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2"/>
  </bookViews>
  <sheets>
    <sheet name="Ago-1 bound sRNAs" sheetId="1" state="visible" r:id="rId2"/>
    <sheet name="Normalized reads" sheetId="2" state="visible" r:id="rId3"/>
    <sheet name="Log2 fold change" sheetId="3" state="visible" r:id="rId4"/>
    <sheet name="Hoja1" sheetId="4" state="visible" r:id="rId5"/>
    <sheet name="Hoja2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79" uniqueCount="1995">
  <si>
    <t xml:space="preserve">Locus coordinates</t>
  </si>
  <si>
    <t xml:space="preserve">WT Ago-1-bound abundance</t>
  </si>
  <si>
    <r>
      <rPr>
        <b val="true"/>
        <i val="true"/>
        <sz val="10"/>
        <rFont val="Arial"/>
        <family val="2"/>
      </rPr>
      <t xml:space="preserve">ago-1</t>
    </r>
    <r>
      <rPr>
        <b val="true"/>
        <i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2"/>
      </rPr>
      <t xml:space="preserve"> Ago-1-bound abundance</t>
    </r>
  </si>
  <si>
    <r>
      <rPr>
        <b val="true"/>
        <sz val="10"/>
        <rFont val="Arial"/>
        <family val="2"/>
      </rPr>
      <t xml:space="preserve">WT log</t>
    </r>
    <r>
      <rPr>
        <b val="true"/>
        <vertAlign val="sub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 fold change vs </t>
    </r>
    <r>
      <rPr>
        <b val="true"/>
        <i val="true"/>
        <sz val="10"/>
        <rFont val="Arial"/>
        <family val="2"/>
      </rPr>
      <t xml:space="preserve">ago-1</t>
    </r>
    <r>
      <rPr>
        <b val="true"/>
        <i val="true"/>
        <vertAlign val="superscript"/>
        <sz val="10"/>
        <rFont val="Arial"/>
        <family val="2"/>
      </rPr>
      <t xml:space="preserve">-</t>
    </r>
  </si>
  <si>
    <t xml:space="preserve">scaffold_1:1261590-1262489(-)</t>
  </si>
  <si>
    <t xml:space="preserve">scaffold_5:1078038-1078109(+)</t>
  </si>
  <si>
    <t xml:space="preserve">scaffold_10:840451-840774(-)</t>
  </si>
  <si>
    <t xml:space="preserve">scaffold_3:3980953-3981152(-)</t>
  </si>
  <si>
    <t xml:space="preserve">scaffold_1:4948339-4948704(+)</t>
  </si>
  <si>
    <t xml:space="preserve">scaffold_10:1160379-1161128(+)</t>
  </si>
  <si>
    <t xml:space="preserve">scaffold_3:3981817-3982026(-)</t>
  </si>
  <si>
    <t xml:space="preserve">scaffold_5:1077941-1077989(+)</t>
  </si>
  <si>
    <t xml:space="preserve">scaffold_7:855-1733(-)</t>
  </si>
  <si>
    <t xml:space="preserve">scaffold_3:3981539-3981638(-)</t>
  </si>
  <si>
    <t xml:space="preserve">scaffold_6:1408981-1409119(+)</t>
  </si>
  <si>
    <t xml:space="preserve">scaffold_5:2991644-2992917(+)</t>
  </si>
  <si>
    <t xml:space="preserve">scaffold_5:1077274-1077490(+)</t>
  </si>
  <si>
    <t xml:space="preserve">scaffold_1:535521-536077(+)</t>
  </si>
  <si>
    <t xml:space="preserve">scaffold_1:5749020-5749146(-)</t>
  </si>
  <si>
    <t xml:space="preserve">scaffold_3:3980645-3980889(-)</t>
  </si>
  <si>
    <t xml:space="preserve">scaffold_1:4751022-4751379(+)</t>
  </si>
  <si>
    <t xml:space="preserve">scaffold_1:4750110-4750958(+)</t>
  </si>
  <si>
    <t xml:space="preserve">scaffold_1:5124037-5124438(-)</t>
  </si>
  <si>
    <t xml:space="preserve">scaffold_7:396920-397428(-)</t>
  </si>
  <si>
    <t xml:space="preserve">scaffold_14:36463-36761(-)</t>
  </si>
  <si>
    <t xml:space="preserve">scaffold_3:3981208-3981332(-)</t>
  </si>
  <si>
    <t xml:space="preserve">scaffold_10:567971-568172(-)</t>
  </si>
  <si>
    <t xml:space="preserve">scaffold_1:535097-535456(+)</t>
  </si>
  <si>
    <t xml:space="preserve">scaffold_5:1078207-1078423(+)</t>
  </si>
  <si>
    <t xml:space="preserve">scaffold_4:222499-223296(+)</t>
  </si>
  <si>
    <t xml:space="preserve">scaffold_4:2075426-2075702(-)</t>
  </si>
  <si>
    <t xml:space="preserve">scaffold_5:1076673-1077206(+)</t>
  </si>
  <si>
    <t xml:space="preserve">scaffold_7:869285-869646(-)</t>
  </si>
  <si>
    <t xml:space="preserve">scaffold_11:490829-490951(+)</t>
  </si>
  <si>
    <t xml:space="preserve">scaffold_5:769360-769746(+)</t>
  </si>
  <si>
    <t xml:space="preserve">scaffold_1:1902838-1904074(+)</t>
  </si>
  <si>
    <t xml:space="preserve">scaffold_8:521862-522222(-)</t>
  </si>
  <si>
    <t xml:space="preserve">scaffold_2:2390244-2390533(-)</t>
  </si>
  <si>
    <t xml:space="preserve">scaffold_1:596457-596585(+)</t>
  </si>
  <si>
    <t xml:space="preserve">scaffold_14:185393-185465(-)</t>
  </si>
  <si>
    <t xml:space="preserve">scaffold_3:886620-886758(-)</t>
  </si>
  <si>
    <t xml:space="preserve">scaffold_12:746041-746502(-)</t>
  </si>
  <si>
    <t xml:space="preserve">scaffold_11:587319-587564(-)</t>
  </si>
  <si>
    <t xml:space="preserve">scaffold_6:1696153-1696264(+)</t>
  </si>
  <si>
    <t xml:space="preserve">scaffold_3:1847143-1847481(-)</t>
  </si>
  <si>
    <t xml:space="preserve">scaffold_6:2607285-2607556(+)</t>
  </si>
  <si>
    <t xml:space="preserve">scaffold_4:983106-985686(+)</t>
  </si>
  <si>
    <t xml:space="preserve">scaffold_2:1654454-1654694(+)</t>
  </si>
  <si>
    <t xml:space="preserve">scaffold_2:2517397-2517616(+)</t>
  </si>
  <si>
    <t xml:space="preserve">scaffold_5:531317-531406(-)</t>
  </si>
  <si>
    <t xml:space="preserve">scaffold_7:168910-169627(-)</t>
  </si>
  <si>
    <t xml:space="preserve">scaffold_11:808208-808684(+)</t>
  </si>
  <si>
    <t xml:space="preserve">scaffold_1:3395233-3395554(+)</t>
  </si>
  <si>
    <t xml:space="preserve">scaffold_12:857249-857737(-)</t>
  </si>
  <si>
    <t xml:space="preserve">scaffold_1:683894-685347(-)</t>
  </si>
  <si>
    <t xml:space="preserve">scaffold_9:713690-714001(+)</t>
  </si>
  <si>
    <t xml:space="preserve">scaffold_1:682884-683541(-)</t>
  </si>
  <si>
    <t xml:space="preserve">scaffold_9:378459-378911(-)</t>
  </si>
  <si>
    <t xml:space="preserve">scaffold_3:1574919-1575739(-)</t>
  </si>
  <si>
    <t xml:space="preserve">scaffold_2:3868184-3868580(+)</t>
  </si>
  <si>
    <t xml:space="preserve">scaffold_1:576695-577080(-)</t>
  </si>
  <si>
    <t xml:space="preserve">scaffold_6:117553-120449(-)</t>
  </si>
  <si>
    <t xml:space="preserve">scaffold_3:3981692-3981756(-)</t>
  </si>
  <si>
    <t xml:space="preserve">scaffold_1:1639879-1640298(+)</t>
  </si>
  <si>
    <t xml:space="preserve">scaffold_4:2940973-2941407(-)</t>
  </si>
  <si>
    <t xml:space="preserve">scaffold_9:356928-358271(+)</t>
  </si>
  <si>
    <t xml:space="preserve">scaffold_3:1582270-1582352(+)</t>
  </si>
  <si>
    <t xml:space="preserve">scaffold_6:1910377-1910660(-)</t>
  </si>
  <si>
    <t xml:space="preserve">scaffold_3:124858-125136(-)</t>
  </si>
  <si>
    <t xml:space="preserve">scaffold_3:4611508-4612003(-)</t>
  </si>
  <si>
    <t xml:space="preserve">scaffold_7:396472-396847(-)</t>
  </si>
  <si>
    <t xml:space="preserve">scaffold_2:2389587-2390063(-)</t>
  </si>
  <si>
    <t xml:space="preserve">scaffold_3:2368958-2370289(-)</t>
  </si>
  <si>
    <t xml:space="preserve">scaffold_13:169616-169887(+)</t>
  </si>
  <si>
    <t xml:space="preserve">scaffold_10:906865-907407(-)</t>
  </si>
  <si>
    <t xml:space="preserve">scaffold_9:103157-103529(+)</t>
  </si>
  <si>
    <t xml:space="preserve">scaffold_2:2063997-2064857(+)</t>
  </si>
  <si>
    <t xml:space="preserve">scaffold_8:527049-528043(+)</t>
  </si>
  <si>
    <t xml:space="preserve">scaffold_2:4804199-4804775(+)</t>
  </si>
  <si>
    <t xml:space="preserve">scaffold_8:1244913-1245597(-)</t>
  </si>
  <si>
    <t xml:space="preserve">scaffold_3:2367678-2368283(-)</t>
  </si>
  <si>
    <t xml:space="preserve">scaffold_4:221727-222345(+)</t>
  </si>
  <si>
    <t xml:space="preserve">scaffold_4:2473055-2473493(+)</t>
  </si>
  <si>
    <t xml:space="preserve">scaffold_7:868046-868696(-)</t>
  </si>
  <si>
    <t xml:space="preserve">scaffold_1:2375453-2376973(+)</t>
  </si>
  <si>
    <t xml:space="preserve">scaffold_6:1376156-1376553(-)</t>
  </si>
  <si>
    <t xml:space="preserve">scaffold_10:171393-172046(+)</t>
  </si>
  <si>
    <t xml:space="preserve">scaffold_11:829803-830513(+)</t>
  </si>
  <si>
    <t xml:space="preserve">scaffold_9:1606492-1607666(+)</t>
  </si>
  <si>
    <t xml:space="preserve">scaffold_12:198534-198891(+)</t>
  </si>
  <si>
    <t xml:space="preserve">scaffold_5:977234-977714(+)</t>
  </si>
  <si>
    <t xml:space="preserve">scaffold_1:3653999-3654359(+)</t>
  </si>
  <si>
    <t xml:space="preserve">scaffold_7:171315-171894(-)</t>
  </si>
  <si>
    <t xml:space="preserve">scaffold_10:971898-972629(-)</t>
  </si>
  <si>
    <t xml:space="preserve">scaffold_1:4737163-4737339(-)</t>
  </si>
  <si>
    <t xml:space="preserve">scaffold_10:382317-383973(+)</t>
  </si>
  <si>
    <t xml:space="preserve">scaffold_3:887762-888202(-)</t>
  </si>
  <si>
    <t xml:space="preserve">scaffold_6:2170419-2171438(+)</t>
  </si>
  <si>
    <t xml:space="preserve">scaffold_4:726583-726848(-)</t>
  </si>
  <si>
    <t xml:space="preserve">scaffold_9:1465434-1466006(-)</t>
  </si>
  <si>
    <t xml:space="preserve">scaffold_4:4033170-4034732(+)</t>
  </si>
  <si>
    <t xml:space="preserve">scaffold_1:1901090-1902652(+)</t>
  </si>
  <si>
    <t xml:space="preserve">scaffold_4:713508-714012(+)</t>
  </si>
  <si>
    <t xml:space="preserve">scaffold_3:604641-606203(-)</t>
  </si>
  <si>
    <t xml:space="preserve">scaffold_8:1514620-1514866(-)</t>
  </si>
  <si>
    <t xml:space="preserve">scaffold_9:1466049-1466356(-)</t>
  </si>
  <si>
    <t xml:space="preserve">scaffold_1:5748514-5748766(-)</t>
  </si>
  <si>
    <t xml:space="preserve">scaffold_4:2430874-2431477(+)</t>
  </si>
  <si>
    <t xml:space="preserve">scaffold_1:4299268-4300776(+)</t>
  </si>
  <si>
    <t xml:space="preserve">scaffold_11:493579-494209(+)</t>
  </si>
  <si>
    <t xml:space="preserve">scaffold_1:1082263-1082508(+)</t>
  </si>
  <si>
    <t xml:space="preserve">scaffold_2:2518298-2518699(+)</t>
  </si>
  <si>
    <t xml:space="preserve">scaffold_5:1113262-1113805(+)</t>
  </si>
  <si>
    <t xml:space="preserve">scaffold_4:46056-46615(+)</t>
  </si>
  <si>
    <t xml:space="preserve">scaffold_4:714079-715358(+)</t>
  </si>
  <si>
    <t xml:space="preserve">scaffold_2:4622978-4623681(-)</t>
  </si>
  <si>
    <t xml:space="preserve">scaffold_4:1082249-1082579(-)</t>
  </si>
  <si>
    <t xml:space="preserve">scaffold_1:596743-597906(+)</t>
  </si>
  <si>
    <t xml:space="preserve">scaffold_11:586459-587172(-)</t>
  </si>
  <si>
    <t xml:space="preserve">scaffold_2:3368696-3369199(+)</t>
  </si>
  <si>
    <t xml:space="preserve">scaffold_3:3941845-3941979(-)</t>
  </si>
  <si>
    <t xml:space="preserve">scaffold_6:2033515-2034074(+)</t>
  </si>
  <si>
    <t xml:space="preserve">scaffold_3:4226858-4227295(-)</t>
  </si>
  <si>
    <t xml:space="preserve">scaffold_7:1557038-1557444(-)</t>
  </si>
  <si>
    <t xml:space="preserve">scaffold_10:603983-604549(-)</t>
  </si>
  <si>
    <t xml:space="preserve">scaffold_5:2511750-2512073(-)</t>
  </si>
  <si>
    <t xml:space="preserve">scaffold_9:102724-103103(+)</t>
  </si>
  <si>
    <t xml:space="preserve">scaffold_11:594283-595659(+)</t>
  </si>
  <si>
    <t xml:space="preserve">scaffold_10:971112-971304(+)</t>
  </si>
  <si>
    <t xml:space="preserve">scaffold_8:1106093-1106927(+)</t>
  </si>
  <si>
    <t xml:space="preserve">scaffold_7:170791-171256(-)</t>
  </si>
  <si>
    <t xml:space="preserve">scaffold_5:1386278-1386946(-)</t>
  </si>
  <si>
    <t xml:space="preserve">scaffold_10:1064637-1065273(-)</t>
  </si>
  <si>
    <t xml:space="preserve">scaffold_1:3726747-3728591(-)</t>
  </si>
  <si>
    <t xml:space="preserve">scaffold_4:3843333-3844379(-)</t>
  </si>
  <si>
    <t xml:space="preserve">scaffold_9:1194439-1195285(-)</t>
  </si>
  <si>
    <t xml:space="preserve">scaffold_10:908929-909252(+)</t>
  </si>
  <si>
    <t xml:space="preserve">scaffold_6:179377-179856(-)</t>
  </si>
  <si>
    <t xml:space="preserve">scaffold_1:4949308-4950310(+)</t>
  </si>
  <si>
    <t xml:space="preserve">scaffold_3:4533270-4533629(-)</t>
  </si>
  <si>
    <t xml:space="preserve">scaffold_3:1704439-1705752(-)</t>
  </si>
  <si>
    <t xml:space="preserve">scaffold_6:1031039-1031890(+)</t>
  </si>
  <si>
    <t xml:space="preserve">scaffold_9:724950-726074(+)</t>
  </si>
  <si>
    <t xml:space="preserve">scaffold_1:534708-534960(+)</t>
  </si>
  <si>
    <t xml:space="preserve">scaffold_8:1023557-1024216(+)</t>
  </si>
  <si>
    <t xml:space="preserve">scaffold_1:1082753-1083250(+)</t>
  </si>
  <si>
    <t xml:space="preserve">scaffold_8:1174914-1176398(-)</t>
  </si>
  <si>
    <t xml:space="preserve">scaffold_11:808707-809099(-)</t>
  </si>
  <si>
    <t xml:space="preserve">scaffold_1:140849-141595(+)</t>
  </si>
  <si>
    <t xml:space="preserve">scaffold_2:3347991-3348526(-)</t>
  </si>
  <si>
    <t xml:space="preserve">scaffold_20:9419-9861(-)</t>
  </si>
  <si>
    <t xml:space="preserve">scaffold_3:1783458-1784549(-)</t>
  </si>
  <si>
    <t xml:space="preserve">scaffold_12:856717-856988(-)</t>
  </si>
  <si>
    <t xml:space="preserve">scaffold_3:2832513-2833293(-)</t>
  </si>
  <si>
    <t xml:space="preserve">scaffold_1:5748217-5748461(-)</t>
  </si>
  <si>
    <t xml:space="preserve">scaffold_5:531471-531632(-)</t>
  </si>
  <si>
    <t xml:space="preserve">scaffold_2:2517864-2517961(+)</t>
  </si>
  <si>
    <t xml:space="preserve">scaffold_6:1695393-1695862(+)</t>
  </si>
  <si>
    <t xml:space="preserve">scaffold_1:89768-90466(-)</t>
  </si>
  <si>
    <t xml:space="preserve">scaffold_1:3768890-3769513(+)</t>
  </si>
  <si>
    <t xml:space="preserve">scaffold_3:2703221-2706571(-)</t>
  </si>
  <si>
    <t xml:space="preserve">scaffold_7:869711-870189(-)</t>
  </si>
  <si>
    <t xml:space="preserve">scaffold_2:2139284-2140603(-)</t>
  </si>
  <si>
    <t xml:space="preserve">scaffold_8:1055786-1056319(+)</t>
  </si>
  <si>
    <t xml:space="preserve">scaffold_9:1450248-1450552(+)</t>
  </si>
  <si>
    <t xml:space="preserve">scaffold_8:891752-892285(+)</t>
  </si>
  <si>
    <t xml:space="preserve">scaffold_4:3842486-3843068(-)</t>
  </si>
  <si>
    <t xml:space="preserve">scaffold_2:3986963-3987698(+)</t>
  </si>
  <si>
    <t xml:space="preserve">scaffold_7:208400-208838(-)</t>
  </si>
  <si>
    <t xml:space="preserve">scaffold_7:195623-196059(+)</t>
  </si>
  <si>
    <t xml:space="preserve">scaffold_8:1368639-1368992(-)</t>
  </si>
  <si>
    <t xml:space="preserve">scaffold_1:2272747-2273033(-)</t>
  </si>
  <si>
    <t xml:space="preserve">scaffold_6:1125070-1125658(-)</t>
  </si>
  <si>
    <t xml:space="preserve">scaffold_6:1241223-1241662(+)</t>
  </si>
  <si>
    <t xml:space="preserve">scaffold_1:141688-141881(+)</t>
  </si>
  <si>
    <t xml:space="preserve">scaffold_7:1792947-1793777(+)</t>
  </si>
  <si>
    <t xml:space="preserve">scaffold_9:1162881-1163279(+)</t>
  </si>
  <si>
    <t xml:space="preserve">scaffold_10:1244037-1244474(-)</t>
  </si>
  <si>
    <t xml:space="preserve">scaffold_7:1737557-1738078(-)</t>
  </si>
  <si>
    <t xml:space="preserve">scaffold_19:3514-4305(-)</t>
  </si>
  <si>
    <t xml:space="preserve">scaffold_5:2791759-2792121(+)</t>
  </si>
  <si>
    <t xml:space="preserve">scaffold_13:523594-524166(-)</t>
  </si>
  <si>
    <t xml:space="preserve">scaffold_1:4879186-4879774(+)</t>
  </si>
  <si>
    <t xml:space="preserve">scaffold_4:3209239-3209827(-)</t>
  </si>
  <si>
    <t xml:space="preserve">scaffold_5:2700838-2701426(-)</t>
  </si>
  <si>
    <t xml:space="preserve">scaffold_10:206845-207520(+)</t>
  </si>
  <si>
    <t xml:space="preserve">scaffold_5:1385520-1386187(-)</t>
  </si>
  <si>
    <t xml:space="preserve">scaffold_5:1269793-1270195(-)</t>
  </si>
  <si>
    <t xml:space="preserve">scaffold_1:3062334-3062715(+)</t>
  </si>
  <si>
    <t xml:space="preserve">scaffold_10:480769-482154(-)</t>
  </si>
  <si>
    <t xml:space="preserve">scaffold_4:1075046-1075856(+)</t>
  </si>
  <si>
    <t xml:space="preserve">scaffold_10:478662-479450(-)</t>
  </si>
  <si>
    <t xml:space="preserve">scaffold_7:202031-203362(+)</t>
  </si>
  <si>
    <t xml:space="preserve">scaffold_1:5438029-5438439(+)</t>
  </si>
  <si>
    <t xml:space="preserve">scaffold_1:5401597-5402614(+)</t>
  </si>
  <si>
    <t xml:space="preserve">scaffold_2:1367350-1369052(+)</t>
  </si>
  <si>
    <t xml:space="preserve">scaffold_12:412121-412755(-)</t>
  </si>
  <si>
    <t xml:space="preserve">scaffold_8:1104133-1104555(+)</t>
  </si>
  <si>
    <t xml:space="preserve">scaffold_5:579078-579439(-)</t>
  </si>
  <si>
    <t xml:space="preserve">scaffold_1:2273087-2273423(-)</t>
  </si>
  <si>
    <t xml:space="preserve">scaffold_1:693964-694616(-)</t>
  </si>
  <si>
    <t xml:space="preserve">scaffold_2:1505433-1506736(-)</t>
  </si>
  <si>
    <t xml:space="preserve">scaffold_6:1696446-1696810(+)</t>
  </si>
  <si>
    <t xml:space="preserve">scaffold_10:698033-698745(+)</t>
  </si>
  <si>
    <t xml:space="preserve">scaffold_4:4081808-4082279(-)</t>
  </si>
  <si>
    <t xml:space="preserve">scaffold_6:1909821-1910088(-)</t>
  </si>
  <si>
    <t xml:space="preserve">scaffold_1:1054791-1056179(-)</t>
  </si>
  <si>
    <t xml:space="preserve">scaffold_9:1396263-1396750(+)</t>
  </si>
  <si>
    <t xml:space="preserve">scaffold_3:155187-155833(-)</t>
  </si>
  <si>
    <t xml:space="preserve">scaffold_6:262675-263007(+)</t>
  </si>
  <si>
    <t xml:space="preserve">scaffold_19:4321-4600(-)</t>
  </si>
  <si>
    <t xml:space="preserve">scaffold_9:1064948-1065522(-)</t>
  </si>
  <si>
    <t xml:space="preserve">scaffold_10:1210339-1210752(+)</t>
  </si>
  <si>
    <t xml:space="preserve">scaffold_8:1366997-1367586(-)</t>
  </si>
  <si>
    <t xml:space="preserve">scaffold_8:1104658-1105011(+)</t>
  </si>
  <si>
    <t xml:space="preserve">scaffold_3:1838134-1839573(-)</t>
  </si>
  <si>
    <t xml:space="preserve">scaffold_1:4306555-4307445(+)</t>
  </si>
  <si>
    <t xml:space="preserve">scaffold_3:2835438-2836250(+)</t>
  </si>
  <si>
    <t xml:space="preserve">scaffold_3:942512-942677(-)</t>
  </si>
  <si>
    <t xml:space="preserve">scaffold_3:3941319-3941570(-)</t>
  </si>
  <si>
    <t xml:space="preserve">scaffold_5:1463171-1463412(-)</t>
  </si>
  <si>
    <t xml:space="preserve">scaffold_8:1516222-1516515(-)</t>
  </si>
  <si>
    <t xml:space="preserve">scaffold_1:860701-862188(-)</t>
  </si>
  <si>
    <t xml:space="preserve">scaffold_5:1225644-1227101(+)</t>
  </si>
  <si>
    <t xml:space="preserve">scaffold_1:3976853-3976968(+)</t>
  </si>
  <si>
    <t xml:space="preserve">scaffold_5:671457-672308(-)</t>
  </si>
  <si>
    <t xml:space="preserve">scaffold_13:113085-113370(+)</t>
  </si>
  <si>
    <t xml:space="preserve">scaffold_8:1160742-1161010(+)</t>
  </si>
  <si>
    <t xml:space="preserve">scaffold_1:1081086-1081463(+)</t>
  </si>
  <si>
    <t xml:space="preserve">scaffold_5:1703889-1704440(+)</t>
  </si>
  <si>
    <t xml:space="preserve">scaffold_4:3488671-3489699(-)</t>
  </si>
  <si>
    <t xml:space="preserve">scaffold_4:3482338-3483366(+)</t>
  </si>
  <si>
    <t xml:space="preserve">scaffold_1:4735879-4736422(-)</t>
  </si>
  <si>
    <t xml:space="preserve">scaffold_3:724311-724801(-)</t>
  </si>
  <si>
    <t xml:space="preserve">scaffold_13:786547-787554(-)</t>
  </si>
  <si>
    <t xml:space="preserve">scaffold_5:770918-771475(+)</t>
  </si>
  <si>
    <t xml:space="preserve">scaffold_4:1723003-1723293(-)</t>
  </si>
  <si>
    <t xml:space="preserve">scaffold_2:2800703-2801268(+)</t>
  </si>
  <si>
    <t xml:space="preserve">scaffold_4:590435-591070(-)</t>
  </si>
  <si>
    <t xml:space="preserve">scaffold_5:541524-541892(+)</t>
  </si>
  <si>
    <t xml:space="preserve">scaffold_7:1557627-1557731(-)</t>
  </si>
  <si>
    <t xml:space="preserve">scaffold_5:1232933-1233287(-)</t>
  </si>
  <si>
    <t xml:space="preserve">scaffold_6:1035197-1035960(-)</t>
  </si>
  <si>
    <t xml:space="preserve">scaffold_8:1158944-1159311(+)</t>
  </si>
  <si>
    <t xml:space="preserve">scaffold_7:208137-208385(-)</t>
  </si>
  <si>
    <t xml:space="preserve">scaffold_1:4195276-4195774(+)</t>
  </si>
  <si>
    <t xml:space="preserve">scaffold_2:1345771-1347165(-)</t>
  </si>
  <si>
    <t xml:space="preserve">scaffold_10:908257-908829(+)</t>
  </si>
  <si>
    <t xml:space="preserve">scaffold_8:560127-560715(-)</t>
  </si>
  <si>
    <t xml:space="preserve">scaffold_10:1159093-1160364(+)</t>
  </si>
  <si>
    <t xml:space="preserve">scaffold_7:1556364-1556890(-)</t>
  </si>
  <si>
    <t xml:space="preserve">scaffold_10:380803-381465(-)</t>
  </si>
  <si>
    <t xml:space="preserve">scaffold_9:866120-866442(-)</t>
  </si>
  <si>
    <t xml:space="preserve">scaffold_3:1142121-1142864(+)</t>
  </si>
  <si>
    <t xml:space="preserve">scaffold_7:1557907-1558038(-)</t>
  </si>
  <si>
    <t xml:space="preserve">scaffold_1:4571983-4572828(+)</t>
  </si>
  <si>
    <t xml:space="preserve">scaffold_2:1011686-1011870(+)</t>
  </si>
  <si>
    <t xml:space="preserve">scaffold_2:1654828-1655468(+)</t>
  </si>
  <si>
    <t xml:space="preserve">scaffold_1:3654410-3654815(+)</t>
  </si>
  <si>
    <t xml:space="preserve">scaffold_3:877162-877947(+)</t>
  </si>
  <si>
    <t xml:space="preserve">scaffold_4:98233-98744(-)</t>
  </si>
  <si>
    <t xml:space="preserve">scaffold_1:4880123-4880627(-)</t>
  </si>
  <si>
    <t xml:space="preserve">scaffold_1:3176104-3178107(+)</t>
  </si>
  <si>
    <t xml:space="preserve">scaffold_2:4401629-4402084(-)</t>
  </si>
  <si>
    <t xml:space="preserve">scaffold_6:431301-432410(+)</t>
  </si>
  <si>
    <t xml:space="preserve">scaffold_8:1517145-1517723(+)</t>
  </si>
  <si>
    <t xml:space="preserve">scaffold_1:3714910-3715365(-)</t>
  </si>
  <si>
    <t xml:space="preserve">scaffold_8:1696813-1697542(-)</t>
  </si>
  <si>
    <t xml:space="preserve">scaffold_4:871849-872545(+)</t>
  </si>
  <si>
    <t xml:space="preserve">scaffold_9:1397600-1398069(-)</t>
  </si>
  <si>
    <t xml:space="preserve">scaffold_1:689628-690463(+)</t>
  </si>
  <si>
    <t xml:space="preserve">scaffold_7:1739400-1739807(+)</t>
  </si>
  <si>
    <t xml:space="preserve">scaffold_1:5325916-5326458(-)</t>
  </si>
  <si>
    <t xml:space="preserve">scaffold_4:4254335-4254765(-)</t>
  </si>
  <si>
    <t xml:space="preserve">scaffold_3:1039369-1039910(-)</t>
  </si>
  <si>
    <t xml:space="preserve">scaffold_6:2090101-2090266(-)</t>
  </si>
  <si>
    <t xml:space="preserve">scaffold_13:5884-6047(+)</t>
  </si>
  <si>
    <t xml:space="preserve">scaffold_1:3517472-3518170(+)</t>
  </si>
  <si>
    <t xml:space="preserve">scaffold_4:2942169-2942519(-)</t>
  </si>
  <si>
    <t xml:space="preserve">scaffold_10:568235-568855(-)</t>
  </si>
  <si>
    <t xml:space="preserve">scaffold_2:1012203-1012388(+)</t>
  </si>
  <si>
    <t xml:space="preserve">scaffold_3:3257954-3258378(+)</t>
  </si>
  <si>
    <t xml:space="preserve">scaffold_4:869830-870258(+)</t>
  </si>
  <si>
    <t xml:space="preserve">scaffold_2:1972074-1973272(-)</t>
  </si>
  <si>
    <t xml:space="preserve">scaffold_13:169909-170206(+)</t>
  </si>
  <si>
    <t xml:space="preserve">scaffold_4:44011-44666(-)</t>
  </si>
  <si>
    <t xml:space="preserve">scaffold_2:2517721-2517834(+)</t>
  </si>
  <si>
    <t xml:space="preserve">scaffold_6:1408653-1408923(+)</t>
  </si>
  <si>
    <t xml:space="preserve">scaffold_12:381044-381493(-)</t>
  </si>
  <si>
    <t xml:space="preserve">scaffold_9:378995-379313(-)</t>
  </si>
  <si>
    <t xml:space="preserve">scaffold_1:4736719-4737143(-)</t>
  </si>
  <si>
    <t xml:space="preserve">scaffold_6:177400-177483(+)</t>
  </si>
  <si>
    <t xml:space="preserve">scaffold_4:876070-876666(-)</t>
  </si>
  <si>
    <t xml:space="preserve">scaffold_9:866505-866706(-)</t>
  </si>
  <si>
    <t xml:space="preserve">scaffold_8:195603-196031(+)</t>
  </si>
  <si>
    <t xml:space="preserve">scaffold_8:528115-528346(+)</t>
  </si>
  <si>
    <t xml:space="preserve">scaffold_8:723362-723813(+)</t>
  </si>
  <si>
    <t xml:space="preserve">scaffold_3:878109-878714(-)</t>
  </si>
  <si>
    <t xml:space="preserve">scaffold_8:153294-153408(+)</t>
  </si>
  <si>
    <t xml:space="preserve">scaffold_2:2681154-2681873(+)</t>
  </si>
  <si>
    <t xml:space="preserve">scaffold_1:5769-6417(-)</t>
  </si>
  <si>
    <t xml:space="preserve">scaffold_11:701013-701644(+)</t>
  </si>
  <si>
    <t xml:space="preserve">scaffold_5:1116318-1116685(+)</t>
  </si>
  <si>
    <t xml:space="preserve">scaffold_6:2607773-2608127(+)</t>
  </si>
  <si>
    <t xml:space="preserve">scaffold_5:2699985-2700489(+)</t>
  </si>
  <si>
    <t xml:space="preserve">scaffold_6:1124217-1124721(+)</t>
  </si>
  <si>
    <t xml:space="preserve">scaffold_1:4760136-4760667(+)</t>
  </si>
  <si>
    <t xml:space="preserve">scaffold_3:3150334-3150771(+)</t>
  </si>
  <si>
    <t xml:space="preserve">scaffold_7:170360-170747(-)</t>
  </si>
  <si>
    <t xml:space="preserve">scaffold_2:4513187-4513768(+)</t>
  </si>
  <si>
    <t xml:space="preserve">scaffold_4:3208386-3208890(+)</t>
  </si>
  <si>
    <t xml:space="preserve">scaffold_8:723873-724404(+)</t>
  </si>
  <si>
    <t xml:space="preserve">scaffold_3:942165-942452(-)</t>
  </si>
  <si>
    <t xml:space="preserve">scaffold_8:1526775-1527563(+)</t>
  </si>
  <si>
    <t xml:space="preserve">scaffold_13:113555-113838(+)</t>
  </si>
  <si>
    <t xml:space="preserve">scaffold_2:4054027-4054572(+)</t>
  </si>
  <si>
    <t xml:space="preserve">scaffold_6:2169946-2170141(+)</t>
  </si>
  <si>
    <t xml:space="preserve">scaffold_5:976799-977180(+)</t>
  </si>
  <si>
    <t xml:space="preserve">scaffold_2:2084733-2086976(+)</t>
  </si>
  <si>
    <t xml:space="preserve">scaffold_2:612598-613924(-)</t>
  </si>
  <si>
    <t xml:space="preserve">scaffold_8:1842895-1843293(-)</t>
  </si>
  <si>
    <t xml:space="preserve">scaffold_8:851578-851909(+)</t>
  </si>
  <si>
    <t xml:space="preserve">scaffold_2:2494686-2495393(-)</t>
  </si>
  <si>
    <t xml:space="preserve">scaffold_14:130263-130337(+)</t>
  </si>
  <si>
    <t xml:space="preserve">scaffold_10:1202192-1202472(-)</t>
  </si>
  <si>
    <t xml:space="preserve">scaffold_10:419884-420078(+)</t>
  </si>
  <si>
    <t xml:space="preserve">scaffold_2:2053866-2053979(+)</t>
  </si>
  <si>
    <t xml:space="preserve">scaffold_1:5402801-5403559(+)</t>
  </si>
  <si>
    <t xml:space="preserve">scaffold_8:197621-198326(+)</t>
  </si>
  <si>
    <t xml:space="preserve">scaffold_2:1960672-1960735(+)</t>
  </si>
  <si>
    <t xml:space="preserve">scaffold_5:1705057-1705938(+)</t>
  </si>
  <si>
    <t xml:space="preserve">scaffold_6:2608182-2608596(+)</t>
  </si>
  <si>
    <t xml:space="preserve">scaffold_4:4081436-4081756(-)</t>
  </si>
  <si>
    <t xml:space="preserve">scaffold_8:997021-997518(-)</t>
  </si>
  <si>
    <t xml:space="preserve">scaffold_2:3869561-3869834(+)</t>
  </si>
  <si>
    <t xml:space="preserve">scaffold_2:3987729-3988516(+)</t>
  </si>
  <si>
    <t xml:space="preserve">scaffold_1:1229435-1231969(-)</t>
  </si>
  <si>
    <t xml:space="preserve">scaffold_8:1513700-1514116(-)</t>
  </si>
  <si>
    <t xml:space="preserve">scaffold_3:1576827-1577282(-)</t>
  </si>
  <si>
    <t xml:space="preserve">scaffold_4:293271-293521(-)</t>
  </si>
  <si>
    <t xml:space="preserve">scaffold_5:2217921-2218282(-)</t>
  </si>
  <si>
    <t xml:space="preserve">scaffold_8:1056348-1056794(+)</t>
  </si>
  <si>
    <t xml:space="preserve">scaffold_11:496712-497601(+)</t>
  </si>
  <si>
    <t xml:space="preserve">scaffold_11:701954-702426(-)</t>
  </si>
  <si>
    <t xml:space="preserve">scaffold_10:1093573-1094667(-)</t>
  </si>
  <si>
    <t xml:space="preserve">scaffold_1:4760885-4761330(+)</t>
  </si>
  <si>
    <t xml:space="preserve">scaffold_5:1533459-1534490(+)</t>
  </si>
  <si>
    <t xml:space="preserve">scaffold_1:3725858-3726466(-)</t>
  </si>
  <si>
    <t xml:space="preserve">scaffold_8:34629-35427(-)</t>
  </si>
  <si>
    <t xml:space="preserve">scaffold_3:4614063-4614312(+)</t>
  </si>
  <si>
    <t xml:space="preserve">scaffold_7:120965-121366(+)</t>
  </si>
  <si>
    <t xml:space="preserve">scaffold_1:4092560-4093255(-)</t>
  </si>
  <si>
    <t xml:space="preserve">scaffold_1:5687850-5688568(+)</t>
  </si>
  <si>
    <t xml:space="preserve">scaffold_5:1120412-1121026(-)</t>
  </si>
  <si>
    <t xml:space="preserve">scaffold_4:3207902-3208330(+)</t>
  </si>
  <si>
    <t xml:space="preserve">scaffold_1:4880683-4881111(-)</t>
  </si>
  <si>
    <t xml:space="preserve">scaffold_5:2699501-2699929(+)</t>
  </si>
  <si>
    <t xml:space="preserve">scaffold_5:975873-976423(+)</t>
  </si>
  <si>
    <t xml:space="preserve">scaffold_6:1123733-1124161(+)</t>
  </si>
  <si>
    <t xml:space="preserve">scaffold_1:5210533-5210844(+)</t>
  </si>
  <si>
    <t xml:space="preserve">scaffold_4:1076134-1076462(+)</t>
  </si>
  <si>
    <t xml:space="preserve">scaffold_4:130174-130365(+)</t>
  </si>
  <si>
    <t xml:space="preserve">scaffold_9:1193514-1194184(-)</t>
  </si>
  <si>
    <t xml:space="preserve">scaffold_10:971414-971814(+)</t>
  </si>
  <si>
    <t xml:space="preserve">scaffold_2:4640022-4640976(-)</t>
  </si>
  <si>
    <t xml:space="preserve">scaffold_3:1284618-1285148(+)</t>
  </si>
  <si>
    <t xml:space="preserve">scaffold_3:4055502-4056289(-)</t>
  </si>
  <si>
    <t xml:space="preserve">scaffold_3:2179529-2179845(+)</t>
  </si>
  <si>
    <t xml:space="preserve">scaffold_14:129930-130067(+)</t>
  </si>
  <si>
    <t xml:space="preserve">scaffold_4:3855158-3855884(+)</t>
  </si>
  <si>
    <t xml:space="preserve">scaffold_1:5688627-5689083(+)</t>
  </si>
  <si>
    <t xml:space="preserve">scaffold_8:1244389-1244862(-)</t>
  </si>
  <si>
    <t xml:space="preserve">scaffold_11:491736-491947(+)</t>
  </si>
  <si>
    <t xml:space="preserve">scaffold_2:1171640-1171764(+)</t>
  </si>
  <si>
    <t xml:space="preserve">scaffold_7:879625-880732(-)</t>
  </si>
  <si>
    <t xml:space="preserve">scaffold_1:3977229-3977974(+)</t>
  </si>
  <si>
    <t xml:space="preserve">scaffold_3:3577108-3577421(-)</t>
  </si>
  <si>
    <t xml:space="preserve">scaffold_8:1514417-1514603(-)</t>
  </si>
  <si>
    <t xml:space="preserve">scaffold_1:5210111-5210312(+)</t>
  </si>
  <si>
    <t xml:space="preserve">scaffold_5:974886-975284(+)</t>
  </si>
  <si>
    <t xml:space="preserve">scaffold_9:936397-937529(+)</t>
  </si>
  <si>
    <t xml:space="preserve">scaffold_5:462830-463557(+)</t>
  </si>
  <si>
    <t xml:space="preserve">scaffold_6:2426515-2427800(+)</t>
  </si>
  <si>
    <t xml:space="preserve">scaffold_7:1062007-1062295(-)</t>
  </si>
  <si>
    <t xml:space="preserve">scaffold_5:824729-825746(+)</t>
  </si>
  <si>
    <t xml:space="preserve">scaffold_5:461882-462748(+)</t>
  </si>
  <si>
    <t xml:space="preserve">scaffold_7:737712-738401(+)</t>
  </si>
  <si>
    <t xml:space="preserve">scaffold_5:659756-661368(+)</t>
  </si>
  <si>
    <t xml:space="preserve">scaffold_2:4447229-4448602(-)</t>
  </si>
  <si>
    <t xml:space="preserve">scaffold_4:1287595-1287760(+)</t>
  </si>
  <si>
    <t xml:space="preserve">scaffold_6:2110855-2111066(+)</t>
  </si>
  <si>
    <t xml:space="preserve">scaffold_8:866523-866959(+)</t>
  </si>
  <si>
    <t xml:space="preserve">scaffold_7:738548-739126(+)</t>
  </si>
  <si>
    <t xml:space="preserve">scaffold_3:3576478-3577050(-)</t>
  </si>
  <si>
    <t xml:space="preserve">scaffold_6:763703-764469(+)</t>
  </si>
  <si>
    <t xml:space="preserve">scaffold_5:2605783-2606079(+)</t>
  </si>
  <si>
    <t xml:space="preserve">scaffold_6:1537237-1537954(+)</t>
  </si>
  <si>
    <t xml:space="preserve">scaffold_3:1635410-1635657(+)</t>
  </si>
  <si>
    <t xml:space="preserve">scaffold_4:1476634-1477442(-)</t>
  </si>
  <si>
    <t xml:space="preserve">scaffold_2:4318833-4319390(-)</t>
  </si>
  <si>
    <t xml:space="preserve">scaffold_9:1210953-1212272(+)</t>
  </si>
  <si>
    <t xml:space="preserve">scaffold_1:504374-504867(+)</t>
  </si>
  <si>
    <t xml:space="preserve">scaffold_3:2646784-2647434(+)</t>
  </si>
  <si>
    <t xml:space="preserve">scaffold_2:3572093-3572977(-)</t>
  </si>
  <si>
    <t xml:space="preserve">scaffold_67:1965-2393(+)</t>
  </si>
  <si>
    <t xml:space="preserve">scaffold_3:1633841-1634375(+)</t>
  </si>
  <si>
    <t xml:space="preserve">scaffold_6:1536567-1537180(+)</t>
  </si>
  <si>
    <t xml:space="preserve">scaffold_2:2579478-2580562(-)</t>
  </si>
  <si>
    <t xml:space="preserve">scaffold_6:823302-823831(-)</t>
  </si>
  <si>
    <t xml:space="preserve">scaffold_1:5005031-5005348(+)</t>
  </si>
  <si>
    <t xml:space="preserve">scaffold_1:4024085-4024422(+)</t>
  </si>
  <si>
    <t xml:space="preserve">scaffold_7:826891-827671(-)</t>
  </si>
  <si>
    <t xml:space="preserve">scaffold_4:4204171-4205042(+)</t>
  </si>
  <si>
    <t xml:space="preserve">scaffold_1:3484245-3485076(-)</t>
  </si>
  <si>
    <t xml:space="preserve">scaffold_4:2162743-2165211(+)</t>
  </si>
  <si>
    <t xml:space="preserve">scaffold_7:487926-488447(-)</t>
  </si>
  <si>
    <t xml:space="preserve">scaffold_13:505315-507633(+)</t>
  </si>
  <si>
    <t xml:space="preserve">Locus</t>
  </si>
  <si>
    <t xml:space="preserve">WT abundance</t>
  </si>
  <si>
    <t xml:space="preserve">WT strand bias</t>
  </si>
  <si>
    <t xml:space="preserve">dcl1- abundance</t>
  </si>
  <si>
    <t xml:space="preserve">dcl1- strand bias</t>
  </si>
  <si>
    <t xml:space="preserve">dcl2- abundance</t>
  </si>
  <si>
    <t xml:space="preserve">dcl2- strand bias</t>
  </si>
  <si>
    <t xml:space="preserve">dcl1-/2- abundance</t>
  </si>
  <si>
    <t xml:space="preserve">dcl1-/2- strand bias</t>
  </si>
  <si>
    <t xml:space="preserve">rdrp1- abundance</t>
  </si>
  <si>
    <t xml:space="preserve">rdrp1- strand bias</t>
  </si>
  <si>
    <t xml:space="preserve">rdrp2- abundance</t>
  </si>
  <si>
    <t xml:space="preserve">rdrp2- strand bias</t>
  </si>
  <si>
    <t xml:space="preserve">scaffold_1/1053113-1054103</t>
  </si>
  <si>
    <t xml:space="preserve">scaffold_1/1081086-1081463</t>
  </si>
  <si>
    <t xml:space="preserve">scaffold_1/1082263-1082508</t>
  </si>
  <si>
    <t xml:space="preserve">scaffold_1/1082753-1083250</t>
  </si>
  <si>
    <t xml:space="preserve">scaffold_1/1123427-1125025</t>
  </si>
  <si>
    <t xml:space="preserve">scaffold_1/1133855-1139780</t>
  </si>
  <si>
    <t xml:space="preserve">scaffold_1/1184425-1184976</t>
  </si>
  <si>
    <t xml:space="preserve">scaffold_1/1225644-1226735</t>
  </si>
  <si>
    <t xml:space="preserve">scaffold_1/1253047-1253484</t>
  </si>
  <si>
    <t xml:space="preserve">scaffold_1/1280974-1281648</t>
  </si>
  <si>
    <t xml:space="preserve">scaffold_1/1325958-1326394</t>
  </si>
  <si>
    <t xml:space="preserve">scaffold_1/1335578-1335866</t>
  </si>
  <si>
    <t xml:space="preserve">scaffold_1/1362112-1362993</t>
  </si>
  <si>
    <t xml:space="preserve">scaffold_1/1396153-1396563</t>
  </si>
  <si>
    <t xml:space="preserve">scaffold_1/141945-142387</t>
  </si>
  <si>
    <t xml:space="preserve">scaffold_1/1594965-1595321</t>
  </si>
  <si>
    <t xml:space="preserve">scaffold_1/162560-163275</t>
  </si>
  <si>
    <t xml:space="preserve">scaffold_1/1640877-1641371</t>
  </si>
  <si>
    <t xml:space="preserve">scaffold_1/1662389-1662662</t>
  </si>
  <si>
    <t xml:space="preserve">scaffold_1/1698364-1698715</t>
  </si>
  <si>
    <t xml:space="preserve">scaffold_1/1725800-1725921</t>
  </si>
  <si>
    <t xml:space="preserve">scaffold_1/1738761-1739173</t>
  </si>
  <si>
    <t xml:space="preserve">scaffold_1/1742623-1743453</t>
  </si>
  <si>
    <t xml:space="preserve">scaffold_1/1755176-1755426</t>
  </si>
  <si>
    <t xml:space="preserve">scaffold_1/1755695-1756129</t>
  </si>
  <si>
    <t xml:space="preserve">scaffold_1/1756191-1756731</t>
  </si>
  <si>
    <t xml:space="preserve">scaffold_1/1778876-1779190</t>
  </si>
  <si>
    <t xml:space="preserve">scaffold_1/1779254-1779831</t>
  </si>
  <si>
    <t xml:space="preserve">scaffold_1/1872717-1872802</t>
  </si>
  <si>
    <t xml:space="preserve">scaffold_1/1875448-1875577</t>
  </si>
  <si>
    <t xml:space="preserve">scaffold_1/1902838-1904074</t>
  </si>
  <si>
    <t xml:space="preserve">scaffold_1/207646-208194</t>
  </si>
  <si>
    <t xml:space="preserve">scaffold_1/2171418-2171565</t>
  </si>
  <si>
    <t xml:space="preserve">scaffold_1/2273087-2273423</t>
  </si>
  <si>
    <t xml:space="preserve">scaffold_1/2428098-2428419</t>
  </si>
  <si>
    <t xml:space="preserve">scaffold_1/2485876-2487330</t>
  </si>
  <si>
    <t xml:space="preserve">scaffold_1/2495909-2496730</t>
  </si>
  <si>
    <t xml:space="preserve">scaffold_1/2505423-2505555</t>
  </si>
  <si>
    <t xml:space="preserve">scaffold_1/2538606-2538884</t>
  </si>
  <si>
    <t xml:space="preserve">scaffold_1/2568331-2569500</t>
  </si>
  <si>
    <t xml:space="preserve">scaffold_1/2569558-2572415</t>
  </si>
  <si>
    <t xml:space="preserve">scaffold_1/2639103-2641259</t>
  </si>
  <si>
    <t xml:space="preserve">scaffold_1/2663169-2663518</t>
  </si>
  <si>
    <t xml:space="preserve">scaffold_1/2712159-2712637</t>
  </si>
  <si>
    <t xml:space="preserve">scaffold_1/2712692-2712811</t>
  </si>
  <si>
    <t xml:space="preserve">scaffold_1/2826286-2827106</t>
  </si>
  <si>
    <t xml:space="preserve">scaffold_1/2827842-2828320</t>
  </si>
  <si>
    <t xml:space="preserve">scaffold_1/2876530-2877079</t>
  </si>
  <si>
    <t xml:space="preserve">scaffold_1/289354-290080</t>
  </si>
  <si>
    <t xml:space="preserve">scaffold_1/2936779-2938025</t>
  </si>
  <si>
    <t xml:space="preserve">scaffold_1/297205-297801</t>
  </si>
  <si>
    <t xml:space="preserve">scaffold_1/2975621-2976676</t>
  </si>
  <si>
    <t xml:space="preserve">scaffold_1/3019892-3021925</t>
  </si>
  <si>
    <t xml:space="preserve">scaffold_1/3024226-3025229</t>
  </si>
  <si>
    <t xml:space="preserve">scaffold_1/3062334-3062715</t>
  </si>
  <si>
    <t xml:space="preserve">scaffold_1/3091914-3092147</t>
  </si>
  <si>
    <t xml:space="preserve">scaffold_1/3135174-3136588</t>
  </si>
  <si>
    <t xml:space="preserve">scaffold_1/3137322-3137925</t>
  </si>
  <si>
    <t xml:space="preserve">scaffold_1/3153888-3154534</t>
  </si>
  <si>
    <t xml:space="preserve">scaffold_1/3239157-3239235</t>
  </si>
  <si>
    <t xml:space="preserve">scaffold_1/3325236-3325340</t>
  </si>
  <si>
    <t xml:space="preserve">scaffold_1/3355409-3355730</t>
  </si>
  <si>
    <t xml:space="preserve">scaffold_1/3394456-3394653</t>
  </si>
  <si>
    <t xml:space="preserve">scaffold_1/3395233-3395554</t>
  </si>
  <si>
    <t xml:space="preserve">scaffold_1/3433294-3433702</t>
  </si>
  <si>
    <t xml:space="preserve">scaffold_1/3517472-3518170</t>
  </si>
  <si>
    <t xml:space="preserve">scaffold_1/3552377-3552608</t>
  </si>
  <si>
    <t xml:space="preserve">scaffold_1/3591169-3591680</t>
  </si>
  <si>
    <t xml:space="preserve">scaffold_1/3654843-3654911</t>
  </si>
  <si>
    <t xml:space="preserve">scaffold_1/3714910-3715365</t>
  </si>
  <si>
    <t xml:space="preserve">scaffold_1/3725858-3726466</t>
  </si>
  <si>
    <t xml:space="preserve">scaffold_1/3726747-3728591</t>
  </si>
  <si>
    <t xml:space="preserve">scaffold_1/3768890-3769513</t>
  </si>
  <si>
    <t xml:space="preserve">scaffold_1/3838489-3839674</t>
  </si>
  <si>
    <t xml:space="preserve">scaffold_1/3913574-3914945</t>
  </si>
  <si>
    <t xml:space="preserve">scaffold_1/3992924-3992966</t>
  </si>
  <si>
    <t xml:space="preserve">scaffold_1/3993900-3994141</t>
  </si>
  <si>
    <t xml:space="preserve">scaffold_1/4011622-4012723</t>
  </si>
  <si>
    <t xml:space="preserve">scaffold_1/4024085-4024422</t>
  </si>
  <si>
    <t xml:space="preserve">scaffold_1/4092560-4093255</t>
  </si>
  <si>
    <t xml:space="preserve">scaffold_1/4105832-4106415</t>
  </si>
  <si>
    <t xml:space="preserve">scaffold_1/4195276-4195774</t>
  </si>
  <si>
    <t xml:space="preserve">scaffold_1/4254780-4255885</t>
  </si>
  <si>
    <t xml:space="preserve">scaffold_1/4299268-4300776</t>
  </si>
  <si>
    <t xml:space="preserve">scaffold_1/4306555-4307445</t>
  </si>
  <si>
    <t xml:space="preserve">scaffold_1/4314124-4316394</t>
  </si>
  <si>
    <t xml:space="preserve">scaffold_1/4337291-4337579</t>
  </si>
  <si>
    <t xml:space="preserve">scaffold_1/439071-439208</t>
  </si>
  <si>
    <t xml:space="preserve">scaffold_1/4474181-4474426</t>
  </si>
  <si>
    <t xml:space="preserve">scaffold_1/4533561-4533969</t>
  </si>
  <si>
    <t xml:space="preserve">scaffold_1/454420-455337</t>
  </si>
  <si>
    <t xml:space="preserve">scaffold_1/4571983-4572828</t>
  </si>
  <si>
    <t xml:space="preserve">scaffold_1/4626897-4628928</t>
  </si>
  <si>
    <t xml:space="preserve">scaffold_1/4736719-4737143</t>
  </si>
  <si>
    <t xml:space="preserve">scaffold_1/4737163-4737339</t>
  </si>
  <si>
    <t xml:space="preserve">scaffold_1/4746767-4749128</t>
  </si>
  <si>
    <t xml:space="preserve">scaffold_1/4749123-4750048</t>
  </si>
  <si>
    <t xml:space="preserve">scaffold_1/4750110-4750958</t>
  </si>
  <si>
    <t xml:space="preserve">scaffold_1/4760885-4761330</t>
  </si>
  <si>
    <t xml:space="preserve">scaffold_1/4767385-4767699</t>
  </si>
  <si>
    <t xml:space="preserve">scaffold_1/4795641-4797379</t>
  </si>
  <si>
    <t xml:space="preserve">scaffold_1/4823637-4823817</t>
  </si>
  <si>
    <t xml:space="preserve">scaffold_1/4823894-4824165</t>
  </si>
  <si>
    <t xml:space="preserve">scaffold_1/4829391-4829862</t>
  </si>
  <si>
    <t xml:space="preserve">scaffold_1/4880123-4880627</t>
  </si>
  <si>
    <t xml:space="preserve">scaffold_1/4880683-4881111</t>
  </si>
  <si>
    <t xml:space="preserve">scaffold_1/4885131-4886443</t>
  </si>
  <si>
    <t xml:space="preserve">scaffold_1/4902882-4903496</t>
  </si>
  <si>
    <t xml:space="preserve">scaffold_1/4913207-4914340</t>
  </si>
  <si>
    <t xml:space="preserve">scaffold_1/494399-495133</t>
  </si>
  <si>
    <t xml:space="preserve">scaffold_1/4949308-4950310</t>
  </si>
  <si>
    <t xml:space="preserve">scaffold_1/503811-504313</t>
  </si>
  <si>
    <t xml:space="preserve">scaffold_1/5124037-5124438</t>
  </si>
  <si>
    <t xml:space="preserve">scaffold_1/5143780-5145579</t>
  </si>
  <si>
    <t xml:space="preserve">scaffold_1/5145957-5147183</t>
  </si>
  <si>
    <t xml:space="preserve">scaffold_1/5200397-5203203</t>
  </si>
  <si>
    <t xml:space="preserve">scaffold_1/5222327-5223671</t>
  </si>
  <si>
    <t xml:space="preserve">scaffold_1/5284550-5285097</t>
  </si>
  <si>
    <t xml:space="preserve">scaffold_1/5325916-5326458</t>
  </si>
  <si>
    <t xml:space="preserve">scaffold_1/5401597-5402614</t>
  </si>
  <si>
    <t xml:space="preserve">scaffold_1/5423519-5426132</t>
  </si>
  <si>
    <t xml:space="preserve">scaffold_1/543290-543626</t>
  </si>
  <si>
    <t xml:space="preserve">scaffold_1/5438029-5438439</t>
  </si>
  <si>
    <t xml:space="preserve">scaffold_1/5560939-5562399</t>
  </si>
  <si>
    <t xml:space="preserve">scaffold_1/5608076-5610572</t>
  </si>
  <si>
    <t xml:space="preserve">scaffold_1/5687016-5687606</t>
  </si>
  <si>
    <t xml:space="preserve">scaffold_1/5700058-5700673</t>
  </si>
  <si>
    <t xml:space="preserve">scaffold_1/5748217-5748461</t>
  </si>
  <si>
    <t xml:space="preserve">scaffold_1/5748514-5748766</t>
  </si>
  <si>
    <t xml:space="preserve">scaffold_1/5748823-5748960</t>
  </si>
  <si>
    <t xml:space="preserve">scaffold_1/576695-577080</t>
  </si>
  <si>
    <t xml:space="preserve">scaffold_1/5869786-5870487</t>
  </si>
  <si>
    <t xml:space="preserve">scaffold_1/5952833-5953237</t>
  </si>
  <si>
    <t xml:space="preserve">scaffold_1/596743-597906</t>
  </si>
  <si>
    <t xml:space="preserve">scaffold_1/632236-632425</t>
  </si>
  <si>
    <t xml:space="preserve">scaffold_1/65744-65896</t>
  </si>
  <si>
    <t xml:space="preserve">scaffold_1/689628-690463</t>
  </si>
  <si>
    <t xml:space="preserve">scaffold_1/702120-702316</t>
  </si>
  <si>
    <t xml:space="preserve">scaffold_1/712302-715279</t>
  </si>
  <si>
    <t xml:space="preserve">scaffold_1/752396-752498</t>
  </si>
  <si>
    <t xml:space="preserve">scaffold_1/774771-775097</t>
  </si>
  <si>
    <t xml:space="preserve">scaffold_1/775153-775844</t>
  </si>
  <si>
    <t xml:space="preserve">scaffold_1/787802-789520</t>
  </si>
  <si>
    <t xml:space="preserve">scaffold_1/860701-862188</t>
  </si>
  <si>
    <t xml:space="preserve">scaffold_1/89768-90466</t>
  </si>
  <si>
    <t xml:space="preserve">scaffold_1/947565-950812</t>
  </si>
  <si>
    <t xml:space="preserve">scaffold_10/1074153-1074725</t>
  </si>
  <si>
    <t xml:space="preserve">scaffold_10/1074786-1075156</t>
  </si>
  <si>
    <t xml:space="preserve">scaffold_10/1143848-1144495</t>
  </si>
  <si>
    <t xml:space="preserve">scaffold_10/1159093-1160364</t>
  </si>
  <si>
    <t xml:space="preserve">scaffold_10/1160379-1161128</t>
  </si>
  <si>
    <t xml:space="preserve">scaffold_10/1223846-1224472</t>
  </si>
  <si>
    <t xml:space="preserve">scaffold_10/1224545-1224806</t>
  </si>
  <si>
    <t xml:space="preserve">scaffold_10/1244037-1244474</t>
  </si>
  <si>
    <t xml:space="preserve">scaffold_10/1263090-1263485</t>
  </si>
  <si>
    <t xml:space="preserve">scaffold_10/171393-172046</t>
  </si>
  <si>
    <t xml:space="preserve">scaffold_10/195731-195897</t>
  </si>
  <si>
    <t xml:space="preserve">scaffold_10/206845-207520</t>
  </si>
  <si>
    <t xml:space="preserve">scaffold_10/260349-260793</t>
  </si>
  <si>
    <t xml:space="preserve">scaffold_10/261904-262201</t>
  </si>
  <si>
    <t xml:space="preserve">scaffold_10/309835-310002</t>
  </si>
  <si>
    <t xml:space="preserve">scaffold_10/380803-381465</t>
  </si>
  <si>
    <t xml:space="preserve">scaffold_10/382317-383973</t>
  </si>
  <si>
    <t xml:space="preserve">scaffold_10/410047-410184</t>
  </si>
  <si>
    <t xml:space="preserve">scaffold_10/422839-423633</t>
  </si>
  <si>
    <t xml:space="preserve">scaffold_10/44700-44908</t>
  </si>
  <si>
    <t xml:space="preserve">scaffold_10/464606-464747</t>
  </si>
  <si>
    <t xml:space="preserve">scaffold_10/478662-479450</t>
  </si>
  <si>
    <t xml:space="preserve">scaffold_10/480769-482154</t>
  </si>
  <si>
    <t xml:space="preserve">scaffold_10/502786-502979</t>
  </si>
  <si>
    <t xml:space="preserve">scaffold_10/510191-510899</t>
  </si>
  <si>
    <t xml:space="preserve">scaffold_10/568235-568855</t>
  </si>
  <si>
    <t xml:space="preserve">scaffold_10/603983-604549</t>
  </si>
  <si>
    <t xml:space="preserve">scaffold_10/619110-619492</t>
  </si>
  <si>
    <t xml:space="preserve">scaffold_10/633425-634769</t>
  </si>
  <si>
    <t xml:space="preserve">scaffold_10/637481-638090</t>
  </si>
  <si>
    <t xml:space="preserve">scaffold_10/638811-638952</t>
  </si>
  <si>
    <t xml:space="preserve">scaffold_10/698033-698745</t>
  </si>
  <si>
    <t xml:space="preserve">scaffold_10/71641-72390</t>
  </si>
  <si>
    <t xml:space="preserve">scaffold_10/739928-741494</t>
  </si>
  <si>
    <t xml:space="preserve">scaffold_10/816041-816996</t>
  </si>
  <si>
    <t xml:space="preserve">scaffold_10/84138-84309</t>
  </si>
  <si>
    <t xml:space="preserve">scaffold_10/8772-9198</t>
  </si>
  <si>
    <t xml:space="preserve">scaffold_10/971414-971814</t>
  </si>
  <si>
    <t xml:space="preserve">scaffold_10/971898-972629</t>
  </si>
  <si>
    <t xml:space="preserve">scaffold_10/979212-979720</t>
  </si>
  <si>
    <t xml:space="preserve">scaffold_11/104005-104745</t>
  </si>
  <si>
    <t xml:space="preserve">scaffold_11/119042-119988</t>
  </si>
  <si>
    <t xml:space="preserve">scaffold_11/120581-120657</t>
  </si>
  <si>
    <t xml:space="preserve">scaffold_11/120728-120823</t>
  </si>
  <si>
    <t xml:space="preserve">scaffold_11/168181-170186</t>
  </si>
  <si>
    <t xml:space="preserve">scaffold_11/216372-216560</t>
  </si>
  <si>
    <t xml:space="preserve">scaffold_11/257376-257712</t>
  </si>
  <si>
    <t xml:space="preserve">scaffold_11/32504-32680</t>
  </si>
  <si>
    <t xml:space="preserve">scaffold_11/414035-414150</t>
  </si>
  <si>
    <t xml:space="preserve">scaffold_11/414364-414696</t>
  </si>
  <si>
    <t xml:space="preserve">scaffold_11/560082-560729</t>
  </si>
  <si>
    <t xml:space="preserve">scaffold_11/560797-561626</t>
  </si>
  <si>
    <t xml:space="preserve">scaffold_11/586459-587172</t>
  </si>
  <si>
    <t xml:space="preserve">scaffold_11/587613-587843</t>
  </si>
  <si>
    <t xml:space="preserve">scaffold_11/594283-595659</t>
  </si>
  <si>
    <t xml:space="preserve">scaffold_11/609659-611299</t>
  </si>
  <si>
    <t xml:space="preserve">scaffold_11/688678-689099</t>
  </si>
  <si>
    <t xml:space="preserve">scaffold_11/701013-701644</t>
  </si>
  <si>
    <t xml:space="preserve">scaffold_11/701954-702426</t>
  </si>
  <si>
    <t xml:space="preserve">scaffold_11/719018-719200</t>
  </si>
  <si>
    <t xml:space="preserve">scaffold_11/754905-755959</t>
  </si>
  <si>
    <t xml:space="preserve">scaffold_11/77422-77501</t>
  </si>
  <si>
    <t xml:space="preserve">scaffold_11/808707-809099</t>
  </si>
  <si>
    <t xml:space="preserve">scaffold_11/821793-823161</t>
  </si>
  <si>
    <t xml:space="preserve">scaffold_11/829803-830513</t>
  </si>
  <si>
    <t xml:space="preserve">scaffold_11/882467-882536</t>
  </si>
  <si>
    <t xml:space="preserve">scaffold_11/902332-902555</t>
  </si>
  <si>
    <t xml:space="preserve">scaffold_11/911162-911463</t>
  </si>
  <si>
    <t xml:space="preserve">scaffold_11/91274-92019</t>
  </si>
  <si>
    <t xml:space="preserve">scaffold_11/938859-939465</t>
  </si>
  <si>
    <t xml:space="preserve">scaffold_12/198534-198891</t>
  </si>
  <si>
    <t xml:space="preserve">scaffold_12/278043-278980</t>
  </si>
  <si>
    <t xml:space="preserve">scaffold_12/298363-300291</t>
  </si>
  <si>
    <t xml:space="preserve">scaffold_12/321107-321306</t>
  </si>
  <si>
    <t xml:space="preserve">scaffold_12/343883-344588</t>
  </si>
  <si>
    <t xml:space="preserve">scaffold_12/369713-370797</t>
  </si>
  <si>
    <t xml:space="preserve">scaffold_12/381044-381493</t>
  </si>
  <si>
    <t xml:space="preserve">scaffold_12/412121-412755</t>
  </si>
  <si>
    <t xml:space="preserve">scaffold_12/420980-421883</t>
  </si>
  <si>
    <t xml:space="preserve">scaffold_12/421944-422215</t>
  </si>
  <si>
    <t xml:space="preserve">scaffold_12/554093-555028</t>
  </si>
  <si>
    <t xml:space="preserve">scaffold_12/662506-663017</t>
  </si>
  <si>
    <t xml:space="preserve">scaffold_12/667602-667939</t>
  </si>
  <si>
    <t xml:space="preserve">scaffold_12/718390-719111</t>
  </si>
  <si>
    <t xml:space="preserve">scaffold_12/720801-721017</t>
  </si>
  <si>
    <t xml:space="preserve">scaffold_12/734493-734750</t>
  </si>
  <si>
    <t xml:space="preserve">scaffold_12/799451-799918</t>
  </si>
  <si>
    <t xml:space="preserve">scaffold_12/857249-857737</t>
  </si>
  <si>
    <t xml:space="preserve">scaffold_12/909462-910266</t>
  </si>
  <si>
    <t xml:space="preserve">scaffold_13/113555-113838</t>
  </si>
  <si>
    <t xml:space="preserve">scaffold_13/120191-121221</t>
  </si>
  <si>
    <t xml:space="preserve">scaffold_13/136354-137239</t>
  </si>
  <si>
    <t xml:space="preserve">scaffold_13/162059-164587</t>
  </si>
  <si>
    <t xml:space="preserve">scaffold_13/169909-170206</t>
  </si>
  <si>
    <t xml:space="preserve">scaffold_13/215342-216132</t>
  </si>
  <si>
    <t xml:space="preserve">scaffold_13/232044-232515</t>
  </si>
  <si>
    <t xml:space="preserve">scaffold_13/300833-301379</t>
  </si>
  <si>
    <t xml:space="preserve">scaffold_13/446471-446902</t>
  </si>
  <si>
    <t xml:space="preserve">scaffold_13/462663-463556</t>
  </si>
  <si>
    <t xml:space="preserve">scaffold_13/523594-524166</t>
  </si>
  <si>
    <t xml:space="preserve">scaffold_13/545622-546572</t>
  </si>
  <si>
    <t xml:space="preserve">scaffold_13/564669-565282</t>
  </si>
  <si>
    <t xml:space="preserve">scaffold_13/5884-6047</t>
  </si>
  <si>
    <t xml:space="preserve">scaffold_13/627618-627998</t>
  </si>
  <si>
    <t xml:space="preserve">scaffold_13/71517-72199</t>
  </si>
  <si>
    <t xml:space="preserve">scaffold_13/773883-774747</t>
  </si>
  <si>
    <t xml:space="preserve">scaffold_13/77920-78651</t>
  </si>
  <si>
    <t xml:space="preserve">scaffold_14/170597-170684</t>
  </si>
  <si>
    <t xml:space="preserve">scaffold_14/191369-191524</t>
  </si>
  <si>
    <t xml:space="preserve">scaffold_14/20509-20975</t>
  </si>
  <si>
    <t xml:space="preserve">scaffold_14/36463-36761</t>
  </si>
  <si>
    <t xml:space="preserve">scaffold_15/15802-16646</t>
  </si>
  <si>
    <t xml:space="preserve">scaffold_19/3514-4305</t>
  </si>
  <si>
    <t xml:space="preserve">scaffold_2/1011977-1012132</t>
  </si>
  <si>
    <t xml:space="preserve">scaffold_2/1012203-1012388</t>
  </si>
  <si>
    <t xml:space="preserve">scaffold_2/1123195-1123385</t>
  </si>
  <si>
    <t xml:space="preserve">scaffold_2/112376-113383</t>
  </si>
  <si>
    <t xml:space="preserve">scaffold_2/1214475-1214886</t>
  </si>
  <si>
    <t xml:space="preserve">scaffold_2/1230075-1230810</t>
  </si>
  <si>
    <t xml:space="preserve">scaffold_2/1230866-1231293</t>
  </si>
  <si>
    <t xml:space="preserve">scaffold_2/1270527-1271503</t>
  </si>
  <si>
    <t xml:space="preserve">scaffold_2/1293714-1294803</t>
  </si>
  <si>
    <t xml:space="preserve">scaffold_2/1326607-1326759</t>
  </si>
  <si>
    <t xml:space="preserve">scaffold_2/1329918-1329988</t>
  </si>
  <si>
    <t xml:space="preserve">scaffold_2/1331754-1332210</t>
  </si>
  <si>
    <t xml:space="preserve">scaffold_2/1345771-1347165</t>
  </si>
  <si>
    <t xml:space="preserve">scaffold_2/1367350-1369052</t>
  </si>
  <si>
    <t xml:space="preserve">scaffold_2/14633-15441</t>
  </si>
  <si>
    <t xml:space="preserve">scaffold_2/1505433-1506736</t>
  </si>
  <si>
    <t xml:space="preserve">scaffold_2/1654828-1655468</t>
  </si>
  <si>
    <t xml:space="preserve">scaffold_2/1686635-1686748</t>
  </si>
  <si>
    <t xml:space="preserve">scaffold_2/172737-173161</t>
  </si>
  <si>
    <t xml:space="preserve">scaffold_2/1756491-1757010</t>
  </si>
  <si>
    <t xml:space="preserve">scaffold_2/1841027-1841632</t>
  </si>
  <si>
    <t xml:space="preserve">scaffold_2/1972074-1973272</t>
  </si>
  <si>
    <t xml:space="preserve">scaffold_2/1982174-1982848</t>
  </si>
  <si>
    <t xml:space="preserve">scaffold_2/1982995-1983659</t>
  </si>
  <si>
    <t xml:space="preserve">scaffold_2/2053866-2053979</t>
  </si>
  <si>
    <t xml:space="preserve">scaffold_2/2063997-2064857</t>
  </si>
  <si>
    <t xml:space="preserve">scaffold_2/208590-209374</t>
  </si>
  <si>
    <t xml:space="preserve">scaffold_2/2094910-2094975</t>
  </si>
  <si>
    <t xml:space="preserve">scaffold_2/2139284-2140603</t>
  </si>
  <si>
    <t xml:space="preserve">scaffold_2/2144219-2144331</t>
  </si>
  <si>
    <t xml:space="preserve">scaffold_2/21533-23408</t>
  </si>
  <si>
    <t xml:space="preserve">scaffold_2/2228951-2230023</t>
  </si>
  <si>
    <t xml:space="preserve">scaffold_2/2294153-2294860</t>
  </si>
  <si>
    <t xml:space="preserve">scaffold_2/236117-236725</t>
  </si>
  <si>
    <t xml:space="preserve">scaffold_2/2389587-2390063</t>
  </si>
  <si>
    <t xml:space="preserve">scaffold_2/2413637-2413696</t>
  </si>
  <si>
    <t xml:space="preserve">scaffold_2/2414115-2414511</t>
  </si>
  <si>
    <t xml:space="preserve">scaffold_2/2517721-2517834</t>
  </si>
  <si>
    <t xml:space="preserve">scaffold_2/2620753-2621227</t>
  </si>
  <si>
    <t xml:space="preserve">scaffold_2/2645363-2648956</t>
  </si>
  <si>
    <t xml:space="preserve">scaffold_2/2648968-2652576</t>
  </si>
  <si>
    <t xml:space="preserve">scaffold_2/2659109-2659629</t>
  </si>
  <si>
    <t xml:space="preserve">scaffold_2/2681154-2681873</t>
  </si>
  <si>
    <t xml:space="preserve">scaffold_2/2800703-2801268</t>
  </si>
  <si>
    <t xml:space="preserve">scaffold_2/2853958-2854357</t>
  </si>
  <si>
    <t xml:space="preserve">scaffold_2/2892168-2892293</t>
  </si>
  <si>
    <t xml:space="preserve">scaffold_2/3003673-3004803</t>
  </si>
  <si>
    <t xml:space="preserve">scaffold_2/3019244-3020118</t>
  </si>
  <si>
    <t xml:space="preserve">scaffold_2/3044599-3047217</t>
  </si>
  <si>
    <t xml:space="preserve">scaffold_2/3148292-3148537</t>
  </si>
  <si>
    <t xml:space="preserve">scaffold_2/3188870-3189156</t>
  </si>
  <si>
    <t xml:space="preserve">scaffold_2/3262123-3263988</t>
  </si>
  <si>
    <t xml:space="preserve">scaffold_2/3347263-3347785</t>
  </si>
  <si>
    <t xml:space="preserve">scaffold_2/33473-33936</t>
  </si>
  <si>
    <t xml:space="preserve">scaffold_2/3368696-3369199</t>
  </si>
  <si>
    <t xml:space="preserve">scaffold_2/3417472-3419196</t>
  </si>
  <si>
    <t xml:space="preserve">scaffold_2/3482771-3482859</t>
  </si>
  <si>
    <t xml:space="preserve">scaffold_2/3562430-3564472</t>
  </si>
  <si>
    <t xml:space="preserve">scaffold_2/3605996-3606844</t>
  </si>
  <si>
    <t xml:space="preserve">scaffold_2/3653547-3653688</t>
  </si>
  <si>
    <t xml:space="preserve">scaffold_2/376825-376954</t>
  </si>
  <si>
    <t xml:space="preserve">scaffold_2/377017-377372</t>
  </si>
  <si>
    <t xml:space="preserve">scaffold_2/3809503-3809874</t>
  </si>
  <si>
    <t xml:space="preserve">scaffold_2/3833674-3834085</t>
  </si>
  <si>
    <t xml:space="preserve">scaffold_2/3868791-3868871</t>
  </si>
  <si>
    <t xml:space="preserve">scaffold_2/3893535-3893918</t>
  </si>
  <si>
    <t xml:space="preserve">scaffold_2/3973228-3973298</t>
  </si>
  <si>
    <t xml:space="preserve">scaffold_2/3976958-3977505</t>
  </si>
  <si>
    <t xml:space="preserve">scaffold_2/3986963-3987698</t>
  </si>
  <si>
    <t xml:space="preserve">scaffold_2/3987729-3988516</t>
  </si>
  <si>
    <t xml:space="preserve">scaffold_2/4009876-4011005</t>
  </si>
  <si>
    <t xml:space="preserve">scaffold_2/4037702-4037778</t>
  </si>
  <si>
    <t xml:space="preserve">scaffold_2/4054027-4054572</t>
  </si>
  <si>
    <t xml:space="preserve">scaffold_2/4062599-4062727</t>
  </si>
  <si>
    <t xml:space="preserve">scaffold_2/4092746-4092939</t>
  </si>
  <si>
    <t xml:space="preserve">scaffold_2/4121528-4122164</t>
  </si>
  <si>
    <t xml:space="preserve">scaffold_2/4122355-4123327</t>
  </si>
  <si>
    <t xml:space="preserve">scaffold_2/420283-421962</t>
  </si>
  <si>
    <t xml:space="preserve">scaffold_2/422848-422919</t>
  </si>
  <si>
    <t xml:space="preserve">scaffold_2/4251961-4252243</t>
  </si>
  <si>
    <t xml:space="preserve">scaffold_2/4259822-4260259</t>
  </si>
  <si>
    <t xml:space="preserve">scaffold_2/4312080-4312156</t>
  </si>
  <si>
    <t xml:space="preserve">scaffold_2/4385024-4385959</t>
  </si>
  <si>
    <t xml:space="preserve">scaffold_2/4401629-4402084</t>
  </si>
  <si>
    <t xml:space="preserve">scaffold_2/4469030-4469137</t>
  </si>
  <si>
    <t xml:space="preserve">scaffold_2/4478570-4478892</t>
  </si>
  <si>
    <t xml:space="preserve">scaffold_2/4479725-4480705</t>
  </si>
  <si>
    <t xml:space="preserve">scaffold_2/4536819-4537115</t>
  </si>
  <si>
    <t xml:space="preserve">scaffold_2/4537782-4538024</t>
  </si>
  <si>
    <t xml:space="preserve">scaffold_2/457582-458407</t>
  </si>
  <si>
    <t xml:space="preserve">scaffold_2/4622978-4623681</t>
  </si>
  <si>
    <t xml:space="preserve">scaffold_2/4709232-4709733</t>
  </si>
  <si>
    <t xml:space="preserve">scaffold_2/4773865-4774277</t>
  </si>
  <si>
    <t xml:space="preserve">scaffold_2/4774327-4774621</t>
  </si>
  <si>
    <t xml:space="preserve">scaffold_2/4804199-4804775</t>
  </si>
  <si>
    <t xml:space="preserve">scaffold_2/4822715-4823166</t>
  </si>
  <si>
    <t xml:space="preserve">scaffold_2/4971944-4974148</t>
  </si>
  <si>
    <t xml:space="preserve">scaffold_2/4978028-4978487</t>
  </si>
  <si>
    <t xml:space="preserve">scaffold_2/520771-522126</t>
  </si>
  <si>
    <t xml:space="preserve">scaffold_2/530534-530679</t>
  </si>
  <si>
    <t xml:space="preserve">scaffold_2/530742-531435</t>
  </si>
  <si>
    <t xml:space="preserve">scaffold_2/534825-535300</t>
  </si>
  <si>
    <t xml:space="preserve">scaffold_2/681229-681354</t>
  </si>
  <si>
    <t xml:space="preserve">scaffold_2/785581-786530</t>
  </si>
  <si>
    <t xml:space="preserve">scaffold_2/786599-787306</t>
  </si>
  <si>
    <t xml:space="preserve">scaffold_2/832264-832379</t>
  </si>
  <si>
    <t xml:space="preserve">scaffold_2/832649-832977</t>
  </si>
  <si>
    <t xml:space="preserve">scaffold_2/833114-833305</t>
  </si>
  <si>
    <t xml:space="preserve">scaffold_2/833364-833655</t>
  </si>
  <si>
    <t xml:space="preserve">scaffold_2/859088-859708</t>
  </si>
  <si>
    <t xml:space="preserve">scaffold_2/859891-860437</t>
  </si>
  <si>
    <t xml:space="preserve">scaffold_2/975955-976278</t>
  </si>
  <si>
    <t xml:space="preserve">scaffold_2/976328-976736</t>
  </si>
  <si>
    <t xml:space="preserve">scaffold_2/991135-991540</t>
  </si>
  <si>
    <t xml:space="preserve">scaffold_3/1122144-1122577</t>
  </si>
  <si>
    <t xml:space="preserve">scaffold_3/1130894-1131080</t>
  </si>
  <si>
    <t xml:space="preserve">scaffold_3/1142121-1142864</t>
  </si>
  <si>
    <t xml:space="preserve">scaffold_3/1159352-1159403</t>
  </si>
  <si>
    <t xml:space="preserve">scaffold_3/124858-125136</t>
  </si>
  <si>
    <t xml:space="preserve">scaffold_3/1264629-1266775</t>
  </si>
  <si>
    <t xml:space="preserve">scaffold_3/1273720-1274159</t>
  </si>
  <si>
    <t xml:space="preserve">scaffold_3/1284618-1285148</t>
  </si>
  <si>
    <t xml:space="preserve">scaffold_3/1286663-1288146</t>
  </si>
  <si>
    <t xml:space="preserve">scaffold_3/1288206-1288596</t>
  </si>
  <si>
    <t xml:space="preserve">scaffold_3/135831-135979</t>
  </si>
  <si>
    <t xml:space="preserve">scaffold_3/136174-136288</t>
  </si>
  <si>
    <t xml:space="preserve">scaffold_3/1403587-1403798</t>
  </si>
  <si>
    <t xml:space="preserve">scaffold_3/1415580-1416074</t>
  </si>
  <si>
    <t xml:space="preserve">scaffold_3/1417307-1418995</t>
  </si>
  <si>
    <t xml:space="preserve">scaffold_3/1419586-1420132</t>
  </si>
  <si>
    <t xml:space="preserve">scaffold_3/1530207-1530627</t>
  </si>
  <si>
    <t xml:space="preserve">scaffold_3/1550075-1550546</t>
  </si>
  <si>
    <t xml:space="preserve">scaffold_3/155187-155833</t>
  </si>
  <si>
    <t xml:space="preserve">scaffold_3/1568634-1569944</t>
  </si>
  <si>
    <t xml:space="preserve">scaffold_3/1574919-1575739</t>
  </si>
  <si>
    <t xml:space="preserve">scaffold_3/1576827-1577282</t>
  </si>
  <si>
    <t xml:space="preserve">scaffold_3/1624239-1624658</t>
  </si>
  <si>
    <t xml:space="preserve">scaffold_3/1639096-1640480</t>
  </si>
  <si>
    <t xml:space="preserve">scaffold_3/1704439-1705752</t>
  </si>
  <si>
    <t xml:space="preserve">scaffold_3/1773072-1773274</t>
  </si>
  <si>
    <t xml:space="preserve">scaffold_3/1783458-1784549</t>
  </si>
  <si>
    <t xml:space="preserve">scaffold_3/178948-179643</t>
  </si>
  <si>
    <t xml:space="preserve">scaffold_3/1838134-1839573</t>
  </si>
  <si>
    <t xml:space="preserve">scaffold_3/2064022-2064394</t>
  </si>
  <si>
    <t xml:space="preserve">scaffold_3/2179529-2179845</t>
  </si>
  <si>
    <t xml:space="preserve">scaffold_3/2223334-2224725</t>
  </si>
  <si>
    <t xml:space="preserve">scaffold_3/223382-223677</t>
  </si>
  <si>
    <t xml:space="preserve">scaffold_3/2304379-2304432</t>
  </si>
  <si>
    <t xml:space="preserve">scaffold_3/2368958-2370289</t>
  </si>
  <si>
    <t xml:space="preserve">scaffold_3/2410408-2410896</t>
  </si>
  <si>
    <t xml:space="preserve">scaffold_3/2486300-2486785</t>
  </si>
  <si>
    <t xml:space="preserve">scaffold_3/2502239-2502569</t>
  </si>
  <si>
    <t xml:space="preserve">scaffold_3/2508688-2508810</t>
  </si>
  <si>
    <t xml:space="preserve">scaffold_3/2529428-2529670</t>
  </si>
  <si>
    <t xml:space="preserve">scaffold_3/2559881-2560141</t>
  </si>
  <si>
    <t xml:space="preserve">scaffold_3/2616087-2616539</t>
  </si>
  <si>
    <t xml:space="preserve">scaffold_3/2643999-2644281</t>
  </si>
  <si>
    <t xml:space="preserve">scaffold_3/2644858-2645311</t>
  </si>
  <si>
    <t xml:space="preserve">scaffold_3/2703221-2706571</t>
  </si>
  <si>
    <t xml:space="preserve">scaffold_3/2832513-2833293</t>
  </si>
  <si>
    <t xml:space="preserve">scaffold_3/2835438-2836250</t>
  </si>
  <si>
    <t xml:space="preserve">scaffold_3/2863938-2866154</t>
  </si>
  <si>
    <t xml:space="preserve">scaffold_3/2882112-2882763</t>
  </si>
  <si>
    <t xml:space="preserve">scaffold_3/2976627-2977100</t>
  </si>
  <si>
    <t xml:space="preserve">scaffold_3/2977869-2978451</t>
  </si>
  <si>
    <t xml:space="preserve">scaffold_3/3094944-3095258</t>
  </si>
  <si>
    <t xml:space="preserve">scaffold_3/3108420-3108834</t>
  </si>
  <si>
    <t xml:space="preserve">scaffold_3/3109712-3110169</t>
  </si>
  <si>
    <t xml:space="preserve">scaffold_3/3150334-3150771</t>
  </si>
  <si>
    <t xml:space="preserve">scaffold_3/3220687-3220836</t>
  </si>
  <si>
    <t xml:space="preserve">scaffold_3/3257954-3258378</t>
  </si>
  <si>
    <t xml:space="preserve">scaffold_3/3283000-3283925</t>
  </si>
  <si>
    <t xml:space="preserve">scaffold_3/3320717-3321708</t>
  </si>
  <si>
    <t xml:space="preserve">scaffold_3/3438701-3440037</t>
  </si>
  <si>
    <t xml:space="preserve">scaffold_3/3519451-3520227</t>
  </si>
  <si>
    <t xml:space="preserve">scaffold_3/3545730-3546675</t>
  </si>
  <si>
    <t xml:space="preserve">scaffold_3/3643147-3643280</t>
  </si>
  <si>
    <t xml:space="preserve">scaffold_3/3754247-3754575</t>
  </si>
  <si>
    <t xml:space="preserve">scaffold_3/3803083-3805016</t>
  </si>
  <si>
    <t xml:space="preserve">scaffold_3/3808160-3808595</t>
  </si>
  <si>
    <t xml:space="preserve">scaffold_3/3824577-3824744</t>
  </si>
  <si>
    <t xml:space="preserve">scaffold_3/3941319-3941570</t>
  </si>
  <si>
    <t xml:space="preserve">scaffold_3/3944931-3946069</t>
  </si>
  <si>
    <t xml:space="preserve">scaffold_3/3980645-3980889</t>
  </si>
  <si>
    <t xml:space="preserve">scaffold_3/3980953-3981152</t>
  </si>
  <si>
    <t xml:space="preserve">scaffold_3/4069661-4070267</t>
  </si>
  <si>
    <t xml:space="preserve">scaffold_3/4070523-4071493</t>
  </si>
  <si>
    <t xml:space="preserve">scaffold_3/4117638-4117778</t>
  </si>
  <si>
    <t xml:space="preserve">scaffold_3/4122213-4125134</t>
  </si>
  <si>
    <t xml:space="preserve">scaffold_3/414428-415607</t>
  </si>
  <si>
    <t xml:space="preserve">scaffold_3/4148254-4148444</t>
  </si>
  <si>
    <t xml:space="preserve">scaffold_3/4165338-4165634</t>
  </si>
  <si>
    <t xml:space="preserve">scaffold_3/4171656-4172326</t>
  </si>
  <si>
    <t xml:space="preserve">scaffold_3/4270635-4271049</t>
  </si>
  <si>
    <t xml:space="preserve">scaffold_3/4296474-4296740</t>
  </si>
  <si>
    <t xml:space="preserve">scaffold_3/432852-433193</t>
  </si>
  <si>
    <t xml:space="preserve">scaffold_3/433252-433732</t>
  </si>
  <si>
    <t xml:space="preserve">scaffold_3/433787-433976</t>
  </si>
  <si>
    <t xml:space="preserve">scaffold_3/434035-434888</t>
  </si>
  <si>
    <t xml:space="preserve">scaffold_3/4413703-4414550</t>
  </si>
  <si>
    <t xml:space="preserve">scaffold_3/4457807-4458517</t>
  </si>
  <si>
    <t xml:space="preserve">scaffold_3/4485987-4486338</t>
  </si>
  <si>
    <t xml:space="preserve">scaffold_3/4533270-4533629</t>
  </si>
  <si>
    <t xml:space="preserve">scaffold_3/4582396-4582609</t>
  </si>
  <si>
    <t xml:space="preserve">scaffold_3/4614063-4614312</t>
  </si>
  <si>
    <t xml:space="preserve">scaffold_3/4629093-4629267</t>
  </si>
  <si>
    <t xml:space="preserve">scaffold_3/4632773-4632868</t>
  </si>
  <si>
    <t xml:space="preserve">scaffold_3/4670515-4670911</t>
  </si>
  <si>
    <t xml:space="preserve">scaffold_3/4670966-4671388</t>
  </si>
  <si>
    <t xml:space="preserve">scaffold_3/4675739-4675889</t>
  </si>
  <si>
    <t xml:space="preserve">scaffold_3/467623-469766</t>
  </si>
  <si>
    <t xml:space="preserve">scaffold_3/4687184-4687576</t>
  </si>
  <si>
    <t xml:space="preserve">scaffold_3/4753679-4754341</t>
  </si>
  <si>
    <t xml:space="preserve">scaffold_3/4845995-4846174</t>
  </si>
  <si>
    <t xml:space="preserve">scaffold_3/4850144-4850342</t>
  </si>
  <si>
    <t xml:space="preserve">scaffold_3/4863904-4865026</t>
  </si>
  <si>
    <t xml:space="preserve">scaffold_3/56812-57319</t>
  </si>
  <si>
    <t xml:space="preserve">scaffold_3/658259-658626</t>
  </si>
  <si>
    <t xml:space="preserve">scaffold_3/668768-668985</t>
  </si>
  <si>
    <t xml:space="preserve">scaffold_3/669048-669580</t>
  </si>
  <si>
    <t xml:space="preserve">scaffold_3/797557-798333</t>
  </si>
  <si>
    <t xml:space="preserve">scaffold_3/803104-803421</t>
  </si>
  <si>
    <t xml:space="preserve">scaffold_3/835093-835143</t>
  </si>
  <si>
    <t xml:space="preserve">scaffold_3/868466-869020</t>
  </si>
  <si>
    <t xml:space="preserve">scaffold_3/869087-869788</t>
  </si>
  <si>
    <t xml:space="preserve">scaffold_3/877162-877947</t>
  </si>
  <si>
    <t xml:space="preserve">scaffold_3/887762-888202</t>
  </si>
  <si>
    <t xml:space="preserve">scaffold_3/893194-894998</t>
  </si>
  <si>
    <t xml:space="preserve">scaffold_3/942165-942452</t>
  </si>
  <si>
    <t xml:space="preserve">scaffold_3/942512-942677</t>
  </si>
  <si>
    <t xml:space="preserve">scaffold_3/948885-949462</t>
  </si>
  <si>
    <t xml:space="preserve">scaffold_4/1047397-1047798</t>
  </si>
  <si>
    <t xml:space="preserve">scaffold_4/1057243-1057437</t>
  </si>
  <si>
    <t xml:space="preserve">scaffold_4/1057715-1058368</t>
  </si>
  <si>
    <t xml:space="preserve">scaffold_4/1112288-1112426</t>
  </si>
  <si>
    <t xml:space="preserve">scaffold_4/1181214-1181964</t>
  </si>
  <si>
    <t xml:space="preserve">scaffold_4/1222832-1223099</t>
  </si>
  <si>
    <t xml:space="preserve">scaffold_4/1235361-1235439</t>
  </si>
  <si>
    <t xml:space="preserve">scaffold_4/1252257-1253194</t>
  </si>
  <si>
    <t xml:space="preserve">scaffold_4/1371198-1371509</t>
  </si>
  <si>
    <t xml:space="preserve">scaffold_4/1399924-1400777</t>
  </si>
  <si>
    <t xml:space="preserve">scaffold_4/1408199-1409208</t>
  </si>
  <si>
    <t xml:space="preserve">scaffold_4/1419174-1419440</t>
  </si>
  <si>
    <t xml:space="preserve">scaffold_4/1448262-1448551</t>
  </si>
  <si>
    <t xml:space="preserve">scaffold_4/1476634-1477442</t>
  </si>
  <si>
    <t xml:space="preserve">scaffold_4/1481631-1482528</t>
  </si>
  <si>
    <t xml:space="preserve">scaffold_4/1660738-1661328</t>
  </si>
  <si>
    <t xml:space="preserve">scaffold_4/1747102-1747278</t>
  </si>
  <si>
    <t xml:space="preserve">scaffold_4/1747335-1747879</t>
  </si>
  <si>
    <t xml:space="preserve">scaffold_4/1802624-1803151</t>
  </si>
  <si>
    <t xml:space="preserve">scaffold_4/1803454-1805685</t>
  </si>
  <si>
    <t xml:space="preserve">scaffold_4/1961510-1962030</t>
  </si>
  <si>
    <t xml:space="preserve">scaffold_4/2008612-2008775</t>
  </si>
  <si>
    <t xml:space="preserve">scaffold_4/2067164-2067348</t>
  </si>
  <si>
    <t xml:space="preserve">scaffold_4/2104350-2105816</t>
  </si>
  <si>
    <t xml:space="preserve">scaffold_4/2181662-2181994</t>
  </si>
  <si>
    <t xml:space="preserve">scaffold_4/2219129-2219407</t>
  </si>
  <si>
    <t xml:space="preserve">scaffold_4/2305042-2305725</t>
  </si>
  <si>
    <t xml:space="preserve">scaffold_4/2316298-2316544</t>
  </si>
  <si>
    <t xml:space="preserve">scaffold_4/2405735-2408447</t>
  </si>
  <si>
    <t xml:space="preserve">scaffold_4/2414137-2415705</t>
  </si>
  <si>
    <t xml:space="preserve">scaffold_4/2430874-2431477</t>
  </si>
  <si>
    <t xml:space="preserve">scaffold_4/2473055-2473493</t>
  </si>
  <si>
    <t xml:space="preserve">scaffold_4/2531623-2532565</t>
  </si>
  <si>
    <t xml:space="preserve">scaffold_4/2534266-2534337</t>
  </si>
  <si>
    <t xml:space="preserve">scaffold_4/2558370-2558802</t>
  </si>
  <si>
    <t xml:space="preserve">scaffold_4/2592958-2594773</t>
  </si>
  <si>
    <t xml:space="preserve">scaffold_4/261021-263098</t>
  </si>
  <si>
    <t xml:space="preserve">scaffold_4/263791-264100</t>
  </si>
  <si>
    <t xml:space="preserve">scaffold_4/2691550-2694653</t>
  </si>
  <si>
    <t xml:space="preserve">scaffold_4/2695491-2695745</t>
  </si>
  <si>
    <t xml:space="preserve">scaffold_4/2784603-2787764</t>
  </si>
  <si>
    <t xml:space="preserve">scaffold_4/2792271-2793136</t>
  </si>
  <si>
    <t xml:space="preserve">scaffold_4/2867602-2867899</t>
  </si>
  <si>
    <t xml:space="preserve">scaffold_4/2940973-2941407</t>
  </si>
  <si>
    <t xml:space="preserve">scaffold_4/2942169-2942519</t>
  </si>
  <si>
    <t xml:space="preserve">scaffold_4/315603-316078</t>
  </si>
  <si>
    <t xml:space="preserve">scaffold_4/3190387-3191628</t>
  </si>
  <si>
    <t xml:space="preserve">scaffold_4/3207902-3208330</t>
  </si>
  <si>
    <t xml:space="preserve">scaffold_4/3208386-3208890</t>
  </si>
  <si>
    <t xml:space="preserve">scaffold_4/3278517-3278735</t>
  </si>
  <si>
    <t xml:space="preserve">scaffold_4/3288040-3288674</t>
  </si>
  <si>
    <t xml:space="preserve">scaffold_4/3310858-3311846</t>
  </si>
  <si>
    <t xml:space="preserve">scaffold_4/3381827-3384115</t>
  </si>
  <si>
    <t xml:space="preserve">scaffold_4/3404947-3405505</t>
  </si>
  <si>
    <t xml:space="preserve">scaffold_4/3482338-3483366</t>
  </si>
  <si>
    <t xml:space="preserve">scaffold_4/3488671-3489699</t>
  </si>
  <si>
    <t xml:space="preserve">scaffold_4/3682880-3683403</t>
  </si>
  <si>
    <t xml:space="preserve">scaffold_4/3683796-3684000</t>
  </si>
  <si>
    <t xml:space="preserve">scaffold_4/3684022-3684981</t>
  </si>
  <si>
    <t xml:space="preserve">scaffold_4/3749348-3749825</t>
  </si>
  <si>
    <t xml:space="preserve">scaffold_4/3749994-3750330</t>
  </si>
  <si>
    <t xml:space="preserve">scaffold_4/3794144-3795017</t>
  </si>
  <si>
    <t xml:space="preserve">scaffold_4/3843333-3844379</t>
  </si>
  <si>
    <t xml:space="preserve">scaffold_4/3918917-3919131</t>
  </si>
  <si>
    <t xml:space="preserve">scaffold_4/3942034-3943044</t>
  </si>
  <si>
    <t xml:space="preserve">scaffold_4/3972605-3973147</t>
  </si>
  <si>
    <t xml:space="preserve">scaffold_4/3982859-3984071</t>
  </si>
  <si>
    <t xml:space="preserve">scaffold_4/3984137-3984626</t>
  </si>
  <si>
    <t xml:space="preserve">scaffold_4/4081436-4081756</t>
  </si>
  <si>
    <t xml:space="preserve">scaffold_4/4081808-4082279</t>
  </si>
  <si>
    <t xml:space="preserve">scaffold_4/4088671-4089897</t>
  </si>
  <si>
    <t xml:space="preserve">scaffold_4/4101576-4101936</t>
  </si>
  <si>
    <t xml:space="preserve">scaffold_4/4157923-4158807</t>
  </si>
  <si>
    <t xml:space="preserve">scaffold_4/4187742-4188623</t>
  </si>
  <si>
    <t xml:space="preserve">scaffold_4/4254335-4254765</t>
  </si>
  <si>
    <t xml:space="preserve">scaffold_4/44011-44666</t>
  </si>
  <si>
    <t xml:space="preserve">scaffold_4/46056-46615</t>
  </si>
  <si>
    <t xml:space="preserve">scaffold_4/476836-477179</t>
  </si>
  <si>
    <t xml:space="preserve">scaffold_4/489116-489933</t>
  </si>
  <si>
    <t xml:space="preserve">scaffold_4/574133-574320</t>
  </si>
  <si>
    <t xml:space="preserve">scaffold_4/60738-61170</t>
  </si>
  <si>
    <t xml:space="preserve">scaffold_4/608730-609057</t>
  </si>
  <si>
    <t xml:space="preserve">scaffold_4/652566-652815</t>
  </si>
  <si>
    <t xml:space="preserve">scaffold_4/713508-714012</t>
  </si>
  <si>
    <t xml:space="preserve">scaffold_4/714079-715358</t>
  </si>
  <si>
    <t xml:space="preserve">scaffold_4/771558-772868</t>
  </si>
  <si>
    <t xml:space="preserve">scaffold_4/773260-774591</t>
  </si>
  <si>
    <t xml:space="preserve">scaffold_4/776350-776959</t>
  </si>
  <si>
    <t xml:space="preserve">scaffold_4/871849-872545</t>
  </si>
  <si>
    <t xml:space="preserve">scaffold_4/918486-919696</t>
  </si>
  <si>
    <t xml:space="preserve">scaffold_4/98233-98744</t>
  </si>
  <si>
    <t xml:space="preserve">scaffold_4/983106-985686</t>
  </si>
  <si>
    <t xml:space="preserve">scaffold_5/1007347-1007690</t>
  </si>
  <si>
    <t xml:space="preserve">scaffold_5/1007905-1008033</t>
  </si>
  <si>
    <t xml:space="preserve">scaffold_5/1078207-1078423</t>
  </si>
  <si>
    <t xml:space="preserve">scaffold_5/1120412-1121026</t>
  </si>
  <si>
    <t xml:space="preserve">scaffold_5/1163466-1167005</t>
  </si>
  <si>
    <t xml:space="preserve">scaffold_5/1190770-1191306</t>
  </si>
  <si>
    <t xml:space="preserve">scaffold_5/1192022-1192380</t>
  </si>
  <si>
    <t xml:space="preserve">scaffold_5/1225644-1227101</t>
  </si>
  <si>
    <t xml:space="preserve">scaffold_5/1232933-1233287</t>
  </si>
  <si>
    <t xml:space="preserve">scaffold_5/126745-127250</t>
  </si>
  <si>
    <t xml:space="preserve">scaffold_5/1385520-1386187</t>
  </si>
  <si>
    <t xml:space="preserve">scaffold_5/1386278-1386946</t>
  </si>
  <si>
    <t xml:space="preserve">scaffold_5/1416124-1416928</t>
  </si>
  <si>
    <t xml:space="preserve">scaffold_5/1533459-1534490</t>
  </si>
  <si>
    <t xml:space="preserve">scaffold_5/1644202-1644411</t>
  </si>
  <si>
    <t xml:space="preserve">scaffold_5/1680819-1681389</t>
  </si>
  <si>
    <t xml:space="preserve">scaffold_5/1703889-1704440</t>
  </si>
  <si>
    <t xml:space="preserve">scaffold_5/1705057-1705938</t>
  </si>
  <si>
    <t xml:space="preserve">scaffold_5/1765470-1765898</t>
  </si>
  <si>
    <t xml:space="preserve">scaffold_5/1777528-1778360</t>
  </si>
  <si>
    <t xml:space="preserve">scaffold_5/1783237-1783640</t>
  </si>
  <si>
    <t xml:space="preserve">scaffold_5/1783703-1784287</t>
  </si>
  <si>
    <t xml:space="preserve">scaffold_5/1784359-1784758</t>
  </si>
  <si>
    <t xml:space="preserve">scaffold_5/1784832-1785233</t>
  </si>
  <si>
    <t xml:space="preserve">scaffold_5/1928037-1928308</t>
  </si>
  <si>
    <t xml:space="preserve">scaffold_5/1952247-1953638</t>
  </si>
  <si>
    <t xml:space="preserve">scaffold_5/1978007-1978267</t>
  </si>
  <si>
    <t xml:space="preserve">scaffold_5/2082657-2083167</t>
  </si>
  <si>
    <t xml:space="preserve">scaffold_5/2129127-2129825</t>
  </si>
  <si>
    <t xml:space="preserve">scaffold_5/2237632-2239321</t>
  </si>
  <si>
    <t xml:space="preserve">scaffold_5/2429021-2429410</t>
  </si>
  <si>
    <t xml:space="preserve">scaffold_5/2511750-2512073</t>
  </si>
  <si>
    <t xml:space="preserve">scaffold_5/2584445-2584874</t>
  </si>
  <si>
    <t xml:space="preserve">scaffold_5/2605783-2606079</t>
  </si>
  <si>
    <t xml:space="preserve">scaffold_5/2626372-2627244</t>
  </si>
  <si>
    <t xml:space="preserve">scaffold_5/2699501-2699929</t>
  </si>
  <si>
    <t xml:space="preserve">scaffold_5/2699985-2700489</t>
  </si>
  <si>
    <t xml:space="preserve">scaffold_5/2791759-2792121</t>
  </si>
  <si>
    <t xml:space="preserve">scaffold_5/2811886-2812243</t>
  </si>
  <si>
    <t xml:space="preserve">scaffold_5/2858301-2858848</t>
  </si>
  <si>
    <t xml:space="preserve">scaffold_5/2986709-2988316</t>
  </si>
  <si>
    <t xml:space="preserve">scaffold_5/3036564-3036673</t>
  </si>
  <si>
    <t xml:space="preserve">scaffold_5/3051459-3052942</t>
  </si>
  <si>
    <t xml:space="preserve">scaffold_5/3159770-3160231</t>
  </si>
  <si>
    <t xml:space="preserve">scaffold_5/3202511-3203296</t>
  </si>
  <si>
    <t xml:space="preserve">scaffold_5/386365-387234</t>
  </si>
  <si>
    <t xml:space="preserve">scaffold_5/410067-410504</t>
  </si>
  <si>
    <t xml:space="preserve">scaffold_5/437258-437668</t>
  </si>
  <si>
    <t xml:space="preserve">scaffold_5/461882-462748</t>
  </si>
  <si>
    <t xml:space="preserve">scaffold_5/462830-463557</t>
  </si>
  <si>
    <t xml:space="preserve">scaffold_5/466020-468296</t>
  </si>
  <si>
    <t xml:space="preserve">scaffold_5/490450-492055</t>
  </si>
  <si>
    <t xml:space="preserve">scaffold_5/579078-579439</t>
  </si>
  <si>
    <t xml:space="preserve">scaffold_5/663800-664020</t>
  </si>
  <si>
    <t xml:space="preserve">scaffold_5/671457-672308</t>
  </si>
  <si>
    <t xml:space="preserve">scaffold_5/706062-706482</t>
  </si>
  <si>
    <t xml:space="preserve">scaffold_5/728348-729718</t>
  </si>
  <si>
    <t xml:space="preserve">scaffold_5/729937-730268</t>
  </si>
  <si>
    <t xml:space="preserve">scaffold_5/73419-73995</t>
  </si>
  <si>
    <t xml:space="preserve">scaffold_5/770918-771475</t>
  </si>
  <si>
    <t xml:space="preserve">scaffold_5/78168-78305</t>
  </si>
  <si>
    <t xml:space="preserve">scaffold_5/815750-816240</t>
  </si>
  <si>
    <t xml:space="preserve">scaffold_5/8429-8672</t>
  </si>
  <si>
    <t xml:space="preserve">scaffold_5/974886-975284</t>
  </si>
  <si>
    <t xml:space="preserve">scaffold_5/975873-976423</t>
  </si>
  <si>
    <t xml:space="preserve">scaffold_6/1031039-1031890</t>
  </si>
  <si>
    <t xml:space="preserve">scaffold_6/1084491-1085381</t>
  </si>
  <si>
    <t xml:space="preserve">scaffold_6/1123733-1124161</t>
  </si>
  <si>
    <t xml:space="preserve">scaffold_6/1124217-1124721</t>
  </si>
  <si>
    <t xml:space="preserve">scaffold_6/1151715-1153553</t>
  </si>
  <si>
    <t xml:space="preserve">scaffold_6/1155137-1155291</t>
  </si>
  <si>
    <t xml:space="preserve">scaffold_6/117553-120449</t>
  </si>
  <si>
    <t xml:space="preserve">scaffold_6/1241223-1241662</t>
  </si>
  <si>
    <t xml:space="preserve">scaffold_6/1280513-1281396</t>
  </si>
  <si>
    <t xml:space="preserve">scaffold_6/1303485-1304195</t>
  </si>
  <si>
    <t xml:space="preserve">scaffold_6/1408981-1409119</t>
  </si>
  <si>
    <t xml:space="preserve">scaffold_6/1415878-1415959</t>
  </si>
  <si>
    <t xml:space="preserve">scaffold_6/1451186-1451514</t>
  </si>
  <si>
    <t xml:space="preserve">scaffold_6/1537992-1539437</t>
  </si>
  <si>
    <t xml:space="preserve">scaffold_6/166615-167681</t>
  </si>
  <si>
    <t xml:space="preserve">scaffold_6/168052-170728</t>
  </si>
  <si>
    <t xml:space="preserve">scaffold_6/1683288-1684699</t>
  </si>
  <si>
    <t xml:space="preserve">scaffold_6/1695393-1695862</t>
  </si>
  <si>
    <t xml:space="preserve">scaffold_6/177828-177954</t>
  </si>
  <si>
    <t xml:space="preserve">scaffold_6/1802393-1802528</t>
  </si>
  <si>
    <t xml:space="preserve">scaffold_6/1910377-1910660</t>
  </si>
  <si>
    <t xml:space="preserve">scaffold_6/1929117-1930362</t>
  </si>
  <si>
    <t xml:space="preserve">scaffold_6/2033515-2034074</t>
  </si>
  <si>
    <t xml:space="preserve">scaffold_6/2104282-2105951</t>
  </si>
  <si>
    <t xml:space="preserve">scaffold_6/2110855-2111066</t>
  </si>
  <si>
    <t xml:space="preserve">scaffold_6/2161814-2161976</t>
  </si>
  <si>
    <t xml:space="preserve">scaffold_6/2169946-2170141</t>
  </si>
  <si>
    <t xml:space="preserve">scaffold_6/2170419-2171438</t>
  </si>
  <si>
    <t xml:space="preserve">scaffold_6/2221355-2224078</t>
  </si>
  <si>
    <t xml:space="preserve">scaffold_6/2299412-2299851</t>
  </si>
  <si>
    <t xml:space="preserve">scaffold_6/2322068-2322643</t>
  </si>
  <si>
    <t xml:space="preserve">scaffold_6/2411706-2411793</t>
  </si>
  <si>
    <t xml:space="preserve">scaffold_6/2459257-2459742</t>
  </si>
  <si>
    <t xml:space="preserve">scaffold_6/2503427-2503652</t>
  </si>
  <si>
    <t xml:space="preserve">scaffold_6/2597012-2597659</t>
  </si>
  <si>
    <t xml:space="preserve">scaffold_6/2608182-2608596</t>
  </si>
  <si>
    <t xml:space="preserve">scaffold_6/262675-263007</t>
  </si>
  <si>
    <t xml:space="preserve">scaffold_6/2643643-2644017</t>
  </si>
  <si>
    <t xml:space="preserve">scaffold_6/2684967-2686079</t>
  </si>
  <si>
    <t xml:space="preserve">scaffold_6/2713097-2713201</t>
  </si>
  <si>
    <t xml:space="preserve">scaffold_6/2729235-2729275</t>
  </si>
  <si>
    <t xml:space="preserve">scaffold_6/2729249-2730240</t>
  </si>
  <si>
    <t xml:space="preserve">scaffold_6/2756020-2756982</t>
  </si>
  <si>
    <t xml:space="preserve">scaffold_6/2760005-2760624</t>
  </si>
  <si>
    <t xml:space="preserve">scaffold_6/2835546-2835829</t>
  </si>
  <si>
    <t xml:space="preserve">scaffold_6/2850865-2851197</t>
  </si>
  <si>
    <t xml:space="preserve">scaffold_6/2858471-2859364</t>
  </si>
  <si>
    <t xml:space="preserve">scaffold_6/431301-432410</t>
  </si>
  <si>
    <t xml:space="preserve">scaffold_6/457856-458276</t>
  </si>
  <si>
    <t xml:space="preserve">scaffold_6/475586-475824</t>
  </si>
  <si>
    <t xml:space="preserve">scaffold_6/53513-55201</t>
  </si>
  <si>
    <t xml:space="preserve">scaffold_6/597550-597630</t>
  </si>
  <si>
    <t xml:space="preserve">scaffold_6/605338-605904</t>
  </si>
  <si>
    <t xml:space="preserve">scaffold_6/605967-606475</t>
  </si>
  <si>
    <t xml:space="preserve">scaffold_6/694894-696192</t>
  </si>
  <si>
    <t xml:space="preserve">scaffold_6/763703-764469</t>
  </si>
  <si>
    <t xml:space="preserve">scaffold_6/893699-893858</t>
  </si>
  <si>
    <t xml:space="preserve">scaffold_6/926637-926769</t>
  </si>
  <si>
    <t xml:space="preserve">scaffold_7/1016001-1017115</t>
  </si>
  <si>
    <t xml:space="preserve">scaffold_7/1096771-1099714</t>
  </si>
  <si>
    <t xml:space="preserve">scaffold_7/1155302-1155862</t>
  </si>
  <si>
    <t xml:space="preserve">scaffold_7/1176028-1176141</t>
  </si>
  <si>
    <t xml:space="preserve">scaffold_7/120965-121366</t>
  </si>
  <si>
    <t xml:space="preserve">scaffold_7/1225911-1227697</t>
  </si>
  <si>
    <t xml:space="preserve">scaffold_7/1275720-1276037</t>
  </si>
  <si>
    <t xml:space="preserve">scaffold_7/13295-14565</t>
  </si>
  <si>
    <t xml:space="preserve">scaffold_7/1394594-1395037</t>
  </si>
  <si>
    <t xml:space="preserve">scaffold_7/1395096-1395487</t>
  </si>
  <si>
    <t xml:space="preserve">scaffold_7/1408230-1409229</t>
  </si>
  <si>
    <t xml:space="preserve">scaffold_7/1416581-1416786</t>
  </si>
  <si>
    <t xml:space="preserve">scaffold_7/1417893-1418109</t>
  </si>
  <si>
    <t xml:space="preserve">scaffold_7/1431408-1431601</t>
  </si>
  <si>
    <t xml:space="preserve">scaffold_7/148386-148586</t>
  </si>
  <si>
    <t xml:space="preserve">scaffold_7/1510529-1511065</t>
  </si>
  <si>
    <t xml:space="preserve">scaffold_7/1511126-1511899</t>
  </si>
  <si>
    <t xml:space="preserve">scaffold_7/1517969-1518442</t>
  </si>
  <si>
    <t xml:space="preserve">scaffold_7/1556113-1556219</t>
  </si>
  <si>
    <t xml:space="preserve">scaffold_7/1556364-1556890</t>
  </si>
  <si>
    <t xml:space="preserve">scaffold_7/1557038-1557444</t>
  </si>
  <si>
    <t xml:space="preserve">scaffold_7/1557627-1557731</t>
  </si>
  <si>
    <t xml:space="preserve">scaffold_7/1557907-1558038</t>
  </si>
  <si>
    <t xml:space="preserve">scaffold_7/1629917-1630344</t>
  </si>
  <si>
    <t xml:space="preserve">scaffold_7/1684586-1684938</t>
  </si>
  <si>
    <t xml:space="preserve">scaffold_7/168910-169627</t>
  </si>
  <si>
    <t xml:space="preserve">scaffold_7/170791-171256</t>
  </si>
  <si>
    <t xml:space="preserve">scaffold_7/171315-171894</t>
  </si>
  <si>
    <t xml:space="preserve">scaffold_7/173394-173798</t>
  </si>
  <si>
    <t xml:space="preserve">scaffold_7/1737557-1738078</t>
  </si>
  <si>
    <t xml:space="preserve">scaffold_7/1739400-1739807</t>
  </si>
  <si>
    <t xml:space="preserve">scaffold_7/1755384-1756112</t>
  </si>
  <si>
    <t xml:space="preserve">scaffold_7/1792947-1793777</t>
  </si>
  <si>
    <t xml:space="preserve">scaffold_7/1813357-1813723</t>
  </si>
  <si>
    <t xml:space="preserve">scaffold_7/1973243-1973846</t>
  </si>
  <si>
    <t xml:space="preserve">scaffold_7/202031-203362</t>
  </si>
  <si>
    <t xml:space="preserve">scaffold_7/2057932-2059147</t>
  </si>
  <si>
    <t xml:space="preserve">scaffold_7/2122197-2124124</t>
  </si>
  <si>
    <t xml:space="preserve">scaffold_7/2158415-2159329</t>
  </si>
  <si>
    <t xml:space="preserve">scaffold_7/2167568-2168046</t>
  </si>
  <si>
    <t xml:space="preserve">scaffold_7/342400-344087</t>
  </si>
  <si>
    <t xml:space="preserve">scaffold_7/344784-345415</t>
  </si>
  <si>
    <t xml:space="preserve">scaffold_7/596560-598111</t>
  </si>
  <si>
    <t xml:space="preserve">scaffold_7/644729-645944</t>
  </si>
  <si>
    <t xml:space="preserve">scaffold_7/671716-672527</t>
  </si>
  <si>
    <t xml:space="preserve">scaffold_7/69860-70900</t>
  </si>
  <si>
    <t xml:space="preserve">scaffold_7/70972-71808</t>
  </si>
  <si>
    <t xml:space="preserve">scaffold_7/711990-712077</t>
  </si>
  <si>
    <t xml:space="preserve">scaffold_7/78959-79464</t>
  </si>
  <si>
    <t xml:space="preserve">scaffold_7/868046-868696</t>
  </si>
  <si>
    <t xml:space="preserve">scaffold_7/893916-894909</t>
  </si>
  <si>
    <t xml:space="preserve">scaffold_7/896012-897307</t>
  </si>
  <si>
    <t xml:space="preserve">scaffold_7/914930-917036</t>
  </si>
  <si>
    <t xml:space="preserve">scaffold_7/964433-964719</t>
  </si>
  <si>
    <t xml:space="preserve">scaffold_8/1023557-1024216</t>
  </si>
  <si>
    <t xml:space="preserve">scaffold_8/1042654-1042976</t>
  </si>
  <si>
    <t xml:space="preserve">scaffold_8/1056348-1056794</t>
  </si>
  <si>
    <t xml:space="preserve">scaffold_8/1077167-1078909</t>
  </si>
  <si>
    <t xml:space="preserve">scaffold_8/1104133-1104555</t>
  </si>
  <si>
    <t xml:space="preserve">scaffold_8/1104658-1105011</t>
  </si>
  <si>
    <t xml:space="preserve">scaffold_8/1106093-1106927</t>
  </si>
  <si>
    <t xml:space="preserve">scaffold_8/1158944-1159311</t>
  </si>
  <si>
    <t xml:space="preserve">scaffold_8/1160742-1161010</t>
  </si>
  <si>
    <t xml:space="preserve">scaffold_8/1244913-1245597</t>
  </si>
  <si>
    <t xml:space="preserve">scaffold_8/1301699-1302454</t>
  </si>
  <si>
    <t xml:space="preserve">scaffold_8/1307965-1312081</t>
  </si>
  <si>
    <t xml:space="preserve">scaffold_8/130841-131393</t>
  </si>
  <si>
    <t xml:space="preserve">scaffold_8/1366997-1367586</t>
  </si>
  <si>
    <t xml:space="preserve">scaffold_8/1452151-1453354</t>
  </si>
  <si>
    <t xml:space="preserve">scaffold_8/1509096-1509416</t>
  </si>
  <si>
    <t xml:space="preserve">scaffold_8/1517145-1517723</t>
  </si>
  <si>
    <t xml:space="preserve">scaffold_8/153294-153408</t>
  </si>
  <si>
    <t xml:space="preserve">scaffold_8/1564394-1564475</t>
  </si>
  <si>
    <t xml:space="preserve">scaffold_8/161823-162315</t>
  </si>
  <si>
    <t xml:space="preserve">scaffold_8/1620995-1621249</t>
  </si>
  <si>
    <t xml:space="preserve">scaffold_8/1754974-1755905</t>
  </si>
  <si>
    <t xml:space="preserve">scaffold_8/1830177-1830730</t>
  </si>
  <si>
    <t xml:space="preserve">scaffold_8/1842895-1843293</t>
  </si>
  <si>
    <t xml:space="preserve">scaffold_8/1850055-1853770</t>
  </si>
  <si>
    <t xml:space="preserve">scaffold_8/1862310-1862470</t>
  </si>
  <si>
    <t xml:space="preserve">scaffold_8/1863231-1863332</t>
  </si>
  <si>
    <t xml:space="preserve">scaffold_8/1879318-1879423</t>
  </si>
  <si>
    <t xml:space="preserve">scaffold_8/1903325-1904469</t>
  </si>
  <si>
    <t xml:space="preserve">scaffold_8/1931424-1931510</t>
  </si>
  <si>
    <t xml:space="preserve">scaffold_8/197621-198326</t>
  </si>
  <si>
    <t xml:space="preserve">scaffold_8/344075-345596</t>
  </si>
  <si>
    <t xml:space="preserve">scaffold_8/345649-346755</t>
  </si>
  <si>
    <t xml:space="preserve">scaffold_8/352289-352807</t>
  </si>
  <si>
    <t xml:space="preserve">scaffold_8/356330-357007</t>
  </si>
  <si>
    <t xml:space="preserve">scaffold_8/389458-390181</t>
  </si>
  <si>
    <t xml:space="preserve">scaffold_8/448713-448862</t>
  </si>
  <si>
    <t xml:space="preserve">scaffold_8/489133-490148</t>
  </si>
  <si>
    <t xml:space="preserve">scaffold_8/527049-528043</t>
  </si>
  <si>
    <t xml:space="preserve">scaffold_8/530143-530668</t>
  </si>
  <si>
    <t xml:space="preserve">scaffold_8/545577-546695</t>
  </si>
  <si>
    <t xml:space="preserve">scaffold_8/559478-559878</t>
  </si>
  <si>
    <t xml:space="preserve">scaffold_8/560127-560715</t>
  </si>
  <si>
    <t xml:space="preserve">scaffold_8/633189-633824</t>
  </si>
  <si>
    <t xml:space="preserve">scaffold_8/656612-657338</t>
  </si>
  <si>
    <t xml:space="preserve">scaffold_8/723873-724404</t>
  </si>
  <si>
    <t xml:space="preserve">scaffold_8/817746-818335</t>
  </si>
  <si>
    <t xml:space="preserve">scaffold_8/833978-835452</t>
  </si>
  <si>
    <t xml:space="preserve">scaffold_8/861011-861516</t>
  </si>
  <si>
    <t xml:space="preserve">scaffold_8/891752-892285</t>
  </si>
  <si>
    <t xml:space="preserve">scaffold_8/997021-997518</t>
  </si>
  <si>
    <t xml:space="preserve">scaffold_9/1019049-1019816</t>
  </si>
  <si>
    <t xml:space="preserve">scaffold_9/102724-103103</t>
  </si>
  <si>
    <t xml:space="preserve">scaffold_9/103157-103529</t>
  </si>
  <si>
    <t xml:space="preserve">scaffold_9/1060892-1061455</t>
  </si>
  <si>
    <t xml:space="preserve">scaffold_9/1064948-1065522</t>
  </si>
  <si>
    <t xml:space="preserve">scaffold_9/1080002-1082299</t>
  </si>
  <si>
    <t xml:space="preserve">scaffold_9/1162881-1163279</t>
  </si>
  <si>
    <t xml:space="preserve">scaffold_9/1176305-1176637</t>
  </si>
  <si>
    <t xml:space="preserve">scaffold_9/1193514-1194184</t>
  </si>
  <si>
    <t xml:space="preserve">scaffold_9/1194439-1195285</t>
  </si>
  <si>
    <t xml:space="preserve">scaffold_9/1271467-1271957</t>
  </si>
  <si>
    <t xml:space="preserve">scaffold_9/1358615-1358815</t>
  </si>
  <si>
    <t xml:space="preserve">scaffold_9/1396263-1396750</t>
  </si>
  <si>
    <t xml:space="preserve">scaffold_9/1397600-1398069</t>
  </si>
  <si>
    <t xml:space="preserve">scaffold_9/1437628-1437756</t>
  </si>
  <si>
    <t xml:space="preserve">scaffold_9/1456202-1457993</t>
  </si>
  <si>
    <t xml:space="preserve">scaffold_9/1465434-1466006</t>
  </si>
  <si>
    <t xml:space="preserve">scaffold_9/1466049-1466356</t>
  </si>
  <si>
    <t xml:space="preserve">scaffold_9/157603-158443</t>
  </si>
  <si>
    <t xml:space="preserve">scaffold_9/184491-185807</t>
  </si>
  <si>
    <t xml:space="preserve">scaffold_9/378459-378911</t>
  </si>
  <si>
    <t xml:space="preserve">scaffold_9/378995-379313</t>
  </si>
  <si>
    <t xml:space="preserve">scaffold_9/423194-423655</t>
  </si>
  <si>
    <t xml:space="preserve">scaffold_9/423721-424269</t>
  </si>
  <si>
    <t xml:space="preserve">scaffold_9/424451-424559</t>
  </si>
  <si>
    <t xml:space="preserve">scaffold_9/630428-631003</t>
  </si>
  <si>
    <t xml:space="preserve">scaffold_9/631999-632544</t>
  </si>
  <si>
    <t xml:space="preserve">scaffold_9/688843-689747</t>
  </si>
  <si>
    <t xml:space="preserve">scaffold_9/703605-704208</t>
  </si>
  <si>
    <t xml:space="preserve">scaffold_9/713690-714001</t>
  </si>
  <si>
    <t xml:space="preserve">scaffold_9/724950-726074</t>
  </si>
  <si>
    <t xml:space="preserve">scaffold_9/77586-77676</t>
  </si>
  <si>
    <t xml:space="preserve">scaffold_9/782396-784795</t>
  </si>
  <si>
    <t xml:space="preserve">scaffold_9/856718-856883</t>
  </si>
  <si>
    <t xml:space="preserve">scaffold_9/858122-858554</t>
  </si>
  <si>
    <t xml:space="preserve">scaffold_9/866120-866442</t>
  </si>
  <si>
    <t xml:space="preserve">scaffold_9/925939-926801</t>
  </si>
  <si>
    <t xml:space="preserve">Transcript ID</t>
  </si>
  <si>
    <t xml:space="preserve">Exon Number</t>
  </si>
  <si>
    <t xml:space="preserve">Exon coordinates</t>
  </si>
  <si>
    <r>
      <rPr>
        <b val="true"/>
        <i val="true"/>
        <sz val="10"/>
        <rFont val="Arial"/>
        <family val="2"/>
      </rPr>
      <t xml:space="preserve">dcl1</t>
    </r>
    <r>
      <rPr>
        <b val="true"/>
        <i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2"/>
      </rPr>
      <t xml:space="preserve"> log</t>
    </r>
    <r>
      <rPr>
        <b val="true"/>
        <vertAlign val="subscript"/>
        <sz val="10"/>
        <rFont val="Arial"/>
        <family val="2"/>
      </rPr>
      <t xml:space="preserve">2 </t>
    </r>
    <r>
      <rPr>
        <b val="true"/>
        <sz val="10"/>
        <rFont val="Arial"/>
        <family val="2"/>
      </rPr>
      <t xml:space="preserve">fold change vs WT</t>
    </r>
  </si>
  <si>
    <r>
      <rPr>
        <b val="true"/>
        <i val="true"/>
        <sz val="10"/>
        <rFont val="Arial"/>
        <family val="2"/>
      </rPr>
      <t xml:space="preserve">dcl2</t>
    </r>
    <r>
      <rPr>
        <b val="true"/>
        <i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2"/>
      </rPr>
      <t xml:space="preserve"> log</t>
    </r>
    <r>
      <rPr>
        <b val="true"/>
        <vertAlign val="sub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 fold change vs WT</t>
    </r>
  </si>
  <si>
    <r>
      <rPr>
        <b val="true"/>
        <i val="true"/>
        <sz val="10"/>
        <rFont val="Arial"/>
        <family val="2"/>
      </rPr>
      <t xml:space="preserve">dcl1</t>
    </r>
    <r>
      <rPr>
        <b val="true"/>
        <i val="true"/>
        <vertAlign val="superscript"/>
        <sz val="10"/>
        <rFont val="Arial"/>
        <family val="2"/>
      </rPr>
      <t xml:space="preserve">-</t>
    </r>
    <r>
      <rPr>
        <b val="true"/>
        <i val="true"/>
        <sz val="10"/>
        <rFont val="Arial"/>
        <family val="2"/>
      </rPr>
      <t xml:space="preserve">/2</t>
    </r>
    <r>
      <rPr>
        <b val="true"/>
        <i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2"/>
      </rPr>
      <t xml:space="preserve"> log</t>
    </r>
    <r>
      <rPr>
        <b val="true"/>
        <vertAlign val="sub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 fold change vs WT</t>
    </r>
  </si>
  <si>
    <r>
      <rPr>
        <b val="true"/>
        <i val="true"/>
        <sz val="10"/>
        <rFont val="Arial"/>
        <family val="2"/>
      </rPr>
      <t xml:space="preserve">rdrp1</t>
    </r>
    <r>
      <rPr>
        <b val="true"/>
        <i val="true"/>
        <vertAlign val="superscript"/>
        <sz val="10"/>
        <rFont val="Arial"/>
        <family val="2"/>
      </rPr>
      <t xml:space="preserve">-</t>
    </r>
    <r>
      <rPr>
        <b val="true"/>
        <vertAlign val="superscript"/>
        <sz val="10"/>
        <rFont val="Arial"/>
        <family val="2"/>
      </rPr>
      <t xml:space="preserve"> </t>
    </r>
    <r>
      <rPr>
        <b val="true"/>
        <sz val="10"/>
        <rFont val="Arial"/>
        <family val="2"/>
      </rPr>
      <t xml:space="preserve">log</t>
    </r>
    <r>
      <rPr>
        <b val="true"/>
        <vertAlign val="subscript"/>
        <sz val="10"/>
        <rFont val="Arial"/>
        <family val="2"/>
      </rPr>
      <t xml:space="preserve">2 </t>
    </r>
    <r>
      <rPr>
        <b val="true"/>
        <sz val="10"/>
        <rFont val="Arial"/>
        <family val="2"/>
      </rPr>
      <t xml:space="preserve">fold change vs WT</t>
    </r>
  </si>
  <si>
    <r>
      <rPr>
        <b val="true"/>
        <i val="true"/>
        <sz val="10"/>
        <rFont val="Arial"/>
        <family val="2"/>
      </rPr>
      <t xml:space="preserve">rdrp2</t>
    </r>
    <r>
      <rPr>
        <b val="true"/>
        <i val="true"/>
        <vertAlign val="superscript"/>
        <sz val="10"/>
        <rFont val="Arial"/>
        <family val="2"/>
      </rPr>
      <t xml:space="preserve">-</t>
    </r>
    <r>
      <rPr>
        <b val="true"/>
        <sz val="10"/>
        <rFont val="Arial"/>
        <family val="2"/>
      </rPr>
      <t xml:space="preserve"> log</t>
    </r>
    <r>
      <rPr>
        <b val="true"/>
        <vertAlign val="sub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 fold change vs WT</t>
    </r>
  </si>
  <si>
    <r>
      <rPr>
        <b val="true"/>
        <sz val="10"/>
        <rFont val="Arial"/>
        <family val="2"/>
      </rPr>
      <t xml:space="preserve">Ago-1 bound WT log</t>
    </r>
    <r>
      <rPr>
        <b val="true"/>
        <vertAlign val="sub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 fold change vs </t>
    </r>
    <r>
      <rPr>
        <b val="true"/>
        <i val="true"/>
        <sz val="10"/>
        <rFont val="Arial"/>
        <family val="2"/>
      </rPr>
      <t xml:space="preserve">ago-1</t>
    </r>
    <r>
      <rPr>
        <b val="true"/>
        <i val="true"/>
        <vertAlign val="superscript"/>
        <sz val="10"/>
        <rFont val="Arial"/>
        <family val="2"/>
      </rPr>
      <t xml:space="preserve">-</t>
    </r>
  </si>
  <si>
    <t xml:space="preserve">KOG ID</t>
  </si>
  <si>
    <t xml:space="preserve">KOG Annotation</t>
  </si>
  <si>
    <t xml:space="preserve">KOG Process</t>
  </si>
  <si>
    <t xml:space="preserve">n.d.</t>
  </si>
  <si>
    <t xml:space="preserve">KOG4126</t>
  </si>
  <si>
    <t xml:space="preserve">Alkaline phosphatase</t>
  </si>
  <si>
    <t xml:space="preserve">Inorganic ion transport and metabolism </t>
  </si>
  <si>
    <t xml:space="preserve">METABOLISM</t>
  </si>
  <si>
    <t xml:space="preserve">KOG3765</t>
  </si>
  <si>
    <t xml:space="preserve">Predicted glycosyltransferase</t>
  </si>
  <si>
    <t xml:space="preserve">Carbohydrate transport and metabolism </t>
  </si>
  <si>
    <t xml:space="preserve">KOG1715</t>
  </si>
  <si>
    <t xml:space="preserve">Mitochondrial/chloroplast ribosomal protein L12</t>
  </si>
  <si>
    <t xml:space="preserve">Translation, ribosomal structure and biogenesis </t>
  </si>
  <si>
    <t xml:space="preserve">INFORMATION STORAGE AND PROCESSING</t>
  </si>
  <si>
    <t xml:space="preserve">KOG1184</t>
  </si>
  <si>
    <t xml:space="preserve">Thiamine pyrophosphate-requiring enzyme</t>
  </si>
  <si>
    <t xml:space="preserve">Coenzyme transport and metabolism </t>
  </si>
  <si>
    <t xml:space="preserve">KOG1550</t>
  </si>
  <si>
    <t xml:space="preserve">Extracellular protein SEL-1 and related proteins</t>
  </si>
  <si>
    <t xml:space="preserve">Posttranslational modification, protein turnover, chaperones </t>
  </si>
  <si>
    <t xml:space="preserve">CELLULAR PROCESSES AND SIGNALING</t>
  </si>
  <si>
    <t xml:space="preserve">KOG2812</t>
  </si>
  <si>
    <t xml:space="preserve">Uncharacterized conserved protein</t>
  </si>
  <si>
    <t xml:space="preserve">Function unknown </t>
  </si>
  <si>
    <t xml:space="preserve">POORLY CHARACTERIZED</t>
  </si>
  <si>
    <t xml:space="preserve">KOG0123</t>
  </si>
  <si>
    <t xml:space="preserve">Polyadenylate-binding protein (RRM superfamily)</t>
  </si>
  <si>
    <t xml:space="preserve">RNA processing and modification  </t>
  </si>
  <si>
    <t xml:space="preserve">KOG0409</t>
  </si>
  <si>
    <t xml:space="preserve">Predicted dehydrogenase</t>
  </si>
  <si>
    <t xml:space="preserve">General function prediction only </t>
  </si>
  <si>
    <t xml:space="preserve">KOG1325</t>
  </si>
  <si>
    <t xml:space="preserve">Lysophospholipase</t>
  </si>
  <si>
    <t xml:space="preserve">Lipid transport and metabolism </t>
  </si>
  <si>
    <t xml:space="preserve">scaffold_1/1725800N/A1725921</t>
  </si>
  <si>
    <t xml:space="preserve">KOG3126</t>
  </si>
  <si>
    <t xml:space="preserve">Porin/voltage-dependent anion-selective channel protein</t>
  </si>
  <si>
    <t xml:space="preserve">KOG3148</t>
  </si>
  <si>
    <t xml:space="preserve">Glucosamine-6-phosphate isomerase</t>
  </si>
  <si>
    <t xml:space="preserve">KOG0161</t>
  </si>
  <si>
    <t xml:space="preserve">Myosin class II heavy chain</t>
  </si>
  <si>
    <t xml:space="preserve">Cytoskeleton </t>
  </si>
  <si>
    <t xml:space="preserve">KOG1953</t>
  </si>
  <si>
    <t xml:space="preserve">Targeting complex (TRAPP) subunit</t>
  </si>
  <si>
    <t xml:space="preserve">Intracellular trafficking, secretion, and vesicular transport </t>
  </si>
  <si>
    <t xml:space="preserve">KOG3010</t>
  </si>
  <si>
    <t xml:space="preserve">Methyltransferase</t>
  </si>
  <si>
    <t xml:space="preserve">KOG1158</t>
  </si>
  <si>
    <t xml:space="preserve">NADP/FAD dependent oxidoreductase</t>
  </si>
  <si>
    <t xml:space="preserve">Energy production and conversion </t>
  </si>
  <si>
    <t xml:space="preserve">KOG1878</t>
  </si>
  <si>
    <t xml:space="preserve">Nuclear receptor coregulator SMRT/SMRTER, contains Myb-like domains</t>
  </si>
  <si>
    <t xml:space="preserve">Transcription </t>
  </si>
  <si>
    <t xml:space="preserve">KOG1378</t>
  </si>
  <si>
    <t xml:space="preserve">Purple acid phosphatase</t>
  </si>
  <si>
    <t xml:space="preserve">KOG1518</t>
  </si>
  <si>
    <t xml:space="preserve">Coproporphyrinogen III oxidase CPO/HEM13</t>
  </si>
  <si>
    <t xml:space="preserve">KOG0156</t>
  </si>
  <si>
    <t xml:space="preserve">Cytochrome P450 CYP2 subfamily</t>
  </si>
  <si>
    <t xml:space="preserve">Secondary metabolites biosynthesis, transport and catabolism </t>
  </si>
  <si>
    <t xml:space="preserve">KOG0929</t>
  </si>
  <si>
    <t xml:space="preserve">Guanine nucleotide exchange factor</t>
  </si>
  <si>
    <t xml:space="preserve">KOG3179</t>
  </si>
  <si>
    <t xml:space="preserve">Predicted glutamine synthetase</t>
  </si>
  <si>
    <t xml:space="preserve">Nucleotide transport and metabolism </t>
  </si>
  <si>
    <t xml:space="preserve">KOG0252</t>
  </si>
  <si>
    <t xml:space="preserve">Inorganic phosphate transporter</t>
  </si>
  <si>
    <t xml:space="preserve">KOG1527</t>
  </si>
  <si>
    <t xml:space="preserve">Uroporphyrin III methyltransferase</t>
  </si>
  <si>
    <t xml:space="preserve">KOG0836</t>
  </si>
  <si>
    <t xml:space="preserve">F-actin capping protein, alpha subunit</t>
  </si>
  <si>
    <t xml:space="preserve">KOG1721</t>
  </si>
  <si>
    <t xml:space="preserve">FOG: Zn-finger</t>
  </si>
  <si>
    <t xml:space="preserve">KOG3153</t>
  </si>
  <si>
    <t xml:space="preserve">Thiamine pyrophosphokinase</t>
  </si>
  <si>
    <t xml:space="preserve">KOG3519</t>
  </si>
  <si>
    <t xml:space="preserve">Invasion-inducing protein TIAM1/CDC24 and related RhoGEF GTPases</t>
  </si>
  <si>
    <t xml:space="preserve">Signal transduction mechanisms </t>
  </si>
  <si>
    <t xml:space="preserve">Replication, recombination and repair </t>
  </si>
  <si>
    <t xml:space="preserve">Chromatin structure and dynamics </t>
  </si>
  <si>
    <t xml:space="preserve">KOG0330</t>
  </si>
  <si>
    <t xml:space="preserve">ATP-dependent RNA helicase</t>
  </si>
  <si>
    <t xml:space="preserve">KOG3780</t>
  </si>
  <si>
    <t xml:space="preserve">Thioredoxin binding protein TBP-2/VDUP1</t>
  </si>
  <si>
    <t xml:space="preserve">KOG1474</t>
  </si>
  <si>
    <t xml:space="preserve">Transcription initiation factor TFIID, subunit BDF1 and related bromodomain proteins</t>
  </si>
  <si>
    <t xml:space="preserve">KOG1236</t>
  </si>
  <si>
    <t xml:space="preserve">Predicted unusual protein kinase</t>
  </si>
  <si>
    <t xml:space="preserve">KOG1667</t>
  </si>
  <si>
    <t xml:space="preserve">Zn2+-binding protein Melusin/RAR1, contains CHORD domain</t>
  </si>
  <si>
    <t xml:space="preserve">KOG4415</t>
  </si>
  <si>
    <t xml:space="preserve">KOG4409</t>
  </si>
  <si>
    <t xml:space="preserve">Predicted hydrolase/acyltransferase (alpha/beta hydrolase superfamily)</t>
  </si>
  <si>
    <t xml:space="preserve">KOG2495</t>
  </si>
  <si>
    <t xml:space="preserve">NADH-dehydrogenase (ubiquinone)</t>
  </si>
  <si>
    <t xml:space="preserve">KOG2638</t>
  </si>
  <si>
    <t xml:space="preserve">UDP-glucose pyrophosphorylase</t>
  </si>
  <si>
    <t xml:space="preserve">KOG3870</t>
  </si>
  <si>
    <t xml:space="preserve">KOG1276</t>
  </si>
  <si>
    <t xml:space="preserve">Protoporphyrinogen oxidase</t>
  </si>
  <si>
    <t xml:space="preserve">KOG0534</t>
  </si>
  <si>
    <t xml:space="preserve">NADH-cytochrome b-5 reductase</t>
  </si>
  <si>
    <t xml:space="preserve">KOG0065</t>
  </si>
  <si>
    <t xml:space="preserve">Pleiotropic drug resistance proteins (PDR1-15), ABC superfamily</t>
  </si>
  <si>
    <t xml:space="preserve">KOG0578</t>
  </si>
  <si>
    <t xml:space="preserve">p21-activated serine/threonine protein kinase</t>
  </si>
  <si>
    <t xml:space="preserve">KOG1576</t>
  </si>
  <si>
    <t xml:space="preserve">Predicted oxidoreductase</t>
  </si>
  <si>
    <t xml:space="preserve">KOG2568</t>
  </si>
  <si>
    <t xml:space="preserve">Predicted membrane protein</t>
  </si>
  <si>
    <t xml:space="preserve">KOG1335</t>
  </si>
  <si>
    <t xml:space="preserve">Dihydrolipoamide dehydrogenase</t>
  </si>
  <si>
    <t xml:space="preserve">KOG0777</t>
  </si>
  <si>
    <t xml:space="preserve">Geranylgeranyl pyrophosphate synthase/Polyprenyl synthetase</t>
  </si>
  <si>
    <t xml:space="preserve">KOG1647</t>
  </si>
  <si>
    <t xml:space="preserve">Vacuolar H+-ATPase V1 sector, subunit D</t>
  </si>
  <si>
    <t xml:space="preserve">KOG0882</t>
  </si>
  <si>
    <t xml:space="preserve">Cyclophilin-related peptidyl-prolyl cis-trans isomerase</t>
  </si>
  <si>
    <t xml:space="preserve">KOG0546</t>
  </si>
  <si>
    <t xml:space="preserve">HSP90 co-chaperone CPR7/Cyclophilin</t>
  </si>
  <si>
    <t xml:space="preserve">KOG0736</t>
  </si>
  <si>
    <t xml:space="preserve">Peroxisome assembly factor 2 containing the AAA+-type ATPase domain</t>
  </si>
  <si>
    <t xml:space="preserve">KOG0131</t>
  </si>
  <si>
    <t xml:space="preserve">Splicing factor 3b, subunit 4</t>
  </si>
  <si>
    <t xml:space="preserve">KOG0846</t>
  </si>
  <si>
    <t xml:space="preserve">Mitochondrial/chloroplast ribosomal protein L15/L10</t>
  </si>
  <si>
    <t xml:space="preserve">KOG1909</t>
  </si>
  <si>
    <t xml:space="preserve">Ran GTPase-activating protein</t>
  </si>
  <si>
    <t xml:space="preserve">KOG0875</t>
  </si>
  <si>
    <t xml:space="preserve">60S ribosomal protein L5</t>
  </si>
  <si>
    <t xml:space="preserve">KOG1128</t>
  </si>
  <si>
    <t xml:space="preserve">Uncharacterized conserved protein, contains TPR repeats</t>
  </si>
  <si>
    <t xml:space="preserve">KOG0160</t>
  </si>
  <si>
    <t xml:space="preserve">Myosin class V heavy chain</t>
  </si>
  <si>
    <t xml:space="preserve">KOG0014</t>
  </si>
  <si>
    <t xml:space="preserve">MADS box transcription factor</t>
  </si>
  <si>
    <t xml:space="preserve">KOG0023</t>
  </si>
  <si>
    <t xml:space="preserve">Alcohol dehydrogenase, class V</t>
  </si>
  <si>
    <t xml:space="preserve">KOG1546</t>
  </si>
  <si>
    <t xml:space="preserve">Metacaspase involved in regulation of apoptosis</t>
  </si>
  <si>
    <t xml:space="preserve">KOG1300</t>
  </si>
  <si>
    <t xml:space="preserve">Vesicle trafficking protein Sec1</t>
  </si>
  <si>
    <t xml:space="preserve">KOG1383</t>
  </si>
  <si>
    <t xml:space="preserve">Glutamate decarboxylase/sphingosine phosphate lyase</t>
  </si>
  <si>
    <t xml:space="preserve">Amino acid transport and metabolism </t>
  </si>
  <si>
    <t xml:space="preserve">KOG1738</t>
  </si>
  <si>
    <t xml:space="preserve">Membrane-associated guanylate kinase-interacting protein/connector enhancer of KSR-like</t>
  </si>
  <si>
    <t xml:space="preserve">KOG1863</t>
  </si>
  <si>
    <t xml:space="preserve">Ubiquitin carboxyl-terminal hydrolase</t>
  </si>
  <si>
    <t xml:space="preserve">KOG0183</t>
  </si>
  <si>
    <t xml:space="preserve">20S proteasome, regulatory subunit alpha type PSMA7/PRE6</t>
  </si>
  <si>
    <t xml:space="preserve">KOG0035</t>
  </si>
  <si>
    <t xml:space="preserve">Ca2+-binding actin-bundling protein (actinin), alpha chain (EF-Hand protein superfamily)</t>
  </si>
  <si>
    <t xml:space="preserve">KOG2806</t>
  </si>
  <si>
    <t xml:space="preserve">Chitinase</t>
  </si>
  <si>
    <t xml:space="preserve">KOG4155</t>
  </si>
  <si>
    <t xml:space="preserve">FOG: WD40 repeat</t>
  </si>
  <si>
    <t xml:space="preserve">KOG0070</t>
  </si>
  <si>
    <t xml:space="preserve">GTP-binding ADP-ribosylation factor Arf1</t>
  </si>
  <si>
    <t xml:space="preserve">KOG2660</t>
  </si>
  <si>
    <t xml:space="preserve">Locus-specific chromosome binding proteins</t>
  </si>
  <si>
    <t xml:space="preserve">KOG2102</t>
  </si>
  <si>
    <t xml:space="preserve">Exosomal 3'-5' exoribonuclease complex, subunit Rrp44/Dis3</t>
  </si>
  <si>
    <t xml:space="preserve">KOG0590</t>
  </si>
  <si>
    <t xml:space="preserve">Checkpoint kinase and related serine/threonine protein kinases</t>
  </si>
  <si>
    <t xml:space="preserve">Cell cycle control, cell division, chromosome partitioning </t>
  </si>
  <si>
    <t xml:space="preserve">KOG3156</t>
  </si>
  <si>
    <t xml:space="preserve">Uncharacterized membrane protein</t>
  </si>
  <si>
    <t xml:space="preserve">KOG1809</t>
  </si>
  <si>
    <t xml:space="preserve">Vacuolar protein sorting-associated protein</t>
  </si>
  <si>
    <t xml:space="preserve">KOG4771</t>
  </si>
  <si>
    <t xml:space="preserve">Nucleolar protein (NOP16) involved in 60S ribosomal subunit biogenesis</t>
  </si>
  <si>
    <t xml:space="preserve">KOG0155</t>
  </si>
  <si>
    <t xml:space="preserve">Transcription factor CA150</t>
  </si>
  <si>
    <t xml:space="preserve">KOG2581</t>
  </si>
  <si>
    <t xml:space="preserve">26S proteasome regulatory complex, subunit RPN3/PSMD3</t>
  </si>
  <si>
    <t xml:space="preserve">KOG1062</t>
  </si>
  <si>
    <t xml:space="preserve">Vesicle coat complex AP-1, gamma subunit</t>
  </si>
  <si>
    <t xml:space="preserve">KOG2872</t>
  </si>
  <si>
    <t xml:space="preserve">Uroporphyrinogen decarboxylase</t>
  </si>
  <si>
    <t xml:space="preserve">KOG1161</t>
  </si>
  <si>
    <t xml:space="preserve">Protein involved in vacuolar polyphosphate accumulation, contains SPX domain</t>
  </si>
  <si>
    <t xml:space="preserve">KOG1337</t>
  </si>
  <si>
    <t xml:space="preserve">N-methyltransferase</t>
  </si>
  <si>
    <t xml:space="preserve">KOG0299</t>
  </si>
  <si>
    <t xml:space="preserve">U3 snoRNP-associated protein (contains WD40 repeats)</t>
  </si>
  <si>
    <t xml:space="preserve">KOG2888</t>
  </si>
  <si>
    <t xml:space="preserve">Putative RNA binding protein</t>
  </si>
  <si>
    <t xml:space="preserve">KOG2084</t>
  </si>
  <si>
    <t xml:space="preserve">Predicted histone tail methylase containing SET domain</t>
  </si>
  <si>
    <t xml:space="preserve">KOG0691</t>
  </si>
  <si>
    <t xml:space="preserve">Molecular chaperone (DnaJ superfamily)</t>
  </si>
  <si>
    <t xml:space="preserve">KOG0101</t>
  </si>
  <si>
    <t xml:space="preserve">Molecular chaperones HSP70/HSC70, HSP70 superfamily</t>
  </si>
  <si>
    <t xml:space="preserve">KOG4313</t>
  </si>
  <si>
    <t xml:space="preserve">KOG4288</t>
  </si>
  <si>
    <t xml:space="preserve">KOG3933</t>
  </si>
  <si>
    <t xml:space="preserve">Mitochondrial ribosomal protein S28</t>
  </si>
  <si>
    <t xml:space="preserve">KOG3855</t>
  </si>
  <si>
    <t xml:space="preserve">Monooxygenase involved in coenzyme Q (ubiquinone) biosynthesis</t>
  </si>
  <si>
    <t xml:space="preserve">KOG1752</t>
  </si>
  <si>
    <t xml:space="preserve">Glutaredoxin and related proteins</t>
  </si>
  <si>
    <t xml:space="preserve">KOG3154</t>
  </si>
  <si>
    <t xml:space="preserve">KOG0940</t>
  </si>
  <si>
    <t xml:space="preserve">Ubiquitin protein ligase RSP5/NEDD4</t>
  </si>
  <si>
    <t xml:space="preserve">KOG1998</t>
  </si>
  <si>
    <t xml:space="preserve">Signaling protein DOCK180</t>
  </si>
  <si>
    <t xml:space="preserve">KOG0042</t>
  </si>
  <si>
    <t xml:space="preserve">Glycerol-3-phosphate dehydrogenase</t>
  </si>
  <si>
    <t xml:space="preserve">KOG1824</t>
  </si>
  <si>
    <t xml:space="preserve">TATA-binding protein-interacting protein</t>
  </si>
  <si>
    <t xml:space="preserve">KOG0112</t>
  </si>
  <si>
    <t xml:space="preserve">Large RNA-binding protein (RRM superfamily)</t>
  </si>
  <si>
    <t xml:space="preserve">KOG4701</t>
  </si>
  <si>
    <t xml:space="preserve">Cell wall/membrane/envelope biogenesis </t>
  </si>
  <si>
    <t xml:space="preserve">KOG3045</t>
  </si>
  <si>
    <t xml:space="preserve">Predicted RNA methylase involved in rRNA processing</t>
  </si>
  <si>
    <t xml:space="preserve">KOG2571</t>
  </si>
  <si>
    <t xml:space="preserve">Chitin synthase/hyaluronan synthase (glycosyltransferases)</t>
  </si>
  <si>
    <t xml:space="preserve">KOG0251</t>
  </si>
  <si>
    <t xml:space="preserve">Clathrin assembly protein AP180 and related proteins, contain ENTH domain</t>
  </si>
  <si>
    <t xml:space="preserve">KOG1467</t>
  </si>
  <si>
    <t xml:space="preserve">Translation initiation factor 2B, delta subunit (eIF-2Bdelta/GCD2)</t>
  </si>
  <si>
    <t xml:space="preserve">KOG0102</t>
  </si>
  <si>
    <t xml:space="preserve">Molecular chaperones mortalin/PBP74/GRP75, HSP70 superfamily</t>
  </si>
  <si>
    <t xml:space="preserve">KOG1800</t>
  </si>
  <si>
    <t xml:space="preserve">Ferredoxin/adrenodoxin reductase</t>
  </si>
  <si>
    <t xml:space="preserve">KOG0583</t>
  </si>
  <si>
    <t xml:space="preserve">Serine/threonine protein kinase</t>
  </si>
  <si>
    <t xml:space="preserve">KOG2510</t>
  </si>
  <si>
    <t xml:space="preserve">SWI-SNF chromatin-remodeling complex protein</t>
  </si>
  <si>
    <t xml:space="preserve">KOG4573</t>
  </si>
  <si>
    <t xml:space="preserve">Phosphoprotein involved in cytoplasm to vacuole targeting and autophagy</t>
  </si>
  <si>
    <t xml:space="preserve">KOG1698</t>
  </si>
  <si>
    <t xml:space="preserve">Mitochondrial/chloroplast ribosomal protein L19</t>
  </si>
  <si>
    <t xml:space="preserve">KOG2403</t>
  </si>
  <si>
    <t xml:space="preserve">Succinate dehydrogenase, flavoprotein subunit</t>
  </si>
  <si>
    <t xml:space="preserve">KOG0773</t>
  </si>
  <si>
    <t xml:space="preserve">Transcription factor MEIS1 and related HOX domain proteins</t>
  </si>
  <si>
    <t xml:space="preserve">KOG0106</t>
  </si>
  <si>
    <t xml:space="preserve">Alternative splicing factor SRp55/B52/SRp75 (RRM superfamily)</t>
  </si>
  <si>
    <t xml:space="preserve">KOG2725</t>
  </si>
  <si>
    <t xml:space="preserve">Cytochrome oxidase assembly factor COX15</t>
  </si>
  <si>
    <t xml:space="preserve">KOG1318</t>
  </si>
  <si>
    <t xml:space="preserve">Helix loop helix transcription factor EB</t>
  </si>
  <si>
    <t xml:space="preserve">KOG1367</t>
  </si>
  <si>
    <t xml:space="preserve">3-phosphoglycerate kinase</t>
  </si>
  <si>
    <t xml:space="preserve">KOG1470</t>
  </si>
  <si>
    <t xml:space="preserve">Phosphatidylinositol transfer protein PDR16 and related proteins</t>
  </si>
  <si>
    <t xml:space="preserve">KOG1765</t>
  </si>
  <si>
    <t xml:space="preserve">Regulator of ribosome synthesis</t>
  </si>
  <si>
    <t xml:space="preserve">KOG0157</t>
  </si>
  <si>
    <t xml:space="preserve">Cytochrome P450 CYP4/CYP19/CYP26 subfamilies</t>
  </si>
  <si>
    <t xml:space="preserve">KOG1096</t>
  </si>
  <si>
    <t xml:space="preserve">Adenosine monophosphate deaminase</t>
  </si>
  <si>
    <t xml:space="preserve">KOG2294</t>
  </si>
  <si>
    <t xml:space="preserve">Transcription factor of the Forkhead/HNF3 family</t>
  </si>
  <si>
    <t xml:space="preserve">KOG0725</t>
  </si>
  <si>
    <t xml:space="preserve">Reductases with broad range of substrate specificities</t>
  </si>
  <si>
    <t xml:space="preserve">KOG1282</t>
  </si>
  <si>
    <t xml:space="preserve">Serine carboxypeptidases (lysosomal cathepsin A)</t>
  </si>
  <si>
    <t xml:space="preserve">KOG0521</t>
  </si>
  <si>
    <t xml:space="preserve">Putative GTPase activating proteins (GAPs)</t>
  </si>
  <si>
    <t xml:space="preserve">KOG0295</t>
  </si>
  <si>
    <t xml:space="preserve">WD40 repeat-containing protein</t>
  </si>
  <si>
    <t xml:space="preserve">KOG2992</t>
  </si>
  <si>
    <t xml:space="preserve">Nucleolar GTPase/ATPase p130</t>
  </si>
  <si>
    <t xml:space="preserve">Nuclear structure </t>
  </si>
  <si>
    <t xml:space="preserve">KOG1472</t>
  </si>
  <si>
    <t xml:space="preserve">Histone acetyltransferase SAGA/ADA, catalytic subunit PCAF/GCN5 and related proteins</t>
  </si>
  <si>
    <t xml:space="preserve">KOG2177</t>
  </si>
  <si>
    <t xml:space="preserve">Predicted E3 ubiquitin ligase</t>
  </si>
  <si>
    <t xml:space="preserve">KOG0857</t>
  </si>
  <si>
    <t xml:space="preserve">60s ribosomal protein L10</t>
  </si>
  <si>
    <t xml:space="preserve">KOG2779</t>
  </si>
  <si>
    <t xml:space="preserve">N-myristoyl transferase</t>
  </si>
  <si>
    <t xml:space="preserve">KOG1425</t>
  </si>
  <si>
    <t xml:space="preserve">Microfibrillar-associated protein MFAP1</t>
  </si>
  <si>
    <t xml:space="preserve">KOG2421</t>
  </si>
  <si>
    <t xml:space="preserve">Predicted starch-binding protein</t>
  </si>
  <si>
    <t xml:space="preserve">KOG1043</t>
  </si>
  <si>
    <t xml:space="preserve">Ca2+-binding transmembrane protein LETM1/MRS7</t>
  </si>
  <si>
    <t xml:space="preserve">KOG0517</t>
  </si>
  <si>
    <t xml:space="preserve">Beta-spectrin</t>
  </si>
  <si>
    <t xml:space="preserve">KOG0712</t>
  </si>
  <si>
    <t xml:space="preserve">KOG2005</t>
  </si>
  <si>
    <t xml:space="preserve">26S proteasome regulatory complex, subunit RPN1/PSMD2</t>
  </si>
  <si>
    <t xml:space="preserve">KOG4747</t>
  </si>
  <si>
    <t xml:space="preserve">Two-component phosphorelay intermediate involved in MAP kinase cascade regulation</t>
  </si>
  <si>
    <t xml:space="preserve">KOG3049</t>
  </si>
  <si>
    <t xml:space="preserve">Succinate dehydrogenase, Fe-S protein subunit</t>
  </si>
  <si>
    <t xml:space="preserve">KOG1512</t>
  </si>
  <si>
    <t xml:space="preserve">PHD Zn-finger protein</t>
  </si>
  <si>
    <t xml:space="preserve">KOG0519</t>
  </si>
  <si>
    <t xml:space="preserve">Sensory transduction histidine kinase</t>
  </si>
  <si>
    <t xml:space="preserve">KOG0767</t>
  </si>
  <si>
    <t xml:space="preserve">Mitochondrial phosphate carrier protein</t>
  </si>
  <si>
    <t xml:space="preserve">KOG1003</t>
  </si>
  <si>
    <t xml:space="preserve">Actin filament-coating protein tropomyosin</t>
  </si>
  <si>
    <t xml:space="preserve">KOG3230</t>
  </si>
  <si>
    <t xml:space="preserve">Vacuolar assembly/sorting protein DID4</t>
  </si>
  <si>
    <t xml:space="preserve">KOG0563</t>
  </si>
  <si>
    <t xml:space="preserve">Glucose-6-phosphate 1-dehydrogenase</t>
  </si>
  <si>
    <t xml:space="preserve">KOG4090</t>
  </si>
  <si>
    <t xml:space="preserve">KOG2260</t>
  </si>
  <si>
    <t xml:space="preserve">Cell division cycle 37 protein, CDC37</t>
  </si>
  <si>
    <t xml:space="preserve">KOG3364</t>
  </si>
  <si>
    <t xml:space="preserve">Membrane protein involved in organellar division</t>
  </si>
  <si>
    <t xml:space="preserve">KOG0154</t>
  </si>
  <si>
    <t xml:space="preserve">RNA-binding protein RBM5 and related proteins, contain G-patch and RRM domains</t>
  </si>
  <si>
    <t xml:space="preserve">KOG4197</t>
  </si>
  <si>
    <t xml:space="preserve">FOG: PPR repeat</t>
  </si>
  <si>
    <t xml:space="preserve">KOG0254</t>
  </si>
  <si>
    <t xml:space="preserve">Predicted transporter (major facilitator superfamily)</t>
  </si>
  <si>
    <t xml:space="preserve">KOG1695</t>
  </si>
  <si>
    <t xml:space="preserve">Glutathione S-transferase</t>
  </si>
  <si>
    <t xml:space="preserve">KOG1245</t>
  </si>
  <si>
    <t xml:space="preserve">Chromatin remodeling complex WSTF-ISWI, large subunit (contains heterochromatin localization, PHD and BROMO domains)</t>
  </si>
  <si>
    <t xml:space="preserve">KOG0632</t>
  </si>
  <si>
    <t xml:space="preserve">Phytochelatin synthase</t>
  </si>
  <si>
    <t xml:space="preserve">KOG2062</t>
  </si>
  <si>
    <t xml:space="preserve">26S proteasome regulatory complex, subunit RPN2/PSMD1</t>
  </si>
  <si>
    <t xml:space="preserve">KOG4297</t>
  </si>
  <si>
    <t xml:space="preserve">C-type lectin</t>
  </si>
  <si>
    <t xml:space="preserve">KOG1192</t>
  </si>
  <si>
    <t xml:space="preserve">UDP-glucuronosyl and UDP-glucosyl transferase</t>
  </si>
  <si>
    <t xml:space="preserve">KOG0302</t>
  </si>
  <si>
    <t xml:space="preserve">Ribosome Assembly protein</t>
  </si>
  <si>
    <t xml:space="preserve">KOG1768</t>
  </si>
  <si>
    <t xml:space="preserve">40s ribosomal protein S26</t>
  </si>
  <si>
    <t xml:space="preserve">KOG0709</t>
  </si>
  <si>
    <t xml:space="preserve">CREB/ATF family transcription factor</t>
  </si>
  <si>
    <t xml:space="preserve">KOG4226</t>
  </si>
  <si>
    <t xml:space="preserve">Adaptor protein NCK/Dock, contains SH2 and SH3 domains</t>
  </si>
  <si>
    <t xml:space="preserve">KOG0908</t>
  </si>
  <si>
    <t xml:space="preserve">Thioredoxin-like protein</t>
  </si>
  <si>
    <t xml:space="preserve">KOG0621</t>
  </si>
  <si>
    <t xml:space="preserve">Phospholipid scramblase</t>
  </si>
  <si>
    <t xml:space="preserve">KOG3873</t>
  </si>
  <si>
    <t xml:space="preserve">Sphingomyelinase family protein</t>
  </si>
  <si>
    <t xml:space="preserve">KOG0980</t>
  </si>
  <si>
    <t xml:space="preserve">Actin-binding protein SLA2/Huntingtin-interacting protein Hip1</t>
  </si>
  <si>
    <t xml:space="preserve">KOG1965</t>
  </si>
  <si>
    <t xml:space="preserve">Sodium/hydrogen exchanger protein</t>
  </si>
  <si>
    <t xml:space="preserve">KOG2073</t>
  </si>
  <si>
    <t xml:space="preserve">SAP family cell cycle dependent phosphatase-associated protein</t>
  </si>
  <si>
    <t xml:space="preserve">KOG0402</t>
  </si>
  <si>
    <t xml:space="preserve">60S ribosomal protein L37</t>
  </si>
  <si>
    <t xml:space="preserve">KOG4661</t>
  </si>
  <si>
    <t xml:space="preserve">Hsp27-ERE-TATA-binding protein/Scaffold attachment factor (SAF-B)</t>
  </si>
  <si>
    <t xml:space="preserve">KOG1793</t>
  </si>
  <si>
    <t xml:space="preserve">KOG3295</t>
  </si>
  <si>
    <t xml:space="preserve">60S Ribosomal protein L13</t>
  </si>
  <si>
    <t xml:space="preserve">KOG0122</t>
  </si>
  <si>
    <t xml:space="preserve">Translation initiation factor 3, subunit g (eIF-3g)</t>
  </si>
  <si>
    <t xml:space="preserve">KOG0054</t>
  </si>
  <si>
    <t xml:space="preserve">Multidrug resistance-associated protein/mitoxantrone resistance protein, ABC superfamily</t>
  </si>
  <si>
    <t xml:space="preserve">KOG0318</t>
  </si>
  <si>
    <t xml:space="preserve">WD40 repeat stress protein/actin interacting protein</t>
  </si>
  <si>
    <t xml:space="preserve">KOG2210</t>
  </si>
  <si>
    <t xml:space="preserve">Oxysterol-binding protein</t>
  </si>
  <si>
    <t xml:space="preserve">KOG3053</t>
  </si>
  <si>
    <t xml:space="preserve">KOG2220</t>
  </si>
  <si>
    <t xml:space="preserve">Predicted signal transduction protein</t>
  </si>
  <si>
    <t xml:space="preserve">KOG0384</t>
  </si>
  <si>
    <t xml:space="preserve">Chromodomain-helicase DNA-binding protein</t>
  </si>
  <si>
    <t xml:space="preserve">KOG2746</t>
  </si>
  <si>
    <t xml:space="preserve">HMG-box transcription factor Capicua and related proteins</t>
  </si>
  <si>
    <t xml:space="preserve">KOG0613</t>
  </si>
  <si>
    <t xml:space="preserve">Projectin/twitchin and related proteins</t>
  </si>
  <si>
    <t xml:space="preserve">KOG2256</t>
  </si>
  <si>
    <t xml:space="preserve">Predicted protein involved in nuclear export of pre-ribosomes</t>
  </si>
  <si>
    <t xml:space="preserve">KOG3979</t>
  </si>
  <si>
    <t xml:space="preserve">FGF receptor activating protein 1</t>
  </si>
  <si>
    <t xml:space="preserve">KOG3173</t>
  </si>
  <si>
    <t xml:space="preserve">Predicted Zn-finger protein</t>
  </si>
  <si>
    <t xml:space="preserve">KOG3081</t>
  </si>
  <si>
    <t xml:space="preserve">Vesicle coat complex COPI, epsilon subunit</t>
  </si>
  <si>
    <t xml:space="preserve">KOG3751</t>
  </si>
  <si>
    <t xml:space="preserve">Growth factor receptor-bound proteins (GRB7, GRB10, GRB14)</t>
  </si>
  <si>
    <t xml:space="preserve">KOG1060</t>
  </si>
  <si>
    <t xml:space="preserve">Vesicle coat complex AP-3, beta subunit</t>
  </si>
  <si>
    <t xml:space="preserve">KOG0087</t>
  </si>
  <si>
    <t xml:space="preserve">GTPase Rab11/YPT3, small G protein superfamily</t>
  </si>
  <si>
    <t xml:space="preserve">KOG3032</t>
  </si>
  <si>
    <t xml:space="preserve">KOG0202</t>
  </si>
  <si>
    <t xml:space="preserve">Ca2+ transporting ATPase</t>
  </si>
  <si>
    <t xml:space="preserve">KOG3163</t>
  </si>
  <si>
    <t xml:space="preserve">Uncharacterized conserved protein related to ribosomal protein S8E</t>
  </si>
  <si>
    <t xml:space="preserve">KOG1050</t>
  </si>
  <si>
    <t xml:space="preserve">Trehalose-6-phosphate synthase component TPS1 and related subunits</t>
  </si>
  <si>
    <t xml:space="preserve">KOG0971</t>
  </si>
  <si>
    <t xml:space="preserve">Microtubule-associated protein dynactin DCTN1/Glued</t>
  </si>
  <si>
    <t xml:space="preserve">KOG0052</t>
  </si>
  <si>
    <t xml:space="preserve">Translation elongation factor EF-1 alpha/Tu</t>
  </si>
  <si>
    <t xml:space="preserve">KOG2124</t>
  </si>
  <si>
    <t xml:space="preserve">Glycosylphosphatidylinositol anchor synthesis protein</t>
  </si>
  <si>
    <t xml:space="preserve">KOG0405</t>
  </si>
  <si>
    <t xml:space="preserve">Pyridine nucleotide-disulphide oxidoreductase</t>
  </si>
  <si>
    <t xml:space="preserve">KOG0783</t>
  </si>
  <si>
    <t xml:space="preserve">Uncharacterized conserved protein, contains ankyrin and BTB/POZ domains</t>
  </si>
  <si>
    <t xml:space="preserve">KOG0266</t>
  </si>
  <si>
    <t xml:space="preserve">KOG2031</t>
  </si>
  <si>
    <t xml:space="preserve">Tyrosyl-DNA phosphodiesterase</t>
  </si>
  <si>
    <t xml:space="preserve">KOG1523</t>
  </si>
  <si>
    <t xml:space="preserve">Actin-related protein Arp2/3 complex, subunit ARPC1/p41-ARC</t>
  </si>
  <si>
    <t xml:space="preserve">KOG0276</t>
  </si>
  <si>
    <t xml:space="preserve">Vesicle coat complex COPI, beta' subunit</t>
  </si>
  <si>
    <t xml:space="preserve">KOG0170</t>
  </si>
  <si>
    <t xml:space="preserve">E3 ubiquitin protein ligase</t>
  </si>
  <si>
    <t xml:space="preserve">KOG1437</t>
  </si>
  <si>
    <t xml:space="preserve">Fasciclin and related adhesion glycoproteins</t>
  </si>
  <si>
    <t xml:space="preserve">Extracellular structures </t>
  </si>
  <si>
    <t xml:space="preserve">KOG0395</t>
  </si>
  <si>
    <t xml:space="preserve">Ras-related GTPase</t>
  </si>
  <si>
    <t xml:space="preserve">KOG1430</t>
  </si>
  <si>
    <t xml:space="preserve">C-3 sterol dehydrogenase/3-beta-hydroxysteroid dehydrogenase and related dehydrogenases</t>
  </si>
  <si>
    <t xml:space="preserve">KOG2322</t>
  </si>
  <si>
    <t xml:space="preserve">N-methyl-D-aspartate receptor glutamate-binding subunit</t>
  </si>
  <si>
    <t xml:space="preserve">KOG3142</t>
  </si>
  <si>
    <t xml:space="preserve">Prenylated rab acceptor 1</t>
  </si>
  <si>
    <t xml:space="preserve">KOG1475</t>
  </si>
  <si>
    <t xml:space="preserve">Ribosomal protein RPL1/RPL2/RL4L4</t>
  </si>
  <si>
    <t xml:space="preserve">KOG0055</t>
  </si>
  <si>
    <t xml:space="preserve">Multidrug/pheromone exporter, ABC superfamily</t>
  </si>
  <si>
    <t xml:space="preserve">KOG1856</t>
  </si>
  <si>
    <t xml:space="preserve">Transcription elongation factor SPT6</t>
  </si>
  <si>
    <t xml:space="preserve">KOG0004</t>
  </si>
  <si>
    <t xml:space="preserve">Ubiquitin/40S ribosomal protein S27a fusion</t>
  </si>
  <si>
    <t xml:space="preserve">KOG0245</t>
  </si>
  <si>
    <t xml:space="preserve">Kinesin-like protein</t>
  </si>
  <si>
    <t xml:space="preserve">KOG0541</t>
  </si>
  <si>
    <t xml:space="preserve">Alkyl hydroperoxide reductase/peroxiredoxin</t>
  </si>
  <si>
    <t xml:space="preserve">KOG1294</t>
  </si>
  <si>
    <t xml:space="preserve">Apurinic/apyrimidinic endonuclease and related enzymes</t>
  </si>
  <si>
    <t xml:space="preserve">KOG1414</t>
  </si>
  <si>
    <t xml:space="preserve">Transcriptional activator FOSB/c-Fos and related bZIP transcription factors</t>
  </si>
  <si>
    <t xml:space="preserve">KOG2171</t>
  </si>
  <si>
    <t xml:space="preserve">Karyopherin (importin) beta 3</t>
  </si>
  <si>
    <t xml:space="preserve">KOG1301</t>
  </si>
  <si>
    <t xml:space="preserve">Vesicle trafficking protein Sly1 (Sec1 family)</t>
  </si>
  <si>
    <t xml:space="preserve">KOG1144</t>
  </si>
  <si>
    <t xml:space="preserve">Translation initiation factor 5B (eIF-5B)</t>
  </si>
  <si>
    <t xml:space="preserve">KOG2398</t>
  </si>
  <si>
    <t xml:space="preserve">Predicted proline-serine-threonine phosphatase-interacting protein (PSTPIP)</t>
  </si>
  <si>
    <t xml:space="preserve">KOG0206</t>
  </si>
  <si>
    <t xml:space="preserve">P-type ATPase</t>
  </si>
  <si>
    <t xml:space="preserve">KOG2620</t>
  </si>
  <si>
    <t xml:space="preserve">Prohibitins and stomatins of the PID superfamily</t>
  </si>
  <si>
    <t xml:space="preserve">KOG1596</t>
  </si>
  <si>
    <t xml:space="preserve">Fibrillarin and related nucleolar RNA-binding proteins</t>
  </si>
  <si>
    <t xml:space="preserve">KOG1118</t>
  </si>
  <si>
    <t xml:space="preserve">Lysophosphatidic acid acyltransferase endophilin/SH3GL, involved in synaptic vesicle formation</t>
  </si>
  <si>
    <t xml:space="preserve">KOG1520</t>
  </si>
  <si>
    <t xml:space="preserve">Predicted alkaloid synthase/Surface mucin Hemomucin</t>
  </si>
  <si>
    <t xml:space="preserve">KOG1257</t>
  </si>
  <si>
    <t xml:space="preserve">NADP+-dependent malic enzyme</t>
  </si>
  <si>
    <t xml:space="preserve">KOG1216</t>
  </si>
  <si>
    <t xml:space="preserve">von Willebrand factor and related coagulation proteins</t>
  </si>
  <si>
    <t xml:space="preserve">KOG1181</t>
  </si>
  <si>
    <t xml:space="preserve">FOG: Low-complexity</t>
  </si>
  <si>
    <t xml:space="preserve">KOG1360</t>
  </si>
  <si>
    <t xml:space="preserve">5-aminolevulinate synthase</t>
  </si>
  <si>
    <t xml:space="preserve">KOG1869</t>
  </si>
  <si>
    <t xml:space="preserve">Splicing coactivator SRm160/300, subunit SRm300</t>
  </si>
  <si>
    <t xml:space="preserve">KOG3882</t>
  </si>
  <si>
    <t xml:space="preserve">Tetraspanin family integral membrane protein</t>
  </si>
  <si>
    <t xml:space="preserve">KOG0379</t>
  </si>
  <si>
    <t xml:space="preserve">Kelch repeat-containing proteins</t>
  </si>
  <si>
    <t xml:space="preserve">KOG3599</t>
  </si>
  <si>
    <t xml:space="preserve">Ca2+-modulated nonselective cation channel polycystin</t>
  </si>
  <si>
    <t xml:space="preserve">KOG0684</t>
  </si>
  <si>
    <t xml:space="preserve">Cytochrome P450</t>
  </si>
  <si>
    <t xml:space="preserve">KOG1468</t>
  </si>
  <si>
    <t xml:space="preserve">Predicted translation initiation factor related to eIF-2B alpha/beta/delta subunits (CIG2/IDI2)</t>
  </si>
  <si>
    <t xml:space="preserve">KOG1241</t>
  </si>
  <si>
    <t xml:space="preserve">Karyopherin (importin) beta 1</t>
  </si>
  <si>
    <t xml:space="preserve">KOG4569</t>
  </si>
  <si>
    <t xml:space="preserve">Predicted lipase</t>
  </si>
  <si>
    <t xml:space="preserve">KOG2655</t>
  </si>
  <si>
    <t xml:space="preserve">Septin family protein (P-loop GTPase)</t>
  </si>
  <si>
    <t xml:space="preserve">KOG0561</t>
  </si>
  <si>
    <t xml:space="preserve">bHLH transcription factor</t>
  </si>
  <si>
    <t xml:space="preserve">KOG1642</t>
  </si>
  <si>
    <t xml:space="preserve">Ribonuclease, T2 family</t>
  </si>
  <si>
    <t xml:space="preserve">KOG0027</t>
  </si>
  <si>
    <t xml:space="preserve">Calmodulin and related proteins (EF-Hand superfamily)</t>
  </si>
  <si>
    <t xml:space="preserve">KOG3783</t>
  </si>
  <si>
    <t xml:space="preserve">KOG1611</t>
  </si>
  <si>
    <t xml:space="preserve">Predicted short chain-type dehydrogenase</t>
  </si>
  <si>
    <t xml:space="preserve">KOG0406</t>
  </si>
  <si>
    <t xml:space="preserve">KOG1393</t>
  </si>
  <si>
    <t xml:space="preserve">Hydroxymethylglutaryl-CoA synthase</t>
  </si>
  <si>
    <t xml:space="preserve">KOG1339</t>
  </si>
  <si>
    <t xml:space="preserve">Aspartyl protease</t>
  </si>
  <si>
    <t xml:space="preserve">KOG2766</t>
  </si>
  <si>
    <t xml:space="preserve">KOG1672</t>
  </si>
  <si>
    <t xml:space="preserve">ATP binding protein</t>
  </si>
  <si>
    <t xml:space="preserve">KOG0060</t>
  </si>
  <si>
    <t xml:space="preserve">Long-chain acyl-CoA transporter, ABC superfamily (involved in peroxisome organization and biogenesis)</t>
  </si>
  <si>
    <t xml:space="preserve">KOG2308</t>
  </si>
  <si>
    <t xml:space="preserve">Phosphatidic acid-preferring phospholipase A1, contains DDHD domain</t>
  </si>
  <si>
    <t xml:space="preserve">KOG0435</t>
  </si>
  <si>
    <t xml:space="preserve">Leucyl-tRNA synthetase</t>
  </si>
  <si>
    <t xml:space="preserve">KOG2100</t>
  </si>
  <si>
    <t xml:space="preserve">Dipeptidyl aminopeptidase</t>
  </si>
  <si>
    <t xml:space="preserve">KOG4344</t>
  </si>
  <si>
    <t xml:space="preserve">KOG1507</t>
  </si>
  <si>
    <t xml:space="preserve">Nucleosome assembly protein NAP-1</t>
  </si>
  <si>
    <t xml:space="preserve">KOG0555</t>
  </si>
  <si>
    <t xml:space="preserve">Asparaginyl-tRNA synthetase</t>
  </si>
  <si>
    <t xml:space="preserve">KOG3634</t>
  </si>
  <si>
    <t xml:space="preserve">Troponin</t>
  </si>
  <si>
    <t xml:space="preserve">KOG1755</t>
  </si>
  <si>
    <t xml:space="preserve">Profilin</t>
  </si>
  <si>
    <t xml:space="preserve">KOG1111</t>
  </si>
  <si>
    <t xml:space="preserve">N-acetylglucosaminyltransferase complex, subunit PIG-A/SPT14, required for phosphatidylinositol biosynthesis/Sulfolipid synthase</t>
  </si>
  <si>
    <t xml:space="preserve">KOG3355</t>
  </si>
  <si>
    <t xml:space="preserve">Mitochondrial sulfhydryl oxidase involved in the biogenesis of cytosolic Fe/S proteins</t>
  </si>
  <si>
    <t xml:space="preserve">KOG0211</t>
  </si>
  <si>
    <t xml:space="preserve">Protein phosphatase 2A regulatory subunit A and related proteins</t>
  </si>
  <si>
    <t xml:space="preserve">KOG2565</t>
  </si>
  <si>
    <t xml:space="preserve">Predicted hydrolases or acyltransferases (alpha/beta hydrolase superfamily)</t>
  </si>
  <si>
    <t xml:space="preserve">KOG2085</t>
  </si>
  <si>
    <t xml:space="preserve">Serine/threonine protein phosphatase 2A, regulatory subunit</t>
  </si>
  <si>
    <t xml:space="preserve">KOG0888</t>
  </si>
  <si>
    <t xml:space="preserve">Nucleoside diphosphate kinase</t>
  </si>
  <si>
    <t xml:space="preserve">KOG1329</t>
  </si>
  <si>
    <t xml:space="preserve">Phospholipase D1</t>
  </si>
  <si>
    <t xml:space="preserve">KOG2022</t>
  </si>
  <si>
    <t xml:space="preserve">Nuclear transport receptor LGL2 (importin beta superfamily)</t>
  </si>
  <si>
    <t xml:space="preserve">KOG2865</t>
  </si>
  <si>
    <t xml:space="preserve">NADH:ubiquinone oxidoreductase, NDUFA9/39kDa subunit</t>
  </si>
  <si>
    <t xml:space="preserve">KOG1364</t>
  </si>
  <si>
    <t xml:space="preserve">Predicted ubiquitin regulatory protein, contains UAS and UBX domains</t>
  </si>
  <si>
    <t xml:space="preserve">KOG2693</t>
  </si>
  <si>
    <t xml:space="preserve">Putative zinc transporter</t>
  </si>
  <si>
    <t xml:space="preserve">KOG1516</t>
  </si>
  <si>
    <t xml:space="preserve">Carboxylesterase and related proteins</t>
  </si>
  <si>
    <t xml:space="preserve">KOG1439</t>
  </si>
  <si>
    <t xml:space="preserve">RAB proteins geranylgeranyltransferase component A (RAB escort protein)</t>
  </si>
  <si>
    <t xml:space="preserve">KOG1577</t>
  </si>
  <si>
    <t xml:space="preserve">Aldo/keto reductase family proteins</t>
  </si>
  <si>
    <t xml:space="preserve">KOG3903</t>
  </si>
  <si>
    <t xml:space="preserve">Mitotic checkpoint protein PRCC</t>
  </si>
  <si>
    <t xml:space="preserve">KOG1395</t>
  </si>
  <si>
    <t xml:space="preserve">Tryptophan synthase beta chain</t>
  </si>
  <si>
    <t xml:space="preserve">KOG4143</t>
  </si>
  <si>
    <t xml:space="preserve">Sigma receptor and C-8 sterol isomerase</t>
  </si>
  <si>
    <t xml:space="preserve">KOG1522</t>
  </si>
  <si>
    <t xml:space="preserve">RNA polymerase II, subunit POLR2C/RPB3</t>
  </si>
  <si>
    <t xml:space="preserve">KOG2483</t>
  </si>
  <si>
    <t xml:space="preserve">Upstream transcription factor 2/L-myc-2 protein</t>
  </si>
  <si>
    <t xml:space="preserve">KOG4157</t>
  </si>
  <si>
    <t xml:space="preserve">beta-1,6-N-acetylglucosaminyltransferase, contains WSC domain</t>
  </si>
  <si>
    <t xml:space="preserve">KOG1156</t>
  </si>
  <si>
    <t xml:space="preserve">N-terminal acetyltransferase</t>
  </si>
  <si>
    <t xml:space="preserve">KOG2450</t>
  </si>
  <si>
    <t xml:space="preserve">Aldehyde dehydrogenase</t>
  </si>
  <si>
    <t xml:space="preserve">KOG1426</t>
  </si>
  <si>
    <t xml:space="preserve">FOG: RCC1 domain</t>
  </si>
  <si>
    <t xml:space="preserve">KOG1180</t>
  </si>
  <si>
    <t xml:space="preserve">Acyl-CoA synthetase</t>
  </si>
  <si>
    <t xml:space="preserve">KOG1954</t>
  </si>
  <si>
    <t xml:space="preserve">Endocytosis/signaling protein EHD1</t>
  </si>
  <si>
    <t xml:space="preserve">KOG3403</t>
  </si>
  <si>
    <t xml:space="preserve">Translation initiation factor 1A (eIF-1A)</t>
  </si>
  <si>
    <t xml:space="preserve">KOG2128</t>
  </si>
  <si>
    <t xml:space="preserve">Ras GTPase-activating protein family - IQGAP</t>
  </si>
  <si>
    <t xml:space="preserve">KOG3754</t>
  </si>
  <si>
    <t xml:space="preserve">Gamma-glutamylcysteine synthetase</t>
  </si>
  <si>
    <t xml:space="preserve">KOG3652</t>
  </si>
  <si>
    <t xml:space="preserve">KOG0625</t>
  </si>
  <si>
    <t xml:space="preserve">Phosphoglucomutase</t>
  </si>
  <si>
    <t xml:space="preserve">KOG3624</t>
  </si>
  <si>
    <t xml:space="preserve">M13 family peptidase</t>
  </si>
  <si>
    <t xml:space="preserve">KOG1674</t>
  </si>
  <si>
    <t xml:space="preserve">Cyclin</t>
  </si>
  <si>
    <t xml:space="preserve">KOG3525</t>
  </si>
  <si>
    <t xml:space="preserve">Subtilisin-like proprotein convertase</t>
  </si>
  <si>
    <t xml:space="preserve">KOG3630</t>
  </si>
  <si>
    <t xml:space="preserve">Nuclear pore complex, Nup214/CAN component</t>
  </si>
  <si>
    <t xml:space="preserve">KOG2208</t>
  </si>
  <si>
    <t xml:space="preserve">Vigilin</t>
  </si>
  <si>
    <t xml:space="preserve">KOG1263</t>
  </si>
  <si>
    <t xml:space="preserve">Multicopper oxidases</t>
  </si>
  <si>
    <t xml:space="preserve">KOG1839</t>
  </si>
  <si>
    <t xml:space="preserve">Uncharacterized protein CLU1/cluA/TIF31 involved in mitochondrial morphology/distribution, also found associated with eIF-3</t>
  </si>
  <si>
    <t xml:space="preserve">KOG2288</t>
  </si>
  <si>
    <t xml:space="preserve">Galactosyltransferases</t>
  </si>
  <si>
    <t xml:space="preserve">KOG2105</t>
  </si>
  <si>
    <t xml:space="preserve">Predicted metal-dependent hydrolase, contains AlaS domain</t>
  </si>
  <si>
    <t xml:space="preserve">KOG2609</t>
  </si>
  <si>
    <t xml:space="preserve">Cyclin D-interacting protein GCIP</t>
  </si>
  <si>
    <t xml:space="preserve">KOG0672</t>
  </si>
  <si>
    <t xml:space="preserve">Halotolerance protein HAL3 (contains flavoprotein domain)</t>
  </si>
  <si>
    <t xml:space="preserve">KOG3417</t>
  </si>
  <si>
    <t xml:space="preserve">Ras1 guanine nucleotide exchange factor</t>
  </si>
  <si>
    <t xml:space="preserve">KOG0660</t>
  </si>
  <si>
    <t xml:space="preserve">Mitogen-activated protein kinase</t>
  </si>
  <si>
    <t xml:space="preserve">KOG3291</t>
  </si>
  <si>
    <t xml:space="preserve">Ribosomal protein S7</t>
  </si>
  <si>
    <t xml:space="preserve">KOG0915</t>
  </si>
  <si>
    <t xml:space="preserve">KOG0678</t>
  </si>
  <si>
    <t xml:space="preserve">Actin-related protein Arp2/3 complex, subunit Arp3</t>
  </si>
  <si>
    <t xml:space="preserve">KOG4388</t>
  </si>
  <si>
    <t xml:space="preserve">Hormone-sensitive lipase HSL</t>
  </si>
  <si>
    <t xml:space="preserve">KOG4679</t>
  </si>
  <si>
    <t xml:space="preserve">Uncharacterized protein PSP1 (suppressor of DNA polymerase alpha mutations in yeast)</t>
  </si>
  <si>
    <t xml:space="preserve">KOG2515</t>
  </si>
  <si>
    <t xml:space="preserve">Mannosyltransferase</t>
  </si>
  <si>
    <t xml:space="preserve">KOG3405</t>
  </si>
  <si>
    <t xml:space="preserve">RNA polymerase subunit K</t>
  </si>
  <si>
    <t xml:space="preserve">KOG2063</t>
  </si>
  <si>
    <t xml:space="preserve">Vacuolar assembly/sorting proteins VPS39/VAM6/VPS3</t>
  </si>
  <si>
    <t xml:space="preserve">KOG0446</t>
  </si>
  <si>
    <t xml:space="preserve">Vacuolar sorting protein VPS1, dynamin, and related proteins</t>
  </si>
  <si>
    <t xml:space="preserve">KOG1435</t>
  </si>
  <si>
    <t xml:space="preserve">Sterol reductase/lamin B receptor</t>
  </si>
  <si>
    <t xml:space="preserve">KOG3984</t>
  </si>
  <si>
    <t xml:space="preserve">Purine nucleoside phosphorylase</t>
  </si>
  <si>
    <t xml:space="preserve">KOG1889</t>
  </si>
  <si>
    <t xml:space="preserve">Putative phosphoinositide phosphatase</t>
  </si>
  <si>
    <t xml:space="preserve">KOG3834</t>
  </si>
  <si>
    <t xml:space="preserve">Golgi reassembly stacking protein GRASP65, contains PDZ domain</t>
  </si>
  <si>
    <t xml:space="preserve">KOG0734</t>
  </si>
  <si>
    <t xml:space="preserve">AAA+-type ATPase containing the peptidase M41 domain</t>
  </si>
  <si>
    <t xml:space="preserve">KOG0062</t>
  </si>
  <si>
    <t xml:space="preserve">ATPase component of ABC transporters with duplicated ATPase domains/Translation elongation factor EF-3b</t>
  </si>
  <si>
    <t xml:space="preserve">KOG1410</t>
  </si>
  <si>
    <t xml:space="preserve">Nuclear transport receptor RanBP16 (importin beta superfamily)</t>
  </si>
  <si>
    <t xml:space="preserve">KOG0034</t>
  </si>
  <si>
    <t xml:space="preserve">Ca2+/calmodulin-dependent protein phosphatase (calcineurin subunit B), EF-Hand superfamily protein</t>
  </si>
  <si>
    <t xml:space="preserve">KOG0173</t>
  </si>
  <si>
    <t xml:space="preserve">20S proteasome, regulatory subunit beta type PSMB7/PSMB10/PUP1</t>
  </si>
  <si>
    <t xml:space="preserve">KOG3655</t>
  </si>
  <si>
    <t xml:space="preserve">Drebrins and related actin binding proteins</t>
  </si>
  <si>
    <t xml:space="preserve">KOG2785</t>
  </si>
  <si>
    <t xml:space="preserve">C2H2-type Zn-finger protein</t>
  </si>
  <si>
    <t xml:space="preserve">KOG0450</t>
  </si>
  <si>
    <t xml:space="preserve">2-oxoglutarate dehydrogenase, E1 subunit</t>
  </si>
  <si>
    <t xml:space="preserve">KOG2414</t>
  </si>
  <si>
    <t xml:space="preserve">Putative Xaa-Pro aminopeptidase</t>
  </si>
  <si>
    <t xml:space="preserve">KOG0891</t>
  </si>
  <si>
    <t xml:space="preserve">DNA-dependent protein kinase</t>
  </si>
  <si>
    <t xml:space="preserve">KOG2772</t>
  </si>
  <si>
    <t xml:space="preserve">Transaldolase</t>
  </si>
  <si>
    <t xml:space="preserve">KOG0118</t>
  </si>
  <si>
    <t xml:space="preserve">FOG: RRM domain</t>
  </si>
  <si>
    <t xml:space="preserve">KOG4242</t>
  </si>
  <si>
    <t xml:space="preserve">Predicted myosin-I-binding protein</t>
  </si>
  <si>
    <t xml:space="preserve">Cell motility </t>
  </si>
  <si>
    <t xml:space="preserve">KOG3561</t>
  </si>
  <si>
    <t xml:space="preserve">Aryl-hydrocarbon receptor nuclear translocator</t>
  </si>
  <si>
    <t xml:space="preserve">KOG0381</t>
  </si>
  <si>
    <t xml:space="preserve">HMG box-containing protein</t>
  </si>
  <si>
    <t xml:space="preserve">KOG3044</t>
  </si>
  <si>
    <t xml:space="preserve">KOG2794</t>
  </si>
  <si>
    <t xml:space="preserve">Delta-aminolevulinic acid dehydratase</t>
  </si>
  <si>
    <t xml:space="preserve">KOG1962</t>
  </si>
  <si>
    <t xml:space="preserve">B-cell receptor-associated protein and related proteins</t>
  </si>
  <si>
    <t xml:space="preserve">Defense mechanisms </t>
  </si>
  <si>
    <t xml:space="preserve">KOG0739</t>
  </si>
  <si>
    <t xml:space="preserve">AAA+-type ATPase</t>
  </si>
  <si>
    <t xml:space="preserve">KOG1073</t>
  </si>
  <si>
    <t xml:space="preserve">Uncharacterized mRNA-associated protein RAP55</t>
  </si>
  <si>
    <t xml:space="preserve">KOG0431</t>
  </si>
  <si>
    <t xml:space="preserve">Auxilin-like protein and related proteins containing DnaJ domain</t>
  </si>
  <si>
    <t xml:space="preserve">KOG2451</t>
  </si>
  <si>
    <t xml:space="preserve">KOG0547</t>
  </si>
  <si>
    <t xml:space="preserve">Translocase of outer mitochondrial membrane complex, subunit TOM70/TOM72</t>
  </si>
  <si>
    <t xml:space="preserve">KOG1369</t>
  </si>
  <si>
    <t xml:space="preserve">Hexokinase</t>
  </si>
  <si>
    <t xml:space="preserve">KOG2580</t>
  </si>
  <si>
    <t xml:space="preserve">Mitochondrial import inner membrane translocase, subunit TIM44</t>
  </si>
  <si>
    <t xml:space="preserve">KOG0019</t>
  </si>
  <si>
    <t xml:space="preserve">Molecular chaperone (HSP90 family)</t>
  </si>
  <si>
    <t xml:space="preserve">KOG1481</t>
  </si>
  <si>
    <t xml:space="preserve">Cysteine synthase</t>
  </si>
  <si>
    <t xml:space="preserve">KOG2467</t>
  </si>
  <si>
    <t xml:space="preserve">Glycine/serine hydroxymethyltransferase</t>
  </si>
  <si>
    <t xml:space="preserve">KOG2475</t>
  </si>
  <si>
    <t xml:space="preserve">CDC45 (cell division cycle 45)-like protein</t>
  </si>
  <si>
    <t xml:space="preserve">KOG2330</t>
  </si>
  <si>
    <t xml:space="preserve">Splicing factor 3b, subunit 2</t>
  </si>
  <si>
    <t xml:space="preserve">KOG1728</t>
  </si>
  <si>
    <t xml:space="preserve">40S ribosomal protein S11</t>
  </si>
  <si>
    <t xml:space="preserve">KOG0309</t>
  </si>
  <si>
    <t xml:space="preserve">Conserved WD40 repeat-containing protein</t>
  </si>
  <si>
    <t xml:space="preserve">KOG0477</t>
  </si>
  <si>
    <t xml:space="preserve">DNA replication licensing factor, MCM2 component</t>
  </si>
  <si>
    <t xml:space="preserve">KOG4159</t>
  </si>
  <si>
    <t xml:space="preserve">KOG0970</t>
  </si>
  <si>
    <t xml:space="preserve">DNA polymerase alpha, catalytic subunit</t>
  </si>
  <si>
    <t xml:space="preserve">KOG1920</t>
  </si>
  <si>
    <t xml:space="preserve">IkappaB kinase complex, IKAP component</t>
  </si>
  <si>
    <t xml:space="preserve">KOG0569</t>
  </si>
  <si>
    <t xml:space="preserve">Permease of the major facilitator superfamily</t>
  </si>
  <si>
    <t xml:space="preserve">KOG2318</t>
  </si>
  <si>
    <t xml:space="preserve">KOG2945</t>
  </si>
  <si>
    <t xml:space="preserve">Predicted RNA-binding protein</t>
  </si>
  <si>
    <t xml:space="preserve">KOG1926</t>
  </si>
  <si>
    <t xml:space="preserve">Predicted regulator of rRNA gene transcription (MYB-binding protein)</t>
  </si>
  <si>
    <t xml:space="preserve">KOG3779</t>
  </si>
  <si>
    <t xml:space="preserve">Homeobox transcription factor prospero</t>
  </si>
  <si>
    <t xml:space="preserve">KOG2988</t>
  </si>
  <si>
    <t xml:space="preserve">60S ribosomal protein L30</t>
  </si>
  <si>
    <t xml:space="preserve">KOG1837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"/>
    <numFmt numFmtId="167" formatCode="[GREEN]0.00;[RED]\-0.00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b val="true"/>
      <i val="true"/>
      <vertAlign val="superscript"/>
      <sz val="10"/>
      <name val="Arial"/>
      <family val="2"/>
    </font>
    <font>
      <b val="true"/>
      <vertAlign val="subscript"/>
      <sz val="10"/>
      <name val="Arial"/>
      <family val="2"/>
    </font>
    <font>
      <b val="true"/>
      <vertAlign val="superscript"/>
      <sz val="10"/>
      <name val="Arial"/>
      <family val="2"/>
    </font>
    <font>
      <b val="true"/>
      <u val="singl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9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Arial"/>
        <family val="2"/>
        <b val="1"/>
        <i val="1"/>
        <u val="single"/>
      </font>
    </dxf>
    <dxf>
      <font>
        <name val="Arial"/>
        <family val="2"/>
        <b val="1"/>
        <i val="1"/>
        <u val="single"/>
      </font>
    </dxf>
    <dxf>
      <font>
        <name val="Arial"/>
        <family val="2"/>
        <b val="1"/>
        <i val="1"/>
        <u val="single"/>
      </font>
    </dxf>
    <dxf>
      <font>
        <name val="Arial"/>
        <family val="2"/>
        <b val="1"/>
        <i val="1"/>
        <u val="single"/>
      </font>
    </dxf>
    <dxf>
      <font>
        <name val="Arial"/>
        <family val="2"/>
        <b val="1"/>
        <i val="1"/>
        <u val="single"/>
      </font>
    </dxf>
    <dxf>
      <font>
        <name val="Arial"/>
        <family val="2"/>
        <b val="1"/>
        <i val="1"/>
        <u val="single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14"/>
  <sheetViews>
    <sheetView showFormulas="false" showGridLines="true" showRowColHeaders="true" showZeros="true" rightToLeft="false" tabSelected="false" showOutlineSymbols="true" defaultGridColor="true" view="normal" topLeftCell="A380" colorId="64" zoomScale="100" zoomScaleNormal="100" zoomScalePageLayoutView="100" workbookViewId="0">
      <selection pane="topLeft" activeCell="A393" activeCellId="0" sqref="A393"/>
    </sheetView>
  </sheetViews>
  <sheetFormatPr defaultColWidth="11.0546875" defaultRowHeight="13.2" zeroHeight="false" outlineLevelRow="0" outlineLevelCol="0"/>
  <cols>
    <col collapsed="false" customWidth="true" hidden="false" outlineLevel="0" max="1" min="1" style="0" width="28.66"/>
    <col collapsed="false" customWidth="true" hidden="false" outlineLevel="0" max="2" min="2" style="0" width="19.55"/>
    <col collapsed="false" customWidth="true" hidden="false" outlineLevel="0" max="3" min="3" style="0" width="20.66"/>
    <col collapsed="false" customWidth="true" hidden="false" outlineLevel="0" max="4" min="4" style="0" width="20.21"/>
  </cols>
  <sheetData>
    <row r="1" customFormat="false" ht="31.2" hidden="false" customHeight="false" outlineLevel="0" collapsed="false">
      <c r="A1" s="1" t="s">
        <v>0</v>
      </c>
      <c r="B1" s="2" t="s">
        <v>1</v>
      </c>
      <c r="C1" s="3" t="s">
        <v>2</v>
      </c>
      <c r="D1" s="2" t="s">
        <v>3</v>
      </c>
    </row>
    <row r="2" customFormat="false" ht="13.2" hidden="false" customHeight="false" outlineLevel="0" collapsed="false">
      <c r="A2" s="0" t="s">
        <v>4</v>
      </c>
      <c r="B2" s="0" t="n">
        <v>101.11</v>
      </c>
      <c r="C2" s="0" t="n">
        <v>0.12</v>
      </c>
      <c r="D2" s="4" t="n">
        <v>9.71867556881855</v>
      </c>
    </row>
    <row r="3" customFormat="false" ht="13.2" hidden="false" customHeight="false" outlineLevel="0" collapsed="false">
      <c r="A3" s="0" t="s">
        <v>5</v>
      </c>
      <c r="B3" s="0" t="n">
        <v>189.23</v>
      </c>
      <c r="C3" s="0" t="n">
        <v>0.23</v>
      </c>
      <c r="D3" s="4" t="n">
        <v>9.68429125117732</v>
      </c>
    </row>
    <row r="4" customFormat="false" ht="13.2" hidden="false" customHeight="false" outlineLevel="0" collapsed="false">
      <c r="A4" s="0" t="s">
        <v>6</v>
      </c>
      <c r="B4" s="0" t="n">
        <v>166.73</v>
      </c>
      <c r="C4" s="0" t="n">
        <v>0.23</v>
      </c>
      <c r="D4" s="4" t="n">
        <v>9.50166413763798</v>
      </c>
    </row>
    <row r="5" customFormat="false" ht="13.2" hidden="false" customHeight="false" outlineLevel="0" collapsed="false">
      <c r="A5" s="0" t="s">
        <v>7</v>
      </c>
      <c r="B5" s="0" t="n">
        <v>1007.42</v>
      </c>
      <c r="C5" s="0" t="n">
        <v>1.39</v>
      </c>
      <c r="D5" s="4" t="n">
        <v>9.50136467948811</v>
      </c>
    </row>
    <row r="6" customFormat="false" ht="13.2" hidden="false" customHeight="false" outlineLevel="0" collapsed="false">
      <c r="A6" s="0" t="s">
        <v>8</v>
      </c>
      <c r="B6" s="0" t="n">
        <v>78.76</v>
      </c>
      <c r="C6" s="0" t="n">
        <v>0.12</v>
      </c>
      <c r="D6" s="4" t="n">
        <v>9.3582848951804</v>
      </c>
    </row>
    <row r="7" customFormat="false" ht="13.2" hidden="false" customHeight="false" outlineLevel="0" collapsed="false">
      <c r="A7" s="0" t="s">
        <v>9</v>
      </c>
      <c r="B7" s="0" t="n">
        <v>150.05</v>
      </c>
      <c r="C7" s="0" t="n">
        <v>0.23</v>
      </c>
      <c r="D7" s="4" t="n">
        <v>9.34959374242864</v>
      </c>
    </row>
    <row r="8" customFormat="false" ht="13.2" hidden="false" customHeight="false" outlineLevel="0" collapsed="false">
      <c r="A8" s="0" t="s">
        <v>10</v>
      </c>
      <c r="B8" s="0" t="n">
        <v>750.04</v>
      </c>
      <c r="C8" s="0" t="n">
        <v>1.16</v>
      </c>
      <c r="D8" s="4" t="n">
        <v>9.33669892171415</v>
      </c>
    </row>
    <row r="9" customFormat="false" ht="13.2" hidden="false" customHeight="false" outlineLevel="0" collapsed="false">
      <c r="A9" s="0" t="s">
        <v>11</v>
      </c>
      <c r="B9" s="0" t="n">
        <v>295.84</v>
      </c>
      <c r="C9" s="0" t="n">
        <v>0.46</v>
      </c>
      <c r="D9" s="4" t="n">
        <v>9.32896755334718</v>
      </c>
    </row>
    <row r="10" customFormat="false" ht="13.2" hidden="false" customHeight="false" outlineLevel="0" collapsed="false">
      <c r="A10" s="0" t="s">
        <v>12</v>
      </c>
      <c r="B10" s="0" t="n">
        <v>55.87</v>
      </c>
      <c r="C10" s="0" t="n">
        <v>0.12</v>
      </c>
      <c r="D10" s="4" t="n">
        <v>8.86289560423287</v>
      </c>
    </row>
    <row r="11" customFormat="false" ht="13.2" hidden="false" customHeight="false" outlineLevel="0" collapsed="false">
      <c r="A11" s="0" t="s">
        <v>13</v>
      </c>
      <c r="B11" s="0" t="n">
        <v>312.09</v>
      </c>
      <c r="C11" s="0" t="n">
        <v>0.69</v>
      </c>
      <c r="D11" s="4" t="n">
        <v>8.821150053878</v>
      </c>
    </row>
    <row r="12" customFormat="false" ht="13.2" hidden="false" customHeight="false" outlineLevel="0" collapsed="false">
      <c r="A12" s="0" t="s">
        <v>14</v>
      </c>
      <c r="B12" s="0" t="n">
        <v>207.99</v>
      </c>
      <c r="C12" s="0" t="n">
        <v>0.46</v>
      </c>
      <c r="D12" s="4" t="n">
        <v>8.82066458985293</v>
      </c>
    </row>
    <row r="13" customFormat="false" ht="13.2" hidden="false" customHeight="false" outlineLevel="0" collapsed="false">
      <c r="A13" s="0" t="s">
        <v>15</v>
      </c>
      <c r="B13" s="0" t="n">
        <v>103.32</v>
      </c>
      <c r="C13" s="0" t="n">
        <v>0.23</v>
      </c>
      <c r="D13" s="4" t="n">
        <v>8.81126997206099</v>
      </c>
    </row>
    <row r="14" customFormat="false" ht="13.2" hidden="false" customHeight="false" outlineLevel="0" collapsed="false">
      <c r="A14" s="0" t="s">
        <v>16</v>
      </c>
      <c r="B14" s="0" t="n">
        <v>308.61</v>
      </c>
      <c r="C14" s="0" t="n">
        <v>0.69</v>
      </c>
      <c r="D14" s="4" t="n">
        <v>8.80497273359978</v>
      </c>
    </row>
    <row r="15" customFormat="false" ht="13.2" hidden="false" customHeight="false" outlineLevel="0" collapsed="false">
      <c r="A15" s="0" t="s">
        <v>17</v>
      </c>
      <c r="B15" s="0" t="n">
        <v>300.5</v>
      </c>
      <c r="C15" s="0" t="n">
        <v>0.69</v>
      </c>
      <c r="D15" s="4" t="n">
        <v>8.76655291370774</v>
      </c>
    </row>
    <row r="16" customFormat="false" ht="13.2" hidden="false" customHeight="false" outlineLevel="0" collapsed="false">
      <c r="A16" s="0" t="s">
        <v>18</v>
      </c>
      <c r="B16" s="0" t="n">
        <v>99.79</v>
      </c>
      <c r="C16" s="0" t="n">
        <v>0.23</v>
      </c>
      <c r="D16" s="4" t="n">
        <v>8.76111757830338</v>
      </c>
    </row>
    <row r="17" customFormat="false" ht="13.2" hidden="false" customHeight="false" outlineLevel="0" collapsed="false">
      <c r="A17" s="0" t="s">
        <v>19</v>
      </c>
      <c r="B17" s="0" t="n">
        <v>6679.33</v>
      </c>
      <c r="C17" s="0" t="n">
        <v>16.42</v>
      </c>
      <c r="D17" s="4" t="n">
        <v>8.6681054566524</v>
      </c>
    </row>
    <row r="18" customFormat="false" ht="13.2" hidden="false" customHeight="false" outlineLevel="0" collapsed="false">
      <c r="A18" s="0" t="s">
        <v>20</v>
      </c>
      <c r="B18" s="0" t="n">
        <v>4724.04</v>
      </c>
      <c r="C18" s="0" t="n">
        <v>12.26</v>
      </c>
      <c r="D18" s="4" t="n">
        <v>8.58991839130611</v>
      </c>
    </row>
    <row r="19" customFormat="false" ht="13.2" hidden="false" customHeight="false" outlineLevel="0" collapsed="false">
      <c r="A19" s="0" t="s">
        <v>21</v>
      </c>
      <c r="B19" s="0" t="n">
        <v>25885.48</v>
      </c>
      <c r="C19" s="0" t="n">
        <v>67.99</v>
      </c>
      <c r="D19" s="4" t="n">
        <v>8.57260478558617</v>
      </c>
    </row>
    <row r="20" customFormat="false" ht="13.2" hidden="false" customHeight="false" outlineLevel="0" collapsed="false">
      <c r="A20" s="0" t="s">
        <v>22</v>
      </c>
      <c r="B20" s="0" t="n">
        <v>2321.05</v>
      </c>
      <c r="C20" s="0" t="n">
        <v>6.24</v>
      </c>
      <c r="D20" s="4" t="n">
        <v>8.53901585709155</v>
      </c>
    </row>
    <row r="21" customFormat="false" ht="13.2" hidden="false" customHeight="false" outlineLevel="0" collapsed="false">
      <c r="A21" s="0" t="s">
        <v>23</v>
      </c>
      <c r="B21" s="0" t="n">
        <v>928.72</v>
      </c>
      <c r="C21" s="0" t="n">
        <v>2.54</v>
      </c>
      <c r="D21" s="4" t="n">
        <v>8.51427139649015</v>
      </c>
    </row>
    <row r="22" customFormat="false" ht="13.2" hidden="false" customHeight="false" outlineLevel="0" collapsed="false">
      <c r="A22" s="0" t="s">
        <v>24</v>
      </c>
      <c r="B22" s="0" t="n">
        <v>566.91</v>
      </c>
      <c r="C22" s="0" t="n">
        <v>1.62</v>
      </c>
      <c r="D22" s="4" t="n">
        <v>8.45098209444303</v>
      </c>
    </row>
    <row r="23" customFormat="false" ht="13.2" hidden="false" customHeight="false" outlineLevel="0" collapsed="false">
      <c r="A23" s="0" t="s">
        <v>25</v>
      </c>
      <c r="B23" s="0" t="n">
        <v>311.99</v>
      </c>
      <c r="C23" s="0" t="n">
        <v>0.93</v>
      </c>
      <c r="D23" s="4" t="n">
        <v>8.39005335656223</v>
      </c>
    </row>
    <row r="24" customFormat="false" ht="13.2" hidden="false" customHeight="false" outlineLevel="0" collapsed="false">
      <c r="A24" s="0" t="s">
        <v>26</v>
      </c>
      <c r="B24" s="0" t="n">
        <v>74.2</v>
      </c>
      <c r="C24" s="0" t="n">
        <v>0.23</v>
      </c>
      <c r="D24" s="4" t="n">
        <v>8.33364151545115</v>
      </c>
    </row>
    <row r="25" customFormat="false" ht="13.2" hidden="false" customHeight="false" outlineLevel="0" collapsed="false">
      <c r="A25" s="0" t="s">
        <v>27</v>
      </c>
      <c r="B25" s="0" t="n">
        <v>143.18</v>
      </c>
      <c r="C25" s="0" t="n">
        <v>0.46</v>
      </c>
      <c r="D25" s="4" t="n">
        <v>8.28198040830171</v>
      </c>
    </row>
    <row r="26" customFormat="false" ht="13.2" hidden="false" customHeight="false" outlineLevel="0" collapsed="false">
      <c r="A26" s="0" t="s">
        <v>28</v>
      </c>
      <c r="B26" s="0" t="n">
        <v>999.73</v>
      </c>
      <c r="C26" s="0" t="n">
        <v>3.24</v>
      </c>
      <c r="D26" s="4" t="n">
        <v>8.26940089129545</v>
      </c>
    </row>
    <row r="27" customFormat="false" ht="13.2" hidden="false" customHeight="false" outlineLevel="0" collapsed="false">
      <c r="A27" s="0" t="s">
        <v>29</v>
      </c>
      <c r="B27" s="0" t="n">
        <v>1180.3</v>
      </c>
      <c r="C27" s="0" t="n">
        <v>4.16</v>
      </c>
      <c r="D27" s="4" t="n">
        <v>8.14835435614009</v>
      </c>
    </row>
    <row r="28" customFormat="false" ht="13.2" hidden="false" customHeight="false" outlineLevel="0" collapsed="false">
      <c r="A28" s="0" t="s">
        <v>30</v>
      </c>
      <c r="B28" s="0" t="n">
        <v>123.73</v>
      </c>
      <c r="C28" s="0" t="n">
        <v>0.46</v>
      </c>
      <c r="D28" s="4" t="n">
        <v>8.07134576700632</v>
      </c>
    </row>
    <row r="29" customFormat="false" ht="13.2" hidden="false" customHeight="false" outlineLevel="0" collapsed="false">
      <c r="A29" s="0" t="s">
        <v>31</v>
      </c>
      <c r="B29" s="0" t="n">
        <v>268.89</v>
      </c>
      <c r="C29" s="0" t="n">
        <v>1</v>
      </c>
      <c r="D29" s="4" t="n">
        <v>8.07087229225708</v>
      </c>
    </row>
    <row r="30" customFormat="false" ht="13.2" hidden="false" customHeight="false" outlineLevel="0" collapsed="false">
      <c r="A30" s="0" t="s">
        <v>32</v>
      </c>
      <c r="B30" s="0" t="n">
        <v>122.67</v>
      </c>
      <c r="C30" s="0" t="n">
        <v>0.46</v>
      </c>
      <c r="D30" s="4" t="n">
        <v>8.05893289219051</v>
      </c>
    </row>
    <row r="31" customFormat="false" ht="13.2" hidden="false" customHeight="false" outlineLevel="0" collapsed="false">
      <c r="A31" s="0" t="s">
        <v>33</v>
      </c>
      <c r="B31" s="0" t="n">
        <v>61.24</v>
      </c>
      <c r="C31" s="0" t="n">
        <v>0.23</v>
      </c>
      <c r="D31" s="4" t="n">
        <v>8.05669661144277</v>
      </c>
    </row>
    <row r="32" customFormat="false" ht="13.2" hidden="false" customHeight="false" outlineLevel="0" collapsed="false">
      <c r="A32" s="0" t="s">
        <v>34</v>
      </c>
      <c r="B32" s="0" t="n">
        <v>58.82</v>
      </c>
      <c r="C32" s="0" t="n">
        <v>0.23</v>
      </c>
      <c r="D32" s="4" t="n">
        <v>7.99852911283005</v>
      </c>
    </row>
    <row r="33" customFormat="false" ht="13.2" hidden="false" customHeight="false" outlineLevel="0" collapsed="false">
      <c r="A33" s="0" t="s">
        <v>35</v>
      </c>
      <c r="B33" s="0" t="n">
        <v>307.35</v>
      </c>
      <c r="C33" s="0" t="n">
        <v>1.27</v>
      </c>
      <c r="D33" s="4" t="n">
        <v>7.9189101778476</v>
      </c>
    </row>
    <row r="34" customFormat="false" ht="13.2" hidden="false" customHeight="false" outlineLevel="0" collapsed="false">
      <c r="A34" s="0" t="s">
        <v>36</v>
      </c>
      <c r="B34" s="0" t="n">
        <v>54.22</v>
      </c>
      <c r="C34" s="0" t="n">
        <v>0.23</v>
      </c>
      <c r="D34" s="4" t="n">
        <v>7.8810474417807</v>
      </c>
    </row>
    <row r="35" customFormat="false" ht="13.2" hidden="false" customHeight="false" outlineLevel="0" collapsed="false">
      <c r="A35" s="0" t="s">
        <v>37</v>
      </c>
      <c r="B35" s="0" t="n">
        <v>53.98</v>
      </c>
      <c r="C35" s="0" t="n">
        <v>0.23</v>
      </c>
      <c r="D35" s="4" t="n">
        <v>7.87464730540984</v>
      </c>
    </row>
    <row r="36" customFormat="false" ht="13.2" hidden="false" customHeight="false" outlineLevel="0" collapsed="false">
      <c r="A36" s="0" t="s">
        <v>38</v>
      </c>
      <c r="B36" s="0" t="n">
        <v>160.25</v>
      </c>
      <c r="C36" s="0" t="n">
        <v>0.69</v>
      </c>
      <c r="D36" s="4" t="n">
        <v>7.8595122796153</v>
      </c>
    </row>
    <row r="37" customFormat="false" ht="13.2" hidden="false" customHeight="false" outlineLevel="0" collapsed="false">
      <c r="A37" s="0" t="s">
        <v>39</v>
      </c>
      <c r="B37" s="0" t="n">
        <v>105.84</v>
      </c>
      <c r="C37" s="0" t="n">
        <v>0.46</v>
      </c>
      <c r="D37" s="4" t="n">
        <v>7.84603539022166</v>
      </c>
    </row>
    <row r="38" customFormat="false" ht="13.2" hidden="false" customHeight="false" outlineLevel="0" collapsed="false">
      <c r="A38" s="0" t="s">
        <v>40</v>
      </c>
      <c r="B38" s="0" t="n">
        <v>51.76</v>
      </c>
      <c r="C38" s="0" t="n">
        <v>0.23</v>
      </c>
      <c r="D38" s="4" t="n">
        <v>7.8140599459355</v>
      </c>
    </row>
    <row r="39" customFormat="false" ht="13.2" hidden="false" customHeight="false" outlineLevel="0" collapsed="false">
      <c r="A39" s="0" t="s">
        <v>41</v>
      </c>
      <c r="B39" s="0" t="n">
        <v>51.47</v>
      </c>
      <c r="C39" s="0" t="n">
        <v>0.23</v>
      </c>
      <c r="D39" s="4" t="n">
        <v>7.80595411114952</v>
      </c>
    </row>
    <row r="40" customFormat="false" ht="13.2" hidden="false" customHeight="false" outlineLevel="0" collapsed="false">
      <c r="A40" s="0" t="s">
        <v>42</v>
      </c>
      <c r="B40" s="0" t="n">
        <v>50.02</v>
      </c>
      <c r="C40" s="0" t="n">
        <v>0.23</v>
      </c>
      <c r="D40" s="4" t="n">
        <v>7.76472738612396</v>
      </c>
    </row>
    <row r="41" customFormat="false" ht="13.2" hidden="false" customHeight="false" outlineLevel="0" collapsed="false">
      <c r="A41" s="0" t="s">
        <v>43</v>
      </c>
      <c r="B41" s="0" t="n">
        <v>98</v>
      </c>
      <c r="C41" s="0" t="n">
        <v>0.46</v>
      </c>
      <c r="D41" s="4" t="n">
        <v>7.73500407783292</v>
      </c>
    </row>
    <row r="42" customFormat="false" ht="13.2" hidden="false" customHeight="false" outlineLevel="0" collapsed="false">
      <c r="A42" s="0" t="s">
        <v>44</v>
      </c>
      <c r="B42" s="0" t="n">
        <v>97.81</v>
      </c>
      <c r="C42" s="0" t="n">
        <v>0.46</v>
      </c>
      <c r="D42" s="4" t="n">
        <v>7.7322043010718</v>
      </c>
    </row>
    <row r="43" customFormat="false" ht="13.2" hidden="false" customHeight="false" outlineLevel="0" collapsed="false">
      <c r="A43" s="0" t="s">
        <v>45</v>
      </c>
      <c r="B43" s="0" t="n">
        <v>195.08</v>
      </c>
      <c r="C43" s="0" t="n">
        <v>0.93</v>
      </c>
      <c r="D43" s="4" t="n">
        <v>7.71261944592784</v>
      </c>
    </row>
    <row r="44" customFormat="false" ht="13.2" hidden="false" customHeight="false" outlineLevel="0" collapsed="false">
      <c r="A44" s="0" t="s">
        <v>46</v>
      </c>
      <c r="B44" s="0" t="n">
        <v>1120.75</v>
      </c>
      <c r="C44" s="0" t="n">
        <v>5.36</v>
      </c>
      <c r="D44" s="4" t="n">
        <v>7.70801578336764</v>
      </c>
    </row>
    <row r="45" customFormat="false" ht="13.2" hidden="false" customHeight="false" outlineLevel="0" collapsed="false">
      <c r="A45" s="0" t="s">
        <v>47</v>
      </c>
      <c r="B45" s="0" t="n">
        <v>95.58</v>
      </c>
      <c r="C45" s="0" t="n">
        <v>0.46</v>
      </c>
      <c r="D45" s="4" t="n">
        <v>7.69893109618945</v>
      </c>
    </row>
    <row r="46" customFormat="false" ht="13.2" hidden="false" customHeight="false" outlineLevel="0" collapsed="false">
      <c r="A46" s="0" t="s">
        <v>48</v>
      </c>
      <c r="B46" s="0" t="n">
        <v>335.6</v>
      </c>
      <c r="C46" s="0" t="n">
        <v>1.62</v>
      </c>
      <c r="D46" s="4" t="n">
        <v>7.69460509244256</v>
      </c>
    </row>
    <row r="47" customFormat="false" ht="13.2" hidden="false" customHeight="false" outlineLevel="0" collapsed="false">
      <c r="A47" s="0" t="s">
        <v>49</v>
      </c>
      <c r="B47" s="0" t="n">
        <v>2954.1</v>
      </c>
      <c r="C47" s="0" t="n">
        <v>14.34</v>
      </c>
      <c r="D47" s="4" t="n">
        <v>7.68652982970566</v>
      </c>
    </row>
    <row r="48" customFormat="false" ht="13.2" hidden="false" customHeight="false" outlineLevel="0" collapsed="false">
      <c r="A48" s="0" t="s">
        <v>50</v>
      </c>
      <c r="B48" s="0" t="n">
        <v>92.97</v>
      </c>
      <c r="C48" s="0" t="n">
        <v>0.46</v>
      </c>
      <c r="D48" s="4" t="n">
        <v>7.65898758425036</v>
      </c>
    </row>
    <row r="49" customFormat="false" ht="13.2" hidden="false" customHeight="false" outlineLevel="0" collapsed="false">
      <c r="A49" s="0" t="s">
        <v>51</v>
      </c>
      <c r="B49" s="0" t="n">
        <v>137.81</v>
      </c>
      <c r="C49" s="0" t="n">
        <v>0.69</v>
      </c>
      <c r="D49" s="4" t="n">
        <v>7.64186850186544</v>
      </c>
    </row>
    <row r="50" customFormat="false" ht="13.2" hidden="false" customHeight="false" outlineLevel="0" collapsed="false">
      <c r="A50" s="0" t="s">
        <v>52</v>
      </c>
      <c r="B50" s="0" t="n">
        <v>273</v>
      </c>
      <c r="C50" s="0" t="n">
        <v>1.39</v>
      </c>
      <c r="D50" s="4" t="n">
        <v>7.61767225797107</v>
      </c>
    </row>
    <row r="51" customFormat="false" ht="13.2" hidden="false" customHeight="false" outlineLevel="0" collapsed="false">
      <c r="A51" s="0" t="s">
        <v>53</v>
      </c>
      <c r="B51" s="0" t="n">
        <v>361.72</v>
      </c>
      <c r="C51" s="0" t="n">
        <v>1.85</v>
      </c>
      <c r="D51" s="4" t="n">
        <v>7.61120428783998</v>
      </c>
    </row>
    <row r="52" customFormat="false" ht="13.2" hidden="false" customHeight="false" outlineLevel="0" collapsed="false">
      <c r="A52" s="0" t="s">
        <v>54</v>
      </c>
      <c r="B52" s="0" t="n">
        <v>113.05</v>
      </c>
      <c r="C52" s="0" t="n">
        <v>0.58</v>
      </c>
      <c r="D52" s="4" t="n">
        <v>7.60669237651132</v>
      </c>
    </row>
    <row r="53" customFormat="false" ht="13.2" hidden="false" customHeight="false" outlineLevel="0" collapsed="false">
      <c r="A53" s="0" t="s">
        <v>55</v>
      </c>
      <c r="B53" s="0" t="n">
        <v>358.23</v>
      </c>
      <c r="C53" s="0" t="n">
        <v>1.85</v>
      </c>
      <c r="D53" s="4" t="n">
        <v>7.59721708002786</v>
      </c>
    </row>
    <row r="54" customFormat="false" ht="13.2" hidden="false" customHeight="false" outlineLevel="0" collapsed="false">
      <c r="A54" s="0" t="s">
        <v>56</v>
      </c>
      <c r="B54" s="0" t="n">
        <v>111.45</v>
      </c>
      <c r="C54" s="0" t="n">
        <v>0.58</v>
      </c>
      <c r="D54" s="4" t="n">
        <v>7.58612800101954</v>
      </c>
    </row>
    <row r="55" customFormat="false" ht="13.2" hidden="false" customHeight="false" outlineLevel="0" collapsed="false">
      <c r="A55" s="0" t="s">
        <v>57</v>
      </c>
      <c r="B55" s="0" t="n">
        <v>220.18</v>
      </c>
      <c r="C55" s="0" t="n">
        <v>1.16</v>
      </c>
      <c r="D55" s="4" t="n">
        <v>7.56841481240115</v>
      </c>
    </row>
    <row r="56" customFormat="false" ht="13.2" hidden="false" customHeight="false" outlineLevel="0" collapsed="false">
      <c r="A56" s="0" t="s">
        <v>58</v>
      </c>
      <c r="B56" s="0" t="n">
        <v>547.94</v>
      </c>
      <c r="C56" s="0" t="n">
        <v>2.89</v>
      </c>
      <c r="D56" s="4" t="n">
        <v>7.56680462227549</v>
      </c>
    </row>
    <row r="57" customFormat="false" ht="13.2" hidden="false" customHeight="false" outlineLevel="0" collapsed="false">
      <c r="A57" s="0" t="s">
        <v>59</v>
      </c>
      <c r="B57" s="0" t="n">
        <v>86.39</v>
      </c>
      <c r="C57" s="0" t="n">
        <v>0.46</v>
      </c>
      <c r="D57" s="4" t="n">
        <v>7.55308665273726</v>
      </c>
    </row>
    <row r="58" customFormat="false" ht="13.2" hidden="false" customHeight="false" outlineLevel="0" collapsed="false">
      <c r="A58" s="0" t="s">
        <v>60</v>
      </c>
      <c r="B58" s="0" t="n">
        <v>691.61</v>
      </c>
      <c r="C58" s="0" t="n">
        <v>3.7</v>
      </c>
      <c r="D58" s="4" t="n">
        <v>7.5462896481147</v>
      </c>
    </row>
    <row r="59" customFormat="false" ht="13.2" hidden="false" customHeight="false" outlineLevel="0" collapsed="false">
      <c r="A59" s="0" t="s">
        <v>61</v>
      </c>
      <c r="B59" s="0" t="n">
        <v>998.05</v>
      </c>
      <c r="C59" s="0" t="n">
        <v>5.47</v>
      </c>
      <c r="D59" s="4" t="n">
        <v>7.51142744981955</v>
      </c>
    </row>
    <row r="60" customFormat="false" ht="13.2" hidden="false" customHeight="false" outlineLevel="0" collapsed="false">
      <c r="A60" s="0" t="s">
        <v>62</v>
      </c>
      <c r="B60" s="0" t="n">
        <v>83.49</v>
      </c>
      <c r="C60" s="0" t="n">
        <v>0.46</v>
      </c>
      <c r="D60" s="4" t="n">
        <v>7.50382573799575</v>
      </c>
    </row>
    <row r="61" customFormat="false" ht="13.2" hidden="false" customHeight="false" outlineLevel="0" collapsed="false">
      <c r="A61" s="0" t="s">
        <v>63</v>
      </c>
      <c r="B61" s="0" t="n">
        <v>124.36</v>
      </c>
      <c r="C61" s="0" t="n">
        <v>0.69</v>
      </c>
      <c r="D61" s="4" t="n">
        <v>7.4937104445629</v>
      </c>
    </row>
    <row r="62" customFormat="false" ht="13.2" hidden="false" customHeight="false" outlineLevel="0" collapsed="false">
      <c r="A62" s="0" t="s">
        <v>64</v>
      </c>
      <c r="B62" s="0" t="n">
        <v>249.79</v>
      </c>
      <c r="C62" s="0" t="n">
        <v>1.39</v>
      </c>
      <c r="D62" s="4" t="n">
        <v>7.48948702861094</v>
      </c>
    </row>
    <row r="63" customFormat="false" ht="13.2" hidden="false" customHeight="false" outlineLevel="0" collapsed="false">
      <c r="A63" s="0" t="s">
        <v>65</v>
      </c>
      <c r="B63" s="0" t="n">
        <v>3013.92</v>
      </c>
      <c r="C63" s="0" t="n">
        <v>16.96</v>
      </c>
      <c r="D63" s="4" t="n">
        <v>7.47336114313482</v>
      </c>
    </row>
    <row r="64" customFormat="false" ht="13.2" hidden="false" customHeight="false" outlineLevel="0" collapsed="false">
      <c r="A64" s="0" t="s">
        <v>66</v>
      </c>
      <c r="B64" s="0" t="n">
        <v>81.36</v>
      </c>
      <c r="C64" s="0" t="n">
        <v>0.46</v>
      </c>
      <c r="D64" s="4" t="n">
        <v>7.46654200780049</v>
      </c>
    </row>
    <row r="65" customFormat="false" ht="13.2" hidden="false" customHeight="false" outlineLevel="0" collapsed="false">
      <c r="A65" s="0" t="s">
        <v>67</v>
      </c>
      <c r="B65" s="0" t="n">
        <v>164.27</v>
      </c>
      <c r="C65" s="0" t="n">
        <v>0.93</v>
      </c>
      <c r="D65" s="4" t="n">
        <v>7.4646225989236</v>
      </c>
    </row>
    <row r="66" customFormat="false" ht="13.2" hidden="false" customHeight="false" outlineLevel="0" collapsed="false">
      <c r="A66" s="0" t="s">
        <v>68</v>
      </c>
      <c r="B66" s="0" t="n">
        <v>245.14</v>
      </c>
      <c r="C66" s="0" t="n">
        <v>1.39</v>
      </c>
      <c r="D66" s="4" t="n">
        <v>7.46237721776766</v>
      </c>
    </row>
    <row r="67" customFormat="false" ht="13.2" hidden="false" customHeight="false" outlineLevel="0" collapsed="false">
      <c r="A67" s="0" t="s">
        <v>69</v>
      </c>
      <c r="B67" s="0" t="n">
        <v>101.97</v>
      </c>
      <c r="C67" s="0" t="n">
        <v>0.58</v>
      </c>
      <c r="D67" s="4" t="n">
        <v>7.45787615213526</v>
      </c>
    </row>
    <row r="68" customFormat="false" ht="13.2" hidden="false" customHeight="false" outlineLevel="0" collapsed="false">
      <c r="A68" s="0" t="s">
        <v>70</v>
      </c>
      <c r="B68" s="0" t="n">
        <v>351.95</v>
      </c>
      <c r="C68" s="0" t="n">
        <v>2.08</v>
      </c>
      <c r="D68" s="4" t="n">
        <v>7.40264314744213</v>
      </c>
    </row>
    <row r="69" customFormat="false" ht="13.2" hidden="false" customHeight="false" outlineLevel="0" collapsed="false">
      <c r="A69" s="0" t="s">
        <v>71</v>
      </c>
      <c r="B69" s="0" t="n">
        <v>116.48</v>
      </c>
      <c r="C69" s="0" t="n">
        <v>0.69</v>
      </c>
      <c r="D69" s="4" t="n">
        <v>7.39927018342053</v>
      </c>
    </row>
    <row r="70" customFormat="false" ht="13.2" hidden="false" customHeight="false" outlineLevel="0" collapsed="false">
      <c r="A70" s="0" t="s">
        <v>72</v>
      </c>
      <c r="B70" s="0" t="n">
        <v>165.62</v>
      </c>
      <c r="C70" s="0" t="n">
        <v>1</v>
      </c>
      <c r="D70" s="4" t="n">
        <v>7.37173309062267</v>
      </c>
    </row>
    <row r="71" customFormat="false" ht="13.2" hidden="false" customHeight="false" outlineLevel="0" collapsed="false">
      <c r="A71" s="0" t="s">
        <v>73</v>
      </c>
      <c r="B71" s="0" t="n">
        <v>76.14</v>
      </c>
      <c r="C71" s="0" t="n">
        <v>0.46</v>
      </c>
      <c r="D71" s="4" t="n">
        <v>7.37087689850525</v>
      </c>
    </row>
    <row r="72" customFormat="false" ht="13.2" hidden="false" customHeight="false" outlineLevel="0" collapsed="false">
      <c r="A72" s="0" t="s">
        <v>74</v>
      </c>
      <c r="B72" s="0" t="n">
        <v>76.09</v>
      </c>
      <c r="C72" s="0" t="n">
        <v>0.46</v>
      </c>
      <c r="D72" s="4" t="n">
        <v>7.3699291910279</v>
      </c>
    </row>
    <row r="73" customFormat="false" ht="13.2" hidden="false" customHeight="false" outlineLevel="0" collapsed="false">
      <c r="A73" s="0" t="s">
        <v>75</v>
      </c>
      <c r="B73" s="0" t="n">
        <v>487.77</v>
      </c>
      <c r="C73" s="0" t="n">
        <v>3.01</v>
      </c>
      <c r="D73" s="4" t="n">
        <v>7.34029373156308</v>
      </c>
    </row>
    <row r="74" customFormat="false" ht="13.2" hidden="false" customHeight="false" outlineLevel="0" collapsed="false">
      <c r="A74" s="0" t="s">
        <v>76</v>
      </c>
      <c r="B74" s="0" t="n">
        <v>449.99</v>
      </c>
      <c r="C74" s="0" t="n">
        <v>2.78</v>
      </c>
      <c r="D74" s="4" t="n">
        <v>7.33866424802223</v>
      </c>
    </row>
    <row r="75" customFormat="false" ht="13.2" hidden="false" customHeight="false" outlineLevel="0" collapsed="false">
      <c r="A75" s="0" t="s">
        <v>77</v>
      </c>
      <c r="B75" s="0" t="n">
        <v>333.86</v>
      </c>
      <c r="C75" s="0" t="n">
        <v>2.08</v>
      </c>
      <c r="D75" s="4" t="n">
        <v>7.32651591486179</v>
      </c>
    </row>
    <row r="76" customFormat="false" ht="13.2" hidden="false" customHeight="false" outlineLevel="0" collapsed="false">
      <c r="A76" s="0" t="s">
        <v>78</v>
      </c>
      <c r="B76" s="0" t="n">
        <v>459.72</v>
      </c>
      <c r="C76" s="0" t="n">
        <v>2.89</v>
      </c>
      <c r="D76" s="4" t="n">
        <v>7.31354212864436</v>
      </c>
    </row>
    <row r="77" customFormat="false" ht="13.2" hidden="false" customHeight="false" outlineLevel="0" collapsed="false">
      <c r="A77" s="0" t="s">
        <v>79</v>
      </c>
      <c r="B77" s="0" t="n">
        <v>184.34</v>
      </c>
      <c r="C77" s="0" t="n">
        <v>1.16</v>
      </c>
      <c r="D77" s="4" t="n">
        <v>7.31210054025304</v>
      </c>
    </row>
    <row r="78" customFormat="false" ht="13.2" hidden="false" customHeight="false" outlineLevel="0" collapsed="false">
      <c r="A78" s="0" t="s">
        <v>80</v>
      </c>
      <c r="B78" s="0" t="n">
        <v>73.07</v>
      </c>
      <c r="C78" s="0" t="n">
        <v>0.46</v>
      </c>
      <c r="D78" s="4" t="n">
        <v>7.31150153594808</v>
      </c>
    </row>
    <row r="79" customFormat="false" ht="13.2" hidden="false" customHeight="false" outlineLevel="0" collapsed="false">
      <c r="A79" s="0" t="s">
        <v>81</v>
      </c>
      <c r="B79" s="0" t="n">
        <v>568.13</v>
      </c>
      <c r="C79" s="0" t="n">
        <v>3.58</v>
      </c>
      <c r="D79" s="4" t="n">
        <v>7.31011768852213</v>
      </c>
    </row>
    <row r="80" customFormat="false" ht="13.2" hidden="false" customHeight="false" outlineLevel="0" collapsed="false">
      <c r="A80" s="0" t="s">
        <v>82</v>
      </c>
      <c r="B80" s="0" t="n">
        <v>108.83</v>
      </c>
      <c r="C80" s="0" t="n">
        <v>0.69</v>
      </c>
      <c r="D80" s="4" t="n">
        <v>7.30126422646702</v>
      </c>
    </row>
    <row r="81" customFormat="false" ht="13.2" hidden="false" customHeight="false" outlineLevel="0" collapsed="false">
      <c r="A81" s="0" t="s">
        <v>83</v>
      </c>
      <c r="B81" s="0" t="n">
        <v>219.12</v>
      </c>
      <c r="C81" s="0" t="n">
        <v>1.39</v>
      </c>
      <c r="D81" s="4" t="n">
        <v>7.30049247798187</v>
      </c>
    </row>
    <row r="82" customFormat="false" ht="13.2" hidden="false" customHeight="false" outlineLevel="0" collapsed="false">
      <c r="A82" s="0" t="s">
        <v>84</v>
      </c>
      <c r="B82" s="0" t="n">
        <v>127.5</v>
      </c>
      <c r="C82" s="0" t="n">
        <v>0.81</v>
      </c>
      <c r="D82" s="4" t="n">
        <v>7.29835962374896</v>
      </c>
    </row>
    <row r="83" customFormat="false" ht="13.2" hidden="false" customHeight="false" outlineLevel="0" collapsed="false">
      <c r="A83" s="0" t="s">
        <v>85</v>
      </c>
      <c r="B83" s="0" t="n">
        <v>72.36</v>
      </c>
      <c r="C83" s="0" t="n">
        <v>0.46</v>
      </c>
      <c r="D83" s="4" t="n">
        <v>7.29741473656423</v>
      </c>
    </row>
    <row r="84" customFormat="false" ht="13.2" hidden="false" customHeight="false" outlineLevel="0" collapsed="false">
      <c r="A84" s="0" t="s">
        <v>86</v>
      </c>
      <c r="B84" s="0" t="n">
        <v>179.84</v>
      </c>
      <c r="C84" s="0" t="n">
        <v>1.16</v>
      </c>
      <c r="D84" s="4" t="n">
        <v>7.27644532509336</v>
      </c>
    </row>
    <row r="85" customFormat="false" ht="13.2" hidden="false" customHeight="false" outlineLevel="0" collapsed="false">
      <c r="A85" s="0" t="s">
        <v>87</v>
      </c>
      <c r="B85" s="0" t="n">
        <v>118.25</v>
      </c>
      <c r="C85" s="0" t="n">
        <v>0.77</v>
      </c>
      <c r="D85" s="4" t="n">
        <v>7.26276602241922</v>
      </c>
    </row>
    <row r="86" customFormat="false" ht="13.2" hidden="false" customHeight="false" outlineLevel="0" collapsed="false">
      <c r="A86" s="0" t="s">
        <v>88</v>
      </c>
      <c r="B86" s="0" t="n">
        <v>123.26</v>
      </c>
      <c r="C86" s="0" t="n">
        <v>0.81</v>
      </c>
      <c r="D86" s="4" t="n">
        <v>7.24956707288399</v>
      </c>
    </row>
    <row r="87" customFormat="false" ht="13.2" hidden="false" customHeight="false" outlineLevel="0" collapsed="false">
      <c r="A87" s="0" t="s">
        <v>89</v>
      </c>
      <c r="B87" s="0" t="n">
        <v>69.9</v>
      </c>
      <c r="C87" s="0" t="n">
        <v>0.46</v>
      </c>
      <c r="D87" s="4" t="n">
        <v>7.24751478420579</v>
      </c>
    </row>
    <row r="88" customFormat="false" ht="13.2" hidden="false" customHeight="false" outlineLevel="0" collapsed="false">
      <c r="A88" s="0" t="s">
        <v>90</v>
      </c>
      <c r="B88" s="0" t="n">
        <v>277.16</v>
      </c>
      <c r="C88" s="0" t="n">
        <v>1.85</v>
      </c>
      <c r="D88" s="4" t="n">
        <v>7.22704998038396</v>
      </c>
    </row>
    <row r="89" customFormat="false" ht="13.2" hidden="false" customHeight="false" outlineLevel="0" collapsed="false">
      <c r="A89" s="0" t="s">
        <v>91</v>
      </c>
      <c r="B89" s="0" t="n">
        <v>411.1</v>
      </c>
      <c r="C89" s="0" t="n">
        <v>2.78</v>
      </c>
      <c r="D89" s="4" t="n">
        <v>7.20826067872779</v>
      </c>
    </row>
    <row r="90" customFormat="false" ht="13.2" hidden="false" customHeight="false" outlineLevel="0" collapsed="false">
      <c r="A90" s="0" t="s">
        <v>92</v>
      </c>
      <c r="B90" s="0" t="n">
        <v>186.21</v>
      </c>
      <c r="C90" s="0" t="n">
        <v>1.27</v>
      </c>
      <c r="D90" s="4" t="n">
        <v>7.19595824453016</v>
      </c>
    </row>
    <row r="91" customFormat="false" ht="13.2" hidden="false" customHeight="false" outlineLevel="0" collapsed="false">
      <c r="A91" s="0" t="s">
        <v>93</v>
      </c>
      <c r="B91" s="0" t="n">
        <v>287.52</v>
      </c>
      <c r="C91" s="0" t="n">
        <v>1.97</v>
      </c>
      <c r="D91" s="4" t="n">
        <v>7.18932287405357</v>
      </c>
    </row>
    <row r="92" customFormat="false" ht="13.2" hidden="false" customHeight="false" outlineLevel="0" collapsed="false">
      <c r="A92" s="0" t="s">
        <v>94</v>
      </c>
      <c r="B92" s="0" t="n">
        <v>99.93</v>
      </c>
      <c r="C92" s="0" t="n">
        <v>0.69</v>
      </c>
      <c r="D92" s="4" t="n">
        <v>7.17817768261734</v>
      </c>
    </row>
    <row r="93" customFormat="false" ht="13.2" hidden="false" customHeight="false" outlineLevel="0" collapsed="false">
      <c r="A93" s="0" t="s">
        <v>95</v>
      </c>
      <c r="B93" s="0" t="n">
        <v>451.64</v>
      </c>
      <c r="C93" s="0" t="n">
        <v>3.12</v>
      </c>
      <c r="D93" s="4" t="n">
        <v>7.177483426351</v>
      </c>
    </row>
    <row r="94" customFormat="false" ht="13.2" hidden="false" customHeight="false" outlineLevel="0" collapsed="false">
      <c r="A94" s="0" t="s">
        <v>96</v>
      </c>
      <c r="B94" s="0" t="n">
        <v>167.8</v>
      </c>
      <c r="C94" s="0" t="n">
        <v>1.16</v>
      </c>
      <c r="D94" s="4" t="n">
        <v>7.17647410019961</v>
      </c>
    </row>
    <row r="95" customFormat="false" ht="13.2" hidden="false" customHeight="false" outlineLevel="0" collapsed="false">
      <c r="A95" s="0" t="s">
        <v>97</v>
      </c>
      <c r="B95" s="0" t="n">
        <v>365.44</v>
      </c>
      <c r="C95" s="0" t="n">
        <v>2.54</v>
      </c>
      <c r="D95" s="4" t="n">
        <v>7.16866224859068</v>
      </c>
    </row>
    <row r="96" customFormat="false" ht="13.2" hidden="false" customHeight="false" outlineLevel="0" collapsed="false">
      <c r="A96" s="0" t="s">
        <v>98</v>
      </c>
      <c r="B96" s="0" t="n">
        <v>166.73</v>
      </c>
      <c r="C96" s="0" t="n">
        <v>1.16</v>
      </c>
      <c r="D96" s="4" t="n">
        <v>7.16724509856742</v>
      </c>
    </row>
    <row r="97" customFormat="false" ht="13.2" hidden="false" customHeight="false" outlineLevel="0" collapsed="false">
      <c r="A97" s="0" t="s">
        <v>99</v>
      </c>
      <c r="B97" s="0" t="n">
        <v>198.8</v>
      </c>
      <c r="C97" s="0" t="n">
        <v>1.39</v>
      </c>
      <c r="D97" s="4" t="n">
        <v>7.16008906372614</v>
      </c>
    </row>
    <row r="98" customFormat="false" ht="13.2" hidden="false" customHeight="false" outlineLevel="0" collapsed="false">
      <c r="A98" s="0" t="s">
        <v>100</v>
      </c>
      <c r="B98" s="0" t="n">
        <v>82.93</v>
      </c>
      <c r="C98" s="0" t="n">
        <v>0.58</v>
      </c>
      <c r="D98" s="4" t="n">
        <v>7.15969738186881</v>
      </c>
    </row>
    <row r="99" customFormat="false" ht="13.2" hidden="false" customHeight="false" outlineLevel="0" collapsed="false">
      <c r="A99" s="0" t="s">
        <v>101</v>
      </c>
      <c r="B99" s="0" t="n">
        <v>82.8</v>
      </c>
      <c r="C99" s="0" t="n">
        <v>0.58</v>
      </c>
      <c r="D99" s="4" t="n">
        <v>7.15743405725912</v>
      </c>
    </row>
    <row r="100" customFormat="false" ht="13.2" hidden="false" customHeight="false" outlineLevel="0" collapsed="false">
      <c r="A100" s="0" t="s">
        <v>102</v>
      </c>
      <c r="B100" s="0" t="n">
        <v>82.62</v>
      </c>
      <c r="C100" s="0" t="n">
        <v>0.58</v>
      </c>
      <c r="D100" s="4" t="n">
        <v>7.15429434972855</v>
      </c>
    </row>
    <row r="101" customFormat="false" ht="13.2" hidden="false" customHeight="false" outlineLevel="0" collapsed="false">
      <c r="A101" s="0" t="s">
        <v>103</v>
      </c>
      <c r="B101" s="0" t="n">
        <v>82.61</v>
      </c>
      <c r="C101" s="0" t="n">
        <v>0.58</v>
      </c>
      <c r="D101" s="4" t="n">
        <v>7.154119721024</v>
      </c>
    </row>
    <row r="102" customFormat="false" ht="13.2" hidden="false" customHeight="false" outlineLevel="0" collapsed="false">
      <c r="A102" s="0" t="s">
        <v>104</v>
      </c>
      <c r="B102" s="0" t="n">
        <v>64.87</v>
      </c>
      <c r="C102" s="0" t="n">
        <v>0.46</v>
      </c>
      <c r="D102" s="4" t="n">
        <v>7.13977376742134</v>
      </c>
    </row>
    <row r="103" customFormat="false" ht="13.2" hidden="false" customHeight="false" outlineLevel="0" collapsed="false">
      <c r="A103" s="0" t="s">
        <v>105</v>
      </c>
      <c r="B103" s="0" t="n">
        <v>126.34</v>
      </c>
      <c r="C103" s="0" t="n">
        <v>0.93</v>
      </c>
      <c r="D103" s="4" t="n">
        <v>7.08586504577238</v>
      </c>
    </row>
    <row r="104" customFormat="false" ht="13.2" hidden="false" customHeight="false" outlineLevel="0" collapsed="false">
      <c r="A104" s="0" t="s">
        <v>106</v>
      </c>
      <c r="B104" s="0" t="n">
        <v>219.41</v>
      </c>
      <c r="C104" s="0" t="n">
        <v>1.62</v>
      </c>
      <c r="D104" s="4" t="n">
        <v>7.08149165729033</v>
      </c>
    </row>
    <row r="105" customFormat="false" ht="13.2" hidden="false" customHeight="false" outlineLevel="0" collapsed="false">
      <c r="A105" s="0" t="s">
        <v>107</v>
      </c>
      <c r="B105" s="0" t="n">
        <v>779.21</v>
      </c>
      <c r="C105" s="0" t="n">
        <v>5.78</v>
      </c>
      <c r="D105" s="4" t="n">
        <v>7.07479888943031</v>
      </c>
    </row>
    <row r="106" customFormat="false" ht="13.2" hidden="false" customHeight="false" outlineLevel="0" collapsed="false">
      <c r="A106" s="0" t="s">
        <v>108</v>
      </c>
      <c r="B106" s="0" t="n">
        <v>155.92</v>
      </c>
      <c r="C106" s="0" t="n">
        <v>1.16</v>
      </c>
      <c r="D106" s="4" t="n">
        <v>7.07053738013032</v>
      </c>
    </row>
    <row r="107" customFormat="false" ht="13.2" hidden="false" customHeight="false" outlineLevel="0" collapsed="false">
      <c r="A107" s="0" t="s">
        <v>109</v>
      </c>
      <c r="B107" s="0" t="n">
        <v>60.75</v>
      </c>
      <c r="C107" s="0" t="n">
        <v>0.46</v>
      </c>
      <c r="D107" s="4" t="n">
        <v>7.04510673732349</v>
      </c>
    </row>
    <row r="108" customFormat="false" ht="13.2" hidden="false" customHeight="false" outlineLevel="0" collapsed="false">
      <c r="A108" s="0" t="s">
        <v>110</v>
      </c>
      <c r="B108" s="0" t="n">
        <v>90.99</v>
      </c>
      <c r="C108" s="0" t="n">
        <v>0.69</v>
      </c>
      <c r="D108" s="4" t="n">
        <v>7.04296782656716</v>
      </c>
    </row>
    <row r="109" customFormat="false" ht="13.2" hidden="false" customHeight="false" outlineLevel="0" collapsed="false">
      <c r="A109" s="0" t="s">
        <v>111</v>
      </c>
      <c r="B109" s="0" t="n">
        <v>227.42</v>
      </c>
      <c r="C109" s="0" t="n">
        <v>1.73</v>
      </c>
      <c r="D109" s="4" t="n">
        <v>7.03844328667073</v>
      </c>
    </row>
    <row r="110" customFormat="false" ht="13.2" hidden="false" customHeight="false" outlineLevel="0" collapsed="false">
      <c r="A110" s="0" t="s">
        <v>112</v>
      </c>
      <c r="B110" s="0" t="n">
        <v>90.6</v>
      </c>
      <c r="C110" s="0" t="n">
        <v>0.69</v>
      </c>
      <c r="D110" s="4" t="n">
        <v>7.03677087815543</v>
      </c>
    </row>
    <row r="111" customFormat="false" ht="13.2" hidden="false" customHeight="false" outlineLevel="0" collapsed="false">
      <c r="A111" s="0" t="s">
        <v>113</v>
      </c>
      <c r="B111" s="0" t="n">
        <v>257.62</v>
      </c>
      <c r="C111" s="0" t="n">
        <v>1.97</v>
      </c>
      <c r="D111" s="4" t="n">
        <v>7.03090515968214</v>
      </c>
    </row>
    <row r="112" customFormat="false" ht="13.2" hidden="false" customHeight="false" outlineLevel="0" collapsed="false">
      <c r="A112" s="0" t="s">
        <v>114</v>
      </c>
      <c r="B112" s="0" t="n">
        <v>406.94</v>
      </c>
      <c r="C112" s="0" t="n">
        <v>3.12</v>
      </c>
      <c r="D112" s="4" t="n">
        <v>7.02712625718474</v>
      </c>
    </row>
    <row r="113" customFormat="false" ht="13.2" hidden="false" customHeight="false" outlineLevel="0" collapsed="false">
      <c r="A113" s="0" t="s">
        <v>115</v>
      </c>
      <c r="B113" s="0" t="n">
        <v>421.31</v>
      </c>
      <c r="C113" s="0" t="n">
        <v>3.24</v>
      </c>
      <c r="D113" s="4" t="n">
        <v>7.02274453604753</v>
      </c>
    </row>
    <row r="114" customFormat="false" ht="13.2" hidden="false" customHeight="false" outlineLevel="0" collapsed="false">
      <c r="A114" s="0" t="s">
        <v>116</v>
      </c>
      <c r="B114" s="0" t="n">
        <v>59.79</v>
      </c>
      <c r="C114" s="0" t="n">
        <v>0.46</v>
      </c>
      <c r="D114" s="4" t="n">
        <v>7.0221265395032</v>
      </c>
    </row>
    <row r="115" customFormat="false" ht="13.2" hidden="false" customHeight="false" outlineLevel="0" collapsed="false">
      <c r="A115" s="0" t="s">
        <v>117</v>
      </c>
      <c r="B115" s="0" t="n">
        <v>3007.73</v>
      </c>
      <c r="C115" s="0" t="n">
        <v>23.2</v>
      </c>
      <c r="D115" s="4" t="n">
        <v>7.01840644839746</v>
      </c>
    </row>
    <row r="116" customFormat="false" ht="13.2" hidden="false" customHeight="false" outlineLevel="0" collapsed="false">
      <c r="A116" s="0" t="s">
        <v>118</v>
      </c>
      <c r="B116" s="0" t="n">
        <v>223.91</v>
      </c>
      <c r="C116" s="0" t="n">
        <v>1.73</v>
      </c>
      <c r="D116" s="4" t="n">
        <v>7.0160031134585</v>
      </c>
    </row>
    <row r="117" customFormat="false" ht="13.2" hidden="false" customHeight="false" outlineLevel="0" collapsed="false">
      <c r="A117" s="0" t="s">
        <v>119</v>
      </c>
      <c r="B117" s="0" t="n">
        <v>208.67</v>
      </c>
      <c r="C117" s="0" t="n">
        <v>1.62</v>
      </c>
      <c r="D117" s="4" t="n">
        <v>7.00908557916415</v>
      </c>
    </row>
    <row r="118" customFormat="false" ht="13.2" hidden="false" customHeight="false" outlineLevel="0" collapsed="false">
      <c r="A118" s="0" t="s">
        <v>120</v>
      </c>
      <c r="B118" s="0" t="n">
        <v>88.08</v>
      </c>
      <c r="C118" s="0" t="n">
        <v>0.69</v>
      </c>
      <c r="D118" s="4" t="n">
        <v>6.9960742967862</v>
      </c>
    </row>
    <row r="119" customFormat="false" ht="13.2" hidden="false" customHeight="false" outlineLevel="0" collapsed="false">
      <c r="A119" s="0" t="s">
        <v>121</v>
      </c>
      <c r="B119" s="0" t="n">
        <v>147.92</v>
      </c>
      <c r="C119" s="0" t="n">
        <v>1.16</v>
      </c>
      <c r="D119" s="4" t="n">
        <v>6.99454851427663</v>
      </c>
    </row>
    <row r="120" customFormat="false" ht="13.2" hidden="false" customHeight="false" outlineLevel="0" collapsed="false">
      <c r="A120" s="0" t="s">
        <v>122</v>
      </c>
      <c r="B120" s="0" t="n">
        <v>118.41</v>
      </c>
      <c r="C120" s="0" t="n">
        <v>0.93</v>
      </c>
      <c r="D120" s="4" t="n">
        <v>6.99234449350623</v>
      </c>
    </row>
    <row r="121" customFormat="false" ht="13.2" hidden="false" customHeight="false" outlineLevel="0" collapsed="false">
      <c r="A121" s="0" t="s">
        <v>123</v>
      </c>
      <c r="B121" s="0" t="n">
        <v>206.01</v>
      </c>
      <c r="C121" s="0" t="n">
        <v>1.62</v>
      </c>
      <c r="D121" s="4" t="n">
        <v>6.99057674611337</v>
      </c>
    </row>
    <row r="122" customFormat="false" ht="13.2" hidden="false" customHeight="false" outlineLevel="0" collapsed="false">
      <c r="A122" s="0" t="s">
        <v>124</v>
      </c>
      <c r="B122" s="0" t="n">
        <v>147.49</v>
      </c>
      <c r="C122" s="0" t="n">
        <v>1.16</v>
      </c>
      <c r="D122" s="4" t="n">
        <v>6.99034852574734</v>
      </c>
    </row>
    <row r="123" customFormat="false" ht="13.2" hidden="false" customHeight="false" outlineLevel="0" collapsed="false">
      <c r="A123" s="0" t="s">
        <v>125</v>
      </c>
      <c r="B123" s="0" t="n">
        <v>216.09</v>
      </c>
      <c r="C123" s="0" t="n">
        <v>1.7</v>
      </c>
      <c r="D123" s="4" t="n">
        <v>6.98995375353503</v>
      </c>
    </row>
    <row r="124" customFormat="false" ht="13.2" hidden="false" customHeight="false" outlineLevel="0" collapsed="false">
      <c r="A124" s="0" t="s">
        <v>126</v>
      </c>
      <c r="B124" s="0" t="n">
        <v>402.54</v>
      </c>
      <c r="C124" s="0" t="n">
        <v>3.24</v>
      </c>
      <c r="D124" s="4" t="n">
        <v>6.95699452618862</v>
      </c>
    </row>
    <row r="125" customFormat="false" ht="13.2" hidden="false" customHeight="false" outlineLevel="0" collapsed="false">
      <c r="A125" s="0" t="s">
        <v>127</v>
      </c>
      <c r="B125" s="0" t="n">
        <v>731.09</v>
      </c>
      <c r="C125" s="0" t="n">
        <v>5.9</v>
      </c>
      <c r="D125" s="4" t="n">
        <v>6.95319025373691</v>
      </c>
    </row>
    <row r="126" customFormat="false" ht="13.2" hidden="false" customHeight="false" outlineLevel="0" collapsed="false">
      <c r="A126" s="0" t="s">
        <v>128</v>
      </c>
      <c r="B126" s="0" t="n">
        <v>84.94</v>
      </c>
      <c r="C126" s="0" t="n">
        <v>0.69</v>
      </c>
      <c r="D126" s="4" t="n">
        <v>6.94370393656923</v>
      </c>
    </row>
    <row r="127" customFormat="false" ht="13.2" hidden="false" customHeight="false" outlineLevel="0" collapsed="false">
      <c r="A127" s="0" t="s">
        <v>129</v>
      </c>
      <c r="B127" s="0" t="n">
        <v>753.17</v>
      </c>
      <c r="C127" s="0" t="n">
        <v>6.13</v>
      </c>
      <c r="D127" s="4" t="n">
        <v>6.94094465203865</v>
      </c>
    </row>
    <row r="128" customFormat="false" ht="13.2" hidden="false" customHeight="false" outlineLevel="0" collapsed="false">
      <c r="A128" s="0" t="s">
        <v>130</v>
      </c>
      <c r="B128" s="0" t="n">
        <v>169.3</v>
      </c>
      <c r="C128" s="0" t="n">
        <v>1.39</v>
      </c>
      <c r="D128" s="4" t="n">
        <v>6.9283532800595</v>
      </c>
    </row>
    <row r="129" customFormat="false" ht="13.2" hidden="false" customHeight="false" outlineLevel="0" collapsed="false">
      <c r="A129" s="0" t="s">
        <v>131</v>
      </c>
      <c r="B129" s="0" t="n">
        <v>279.68</v>
      </c>
      <c r="C129" s="0" t="n">
        <v>2.31</v>
      </c>
      <c r="D129" s="4" t="n">
        <v>6.91974042808454</v>
      </c>
    </row>
    <row r="130" customFormat="false" ht="13.2" hidden="false" customHeight="false" outlineLevel="0" collapsed="false">
      <c r="A130" s="0" t="s">
        <v>132</v>
      </c>
      <c r="B130" s="0" t="n">
        <v>168.04</v>
      </c>
      <c r="C130" s="0" t="n">
        <v>1.39</v>
      </c>
      <c r="D130" s="4" t="n">
        <v>6.91757599776301</v>
      </c>
    </row>
    <row r="131" customFormat="false" ht="13.2" hidden="false" customHeight="false" outlineLevel="0" collapsed="false">
      <c r="A131" s="0" t="s">
        <v>133</v>
      </c>
      <c r="B131" s="0" t="n">
        <v>557.94</v>
      </c>
      <c r="C131" s="0" t="n">
        <v>4.63</v>
      </c>
      <c r="D131" s="4" t="n">
        <v>6.91295398150382</v>
      </c>
    </row>
    <row r="132" customFormat="false" ht="13.2" hidden="false" customHeight="false" outlineLevel="0" collapsed="false">
      <c r="A132" s="0" t="s">
        <v>134</v>
      </c>
      <c r="B132" s="0" t="n">
        <v>250.04</v>
      </c>
      <c r="C132" s="0" t="n">
        <v>2.08</v>
      </c>
      <c r="D132" s="4" t="n">
        <v>6.90943156903774</v>
      </c>
    </row>
    <row r="133" customFormat="false" ht="13.2" hidden="false" customHeight="false" outlineLevel="0" collapsed="false">
      <c r="A133" s="0" t="s">
        <v>135</v>
      </c>
      <c r="B133" s="0" t="n">
        <v>372.26</v>
      </c>
      <c r="C133" s="0" t="n">
        <v>3.12</v>
      </c>
      <c r="D133" s="4" t="n">
        <v>6.89862076505302</v>
      </c>
    </row>
    <row r="134" customFormat="false" ht="13.2" hidden="false" customHeight="false" outlineLevel="0" collapsed="false">
      <c r="A134" s="0" t="s">
        <v>136</v>
      </c>
      <c r="B134" s="0" t="n">
        <v>81.91</v>
      </c>
      <c r="C134" s="0" t="n">
        <v>0.69</v>
      </c>
      <c r="D134" s="4" t="n">
        <v>6.89129942223756</v>
      </c>
    </row>
    <row r="135" customFormat="false" ht="13.2" hidden="false" customHeight="false" outlineLevel="0" collapsed="false">
      <c r="A135" s="0" t="s">
        <v>137</v>
      </c>
      <c r="B135" s="0" t="n">
        <v>164.07</v>
      </c>
      <c r="C135" s="0" t="n">
        <v>1.39</v>
      </c>
      <c r="D135" s="4" t="n">
        <v>6.88308277475794</v>
      </c>
    </row>
    <row r="136" customFormat="false" ht="13.2" hidden="false" customHeight="false" outlineLevel="0" collapsed="false">
      <c r="A136" s="0" t="s">
        <v>138</v>
      </c>
      <c r="B136" s="0" t="n">
        <v>203.98</v>
      </c>
      <c r="C136" s="0" t="n">
        <v>1.73</v>
      </c>
      <c r="D136" s="4" t="n">
        <v>6.88151185648539</v>
      </c>
    </row>
    <row r="137" customFormat="false" ht="13.2" hidden="false" customHeight="false" outlineLevel="0" collapsed="false">
      <c r="A137" s="0" t="s">
        <v>139</v>
      </c>
      <c r="B137" s="0" t="n">
        <v>163.88</v>
      </c>
      <c r="C137" s="0" t="n">
        <v>1.39</v>
      </c>
      <c r="D137" s="4" t="n">
        <v>6.88141110475679</v>
      </c>
    </row>
    <row r="138" customFormat="false" ht="13.2" hidden="false" customHeight="false" outlineLevel="0" collapsed="false">
      <c r="A138" s="0" t="s">
        <v>140</v>
      </c>
      <c r="B138" s="0" t="n">
        <v>325</v>
      </c>
      <c r="C138" s="0" t="n">
        <v>2.78</v>
      </c>
      <c r="D138" s="4" t="n">
        <v>6.86921102496704</v>
      </c>
    </row>
    <row r="139" customFormat="false" ht="13.2" hidden="false" customHeight="false" outlineLevel="0" collapsed="false">
      <c r="A139" s="0" t="s">
        <v>141</v>
      </c>
      <c r="B139" s="0" t="n">
        <v>348.22</v>
      </c>
      <c r="C139" s="0" t="n">
        <v>3.01</v>
      </c>
      <c r="D139" s="4" t="n">
        <v>6.85409176928304</v>
      </c>
    </row>
    <row r="140" customFormat="false" ht="13.2" hidden="false" customHeight="false" outlineLevel="0" collapsed="false">
      <c r="A140" s="0" t="s">
        <v>142</v>
      </c>
      <c r="B140" s="0" t="n">
        <v>494.88</v>
      </c>
      <c r="C140" s="0" t="n">
        <v>4.28</v>
      </c>
      <c r="D140" s="4" t="n">
        <v>6.85332413168812</v>
      </c>
    </row>
    <row r="141" customFormat="false" ht="13.2" hidden="false" customHeight="false" outlineLevel="0" collapsed="false">
      <c r="A141" s="0" t="s">
        <v>143</v>
      </c>
      <c r="B141" s="0" t="n">
        <v>88.68</v>
      </c>
      <c r="C141" s="0" t="n">
        <v>0.77</v>
      </c>
      <c r="D141" s="4" t="n">
        <v>6.84760651417241</v>
      </c>
    </row>
    <row r="142" customFormat="false" ht="13.2" hidden="false" customHeight="false" outlineLevel="0" collapsed="false">
      <c r="A142" s="0" t="s">
        <v>144</v>
      </c>
      <c r="B142" s="0" t="n">
        <v>398.09</v>
      </c>
      <c r="C142" s="0" t="n">
        <v>3.47</v>
      </c>
      <c r="D142" s="4" t="n">
        <v>6.84201515843158</v>
      </c>
    </row>
    <row r="143" customFormat="false" ht="13.2" hidden="false" customHeight="false" outlineLevel="0" collapsed="false">
      <c r="A143" s="0" t="s">
        <v>145</v>
      </c>
      <c r="B143" s="0" t="n">
        <v>580.4</v>
      </c>
      <c r="C143" s="0" t="n">
        <v>5.09</v>
      </c>
      <c r="D143" s="4" t="n">
        <v>6.83323805287841</v>
      </c>
    </row>
    <row r="144" customFormat="false" ht="13.2" hidden="false" customHeight="false" outlineLevel="0" collapsed="false">
      <c r="A144" s="0" t="s">
        <v>146</v>
      </c>
      <c r="B144" s="0" t="n">
        <v>129.99</v>
      </c>
      <c r="C144" s="0" t="n">
        <v>1.16</v>
      </c>
      <c r="D144" s="4" t="n">
        <v>6.80813202686545</v>
      </c>
    </row>
    <row r="145" customFormat="false" ht="13.2" hidden="false" customHeight="false" outlineLevel="0" collapsed="false">
      <c r="A145" s="0" t="s">
        <v>147</v>
      </c>
      <c r="B145" s="0" t="n">
        <v>103.9</v>
      </c>
      <c r="C145" s="0" t="n">
        <v>0.93</v>
      </c>
      <c r="D145" s="4" t="n">
        <v>6.80374922268354</v>
      </c>
    </row>
    <row r="146" customFormat="false" ht="13.2" hidden="false" customHeight="false" outlineLevel="0" collapsed="false">
      <c r="A146" s="0" t="s">
        <v>148</v>
      </c>
      <c r="B146" s="0" t="n">
        <v>129.05</v>
      </c>
      <c r="C146" s="0" t="n">
        <v>1.16</v>
      </c>
      <c r="D146" s="4" t="n">
        <v>6.79766152585376</v>
      </c>
    </row>
    <row r="147" customFormat="false" ht="13.2" hidden="false" customHeight="false" outlineLevel="0" collapsed="false">
      <c r="A147" s="0" t="s">
        <v>149</v>
      </c>
      <c r="B147" s="0" t="n">
        <v>50.98</v>
      </c>
      <c r="C147" s="0" t="n">
        <v>0.46</v>
      </c>
      <c r="D147" s="4" t="n">
        <v>6.79215370196519</v>
      </c>
    </row>
    <row r="148" customFormat="false" ht="13.2" hidden="false" customHeight="false" outlineLevel="0" collapsed="false">
      <c r="A148" s="0" t="s">
        <v>150</v>
      </c>
      <c r="B148" s="0" t="n">
        <v>76.41</v>
      </c>
      <c r="C148" s="0" t="n">
        <v>0.69</v>
      </c>
      <c r="D148" s="4" t="n">
        <v>6.79102128821718</v>
      </c>
    </row>
    <row r="149" customFormat="false" ht="13.2" hidden="false" customHeight="false" outlineLevel="0" collapsed="false">
      <c r="A149" s="0" t="s">
        <v>151</v>
      </c>
      <c r="B149" s="0" t="n">
        <v>229.86</v>
      </c>
      <c r="C149" s="0" t="n">
        <v>2.08</v>
      </c>
      <c r="D149" s="4" t="n">
        <v>6.78802809300394</v>
      </c>
    </row>
    <row r="150" customFormat="false" ht="13.2" hidden="false" customHeight="false" outlineLevel="0" collapsed="false">
      <c r="A150" s="0" t="s">
        <v>152</v>
      </c>
      <c r="B150" s="0" t="n">
        <v>152.5</v>
      </c>
      <c r="C150" s="0" t="n">
        <v>1.39</v>
      </c>
      <c r="D150" s="4" t="n">
        <v>6.77758054950147</v>
      </c>
    </row>
    <row r="151" customFormat="false" ht="13.2" hidden="false" customHeight="false" outlineLevel="0" collapsed="false">
      <c r="A151" s="0" t="s">
        <v>153</v>
      </c>
      <c r="B151" s="0" t="n">
        <v>975.45</v>
      </c>
      <c r="C151" s="0" t="n">
        <v>8.9</v>
      </c>
      <c r="D151" s="4" t="n">
        <v>6.77611877819502</v>
      </c>
    </row>
    <row r="152" customFormat="false" ht="13.2" hidden="false" customHeight="false" outlineLevel="0" collapsed="false">
      <c r="A152" s="0" t="s">
        <v>154</v>
      </c>
      <c r="B152" s="0" t="n">
        <v>152.03</v>
      </c>
      <c r="C152" s="0" t="n">
        <v>1.39</v>
      </c>
      <c r="D152" s="4" t="n">
        <v>6.7731273448412</v>
      </c>
    </row>
    <row r="153" customFormat="false" ht="13.2" hidden="false" customHeight="false" outlineLevel="0" collapsed="false">
      <c r="A153" s="0" t="s">
        <v>155</v>
      </c>
      <c r="B153" s="0" t="n">
        <v>2369.2</v>
      </c>
      <c r="C153" s="0" t="n">
        <v>21.74</v>
      </c>
      <c r="D153" s="4" t="n">
        <v>6.76790424065505</v>
      </c>
    </row>
    <row r="154" customFormat="false" ht="13.2" hidden="false" customHeight="false" outlineLevel="0" collapsed="false">
      <c r="A154" s="0" t="s">
        <v>156</v>
      </c>
      <c r="B154" s="0" t="n">
        <v>150.92</v>
      </c>
      <c r="C154" s="0" t="n">
        <v>1.39</v>
      </c>
      <c r="D154" s="4" t="n">
        <v>6.7625553120866</v>
      </c>
    </row>
    <row r="155" customFormat="false" ht="13.2" hidden="false" customHeight="false" outlineLevel="0" collapsed="false">
      <c r="A155" s="0" t="s">
        <v>157</v>
      </c>
      <c r="B155" s="0" t="n">
        <v>1266.01</v>
      </c>
      <c r="C155" s="0" t="n">
        <v>11.79</v>
      </c>
      <c r="D155" s="4" t="n">
        <v>6.74658127187372</v>
      </c>
    </row>
    <row r="156" customFormat="false" ht="13.2" hidden="false" customHeight="false" outlineLevel="0" collapsed="false">
      <c r="A156" s="0" t="s">
        <v>158</v>
      </c>
      <c r="B156" s="0" t="n">
        <v>222.84</v>
      </c>
      <c r="C156" s="0" t="n">
        <v>2.08</v>
      </c>
      <c r="D156" s="4" t="n">
        <v>6.74328088251549</v>
      </c>
    </row>
    <row r="157" customFormat="false" ht="13.2" hidden="false" customHeight="false" outlineLevel="0" collapsed="false">
      <c r="A157" s="0" t="s">
        <v>159</v>
      </c>
      <c r="B157" s="0" t="n">
        <v>514.47</v>
      </c>
      <c r="C157" s="0" t="n">
        <v>4.86</v>
      </c>
      <c r="D157" s="4" t="n">
        <v>6.72598682845046</v>
      </c>
    </row>
    <row r="158" customFormat="false" ht="13.2" hidden="false" customHeight="false" outlineLevel="0" collapsed="false">
      <c r="A158" s="0" t="s">
        <v>160</v>
      </c>
      <c r="B158" s="0" t="n">
        <v>548.72</v>
      </c>
      <c r="C158" s="0" t="n">
        <v>5.2</v>
      </c>
      <c r="D158" s="4" t="n">
        <v>6.7214147273023</v>
      </c>
    </row>
    <row r="159" customFormat="false" ht="13.2" hidden="false" customHeight="false" outlineLevel="0" collapsed="false">
      <c r="A159" s="0" t="s">
        <v>161</v>
      </c>
      <c r="B159" s="0" t="n">
        <v>145.02</v>
      </c>
      <c r="C159" s="0" t="n">
        <v>1.39</v>
      </c>
      <c r="D159" s="4" t="n">
        <v>6.70502318576323</v>
      </c>
    </row>
    <row r="160" customFormat="false" ht="13.2" hidden="false" customHeight="false" outlineLevel="0" collapsed="false">
      <c r="A160" s="0" t="s">
        <v>162</v>
      </c>
      <c r="B160" s="0" t="n">
        <v>980.49</v>
      </c>
      <c r="C160" s="0" t="n">
        <v>9.4</v>
      </c>
      <c r="D160" s="4" t="n">
        <v>6.70469834945595</v>
      </c>
    </row>
    <row r="161" customFormat="false" ht="13.2" hidden="false" customHeight="false" outlineLevel="0" collapsed="false">
      <c r="A161" s="0" t="s">
        <v>163</v>
      </c>
      <c r="B161" s="0" t="n">
        <v>71.78</v>
      </c>
      <c r="C161" s="0" t="n">
        <v>0.69</v>
      </c>
      <c r="D161" s="4" t="n">
        <v>6.70084175103791</v>
      </c>
    </row>
    <row r="162" customFormat="false" ht="13.2" hidden="false" customHeight="false" outlineLevel="0" collapsed="false">
      <c r="A162" s="0" t="s">
        <v>164</v>
      </c>
      <c r="B162" s="0" t="n">
        <v>107.92</v>
      </c>
      <c r="C162" s="0" t="n">
        <v>1.04</v>
      </c>
      <c r="D162" s="4" t="n">
        <v>6.69723491480718</v>
      </c>
    </row>
    <row r="163" customFormat="false" ht="13.2" hidden="false" customHeight="false" outlineLevel="0" collapsed="false">
      <c r="A163" s="0" t="s">
        <v>165</v>
      </c>
      <c r="B163" s="0" t="n">
        <v>382.94</v>
      </c>
      <c r="C163" s="0" t="n">
        <v>3.7</v>
      </c>
      <c r="D163" s="4" t="n">
        <v>6.69344928381143</v>
      </c>
    </row>
    <row r="164" customFormat="false" ht="13.2" hidden="false" customHeight="false" outlineLevel="0" collapsed="false">
      <c r="A164" s="0" t="s">
        <v>166</v>
      </c>
      <c r="B164" s="0" t="n">
        <v>95.77</v>
      </c>
      <c r="C164" s="0" t="n">
        <v>0.93</v>
      </c>
      <c r="D164" s="4" t="n">
        <v>6.68619927534648</v>
      </c>
    </row>
    <row r="165" customFormat="false" ht="13.2" hidden="false" customHeight="false" outlineLevel="0" collapsed="false">
      <c r="A165" s="0" t="s">
        <v>167</v>
      </c>
      <c r="B165" s="0" t="n">
        <v>283.36</v>
      </c>
      <c r="C165" s="0" t="n">
        <v>2.78</v>
      </c>
      <c r="D165" s="4" t="n">
        <v>6.67140742402841</v>
      </c>
    </row>
    <row r="166" customFormat="false" ht="13.2" hidden="false" customHeight="false" outlineLevel="0" collapsed="false">
      <c r="A166" s="0" t="s">
        <v>168</v>
      </c>
      <c r="B166" s="0" t="n">
        <v>187.49</v>
      </c>
      <c r="C166" s="0" t="n">
        <v>1.85</v>
      </c>
      <c r="D166" s="4" t="n">
        <v>6.66314456885424</v>
      </c>
    </row>
    <row r="167" customFormat="false" ht="13.2" hidden="false" customHeight="false" outlineLevel="0" collapsed="false">
      <c r="A167" s="0" t="s">
        <v>169</v>
      </c>
      <c r="B167" s="0" t="n">
        <v>116.96</v>
      </c>
      <c r="C167" s="0" t="n">
        <v>1.16</v>
      </c>
      <c r="D167" s="4" t="n">
        <v>6.65574660082487</v>
      </c>
    </row>
    <row r="168" customFormat="false" ht="13.2" hidden="false" customHeight="false" outlineLevel="0" collapsed="false">
      <c r="A168" s="0" t="s">
        <v>170</v>
      </c>
      <c r="B168" s="0" t="n">
        <v>138.15</v>
      </c>
      <c r="C168" s="0" t="n">
        <v>1.39</v>
      </c>
      <c r="D168" s="4" t="n">
        <v>6.63500686897635</v>
      </c>
    </row>
    <row r="169" customFormat="false" ht="13.2" hidden="false" customHeight="false" outlineLevel="0" collapsed="false">
      <c r="A169" s="0" t="s">
        <v>171</v>
      </c>
      <c r="B169" s="0" t="n">
        <v>68.49</v>
      </c>
      <c r="C169" s="0" t="n">
        <v>0.69</v>
      </c>
      <c r="D169" s="4" t="n">
        <v>6.63315318816769</v>
      </c>
    </row>
    <row r="170" customFormat="false" ht="13.2" hidden="false" customHeight="false" outlineLevel="0" collapsed="false">
      <c r="A170" s="0" t="s">
        <v>172</v>
      </c>
      <c r="B170" s="0" t="n">
        <v>72.41</v>
      </c>
      <c r="C170" s="0" t="n">
        <v>0.73</v>
      </c>
      <c r="D170" s="4" t="n">
        <v>6.63214867660111</v>
      </c>
    </row>
    <row r="171" customFormat="false" ht="13.2" hidden="false" customHeight="false" outlineLevel="0" collapsed="false">
      <c r="A171" s="0" t="s">
        <v>173</v>
      </c>
      <c r="B171" s="0" t="n">
        <v>316.7</v>
      </c>
      <c r="C171" s="0" t="n">
        <v>3.24</v>
      </c>
      <c r="D171" s="4" t="n">
        <v>6.61097924403093</v>
      </c>
    </row>
    <row r="172" customFormat="false" ht="13.2" hidden="false" customHeight="false" outlineLevel="0" collapsed="false">
      <c r="A172" s="0" t="s">
        <v>174</v>
      </c>
      <c r="B172" s="0" t="n">
        <v>66.56</v>
      </c>
      <c r="C172" s="0" t="n">
        <v>0.69</v>
      </c>
      <c r="D172" s="4" t="n">
        <v>6.59191526136292</v>
      </c>
    </row>
    <row r="173" customFormat="false" ht="13.2" hidden="false" customHeight="false" outlineLevel="0" collapsed="false">
      <c r="A173" s="0" t="s">
        <v>175</v>
      </c>
      <c r="B173" s="0" t="n">
        <v>382.92</v>
      </c>
      <c r="C173" s="0" t="n">
        <v>3.99</v>
      </c>
      <c r="D173" s="4" t="n">
        <v>6.58451045777812</v>
      </c>
    </row>
    <row r="174" customFormat="false" ht="13.2" hidden="false" customHeight="false" outlineLevel="0" collapsed="false">
      <c r="A174" s="0" t="s">
        <v>176</v>
      </c>
      <c r="B174" s="0" t="n">
        <v>220.04</v>
      </c>
      <c r="C174" s="0" t="n">
        <v>2.31</v>
      </c>
      <c r="D174" s="4" t="n">
        <v>6.57372914622927</v>
      </c>
    </row>
    <row r="175" customFormat="false" ht="13.2" hidden="false" customHeight="false" outlineLevel="0" collapsed="false">
      <c r="A175" s="0" t="s">
        <v>177</v>
      </c>
      <c r="B175" s="0" t="n">
        <v>87.7</v>
      </c>
      <c r="C175" s="0" t="n">
        <v>0.93</v>
      </c>
      <c r="D175" s="4" t="n">
        <v>6.55920231622406</v>
      </c>
    </row>
    <row r="176" customFormat="false" ht="13.2" hidden="false" customHeight="false" outlineLevel="0" collapsed="false">
      <c r="A176" s="0" t="s">
        <v>178</v>
      </c>
      <c r="B176" s="0" t="n">
        <v>303.67</v>
      </c>
      <c r="C176" s="0" t="n">
        <v>3.24</v>
      </c>
      <c r="D176" s="4" t="n">
        <v>6.55036676627311</v>
      </c>
    </row>
    <row r="177" customFormat="false" ht="13.2" hidden="false" customHeight="false" outlineLevel="0" collapsed="false">
      <c r="A177" s="0" t="s">
        <v>179</v>
      </c>
      <c r="B177" s="0" t="n">
        <v>259.94</v>
      </c>
      <c r="C177" s="0" t="n">
        <v>2.78</v>
      </c>
      <c r="D177" s="4" t="n">
        <v>6.54694996203398</v>
      </c>
    </row>
    <row r="178" customFormat="false" ht="13.2" hidden="false" customHeight="false" outlineLevel="0" collapsed="false">
      <c r="A178" s="0" t="s">
        <v>180</v>
      </c>
      <c r="B178" s="0" t="n">
        <v>172.83</v>
      </c>
      <c r="C178" s="0" t="n">
        <v>1.85</v>
      </c>
      <c r="D178" s="4" t="n">
        <v>6.54568458268407</v>
      </c>
    </row>
    <row r="179" customFormat="false" ht="13.2" hidden="false" customHeight="false" outlineLevel="0" collapsed="false">
      <c r="A179" s="0" t="s">
        <v>181</v>
      </c>
      <c r="B179" s="0" t="n">
        <v>234.65</v>
      </c>
      <c r="C179" s="0" t="n">
        <v>2.54</v>
      </c>
      <c r="D179" s="4" t="n">
        <v>6.52953815314346</v>
      </c>
    </row>
    <row r="180" customFormat="false" ht="13.2" hidden="false" customHeight="false" outlineLevel="0" collapsed="false">
      <c r="A180" s="0" t="s">
        <v>182</v>
      </c>
      <c r="B180" s="0" t="n">
        <v>74.72</v>
      </c>
      <c r="C180" s="0" t="n">
        <v>0.81</v>
      </c>
      <c r="D180" s="4" t="n">
        <v>6.52742873682504</v>
      </c>
    </row>
    <row r="181" customFormat="false" ht="13.2" hidden="false" customHeight="false" outlineLevel="0" collapsed="false">
      <c r="A181" s="0" t="s">
        <v>183</v>
      </c>
      <c r="B181" s="0" t="n">
        <v>74.72</v>
      </c>
      <c r="C181" s="0" t="n">
        <v>0.81</v>
      </c>
      <c r="D181" s="4" t="n">
        <v>6.52742873682504</v>
      </c>
    </row>
    <row r="182" customFormat="false" ht="13.2" hidden="false" customHeight="false" outlineLevel="0" collapsed="false">
      <c r="A182" s="0" t="s">
        <v>184</v>
      </c>
      <c r="B182" s="0" t="n">
        <v>74.72</v>
      </c>
      <c r="C182" s="0" t="n">
        <v>0.81</v>
      </c>
      <c r="D182" s="4" t="n">
        <v>6.52742873682504</v>
      </c>
    </row>
    <row r="183" customFormat="false" ht="13.2" hidden="false" customHeight="false" outlineLevel="0" collapsed="false">
      <c r="A183" s="0" t="s">
        <v>185</v>
      </c>
      <c r="B183" s="0" t="n">
        <v>254.32</v>
      </c>
      <c r="C183" s="0" t="n">
        <v>2.78</v>
      </c>
      <c r="D183" s="4" t="n">
        <v>6.51541622841447</v>
      </c>
    </row>
    <row r="184" customFormat="false" ht="13.2" hidden="false" customHeight="false" outlineLevel="0" collapsed="false">
      <c r="A184" s="0" t="s">
        <v>186</v>
      </c>
      <c r="B184" s="0" t="n">
        <v>358.14</v>
      </c>
      <c r="C184" s="0" t="n">
        <v>3.93</v>
      </c>
      <c r="D184" s="4" t="n">
        <v>6.50985053691235</v>
      </c>
    </row>
    <row r="185" customFormat="false" ht="13.2" hidden="false" customHeight="false" outlineLevel="0" collapsed="false">
      <c r="A185" s="0" t="s">
        <v>187</v>
      </c>
      <c r="B185" s="0" t="n">
        <v>62.5</v>
      </c>
      <c r="C185" s="0" t="n">
        <v>0.69</v>
      </c>
      <c r="D185" s="4" t="n">
        <v>6.50111601765864</v>
      </c>
    </row>
    <row r="186" customFormat="false" ht="13.2" hidden="false" customHeight="false" outlineLevel="0" collapsed="false">
      <c r="A186" s="0" t="s">
        <v>188</v>
      </c>
      <c r="B186" s="0" t="n">
        <v>249.54</v>
      </c>
      <c r="C186" s="0" t="n">
        <v>2.78</v>
      </c>
      <c r="D186" s="4" t="n">
        <v>6.48804239764401</v>
      </c>
    </row>
    <row r="187" customFormat="false" ht="13.2" hidden="false" customHeight="false" outlineLevel="0" collapsed="false">
      <c r="A187" s="0" t="s">
        <v>189</v>
      </c>
      <c r="B187" s="0" t="n">
        <v>477.03</v>
      </c>
      <c r="C187" s="0" t="n">
        <v>5.32</v>
      </c>
      <c r="D187" s="4" t="n">
        <v>6.48650994296301</v>
      </c>
    </row>
    <row r="188" customFormat="false" ht="13.2" hidden="false" customHeight="false" outlineLevel="0" collapsed="false">
      <c r="A188" s="0" t="s">
        <v>190</v>
      </c>
      <c r="B188" s="0" t="n">
        <v>124.02</v>
      </c>
      <c r="C188" s="0" t="n">
        <v>1.39</v>
      </c>
      <c r="D188" s="4" t="n">
        <v>6.4793441014231</v>
      </c>
    </row>
    <row r="189" customFormat="false" ht="13.2" hidden="false" customHeight="false" outlineLevel="0" collapsed="false">
      <c r="A189" s="0" t="s">
        <v>191</v>
      </c>
      <c r="B189" s="0" t="n">
        <v>701.13</v>
      </c>
      <c r="C189" s="0" t="n">
        <v>7.86</v>
      </c>
      <c r="D189" s="4" t="n">
        <v>6.47900884359082</v>
      </c>
    </row>
    <row r="190" customFormat="false" ht="13.2" hidden="false" customHeight="false" outlineLevel="0" collapsed="false">
      <c r="A190" s="0" t="s">
        <v>192</v>
      </c>
      <c r="B190" s="0" t="n">
        <v>621.02</v>
      </c>
      <c r="C190" s="0" t="n">
        <v>6.98</v>
      </c>
      <c r="D190" s="4" t="n">
        <v>6.47526888464577</v>
      </c>
    </row>
    <row r="191" customFormat="false" ht="13.2" hidden="false" customHeight="false" outlineLevel="0" collapsed="false">
      <c r="A191" s="0" t="s">
        <v>193</v>
      </c>
      <c r="B191" s="0" t="n">
        <v>753.38</v>
      </c>
      <c r="C191" s="0" t="n">
        <v>8.56</v>
      </c>
      <c r="D191" s="4" t="n">
        <v>6.45962312767623</v>
      </c>
    </row>
    <row r="192" customFormat="false" ht="13.2" hidden="false" customHeight="false" outlineLevel="0" collapsed="false">
      <c r="A192" s="0" t="s">
        <v>194</v>
      </c>
      <c r="B192" s="0" t="n">
        <v>251.95</v>
      </c>
      <c r="C192" s="0" t="n">
        <v>2.89</v>
      </c>
      <c r="D192" s="4" t="n">
        <v>6.44592415335644</v>
      </c>
    </row>
    <row r="193" customFormat="false" ht="13.2" hidden="false" customHeight="false" outlineLevel="0" collapsed="false">
      <c r="A193" s="0" t="s">
        <v>195</v>
      </c>
      <c r="B193" s="0" t="n">
        <v>586.37</v>
      </c>
      <c r="C193" s="0" t="n">
        <v>6.76</v>
      </c>
      <c r="D193" s="4" t="n">
        <v>6.43864423712375</v>
      </c>
    </row>
    <row r="194" customFormat="false" ht="13.2" hidden="false" customHeight="false" outlineLevel="0" collapsed="false">
      <c r="A194" s="0" t="s">
        <v>196</v>
      </c>
      <c r="B194" s="0" t="n">
        <v>419.36</v>
      </c>
      <c r="C194" s="0" t="n">
        <v>4.86</v>
      </c>
      <c r="D194" s="4" t="n">
        <v>6.43108913472264</v>
      </c>
    </row>
    <row r="195" customFormat="false" ht="13.2" hidden="false" customHeight="false" outlineLevel="0" collapsed="false">
      <c r="A195" s="0" t="s">
        <v>197</v>
      </c>
      <c r="B195" s="0" t="n">
        <v>158.8</v>
      </c>
      <c r="C195" s="0" t="n">
        <v>1.85</v>
      </c>
      <c r="D195" s="4" t="n">
        <v>6.42354183151401</v>
      </c>
    </row>
    <row r="196" customFormat="false" ht="13.2" hidden="false" customHeight="false" outlineLevel="0" collapsed="false">
      <c r="A196" s="0" t="s">
        <v>198</v>
      </c>
      <c r="B196" s="0" t="n">
        <v>275.67</v>
      </c>
      <c r="C196" s="0" t="n">
        <v>3.24</v>
      </c>
      <c r="D196" s="4" t="n">
        <v>6.41080465015665</v>
      </c>
    </row>
    <row r="197" customFormat="false" ht="13.2" hidden="false" customHeight="false" outlineLevel="0" collapsed="false">
      <c r="A197" s="0" t="s">
        <v>199</v>
      </c>
      <c r="B197" s="0" t="n">
        <v>123.09</v>
      </c>
      <c r="C197" s="0" t="n">
        <v>1.46</v>
      </c>
      <c r="D197" s="4" t="n">
        <v>6.39760138073367</v>
      </c>
    </row>
    <row r="198" customFormat="false" ht="13.2" hidden="false" customHeight="false" outlineLevel="0" collapsed="false">
      <c r="A198" s="0" t="s">
        <v>200</v>
      </c>
      <c r="B198" s="0" t="n">
        <v>103.51</v>
      </c>
      <c r="C198" s="0" t="n">
        <v>1.23</v>
      </c>
      <c r="D198" s="4" t="n">
        <v>6.3949680260266</v>
      </c>
    </row>
    <row r="199" customFormat="false" ht="13.2" hidden="false" customHeight="false" outlineLevel="0" collapsed="false">
      <c r="A199" s="0" t="s">
        <v>201</v>
      </c>
      <c r="B199" s="0" t="n">
        <v>586.6</v>
      </c>
      <c r="C199" s="0" t="n">
        <v>6.98</v>
      </c>
      <c r="D199" s="4" t="n">
        <v>6.39300622443467</v>
      </c>
    </row>
    <row r="200" customFormat="false" ht="13.2" hidden="false" customHeight="false" outlineLevel="0" collapsed="false">
      <c r="A200" s="0" t="s">
        <v>202</v>
      </c>
      <c r="B200" s="0" t="n">
        <v>249.64</v>
      </c>
      <c r="C200" s="0" t="n">
        <v>3.01</v>
      </c>
      <c r="D200" s="4" t="n">
        <v>6.3739418195945</v>
      </c>
    </row>
    <row r="201" customFormat="false" ht="13.2" hidden="false" customHeight="false" outlineLevel="0" collapsed="false">
      <c r="A201" s="0" t="s">
        <v>203</v>
      </c>
      <c r="B201" s="0" t="n">
        <v>406.78</v>
      </c>
      <c r="C201" s="0" t="n">
        <v>4.93</v>
      </c>
      <c r="D201" s="4" t="n">
        <v>6.36651729166358</v>
      </c>
    </row>
    <row r="202" customFormat="false" ht="13.2" hidden="false" customHeight="false" outlineLevel="0" collapsed="false">
      <c r="A202" s="0" t="s">
        <v>204</v>
      </c>
      <c r="B202" s="0" t="n">
        <v>282.34</v>
      </c>
      <c r="C202" s="0" t="n">
        <v>3.47</v>
      </c>
      <c r="D202" s="4" t="n">
        <v>6.34635406140392</v>
      </c>
    </row>
    <row r="203" customFormat="false" ht="13.2" hidden="false" customHeight="false" outlineLevel="0" collapsed="false">
      <c r="A203" s="0" t="s">
        <v>205</v>
      </c>
      <c r="B203" s="0" t="n">
        <v>74.68</v>
      </c>
      <c r="C203" s="0" t="n">
        <v>0.93</v>
      </c>
      <c r="D203" s="4" t="n">
        <v>6.32734740111817</v>
      </c>
    </row>
    <row r="204" customFormat="false" ht="13.2" hidden="false" customHeight="false" outlineLevel="0" collapsed="false">
      <c r="A204" s="0" t="s">
        <v>206</v>
      </c>
      <c r="B204" s="0" t="n">
        <v>101.92</v>
      </c>
      <c r="C204" s="0" t="n">
        <v>1.27</v>
      </c>
      <c r="D204" s="4" t="n">
        <v>6.32646487548414</v>
      </c>
    </row>
    <row r="205" customFormat="false" ht="13.2" hidden="false" customHeight="false" outlineLevel="0" collapsed="false">
      <c r="A205" s="0" t="s">
        <v>207</v>
      </c>
      <c r="B205" s="0" t="n">
        <v>203.01</v>
      </c>
      <c r="C205" s="0" t="n">
        <v>2.54</v>
      </c>
      <c r="D205" s="4" t="n">
        <v>6.32057848715856</v>
      </c>
    </row>
    <row r="206" customFormat="false" ht="13.2" hidden="false" customHeight="false" outlineLevel="0" collapsed="false">
      <c r="A206" s="0" t="s">
        <v>208</v>
      </c>
      <c r="B206" s="0" t="n">
        <v>184.58</v>
      </c>
      <c r="C206" s="0" t="n">
        <v>2.31</v>
      </c>
      <c r="D206" s="4" t="n">
        <v>6.32020957766106</v>
      </c>
    </row>
    <row r="207" customFormat="false" ht="13.2" hidden="false" customHeight="false" outlineLevel="0" collapsed="false">
      <c r="A207" s="0" t="s">
        <v>209</v>
      </c>
      <c r="B207" s="0" t="n">
        <v>110.67</v>
      </c>
      <c r="C207" s="0" t="n">
        <v>1.39</v>
      </c>
      <c r="D207" s="4" t="n">
        <v>6.31503550169247</v>
      </c>
    </row>
    <row r="208" customFormat="false" ht="13.2" hidden="false" customHeight="false" outlineLevel="0" collapsed="false">
      <c r="A208" s="0" t="s">
        <v>210</v>
      </c>
      <c r="B208" s="0" t="n">
        <v>91.32</v>
      </c>
      <c r="C208" s="0" t="n">
        <v>1.16</v>
      </c>
      <c r="D208" s="4" t="n">
        <v>6.29873414909713</v>
      </c>
    </row>
    <row r="209" customFormat="false" ht="13.2" hidden="false" customHeight="false" outlineLevel="0" collapsed="false">
      <c r="A209" s="0" t="s">
        <v>211</v>
      </c>
      <c r="B209" s="0" t="n">
        <v>245.53</v>
      </c>
      <c r="C209" s="0" t="n">
        <v>3.12</v>
      </c>
      <c r="D209" s="4" t="n">
        <v>6.29820947120269</v>
      </c>
    </row>
    <row r="210" customFormat="false" ht="13.2" hidden="false" customHeight="false" outlineLevel="0" collapsed="false">
      <c r="A210" s="0" t="s">
        <v>212</v>
      </c>
      <c r="B210" s="0" t="n">
        <v>73.14</v>
      </c>
      <c r="C210" s="0" t="n">
        <v>0.93</v>
      </c>
      <c r="D210" s="4" t="n">
        <v>6.29728610023334</v>
      </c>
    </row>
    <row r="211" customFormat="false" ht="13.2" hidden="false" customHeight="false" outlineLevel="0" collapsed="false">
      <c r="A211" s="0" t="s">
        <v>213</v>
      </c>
      <c r="B211" s="0" t="n">
        <v>435.1</v>
      </c>
      <c r="C211" s="0" t="n">
        <v>5.55</v>
      </c>
      <c r="D211" s="4" t="n">
        <v>6.29271543519042</v>
      </c>
    </row>
    <row r="212" customFormat="false" ht="13.2" hidden="false" customHeight="false" outlineLevel="0" collapsed="false">
      <c r="A212" s="0" t="s">
        <v>214</v>
      </c>
      <c r="B212" s="0" t="n">
        <v>126.3</v>
      </c>
      <c r="C212" s="0" t="n">
        <v>1.62</v>
      </c>
      <c r="D212" s="4" t="n">
        <v>6.28471701579029</v>
      </c>
    </row>
    <row r="213" customFormat="false" ht="13.2" hidden="false" customHeight="false" outlineLevel="0" collapsed="false">
      <c r="A213" s="0" t="s">
        <v>215</v>
      </c>
      <c r="B213" s="0" t="n">
        <v>793.04</v>
      </c>
      <c r="C213" s="0" t="n">
        <v>10.18</v>
      </c>
      <c r="D213" s="4" t="n">
        <v>6.28358416907042</v>
      </c>
    </row>
    <row r="214" customFormat="false" ht="13.2" hidden="false" customHeight="false" outlineLevel="0" collapsed="false">
      <c r="A214" s="0" t="s">
        <v>216</v>
      </c>
      <c r="B214" s="0" t="n">
        <v>368.73</v>
      </c>
      <c r="C214" s="0" t="n">
        <v>4.74</v>
      </c>
      <c r="D214" s="4" t="n">
        <v>6.28153393002436</v>
      </c>
    </row>
    <row r="215" customFormat="false" ht="13.2" hidden="false" customHeight="false" outlineLevel="0" collapsed="false">
      <c r="A215" s="0" t="s">
        <v>217</v>
      </c>
      <c r="B215" s="0" t="n">
        <v>161.8</v>
      </c>
      <c r="C215" s="0" t="n">
        <v>2.08</v>
      </c>
      <c r="D215" s="4" t="n">
        <v>6.28148426917625</v>
      </c>
    </row>
    <row r="216" customFormat="false" ht="13.2" hidden="false" customHeight="false" outlineLevel="0" collapsed="false">
      <c r="A216" s="0" t="s">
        <v>218</v>
      </c>
      <c r="B216" s="0" t="n">
        <v>267.59</v>
      </c>
      <c r="C216" s="0" t="n">
        <v>3.47</v>
      </c>
      <c r="D216" s="4" t="n">
        <v>6.26894472957247</v>
      </c>
    </row>
    <row r="217" customFormat="false" ht="13.2" hidden="false" customHeight="false" outlineLevel="0" collapsed="false">
      <c r="A217" s="0" t="s">
        <v>219</v>
      </c>
      <c r="B217" s="0" t="n">
        <v>214.28</v>
      </c>
      <c r="C217" s="0" t="n">
        <v>2.78</v>
      </c>
      <c r="D217" s="4" t="n">
        <v>6.26826850799613</v>
      </c>
    </row>
    <row r="218" customFormat="false" ht="13.2" hidden="false" customHeight="false" outlineLevel="0" collapsed="false">
      <c r="A218" s="0" t="s">
        <v>220</v>
      </c>
      <c r="B218" s="0" t="n">
        <v>302.7</v>
      </c>
      <c r="C218" s="0" t="n">
        <v>3.93</v>
      </c>
      <c r="D218" s="4" t="n">
        <v>6.26721555245627</v>
      </c>
    </row>
    <row r="219" customFormat="false" ht="13.2" hidden="false" customHeight="false" outlineLevel="0" collapsed="false">
      <c r="A219" s="0" t="s">
        <v>221</v>
      </c>
      <c r="B219" s="0" t="n">
        <v>177.33</v>
      </c>
      <c r="C219" s="0" t="n">
        <v>2.31</v>
      </c>
      <c r="D219" s="4" t="n">
        <v>6.26239996455599</v>
      </c>
    </row>
    <row r="220" customFormat="false" ht="13.2" hidden="false" customHeight="false" outlineLevel="0" collapsed="false">
      <c r="A220" s="0" t="s">
        <v>222</v>
      </c>
      <c r="B220" s="0" t="n">
        <v>467.4</v>
      </c>
      <c r="C220" s="0" t="n">
        <v>6.13</v>
      </c>
      <c r="D220" s="4" t="n">
        <v>6.25262684997941</v>
      </c>
    </row>
    <row r="221" customFormat="false" ht="13.2" hidden="false" customHeight="false" outlineLevel="0" collapsed="false">
      <c r="A221" s="0" t="s">
        <v>223</v>
      </c>
      <c r="B221" s="0" t="n">
        <v>467.4</v>
      </c>
      <c r="C221" s="0" t="n">
        <v>6.13</v>
      </c>
      <c r="D221" s="4" t="n">
        <v>6.25262684997941</v>
      </c>
    </row>
    <row r="222" customFormat="false" ht="13.2" hidden="false" customHeight="false" outlineLevel="0" collapsed="false">
      <c r="A222" s="0" t="s">
        <v>224</v>
      </c>
      <c r="B222" s="0" t="n">
        <v>70.48</v>
      </c>
      <c r="C222" s="0" t="n">
        <v>0.93</v>
      </c>
      <c r="D222" s="4" t="n">
        <v>6.24383939781238</v>
      </c>
    </row>
    <row r="223" customFormat="false" ht="13.2" hidden="false" customHeight="false" outlineLevel="0" collapsed="false">
      <c r="A223" s="0" t="s">
        <v>225</v>
      </c>
      <c r="B223" s="0" t="n">
        <v>165.8</v>
      </c>
      <c r="C223" s="0" t="n">
        <v>2.2</v>
      </c>
      <c r="D223" s="4" t="n">
        <v>6.23579667285845</v>
      </c>
    </row>
    <row r="224" customFormat="false" ht="13.2" hidden="false" customHeight="false" outlineLevel="0" collapsed="false">
      <c r="A224" s="0" t="s">
        <v>226</v>
      </c>
      <c r="B224" s="0" t="n">
        <v>104.48</v>
      </c>
      <c r="C224" s="0" t="n">
        <v>1.39</v>
      </c>
      <c r="D224" s="4" t="n">
        <v>6.23199810882292</v>
      </c>
    </row>
    <row r="225" customFormat="false" ht="13.2" hidden="false" customHeight="false" outlineLevel="0" collapsed="false">
      <c r="A225" s="0" t="s">
        <v>227</v>
      </c>
      <c r="B225" s="0" t="n">
        <v>138.15</v>
      </c>
      <c r="C225" s="0" t="n">
        <v>1.85</v>
      </c>
      <c r="D225" s="4" t="n">
        <v>6.22256648118354</v>
      </c>
    </row>
    <row r="226" customFormat="false" ht="13.2" hidden="false" customHeight="false" outlineLevel="0" collapsed="false">
      <c r="A226" s="0" t="s">
        <v>228</v>
      </c>
      <c r="B226" s="0" t="n">
        <v>155.17</v>
      </c>
      <c r="C226" s="0" t="n">
        <v>2.08</v>
      </c>
      <c r="D226" s="4" t="n">
        <v>6.22112232051305</v>
      </c>
    </row>
    <row r="227" customFormat="false" ht="13.2" hidden="false" customHeight="false" outlineLevel="0" collapsed="false">
      <c r="A227" s="0" t="s">
        <v>229</v>
      </c>
      <c r="B227" s="0" t="n">
        <v>479.19</v>
      </c>
      <c r="C227" s="0" t="n">
        <v>6.44</v>
      </c>
      <c r="D227" s="4" t="n">
        <v>6.2173933029235</v>
      </c>
    </row>
    <row r="228" customFormat="false" ht="13.2" hidden="false" customHeight="false" outlineLevel="0" collapsed="false">
      <c r="A228" s="0" t="s">
        <v>230</v>
      </c>
      <c r="B228" s="0" t="n">
        <v>160.72</v>
      </c>
      <c r="C228" s="0" t="n">
        <v>2.16</v>
      </c>
      <c r="D228" s="4" t="n">
        <v>6.21737434656982</v>
      </c>
    </row>
    <row r="229" customFormat="false" ht="13.2" hidden="false" customHeight="false" outlineLevel="0" collapsed="false">
      <c r="A229" s="0" t="s">
        <v>231</v>
      </c>
      <c r="B229" s="0" t="n">
        <v>160.72</v>
      </c>
      <c r="C229" s="0" t="n">
        <v>2.16</v>
      </c>
      <c r="D229" s="4" t="n">
        <v>6.21737434656982</v>
      </c>
    </row>
    <row r="230" customFormat="false" ht="13.2" hidden="false" customHeight="false" outlineLevel="0" collapsed="false">
      <c r="A230" s="0" t="s">
        <v>232</v>
      </c>
      <c r="B230" s="0" t="n">
        <v>154.25</v>
      </c>
      <c r="C230" s="0" t="n">
        <v>2.08</v>
      </c>
      <c r="D230" s="4" t="n">
        <v>6.21254315078305</v>
      </c>
    </row>
    <row r="231" customFormat="false" ht="13.2" hidden="false" customHeight="false" outlineLevel="0" collapsed="false">
      <c r="A231" s="0" t="s">
        <v>233</v>
      </c>
      <c r="B231" s="0" t="n">
        <v>154.01</v>
      </c>
      <c r="C231" s="0" t="n">
        <v>2.08</v>
      </c>
      <c r="D231" s="4" t="n">
        <v>6.21029669078322</v>
      </c>
    </row>
    <row r="232" customFormat="false" ht="13.2" hidden="false" customHeight="false" outlineLevel="0" collapsed="false">
      <c r="A232" s="0" t="s">
        <v>234</v>
      </c>
      <c r="B232" s="0" t="n">
        <v>134.76</v>
      </c>
      <c r="C232" s="0" t="n">
        <v>1.85</v>
      </c>
      <c r="D232" s="4" t="n">
        <v>6.18672325260545</v>
      </c>
    </row>
    <row r="233" customFormat="false" ht="13.2" hidden="false" customHeight="false" outlineLevel="0" collapsed="false">
      <c r="A233" s="0" t="s">
        <v>235</v>
      </c>
      <c r="B233" s="0" t="n">
        <v>672</v>
      </c>
      <c r="C233" s="0" t="n">
        <v>9.25</v>
      </c>
      <c r="D233" s="4" t="n">
        <v>6.18286405714981</v>
      </c>
    </row>
    <row r="234" customFormat="false" ht="13.2" hidden="false" customHeight="false" outlineLevel="0" collapsed="false">
      <c r="A234" s="0" t="s">
        <v>236</v>
      </c>
      <c r="B234" s="0" t="n">
        <v>100.71</v>
      </c>
      <c r="C234" s="0" t="n">
        <v>1.39</v>
      </c>
      <c r="D234" s="4" t="n">
        <v>6.1789782496952</v>
      </c>
    </row>
    <row r="235" customFormat="false" ht="13.2" hidden="false" customHeight="false" outlineLevel="0" collapsed="false">
      <c r="A235" s="0" t="s">
        <v>237</v>
      </c>
      <c r="B235" s="0" t="n">
        <v>383.29</v>
      </c>
      <c r="C235" s="0" t="n">
        <v>5.32</v>
      </c>
      <c r="D235" s="4" t="n">
        <v>6.17086630289995</v>
      </c>
    </row>
    <row r="236" customFormat="false" ht="13.2" hidden="false" customHeight="false" outlineLevel="0" collapsed="false">
      <c r="A236" s="0" t="s">
        <v>238</v>
      </c>
      <c r="B236" s="0" t="n">
        <v>100.13</v>
      </c>
      <c r="C236" s="0" t="n">
        <v>1.39</v>
      </c>
      <c r="D236" s="4" t="n">
        <v>6.17064559235729</v>
      </c>
    </row>
    <row r="237" customFormat="false" ht="13.2" hidden="false" customHeight="false" outlineLevel="0" collapsed="false">
      <c r="A237" s="0" t="s">
        <v>239</v>
      </c>
      <c r="B237" s="0" t="n">
        <v>123.68</v>
      </c>
      <c r="C237" s="0" t="n">
        <v>1.73</v>
      </c>
      <c r="D237" s="4" t="n">
        <v>6.15969637628812</v>
      </c>
    </row>
    <row r="238" customFormat="false" ht="13.2" hidden="false" customHeight="false" outlineLevel="0" collapsed="false">
      <c r="A238" s="0" t="s">
        <v>240</v>
      </c>
      <c r="B238" s="0" t="n">
        <v>66.04</v>
      </c>
      <c r="C238" s="0" t="n">
        <v>0.93</v>
      </c>
      <c r="D238" s="4" t="n">
        <v>6.14996559380523</v>
      </c>
    </row>
    <row r="239" customFormat="false" ht="13.2" hidden="false" customHeight="false" outlineLevel="0" collapsed="false">
      <c r="A239" s="0" t="s">
        <v>241</v>
      </c>
      <c r="B239" s="0" t="n">
        <v>103.61</v>
      </c>
      <c r="C239" s="0" t="n">
        <v>1.5</v>
      </c>
      <c r="D239" s="4" t="n">
        <v>6.11005694163568</v>
      </c>
    </row>
    <row r="240" customFormat="false" ht="13.2" hidden="false" customHeight="false" outlineLevel="0" collapsed="false">
      <c r="A240" s="0" t="s">
        <v>242</v>
      </c>
      <c r="B240" s="0" t="n">
        <v>158.61</v>
      </c>
      <c r="C240" s="0" t="n">
        <v>2.31</v>
      </c>
      <c r="D240" s="4" t="n">
        <v>6.10144707068604</v>
      </c>
    </row>
    <row r="241" customFormat="false" ht="13.2" hidden="false" customHeight="false" outlineLevel="0" collapsed="false">
      <c r="A241" s="0" t="s">
        <v>243</v>
      </c>
      <c r="B241" s="0" t="n">
        <v>141.82</v>
      </c>
      <c r="C241" s="0" t="n">
        <v>2.08</v>
      </c>
      <c r="D241" s="4" t="n">
        <v>6.09133366271765</v>
      </c>
    </row>
    <row r="242" customFormat="false" ht="13.2" hidden="false" customHeight="false" outlineLevel="0" collapsed="false">
      <c r="A242" s="0" t="s">
        <v>244</v>
      </c>
      <c r="B242" s="0" t="n">
        <v>157.5</v>
      </c>
      <c r="C242" s="0" t="n">
        <v>2.31</v>
      </c>
      <c r="D242" s="4" t="n">
        <v>6.09131516674595</v>
      </c>
    </row>
    <row r="243" customFormat="false" ht="13.2" hidden="false" customHeight="false" outlineLevel="0" collapsed="false">
      <c r="A243" s="0" t="s">
        <v>245</v>
      </c>
      <c r="B243" s="0" t="n">
        <v>252.06</v>
      </c>
      <c r="C243" s="0" t="n">
        <v>3.7</v>
      </c>
      <c r="D243" s="4" t="n">
        <v>6.09009811069136</v>
      </c>
    </row>
    <row r="244" customFormat="false" ht="13.2" hidden="false" customHeight="false" outlineLevel="0" collapsed="false">
      <c r="A244" s="0" t="s">
        <v>246</v>
      </c>
      <c r="B244" s="0" t="n">
        <v>149.63</v>
      </c>
      <c r="C244" s="0" t="n">
        <v>2.2</v>
      </c>
      <c r="D244" s="4" t="n">
        <v>6.08775212274866</v>
      </c>
    </row>
    <row r="245" customFormat="false" ht="13.2" hidden="false" customHeight="false" outlineLevel="0" collapsed="false">
      <c r="A245" s="0" t="s">
        <v>247</v>
      </c>
      <c r="B245" s="0" t="n">
        <v>78.41</v>
      </c>
      <c r="C245" s="0" t="n">
        <v>1.16</v>
      </c>
      <c r="D245" s="4" t="n">
        <v>6.07884094936481</v>
      </c>
    </row>
    <row r="246" customFormat="false" ht="13.2" hidden="false" customHeight="false" outlineLevel="0" collapsed="false">
      <c r="A246" s="0" t="s">
        <v>248</v>
      </c>
      <c r="B246" s="0" t="n">
        <v>262.73</v>
      </c>
      <c r="C246" s="0" t="n">
        <v>3.89</v>
      </c>
      <c r="D246" s="4" t="n">
        <v>6.07766697953464</v>
      </c>
    </row>
    <row r="247" customFormat="false" ht="13.2" hidden="false" customHeight="false" outlineLevel="0" collapsed="false">
      <c r="A247" s="0" t="s">
        <v>249</v>
      </c>
      <c r="B247" s="0" t="n">
        <v>134.91</v>
      </c>
      <c r="C247" s="0" t="n">
        <v>2</v>
      </c>
      <c r="D247" s="4" t="n">
        <v>6.07585347961545</v>
      </c>
    </row>
    <row r="248" customFormat="false" ht="13.2" hidden="false" customHeight="false" outlineLevel="0" collapsed="false">
      <c r="A248" s="0" t="s">
        <v>250</v>
      </c>
      <c r="B248" s="0" t="n">
        <v>426.2</v>
      </c>
      <c r="C248" s="0" t="n">
        <v>6.36</v>
      </c>
      <c r="D248" s="4" t="n">
        <v>6.06636001738571</v>
      </c>
    </row>
    <row r="249" customFormat="false" ht="13.2" hidden="false" customHeight="false" outlineLevel="0" collapsed="false">
      <c r="A249" s="0" t="s">
        <v>251</v>
      </c>
      <c r="B249" s="0" t="n">
        <v>1017.01</v>
      </c>
      <c r="C249" s="0" t="n">
        <v>15.22</v>
      </c>
      <c r="D249" s="4" t="n">
        <v>6.06222169585088</v>
      </c>
    </row>
    <row r="250" customFormat="false" ht="13.2" hidden="false" customHeight="false" outlineLevel="0" collapsed="false">
      <c r="A250" s="0" t="s">
        <v>252</v>
      </c>
      <c r="B250" s="0" t="n">
        <v>154.01</v>
      </c>
      <c r="C250" s="0" t="n">
        <v>2.31</v>
      </c>
      <c r="D250" s="4" t="n">
        <v>6.05898736750826</v>
      </c>
    </row>
    <row r="251" customFormat="false" ht="13.2" hidden="false" customHeight="false" outlineLevel="0" collapsed="false">
      <c r="A251" s="0" t="s">
        <v>253</v>
      </c>
      <c r="B251" s="0" t="n">
        <v>396.4</v>
      </c>
      <c r="C251" s="0" t="n">
        <v>6.01</v>
      </c>
      <c r="D251" s="4" t="n">
        <v>6.04344816136267</v>
      </c>
    </row>
    <row r="252" customFormat="false" ht="13.2" hidden="false" customHeight="false" outlineLevel="0" collapsed="false">
      <c r="A252" s="0" t="s">
        <v>254</v>
      </c>
      <c r="B252" s="0" t="n">
        <v>90.94</v>
      </c>
      <c r="C252" s="0" t="n">
        <v>1.39</v>
      </c>
      <c r="D252" s="4" t="n">
        <v>6.03175821602103</v>
      </c>
    </row>
    <row r="253" customFormat="false" ht="13.2" hidden="false" customHeight="false" outlineLevel="0" collapsed="false">
      <c r="A253" s="0" t="s">
        <v>255</v>
      </c>
      <c r="B253" s="0" t="n">
        <v>367.86</v>
      </c>
      <c r="C253" s="0" t="n">
        <v>5.67</v>
      </c>
      <c r="D253" s="4" t="n">
        <v>6.0196642650877</v>
      </c>
    </row>
    <row r="254" customFormat="false" ht="13.2" hidden="false" customHeight="false" outlineLevel="0" collapsed="false">
      <c r="A254" s="0" t="s">
        <v>256</v>
      </c>
      <c r="B254" s="0" t="n">
        <v>87.94</v>
      </c>
      <c r="C254" s="0" t="n">
        <v>1.39</v>
      </c>
      <c r="D254" s="4" t="n">
        <v>5.98336274448914</v>
      </c>
    </row>
    <row r="255" customFormat="false" ht="13.2" hidden="false" customHeight="false" outlineLevel="0" collapsed="false">
      <c r="A255" s="0" t="s">
        <v>257</v>
      </c>
      <c r="B255" s="0" t="n">
        <v>379.61</v>
      </c>
      <c r="C255" s="0" t="n">
        <v>6.01</v>
      </c>
      <c r="D255" s="4" t="n">
        <v>5.98100919636163</v>
      </c>
    </row>
    <row r="256" customFormat="false" ht="13.2" hidden="false" customHeight="false" outlineLevel="0" collapsed="false">
      <c r="A256" s="0" t="s">
        <v>258</v>
      </c>
      <c r="B256" s="0" t="n">
        <v>73.19</v>
      </c>
      <c r="C256" s="0" t="n">
        <v>1.16</v>
      </c>
      <c r="D256" s="4" t="n">
        <v>5.97944983509375</v>
      </c>
    </row>
    <row r="257" customFormat="false" ht="13.2" hidden="false" customHeight="false" outlineLevel="0" collapsed="false">
      <c r="A257" s="0" t="s">
        <v>259</v>
      </c>
      <c r="B257" s="0" t="n">
        <v>173.7</v>
      </c>
      <c r="C257" s="0" t="n">
        <v>2.78</v>
      </c>
      <c r="D257" s="4" t="n">
        <v>5.96536906087425</v>
      </c>
    </row>
    <row r="258" customFormat="false" ht="13.2" hidden="false" customHeight="false" outlineLevel="0" collapsed="false">
      <c r="A258" s="0" t="s">
        <v>260</v>
      </c>
      <c r="B258" s="0" t="n">
        <v>201.8</v>
      </c>
      <c r="C258" s="0" t="n">
        <v>3.24</v>
      </c>
      <c r="D258" s="4" t="n">
        <v>5.9607885511091</v>
      </c>
    </row>
    <row r="259" customFormat="false" ht="13.2" hidden="false" customHeight="false" outlineLevel="0" collapsed="false">
      <c r="A259" s="0" t="s">
        <v>261</v>
      </c>
      <c r="B259" s="0" t="n">
        <v>244.48</v>
      </c>
      <c r="C259" s="0" t="n">
        <v>3.93</v>
      </c>
      <c r="D259" s="4" t="n">
        <v>5.95904332577714</v>
      </c>
    </row>
    <row r="260" customFormat="false" ht="13.2" hidden="false" customHeight="false" outlineLevel="0" collapsed="false">
      <c r="A260" s="0" t="s">
        <v>262</v>
      </c>
      <c r="B260" s="0" t="n">
        <v>129.37</v>
      </c>
      <c r="C260" s="0" t="n">
        <v>2.08</v>
      </c>
      <c r="D260" s="4" t="n">
        <v>5.95877576661279</v>
      </c>
    </row>
    <row r="261" customFormat="false" ht="13.2" hidden="false" customHeight="false" outlineLevel="0" collapsed="false">
      <c r="A261" s="0" t="s">
        <v>263</v>
      </c>
      <c r="B261" s="0" t="n">
        <v>693.15</v>
      </c>
      <c r="C261" s="0" t="n">
        <v>11.22</v>
      </c>
      <c r="D261" s="4" t="n">
        <v>5.94902300916626</v>
      </c>
    </row>
    <row r="262" customFormat="false" ht="13.2" hidden="false" customHeight="false" outlineLevel="0" collapsed="false">
      <c r="A262" s="0" t="s">
        <v>264</v>
      </c>
      <c r="B262" s="0" t="n">
        <v>70.98</v>
      </c>
      <c r="C262" s="0" t="n">
        <v>1.16</v>
      </c>
      <c r="D262" s="4" t="n">
        <v>5.93521586393337</v>
      </c>
    </row>
    <row r="263" customFormat="false" ht="13.2" hidden="false" customHeight="false" outlineLevel="0" collapsed="false">
      <c r="A263" s="0" t="s">
        <v>265</v>
      </c>
      <c r="B263" s="0" t="n">
        <v>141.1</v>
      </c>
      <c r="C263" s="0" t="n">
        <v>2.31</v>
      </c>
      <c r="D263" s="4" t="n">
        <v>5.93268132606857</v>
      </c>
    </row>
    <row r="264" customFormat="false" ht="13.2" hidden="false" customHeight="false" outlineLevel="0" collapsed="false">
      <c r="A264" s="0" t="s">
        <v>266</v>
      </c>
      <c r="B264" s="0" t="n">
        <v>253.7</v>
      </c>
      <c r="C264" s="0" t="n">
        <v>4.16</v>
      </c>
      <c r="D264" s="4" t="n">
        <v>5.93039618081021</v>
      </c>
    </row>
    <row r="265" customFormat="false" ht="13.2" hidden="false" customHeight="false" outlineLevel="0" collapsed="false">
      <c r="A265" s="0" t="s">
        <v>267</v>
      </c>
      <c r="B265" s="0" t="n">
        <v>56.59</v>
      </c>
      <c r="C265" s="0" t="n">
        <v>0.93</v>
      </c>
      <c r="D265" s="4" t="n">
        <v>5.92717261097474</v>
      </c>
    </row>
    <row r="266" customFormat="false" ht="13.2" hidden="false" customHeight="false" outlineLevel="0" collapsed="false">
      <c r="A266" s="0" t="s">
        <v>268</v>
      </c>
      <c r="B266" s="0" t="n">
        <v>357.13</v>
      </c>
      <c r="C266" s="0" t="n">
        <v>5.9</v>
      </c>
      <c r="D266" s="4" t="n">
        <v>5.91959056506101</v>
      </c>
    </row>
    <row r="267" customFormat="false" ht="13.2" hidden="false" customHeight="false" outlineLevel="0" collapsed="false">
      <c r="A267" s="0" t="s">
        <v>269</v>
      </c>
      <c r="B267" s="0" t="n">
        <v>335.6</v>
      </c>
      <c r="C267" s="0" t="n">
        <v>5.55</v>
      </c>
      <c r="D267" s="4" t="n">
        <v>5.91811113408972</v>
      </c>
    </row>
    <row r="268" customFormat="false" ht="13.2" hidden="false" customHeight="false" outlineLevel="0" collapsed="false">
      <c r="A268" s="0" t="s">
        <v>270</v>
      </c>
      <c r="B268" s="0" t="n">
        <v>179.89</v>
      </c>
      <c r="C268" s="0" t="n">
        <v>3.01</v>
      </c>
      <c r="D268" s="4" t="n">
        <v>5.90120769287333</v>
      </c>
    </row>
    <row r="269" customFormat="false" ht="13.2" hidden="false" customHeight="false" outlineLevel="0" collapsed="false">
      <c r="A269" s="0" t="s">
        <v>271</v>
      </c>
      <c r="B269" s="0" t="n">
        <v>317.41</v>
      </c>
      <c r="C269" s="0" t="n">
        <v>5.32</v>
      </c>
      <c r="D269" s="4" t="n">
        <v>5.8987775250353</v>
      </c>
    </row>
    <row r="270" customFormat="false" ht="13.2" hidden="false" customHeight="false" outlineLevel="0" collapsed="false">
      <c r="A270" s="0" t="s">
        <v>272</v>
      </c>
      <c r="B270" s="0" t="n">
        <v>302.06</v>
      </c>
      <c r="C270" s="0" t="n">
        <v>5.09</v>
      </c>
      <c r="D270" s="4" t="n">
        <v>5.8910256827087</v>
      </c>
    </row>
    <row r="271" customFormat="false" ht="13.2" hidden="false" customHeight="false" outlineLevel="0" collapsed="false">
      <c r="A271" s="0" t="s">
        <v>273</v>
      </c>
      <c r="B271" s="0" t="n">
        <v>101.77</v>
      </c>
      <c r="C271" s="0" t="n">
        <v>1.73</v>
      </c>
      <c r="D271" s="4" t="n">
        <v>5.87839649495879</v>
      </c>
    </row>
    <row r="272" customFormat="false" ht="13.2" hidden="false" customHeight="false" outlineLevel="0" collapsed="false">
      <c r="A272" s="0" t="s">
        <v>274</v>
      </c>
      <c r="B272" s="0" t="n">
        <v>101.61</v>
      </c>
      <c r="C272" s="0" t="n">
        <v>1.73</v>
      </c>
      <c r="D272" s="4" t="n">
        <v>5.87612654457859</v>
      </c>
    </row>
    <row r="273" customFormat="false" ht="13.2" hidden="false" customHeight="false" outlineLevel="0" collapsed="false">
      <c r="A273" s="0" t="s">
        <v>275</v>
      </c>
      <c r="B273" s="0" t="n">
        <v>67.46</v>
      </c>
      <c r="C273" s="0" t="n">
        <v>1.16</v>
      </c>
      <c r="D273" s="4" t="n">
        <v>5.86183560789056</v>
      </c>
    </row>
    <row r="274" customFormat="false" ht="13.2" hidden="false" customHeight="false" outlineLevel="0" collapsed="false">
      <c r="A274" s="0" t="s">
        <v>276</v>
      </c>
      <c r="B274" s="0" t="n">
        <v>95.48</v>
      </c>
      <c r="C274" s="0" t="n">
        <v>1.65</v>
      </c>
      <c r="D274" s="4" t="n">
        <v>5.85466063683596</v>
      </c>
    </row>
    <row r="275" customFormat="false" ht="13.2" hidden="false" customHeight="false" outlineLevel="0" collapsed="false">
      <c r="A275" s="0" t="s">
        <v>277</v>
      </c>
      <c r="B275" s="0" t="n">
        <v>475.15</v>
      </c>
      <c r="C275" s="0" t="n">
        <v>8.33</v>
      </c>
      <c r="D275" s="4" t="n">
        <v>5.83392272361534</v>
      </c>
    </row>
    <row r="276" customFormat="false" ht="13.2" hidden="false" customHeight="false" outlineLevel="0" collapsed="false">
      <c r="A276" s="0" t="s">
        <v>278</v>
      </c>
      <c r="B276" s="0" t="n">
        <v>79.13</v>
      </c>
      <c r="C276" s="0" t="n">
        <v>1.39</v>
      </c>
      <c r="D276" s="4" t="n">
        <v>5.83106796916266</v>
      </c>
    </row>
    <row r="277" customFormat="false" ht="13.2" hidden="false" customHeight="false" outlineLevel="0" collapsed="false">
      <c r="A277" s="0" t="s">
        <v>279</v>
      </c>
      <c r="B277" s="0" t="n">
        <v>419.47</v>
      </c>
      <c r="C277" s="0" t="n">
        <v>7.4</v>
      </c>
      <c r="D277" s="4" t="n">
        <v>5.82489855353879</v>
      </c>
    </row>
    <row r="278" customFormat="false" ht="13.2" hidden="false" customHeight="false" outlineLevel="0" collapsed="false">
      <c r="A278" s="0" t="s">
        <v>280</v>
      </c>
      <c r="B278" s="0" t="n">
        <v>78.36</v>
      </c>
      <c r="C278" s="0" t="n">
        <v>1.39</v>
      </c>
      <c r="D278" s="4" t="n">
        <v>5.81696060954408</v>
      </c>
    </row>
    <row r="279" customFormat="false" ht="13.2" hidden="false" customHeight="false" outlineLevel="0" collapsed="false">
      <c r="A279" s="0" t="s">
        <v>281</v>
      </c>
      <c r="B279" s="0" t="n">
        <v>168.77</v>
      </c>
      <c r="C279" s="0" t="n">
        <v>3.01</v>
      </c>
      <c r="D279" s="4" t="n">
        <v>5.80915118090043</v>
      </c>
    </row>
    <row r="280" customFormat="false" ht="13.2" hidden="false" customHeight="false" outlineLevel="0" collapsed="false">
      <c r="A280" s="0" t="s">
        <v>282</v>
      </c>
      <c r="B280" s="0" t="n">
        <v>71.15</v>
      </c>
      <c r="C280" s="0" t="n">
        <v>1.27</v>
      </c>
      <c r="D280" s="4" t="n">
        <v>5.80796335464168</v>
      </c>
    </row>
    <row r="281" customFormat="false" ht="13.2" hidden="false" customHeight="false" outlineLevel="0" collapsed="false">
      <c r="A281" s="0" t="s">
        <v>283</v>
      </c>
      <c r="B281" s="0" t="n">
        <v>83.73</v>
      </c>
      <c r="C281" s="0" t="n">
        <v>1.5</v>
      </c>
      <c r="D281" s="4" t="n">
        <v>5.80271021929134</v>
      </c>
    </row>
    <row r="282" customFormat="false" ht="13.2" hidden="false" customHeight="false" outlineLevel="0" collapsed="false">
      <c r="A282" s="0" t="s">
        <v>284</v>
      </c>
      <c r="B282" s="0" t="n">
        <v>128.47</v>
      </c>
      <c r="C282" s="0" t="n">
        <v>2.31</v>
      </c>
      <c r="D282" s="4" t="n">
        <v>5.79739484226653</v>
      </c>
    </row>
    <row r="283" customFormat="false" ht="13.2" hidden="false" customHeight="false" outlineLevel="0" collapsed="false">
      <c r="A283" s="0" t="s">
        <v>285</v>
      </c>
      <c r="B283" s="0" t="n">
        <v>782.59</v>
      </c>
      <c r="C283" s="0" t="n">
        <v>14.11</v>
      </c>
      <c r="D283" s="4" t="n">
        <v>5.79346678243165</v>
      </c>
    </row>
    <row r="284" customFormat="false" ht="13.2" hidden="false" customHeight="false" outlineLevel="0" collapsed="false">
      <c r="A284" s="0" t="s">
        <v>286</v>
      </c>
      <c r="B284" s="0" t="n">
        <v>76.72</v>
      </c>
      <c r="C284" s="0" t="n">
        <v>1.39</v>
      </c>
      <c r="D284" s="4" t="n">
        <v>5.78644593229462</v>
      </c>
    </row>
    <row r="285" customFormat="false" ht="13.2" hidden="false" customHeight="false" outlineLevel="0" collapsed="false">
      <c r="A285" s="0" t="s">
        <v>287</v>
      </c>
      <c r="B285" s="0" t="n">
        <v>55.14</v>
      </c>
      <c r="C285" s="0" t="n">
        <v>1</v>
      </c>
      <c r="D285" s="4" t="n">
        <v>5.78502736223547</v>
      </c>
    </row>
    <row r="286" customFormat="false" ht="13.2" hidden="false" customHeight="false" outlineLevel="0" collapsed="false">
      <c r="A286" s="0" t="s">
        <v>288</v>
      </c>
      <c r="B286" s="0" t="n">
        <v>292.84</v>
      </c>
      <c r="C286" s="0" t="n">
        <v>5.32</v>
      </c>
      <c r="D286" s="4" t="n">
        <v>5.78254257369551</v>
      </c>
    </row>
    <row r="287" customFormat="false" ht="13.2" hidden="false" customHeight="false" outlineLevel="0" collapsed="false">
      <c r="A287" s="0" t="s">
        <v>289</v>
      </c>
      <c r="B287" s="0" t="n">
        <v>133.62</v>
      </c>
      <c r="C287" s="0" t="n">
        <v>2.43</v>
      </c>
      <c r="D287" s="4" t="n">
        <v>5.78103583990317</v>
      </c>
    </row>
    <row r="288" customFormat="false" ht="13.2" hidden="false" customHeight="false" outlineLevel="0" collapsed="false">
      <c r="A288" s="0" t="s">
        <v>290</v>
      </c>
      <c r="B288" s="0" t="n">
        <v>177.96</v>
      </c>
      <c r="C288" s="0" t="n">
        <v>3.24</v>
      </c>
      <c r="D288" s="4" t="n">
        <v>5.77941538029116</v>
      </c>
    </row>
    <row r="289" customFormat="false" ht="13.2" hidden="false" customHeight="false" outlineLevel="0" collapsed="false">
      <c r="A289" s="0" t="s">
        <v>291</v>
      </c>
      <c r="B289" s="0" t="n">
        <v>54.76</v>
      </c>
      <c r="C289" s="0" t="n">
        <v>1</v>
      </c>
      <c r="D289" s="4" t="n">
        <v>5.77505054148317</v>
      </c>
    </row>
    <row r="290" customFormat="false" ht="13.2" hidden="false" customHeight="false" outlineLevel="0" collapsed="false">
      <c r="A290" s="0" t="s">
        <v>292</v>
      </c>
      <c r="B290" s="0" t="n">
        <v>136.79</v>
      </c>
      <c r="C290" s="0" t="n">
        <v>2.54</v>
      </c>
      <c r="D290" s="4" t="n">
        <v>5.75099045898256</v>
      </c>
    </row>
    <row r="291" customFormat="false" ht="13.2" hidden="false" customHeight="false" outlineLevel="0" collapsed="false">
      <c r="A291" s="0" t="s">
        <v>293</v>
      </c>
      <c r="B291" s="0" t="n">
        <v>53.69</v>
      </c>
      <c r="C291" s="0" t="n">
        <v>1</v>
      </c>
      <c r="D291" s="4" t="n">
        <v>5.74658149978581</v>
      </c>
    </row>
    <row r="292" customFormat="false" ht="13.2" hidden="false" customHeight="false" outlineLevel="0" collapsed="false">
      <c r="A292" s="0" t="s">
        <v>294</v>
      </c>
      <c r="B292" s="0" t="n">
        <v>67.86</v>
      </c>
      <c r="C292" s="0" t="n">
        <v>1.27</v>
      </c>
      <c r="D292" s="4" t="n">
        <v>5.73966102793881</v>
      </c>
    </row>
    <row r="293" customFormat="false" ht="13.2" hidden="false" customHeight="false" outlineLevel="0" collapsed="false">
      <c r="A293" s="0" t="s">
        <v>295</v>
      </c>
      <c r="B293" s="0" t="n">
        <v>86.2</v>
      </c>
      <c r="C293" s="0" t="n">
        <v>1.62</v>
      </c>
      <c r="D293" s="4" t="n">
        <v>5.73362215109184</v>
      </c>
    </row>
    <row r="294" customFormat="false" ht="13.2" hidden="false" customHeight="false" outlineLevel="0" collapsed="false">
      <c r="A294" s="0" t="s">
        <v>296</v>
      </c>
      <c r="B294" s="0" t="n">
        <v>53.16</v>
      </c>
      <c r="C294" s="0" t="n">
        <v>1</v>
      </c>
      <c r="D294" s="4" t="n">
        <v>5.73226919950145</v>
      </c>
    </row>
    <row r="295" customFormat="false" ht="13.2" hidden="false" customHeight="false" outlineLevel="0" collapsed="false">
      <c r="A295" s="0" t="s">
        <v>297</v>
      </c>
      <c r="B295" s="0" t="n">
        <v>54.92</v>
      </c>
      <c r="C295" s="0" t="n">
        <v>1.04</v>
      </c>
      <c r="D295" s="4" t="n">
        <v>5.72267619200601</v>
      </c>
    </row>
    <row r="296" customFormat="false" ht="13.2" hidden="false" customHeight="false" outlineLevel="0" collapsed="false">
      <c r="A296" s="0" t="s">
        <v>298</v>
      </c>
      <c r="B296" s="0" t="n">
        <v>52.72</v>
      </c>
      <c r="C296" s="0" t="n">
        <v>1</v>
      </c>
      <c r="D296" s="4" t="n">
        <v>5.72027846523333</v>
      </c>
    </row>
    <row r="297" customFormat="false" ht="13.2" hidden="false" customHeight="false" outlineLevel="0" collapsed="false">
      <c r="A297" s="0" t="s">
        <v>299</v>
      </c>
      <c r="B297" s="0" t="n">
        <v>401.09</v>
      </c>
      <c r="C297" s="0" t="n">
        <v>7.63</v>
      </c>
      <c r="D297" s="4" t="n">
        <v>5.71609912995621</v>
      </c>
    </row>
    <row r="298" customFormat="false" ht="13.2" hidden="false" customHeight="false" outlineLevel="0" collapsed="false">
      <c r="A298" s="0" t="s">
        <v>300</v>
      </c>
      <c r="B298" s="0" t="n">
        <v>54.58</v>
      </c>
      <c r="C298" s="0" t="n">
        <v>1.04</v>
      </c>
      <c r="D298" s="4" t="n">
        <v>5.71371696113305</v>
      </c>
    </row>
    <row r="299" customFormat="false" ht="13.2" hidden="false" customHeight="false" outlineLevel="0" collapsed="false">
      <c r="A299" s="0" t="s">
        <v>301</v>
      </c>
      <c r="B299" s="0" t="n">
        <v>169.06</v>
      </c>
      <c r="C299" s="0" t="n">
        <v>3.24</v>
      </c>
      <c r="D299" s="4" t="n">
        <v>5.70539773169363</v>
      </c>
    </row>
    <row r="300" customFormat="false" ht="13.2" hidden="false" customHeight="false" outlineLevel="0" collapsed="false">
      <c r="A300" s="0" t="s">
        <v>302</v>
      </c>
      <c r="B300" s="0" t="n">
        <v>66.25</v>
      </c>
      <c r="C300" s="0" t="n">
        <v>1.27</v>
      </c>
      <c r="D300" s="4" t="n">
        <v>5.70502005245312</v>
      </c>
    </row>
    <row r="301" customFormat="false" ht="13.2" hidden="false" customHeight="false" outlineLevel="0" collapsed="false">
      <c r="A301" s="0" t="s">
        <v>303</v>
      </c>
      <c r="B301" s="0" t="n">
        <v>119.81</v>
      </c>
      <c r="C301" s="0" t="n">
        <v>2.31</v>
      </c>
      <c r="D301" s="4" t="n">
        <v>5.69671166652984</v>
      </c>
    </row>
    <row r="302" customFormat="false" ht="13.2" hidden="false" customHeight="false" outlineLevel="0" collapsed="false">
      <c r="A302" s="0" t="s">
        <v>304</v>
      </c>
      <c r="B302" s="0" t="n">
        <v>170.21</v>
      </c>
      <c r="C302" s="0" t="n">
        <v>3.31</v>
      </c>
      <c r="D302" s="4" t="n">
        <v>5.68434077196706</v>
      </c>
    </row>
    <row r="303" customFormat="false" ht="13.2" hidden="false" customHeight="false" outlineLevel="0" collapsed="false">
      <c r="A303" s="0" t="s">
        <v>305</v>
      </c>
      <c r="B303" s="0" t="n">
        <v>170.21</v>
      </c>
      <c r="C303" s="0" t="n">
        <v>3.31</v>
      </c>
      <c r="D303" s="4" t="n">
        <v>5.68434077196706</v>
      </c>
    </row>
    <row r="304" customFormat="false" ht="13.2" hidden="false" customHeight="false" outlineLevel="0" collapsed="false">
      <c r="A304" s="0" t="s">
        <v>306</v>
      </c>
      <c r="B304" s="0" t="n">
        <v>50.98</v>
      </c>
      <c r="C304" s="0" t="n">
        <v>1</v>
      </c>
      <c r="D304" s="4" t="n">
        <v>5.67185946824748</v>
      </c>
    </row>
    <row r="305" customFormat="false" ht="13.2" hidden="false" customHeight="false" outlineLevel="0" collapsed="false">
      <c r="A305" s="0" t="s">
        <v>307</v>
      </c>
      <c r="B305" s="0" t="n">
        <v>235.18</v>
      </c>
      <c r="C305" s="0" t="n">
        <v>4.63</v>
      </c>
      <c r="D305" s="4" t="n">
        <v>5.66660937309755</v>
      </c>
    </row>
    <row r="306" customFormat="false" ht="13.2" hidden="false" customHeight="false" outlineLevel="0" collapsed="false">
      <c r="A306" s="0" t="s">
        <v>308</v>
      </c>
      <c r="B306" s="0" t="n">
        <v>93.94</v>
      </c>
      <c r="C306" s="0" t="n">
        <v>1.85</v>
      </c>
      <c r="D306" s="4" t="n">
        <v>5.66614241774148</v>
      </c>
    </row>
    <row r="307" customFormat="false" ht="13.2" hidden="false" customHeight="false" outlineLevel="0" collapsed="false">
      <c r="A307" s="0" t="s">
        <v>309</v>
      </c>
      <c r="B307" s="0" t="n">
        <v>140.9</v>
      </c>
      <c r="C307" s="0" t="n">
        <v>2.78</v>
      </c>
      <c r="D307" s="4" t="n">
        <v>5.66344291847349</v>
      </c>
    </row>
    <row r="308" customFormat="false" ht="13.2" hidden="false" customHeight="false" outlineLevel="0" collapsed="false">
      <c r="A308" s="0" t="s">
        <v>310</v>
      </c>
      <c r="B308" s="0" t="n">
        <v>167.38</v>
      </c>
      <c r="C308" s="0" t="n">
        <v>3.31</v>
      </c>
      <c r="D308" s="4" t="n">
        <v>5.66015212533416</v>
      </c>
    </row>
    <row r="309" customFormat="false" ht="13.2" hidden="false" customHeight="false" outlineLevel="0" collapsed="false">
      <c r="A309" s="0" t="s">
        <v>311</v>
      </c>
      <c r="B309" s="0" t="n">
        <v>478</v>
      </c>
      <c r="C309" s="0" t="n">
        <v>9.48</v>
      </c>
      <c r="D309" s="4" t="n">
        <v>5.65597974885721</v>
      </c>
    </row>
    <row r="310" customFormat="false" ht="13.2" hidden="false" customHeight="false" outlineLevel="0" collapsed="false">
      <c r="A310" s="0" t="s">
        <v>312</v>
      </c>
      <c r="B310" s="0" t="n">
        <v>126.92</v>
      </c>
      <c r="C310" s="0" t="n">
        <v>2.54</v>
      </c>
      <c r="D310" s="4" t="n">
        <v>5.64294711914547</v>
      </c>
    </row>
    <row r="311" customFormat="false" ht="13.2" hidden="false" customHeight="false" outlineLevel="0" collapsed="false">
      <c r="A311" s="0" t="s">
        <v>313</v>
      </c>
      <c r="B311" s="0" t="n">
        <v>195.76</v>
      </c>
      <c r="C311" s="0" t="n">
        <v>3.93</v>
      </c>
      <c r="D311" s="4" t="n">
        <v>5.63841288382078</v>
      </c>
    </row>
    <row r="312" customFormat="false" ht="13.2" hidden="false" customHeight="false" outlineLevel="0" collapsed="false">
      <c r="A312" s="0" t="s">
        <v>314</v>
      </c>
      <c r="B312" s="0" t="n">
        <v>138.05</v>
      </c>
      <c r="C312" s="0" t="n">
        <v>2.78</v>
      </c>
      <c r="D312" s="4" t="n">
        <v>5.63396219475192</v>
      </c>
    </row>
    <row r="313" customFormat="false" ht="13.2" hidden="false" customHeight="false" outlineLevel="0" collapsed="false">
      <c r="A313" s="0" t="s">
        <v>315</v>
      </c>
      <c r="B313" s="0" t="n">
        <v>296</v>
      </c>
      <c r="C313" s="0" t="n">
        <v>6.01</v>
      </c>
      <c r="D313" s="4" t="n">
        <v>5.62208837469249</v>
      </c>
    </row>
    <row r="314" customFormat="false" ht="13.2" hidden="false" customHeight="false" outlineLevel="0" collapsed="false">
      <c r="A314" s="0" t="s">
        <v>316</v>
      </c>
      <c r="B314" s="0" t="n">
        <v>67.82</v>
      </c>
      <c r="C314" s="0" t="n">
        <v>1.39</v>
      </c>
      <c r="D314" s="4" t="n">
        <v>5.60855399630192</v>
      </c>
    </row>
    <row r="315" customFormat="false" ht="13.2" hidden="false" customHeight="false" outlineLevel="0" collapsed="false">
      <c r="A315" s="0" t="s">
        <v>317</v>
      </c>
      <c r="B315" s="0" t="n">
        <v>112.7</v>
      </c>
      <c r="C315" s="0" t="n">
        <v>2.31</v>
      </c>
      <c r="D315" s="4" t="n">
        <v>5.60845085364353</v>
      </c>
    </row>
    <row r="316" customFormat="false" ht="13.2" hidden="false" customHeight="false" outlineLevel="0" collapsed="false">
      <c r="A316" s="0" t="s">
        <v>318</v>
      </c>
      <c r="B316" s="0" t="n">
        <v>524.43</v>
      </c>
      <c r="C316" s="0" t="n">
        <v>10.75</v>
      </c>
      <c r="D316" s="4" t="n">
        <v>5.60834165231281</v>
      </c>
    </row>
    <row r="317" customFormat="false" ht="13.2" hidden="false" customHeight="false" outlineLevel="0" collapsed="false">
      <c r="A317" s="0" t="s">
        <v>319</v>
      </c>
      <c r="B317" s="0" t="n">
        <v>137.76</v>
      </c>
      <c r="C317" s="0" t="n">
        <v>2.89</v>
      </c>
      <c r="D317" s="4" t="n">
        <v>5.57494374489617</v>
      </c>
    </row>
    <row r="318" customFormat="false" ht="13.2" hidden="false" customHeight="false" outlineLevel="0" collapsed="false">
      <c r="A318" s="0" t="s">
        <v>320</v>
      </c>
      <c r="B318" s="0" t="n">
        <v>228.36</v>
      </c>
      <c r="C318" s="0" t="n">
        <v>4.86</v>
      </c>
      <c r="D318" s="4" t="n">
        <v>5.5542098433894</v>
      </c>
    </row>
    <row r="319" customFormat="false" ht="13.2" hidden="false" customHeight="false" outlineLevel="0" collapsed="false">
      <c r="A319" s="0" t="s">
        <v>321</v>
      </c>
      <c r="B319" s="0" t="n">
        <v>54.27</v>
      </c>
      <c r="C319" s="0" t="n">
        <v>1.16</v>
      </c>
      <c r="D319" s="4" t="n">
        <v>5.54795819821483</v>
      </c>
    </row>
    <row r="320" customFormat="false" ht="13.2" hidden="false" customHeight="false" outlineLevel="0" collapsed="false">
      <c r="A320" s="0" t="s">
        <v>322</v>
      </c>
      <c r="B320" s="0" t="n">
        <v>204.12</v>
      </c>
      <c r="C320" s="0" t="n">
        <v>4.39</v>
      </c>
      <c r="D320" s="4" t="n">
        <v>5.53905279684918</v>
      </c>
    </row>
    <row r="321" customFormat="false" ht="13.2" hidden="false" customHeight="false" outlineLevel="0" collapsed="false">
      <c r="A321" s="0" t="s">
        <v>323</v>
      </c>
      <c r="B321" s="0" t="n">
        <v>64.28</v>
      </c>
      <c r="C321" s="0" t="n">
        <v>1.39</v>
      </c>
      <c r="D321" s="4" t="n">
        <v>5.53121314095159</v>
      </c>
    </row>
    <row r="322" customFormat="false" ht="13.2" hidden="false" customHeight="false" outlineLevel="0" collapsed="false">
      <c r="A322" s="0" t="s">
        <v>324</v>
      </c>
      <c r="B322" s="0" t="n">
        <v>69.22</v>
      </c>
      <c r="C322" s="0" t="n">
        <v>1.5</v>
      </c>
      <c r="D322" s="4" t="n">
        <v>5.52815453566957</v>
      </c>
    </row>
    <row r="323" customFormat="false" ht="13.2" hidden="false" customHeight="false" outlineLevel="0" collapsed="false">
      <c r="A323" s="0" t="s">
        <v>325</v>
      </c>
      <c r="B323" s="0" t="n">
        <v>68.72</v>
      </c>
      <c r="C323" s="0" t="n">
        <v>1.5</v>
      </c>
      <c r="D323" s="4" t="n">
        <v>5.51769563064258</v>
      </c>
    </row>
    <row r="324" customFormat="false" ht="13.2" hidden="false" customHeight="false" outlineLevel="0" collapsed="false">
      <c r="A324" s="0" t="s">
        <v>326</v>
      </c>
      <c r="B324" s="0" t="n">
        <v>63.56</v>
      </c>
      <c r="C324" s="0" t="n">
        <v>1.39</v>
      </c>
      <c r="D324" s="4" t="n">
        <v>5.51496233662501</v>
      </c>
    </row>
    <row r="325" customFormat="false" ht="13.2" hidden="false" customHeight="false" outlineLevel="0" collapsed="false">
      <c r="A325" s="0" t="s">
        <v>327</v>
      </c>
      <c r="B325" s="0" t="n">
        <v>52.6</v>
      </c>
      <c r="C325" s="0" t="n">
        <v>1.16</v>
      </c>
      <c r="D325" s="4" t="n">
        <v>5.50286608905209</v>
      </c>
    </row>
    <row r="326" customFormat="false" ht="13.2" hidden="false" customHeight="false" outlineLevel="0" collapsed="false">
      <c r="A326" s="0" t="s">
        <v>328</v>
      </c>
      <c r="B326" s="0" t="n">
        <v>204.46</v>
      </c>
      <c r="C326" s="0" t="n">
        <v>4.51</v>
      </c>
      <c r="D326" s="4" t="n">
        <v>5.50254738212043</v>
      </c>
    </row>
    <row r="327" customFormat="false" ht="13.2" hidden="false" customHeight="false" outlineLevel="0" collapsed="false">
      <c r="A327" s="0" t="s">
        <v>329</v>
      </c>
      <c r="B327" s="0" t="n">
        <v>82.89</v>
      </c>
      <c r="C327" s="0" t="n">
        <v>1.85</v>
      </c>
      <c r="D327" s="4" t="n">
        <v>5.48560088701734</v>
      </c>
    </row>
    <row r="328" customFormat="false" ht="13.2" hidden="false" customHeight="false" outlineLevel="0" collapsed="false">
      <c r="A328" s="0" t="s">
        <v>330</v>
      </c>
      <c r="B328" s="0" t="n">
        <v>330.61</v>
      </c>
      <c r="C328" s="0" t="n">
        <v>7.4</v>
      </c>
      <c r="D328" s="4" t="n">
        <v>5.48146128169186</v>
      </c>
    </row>
    <row r="329" customFormat="false" ht="13.2" hidden="false" customHeight="false" outlineLevel="0" collapsed="false">
      <c r="A329" s="0" t="s">
        <v>331</v>
      </c>
      <c r="B329" s="0" t="n">
        <v>440.95</v>
      </c>
      <c r="C329" s="0" t="n">
        <v>10.29</v>
      </c>
      <c r="D329" s="4" t="n">
        <v>5.42130018829854</v>
      </c>
    </row>
    <row r="330" customFormat="false" ht="13.2" hidden="false" customHeight="false" outlineLevel="0" collapsed="false">
      <c r="A330" s="0" t="s">
        <v>332</v>
      </c>
      <c r="B330" s="0" t="n">
        <v>165.52</v>
      </c>
      <c r="C330" s="0" t="n">
        <v>3.93</v>
      </c>
      <c r="D330" s="4" t="n">
        <v>5.3963324276014</v>
      </c>
    </row>
    <row r="331" customFormat="false" ht="13.2" hidden="false" customHeight="false" outlineLevel="0" collapsed="false">
      <c r="A331" s="0" t="s">
        <v>333</v>
      </c>
      <c r="B331" s="0" t="n">
        <v>308.46</v>
      </c>
      <c r="C331" s="0" t="n">
        <v>7.4</v>
      </c>
      <c r="D331" s="4" t="n">
        <v>5.38141433695517</v>
      </c>
    </row>
    <row r="332" customFormat="false" ht="13.2" hidden="false" customHeight="false" outlineLevel="0" collapsed="false">
      <c r="A332" s="0" t="s">
        <v>334</v>
      </c>
      <c r="B332" s="0" t="n">
        <v>77.01</v>
      </c>
      <c r="C332" s="0" t="n">
        <v>1.85</v>
      </c>
      <c r="D332" s="4" t="n">
        <v>5.37944862078026</v>
      </c>
    </row>
    <row r="333" customFormat="false" ht="13.2" hidden="false" customHeight="false" outlineLevel="0" collapsed="false">
      <c r="A333" s="0" t="s">
        <v>335</v>
      </c>
      <c r="B333" s="0" t="n">
        <v>330.6</v>
      </c>
      <c r="C333" s="0" t="n">
        <v>7.98</v>
      </c>
      <c r="D333" s="4" t="n">
        <v>5.37255416795733</v>
      </c>
    </row>
    <row r="334" customFormat="false" ht="13.2" hidden="false" customHeight="false" outlineLevel="0" collapsed="false">
      <c r="A334" s="0" t="s">
        <v>336</v>
      </c>
      <c r="B334" s="0" t="n">
        <v>74.78</v>
      </c>
      <c r="C334" s="0" t="n">
        <v>1.85</v>
      </c>
      <c r="D334" s="4" t="n">
        <v>5.33705529534186</v>
      </c>
    </row>
    <row r="335" customFormat="false" ht="13.2" hidden="false" customHeight="false" outlineLevel="0" collapsed="false">
      <c r="A335" s="0" t="s">
        <v>337</v>
      </c>
      <c r="B335" s="0" t="n">
        <v>260.53</v>
      </c>
      <c r="C335" s="0" t="n">
        <v>6.48</v>
      </c>
      <c r="D335" s="4" t="n">
        <v>5.32931188490465</v>
      </c>
    </row>
    <row r="336" customFormat="false" ht="13.2" hidden="false" customHeight="false" outlineLevel="0" collapsed="false">
      <c r="A336" s="0" t="s">
        <v>338</v>
      </c>
      <c r="B336" s="0" t="n">
        <v>333.55</v>
      </c>
      <c r="C336" s="0" t="n">
        <v>8.33</v>
      </c>
      <c r="D336" s="4" t="n">
        <v>5.32344273548936</v>
      </c>
    </row>
    <row r="337" customFormat="false" ht="13.2" hidden="false" customHeight="false" outlineLevel="0" collapsed="false">
      <c r="A337" s="0" t="s">
        <v>339</v>
      </c>
      <c r="B337" s="0" t="n">
        <v>70.52</v>
      </c>
      <c r="C337" s="0" t="n">
        <v>1.85</v>
      </c>
      <c r="D337" s="4" t="n">
        <v>5.25243529880387</v>
      </c>
    </row>
    <row r="338" customFormat="false" ht="13.2" hidden="false" customHeight="false" outlineLevel="0" collapsed="false">
      <c r="A338" s="0" t="s">
        <v>340</v>
      </c>
      <c r="B338" s="0" t="n">
        <v>55.14</v>
      </c>
      <c r="C338" s="0" t="n">
        <v>1.46</v>
      </c>
      <c r="D338" s="4" t="n">
        <v>5.23905899313017</v>
      </c>
    </row>
    <row r="339" customFormat="false" ht="13.2" hidden="false" customHeight="false" outlineLevel="0" collapsed="false">
      <c r="A339" s="0" t="s">
        <v>341</v>
      </c>
      <c r="B339" s="0" t="n">
        <v>78.07</v>
      </c>
      <c r="C339" s="0" t="n">
        <v>2.08</v>
      </c>
      <c r="D339" s="4" t="n">
        <v>5.23011283619504</v>
      </c>
    </row>
    <row r="340" customFormat="false" ht="13.2" hidden="false" customHeight="false" outlineLevel="0" collapsed="false">
      <c r="A340" s="0" t="s">
        <v>342</v>
      </c>
      <c r="B340" s="0" t="n">
        <v>56.08</v>
      </c>
      <c r="C340" s="0" t="n">
        <v>1.5</v>
      </c>
      <c r="D340" s="4" t="n">
        <v>5.22445194351474</v>
      </c>
    </row>
    <row r="341" customFormat="false" ht="13.2" hidden="false" customHeight="false" outlineLevel="0" collapsed="false">
      <c r="A341" s="0" t="s">
        <v>343</v>
      </c>
      <c r="B341" s="0" t="n">
        <v>182.65</v>
      </c>
      <c r="C341" s="0" t="n">
        <v>4.97</v>
      </c>
      <c r="D341" s="4" t="n">
        <v>5.1996920916871</v>
      </c>
    </row>
    <row r="342" customFormat="false" ht="13.2" hidden="false" customHeight="false" outlineLevel="0" collapsed="false">
      <c r="A342" s="0" t="s">
        <v>344</v>
      </c>
      <c r="B342" s="0" t="n">
        <v>92.68</v>
      </c>
      <c r="C342" s="0" t="n">
        <v>2.54</v>
      </c>
      <c r="D342" s="4" t="n">
        <v>5.18935764209266</v>
      </c>
    </row>
    <row r="343" customFormat="false" ht="13.2" hidden="false" customHeight="false" outlineLevel="0" collapsed="false">
      <c r="A343" s="0" t="s">
        <v>345</v>
      </c>
      <c r="B343" s="0" t="n">
        <v>235.71</v>
      </c>
      <c r="C343" s="0" t="n">
        <v>6.48</v>
      </c>
      <c r="D343" s="4" t="n">
        <v>5.18487534290828</v>
      </c>
    </row>
    <row r="344" customFormat="false" ht="13.2" hidden="false" customHeight="false" outlineLevel="0" collapsed="false">
      <c r="A344" s="0" t="s">
        <v>346</v>
      </c>
      <c r="B344" s="0" t="n">
        <v>50.4</v>
      </c>
      <c r="C344" s="0" t="n">
        <v>1.39</v>
      </c>
      <c r="D344" s="4" t="n">
        <v>5.18026694566377</v>
      </c>
    </row>
    <row r="345" customFormat="false" ht="13.2" hidden="false" customHeight="false" outlineLevel="0" collapsed="false">
      <c r="A345" s="0" t="s">
        <v>347</v>
      </c>
      <c r="B345" s="0" t="n">
        <v>368.63</v>
      </c>
      <c r="C345" s="0" t="n">
        <v>10.18</v>
      </c>
      <c r="D345" s="4" t="n">
        <v>5.17836401922813</v>
      </c>
    </row>
    <row r="346" customFormat="false" ht="13.2" hidden="false" customHeight="false" outlineLevel="0" collapsed="false">
      <c r="A346" s="0" t="s">
        <v>348</v>
      </c>
      <c r="B346" s="0" t="n">
        <v>57.74</v>
      </c>
      <c r="C346" s="0" t="n">
        <v>1.62</v>
      </c>
      <c r="D346" s="4" t="n">
        <v>5.15550538935136</v>
      </c>
    </row>
    <row r="347" customFormat="false" ht="13.2" hidden="false" customHeight="false" outlineLevel="0" collapsed="false">
      <c r="A347" s="0" t="s">
        <v>349</v>
      </c>
      <c r="B347" s="0" t="n">
        <v>173.14</v>
      </c>
      <c r="C347" s="0" t="n">
        <v>4.86</v>
      </c>
      <c r="D347" s="4" t="n">
        <v>5.154838940539</v>
      </c>
    </row>
    <row r="348" customFormat="false" ht="13.2" hidden="false" customHeight="false" outlineLevel="0" collapsed="false">
      <c r="A348" s="0" t="s">
        <v>350</v>
      </c>
      <c r="B348" s="0" t="n">
        <v>81.5</v>
      </c>
      <c r="C348" s="0" t="n">
        <v>2.31</v>
      </c>
      <c r="D348" s="4" t="n">
        <v>5.14083530258975</v>
      </c>
    </row>
    <row r="349" customFormat="false" ht="13.2" hidden="false" customHeight="false" outlineLevel="0" collapsed="false">
      <c r="A349" s="0" t="s">
        <v>351</v>
      </c>
      <c r="B349" s="0" t="n">
        <v>156.48</v>
      </c>
      <c r="C349" s="0" t="n">
        <v>4.51</v>
      </c>
      <c r="D349" s="4" t="n">
        <v>5.11670703169685</v>
      </c>
    </row>
    <row r="350" customFormat="false" ht="13.2" hidden="false" customHeight="false" outlineLevel="0" collapsed="false">
      <c r="A350" s="0" t="s">
        <v>352</v>
      </c>
      <c r="B350" s="0" t="n">
        <v>62.35</v>
      </c>
      <c r="C350" s="0" t="n">
        <v>1.85</v>
      </c>
      <c r="D350" s="4" t="n">
        <v>5.07479238420072</v>
      </c>
    </row>
    <row r="351" customFormat="false" ht="13.2" hidden="false" customHeight="false" outlineLevel="0" collapsed="false">
      <c r="A351" s="0" t="s">
        <v>353</v>
      </c>
      <c r="B351" s="0" t="n">
        <v>72.89</v>
      </c>
      <c r="C351" s="0" t="n">
        <v>2.19</v>
      </c>
      <c r="D351" s="4" t="n">
        <v>5.05671812548415</v>
      </c>
    </row>
    <row r="352" customFormat="false" ht="13.2" hidden="false" customHeight="false" outlineLevel="0" collapsed="false">
      <c r="A352" s="0" t="s">
        <v>354</v>
      </c>
      <c r="B352" s="0" t="n">
        <v>123.53</v>
      </c>
      <c r="C352" s="0" t="n">
        <v>3.78</v>
      </c>
      <c r="D352" s="4" t="n">
        <v>5.03033140681683</v>
      </c>
    </row>
    <row r="353" customFormat="false" ht="13.2" hidden="false" customHeight="false" outlineLevel="0" collapsed="false">
      <c r="A353" s="0" t="s">
        <v>355</v>
      </c>
      <c r="B353" s="0" t="n">
        <v>120.92</v>
      </c>
      <c r="C353" s="0" t="n">
        <v>3.78</v>
      </c>
      <c r="D353" s="4" t="n">
        <v>4.99952283940664</v>
      </c>
    </row>
    <row r="354" customFormat="false" ht="13.2" hidden="false" customHeight="false" outlineLevel="0" collapsed="false">
      <c r="A354" s="0" t="s">
        <v>356</v>
      </c>
      <c r="B354" s="0" t="n">
        <v>120.92</v>
      </c>
      <c r="C354" s="0" t="n">
        <v>3.78</v>
      </c>
      <c r="D354" s="4" t="n">
        <v>4.99952283940664</v>
      </c>
    </row>
    <row r="355" customFormat="false" ht="13.2" hidden="false" customHeight="false" outlineLevel="0" collapsed="false">
      <c r="A355" s="0" t="s">
        <v>357</v>
      </c>
      <c r="B355" s="0" t="n">
        <v>85.3</v>
      </c>
      <c r="C355" s="0" t="n">
        <v>2.67</v>
      </c>
      <c r="D355" s="4" t="n">
        <v>4.9976340945181</v>
      </c>
    </row>
    <row r="356" customFormat="false" ht="13.2" hidden="false" customHeight="false" outlineLevel="0" collapsed="false">
      <c r="A356" s="0" t="s">
        <v>358</v>
      </c>
      <c r="B356" s="0" t="n">
        <v>117.47</v>
      </c>
      <c r="C356" s="0" t="n">
        <v>3.7</v>
      </c>
      <c r="D356" s="4" t="n">
        <v>4.98862328112229</v>
      </c>
    </row>
    <row r="357" customFormat="false" ht="13.2" hidden="false" customHeight="false" outlineLevel="0" collapsed="false">
      <c r="A357" s="0" t="s">
        <v>359</v>
      </c>
      <c r="B357" s="0" t="n">
        <v>151.5</v>
      </c>
      <c r="C357" s="0" t="n">
        <v>4.86</v>
      </c>
      <c r="D357" s="4" t="n">
        <v>4.9622176696419</v>
      </c>
    </row>
    <row r="358" customFormat="false" ht="13.2" hidden="false" customHeight="false" outlineLevel="0" collapsed="false">
      <c r="A358" s="0" t="s">
        <v>360</v>
      </c>
      <c r="B358" s="0" t="n">
        <v>64.09</v>
      </c>
      <c r="C358" s="0" t="n">
        <v>2.08</v>
      </c>
      <c r="D358" s="4" t="n">
        <v>4.94544383637791</v>
      </c>
    </row>
    <row r="359" customFormat="false" ht="13.2" hidden="false" customHeight="false" outlineLevel="0" collapsed="false">
      <c r="A359" s="0" t="s">
        <v>361</v>
      </c>
      <c r="B359" s="0" t="n">
        <v>70.86</v>
      </c>
      <c r="C359" s="0" t="n">
        <v>2.31</v>
      </c>
      <c r="D359" s="4" t="n">
        <v>4.93900670870226</v>
      </c>
    </row>
    <row r="360" customFormat="false" ht="13.2" hidden="false" customHeight="false" outlineLevel="0" collapsed="false">
      <c r="A360" s="0" t="s">
        <v>362</v>
      </c>
      <c r="B360" s="0" t="n">
        <v>99.37</v>
      </c>
      <c r="C360" s="0" t="n">
        <v>3.24</v>
      </c>
      <c r="D360" s="4" t="n">
        <v>4.9387446468059</v>
      </c>
    </row>
    <row r="361" customFormat="false" ht="13.2" hidden="false" customHeight="false" outlineLevel="0" collapsed="false">
      <c r="A361" s="0" t="s">
        <v>363</v>
      </c>
      <c r="B361" s="0" t="n">
        <v>85.13</v>
      </c>
      <c r="C361" s="0" t="n">
        <v>2.78</v>
      </c>
      <c r="D361" s="4" t="n">
        <v>4.93651084237152</v>
      </c>
    </row>
    <row r="362" customFormat="false" ht="13.2" hidden="false" customHeight="false" outlineLevel="0" collapsed="false">
      <c r="A362" s="0" t="s">
        <v>364</v>
      </c>
      <c r="B362" s="0" t="n">
        <v>409.99</v>
      </c>
      <c r="C362" s="0" t="n">
        <v>13.64</v>
      </c>
      <c r="D362" s="4" t="n">
        <v>4.90967317214295</v>
      </c>
    </row>
    <row r="363" customFormat="false" ht="13.2" hidden="false" customHeight="false" outlineLevel="0" collapsed="false">
      <c r="A363" s="0" t="s">
        <v>365</v>
      </c>
      <c r="B363" s="0" t="n">
        <v>54.71</v>
      </c>
      <c r="C363" s="0" t="n">
        <v>1.85</v>
      </c>
      <c r="D363" s="4" t="n">
        <v>4.88620737986627</v>
      </c>
    </row>
    <row r="364" customFormat="false" ht="13.2" hidden="false" customHeight="false" outlineLevel="0" collapsed="false">
      <c r="A364" s="0" t="s">
        <v>366</v>
      </c>
      <c r="B364" s="0" t="n">
        <v>92.05</v>
      </c>
      <c r="C364" s="0" t="n">
        <v>3.12</v>
      </c>
      <c r="D364" s="4" t="n">
        <v>4.88279978737502</v>
      </c>
    </row>
    <row r="365" customFormat="false" ht="13.2" hidden="false" customHeight="false" outlineLevel="0" collapsed="false">
      <c r="A365" s="0" t="s">
        <v>367</v>
      </c>
      <c r="B365" s="0" t="n">
        <v>155.03</v>
      </c>
      <c r="C365" s="0" t="n">
        <v>5.32</v>
      </c>
      <c r="D365" s="4" t="n">
        <v>4.86497736382711</v>
      </c>
    </row>
    <row r="366" customFormat="false" ht="13.2" hidden="false" customHeight="false" outlineLevel="0" collapsed="false">
      <c r="A366" s="0" t="s">
        <v>368</v>
      </c>
      <c r="B366" s="0" t="n">
        <v>52.77</v>
      </c>
      <c r="C366" s="0" t="n">
        <v>1.85</v>
      </c>
      <c r="D366" s="4" t="n">
        <v>4.83412080767681</v>
      </c>
    </row>
    <row r="367" customFormat="false" ht="13.2" hidden="false" customHeight="false" outlineLevel="0" collapsed="false">
      <c r="A367" s="0" t="s">
        <v>369</v>
      </c>
      <c r="B367" s="0" t="n">
        <v>143.27</v>
      </c>
      <c r="C367" s="0" t="n">
        <v>5.12</v>
      </c>
      <c r="D367" s="4" t="n">
        <v>4.80644892786337</v>
      </c>
    </row>
    <row r="368" customFormat="false" ht="13.2" hidden="false" customHeight="false" outlineLevel="0" collapsed="false">
      <c r="A368" s="0" t="s">
        <v>370</v>
      </c>
      <c r="B368" s="0" t="n">
        <v>54.9</v>
      </c>
      <c r="C368" s="0" t="n">
        <v>2.08</v>
      </c>
      <c r="D368" s="4" t="n">
        <v>4.72215071575147</v>
      </c>
    </row>
    <row r="369" customFormat="false" ht="13.2" hidden="false" customHeight="false" outlineLevel="0" collapsed="false">
      <c r="A369" s="0" t="s">
        <v>371</v>
      </c>
      <c r="B369" s="0" t="n">
        <v>52.56</v>
      </c>
      <c r="C369" s="0" t="n">
        <v>2.08</v>
      </c>
      <c r="D369" s="4" t="n">
        <v>4.65930984218124</v>
      </c>
    </row>
    <row r="370" customFormat="false" ht="13.2" hidden="false" customHeight="false" outlineLevel="0" collapsed="false">
      <c r="A370" s="0" t="s">
        <v>372</v>
      </c>
      <c r="B370" s="0" t="n">
        <v>154.53</v>
      </c>
      <c r="C370" s="0" t="n">
        <v>6.24</v>
      </c>
      <c r="D370" s="4" t="n">
        <v>4.6301971065822</v>
      </c>
    </row>
    <row r="371" customFormat="false" ht="13.2" hidden="false" customHeight="false" outlineLevel="0" collapsed="false">
      <c r="A371" s="0" t="s">
        <v>373</v>
      </c>
      <c r="B371" s="0" t="n">
        <v>59.54</v>
      </c>
      <c r="C371" s="0" t="n">
        <v>2.54</v>
      </c>
      <c r="D371" s="4" t="n">
        <v>4.55095881946587</v>
      </c>
    </row>
    <row r="372" customFormat="false" ht="13.2" hidden="false" customHeight="false" outlineLevel="0" collapsed="false">
      <c r="A372" s="0" t="s">
        <v>374</v>
      </c>
      <c r="B372" s="0" t="n">
        <v>101.12</v>
      </c>
      <c r="C372" s="0" t="n">
        <v>4.39</v>
      </c>
      <c r="D372" s="4" t="n">
        <v>4.52570361864175</v>
      </c>
    </row>
    <row r="373" customFormat="false" ht="13.2" hidden="false" customHeight="false" outlineLevel="0" collapsed="false">
      <c r="A373" s="0" t="s">
        <v>375</v>
      </c>
      <c r="B373" s="0" t="n">
        <v>94.74</v>
      </c>
      <c r="C373" s="0" t="n">
        <v>4.16</v>
      </c>
      <c r="D373" s="4" t="n">
        <v>4.5093182384403</v>
      </c>
    </row>
    <row r="374" customFormat="false" ht="13.2" hidden="false" customHeight="false" outlineLevel="0" collapsed="false">
      <c r="A374" s="0" t="s">
        <v>376</v>
      </c>
      <c r="B374" s="0" t="n">
        <v>105.03</v>
      </c>
      <c r="C374" s="0" t="n">
        <v>4.7</v>
      </c>
      <c r="D374" s="4" t="n">
        <v>4.48199690058466</v>
      </c>
    </row>
    <row r="375" customFormat="false" ht="13.2" hidden="false" customHeight="false" outlineLevel="0" collapsed="false">
      <c r="A375" s="0" t="s">
        <v>377</v>
      </c>
      <c r="B375" s="0" t="n">
        <v>51.42</v>
      </c>
      <c r="C375" s="0" t="n">
        <v>2.31</v>
      </c>
      <c r="D375" s="4" t="n">
        <v>4.4763648534176</v>
      </c>
    </row>
    <row r="376" customFormat="false" ht="13.2" hidden="false" customHeight="false" outlineLevel="0" collapsed="false">
      <c r="A376" s="0" t="s">
        <v>378</v>
      </c>
      <c r="B376" s="0" t="n">
        <v>78.12</v>
      </c>
      <c r="C376" s="0" t="n">
        <v>3.58</v>
      </c>
      <c r="D376" s="4" t="n">
        <v>4.44766045662254</v>
      </c>
    </row>
    <row r="377" customFormat="false" ht="13.2" hidden="false" customHeight="false" outlineLevel="0" collapsed="false">
      <c r="A377" s="0" t="s">
        <v>379</v>
      </c>
      <c r="B377" s="0" t="n">
        <v>58.83</v>
      </c>
      <c r="C377" s="0" t="n">
        <v>2.85</v>
      </c>
      <c r="D377" s="4" t="n">
        <v>4.3675182118612</v>
      </c>
    </row>
    <row r="378" customFormat="false" ht="13.2" hidden="false" customHeight="false" outlineLevel="0" collapsed="false">
      <c r="A378" s="0" t="s">
        <v>380</v>
      </c>
      <c r="B378" s="0" t="n">
        <v>84.79</v>
      </c>
      <c r="C378" s="0" t="n">
        <v>4.39</v>
      </c>
      <c r="D378" s="4" t="n">
        <v>4.27160128075104</v>
      </c>
    </row>
    <row r="379" customFormat="false" ht="13.2" hidden="false" customHeight="false" outlineLevel="0" collapsed="false">
      <c r="A379" s="0" t="s">
        <v>381</v>
      </c>
      <c r="B379" s="0" t="n">
        <v>68.98</v>
      </c>
      <c r="C379" s="0" t="n">
        <v>3.58</v>
      </c>
      <c r="D379" s="4" t="n">
        <v>4.2681466361966</v>
      </c>
    </row>
    <row r="380" customFormat="false" ht="13.2" hidden="false" customHeight="false" outlineLevel="0" collapsed="false">
      <c r="A380" s="0" t="s">
        <v>382</v>
      </c>
      <c r="B380" s="0" t="n">
        <v>90.21</v>
      </c>
      <c r="C380" s="0" t="n">
        <v>5.67</v>
      </c>
      <c r="D380" s="4" t="n">
        <v>3.99186672835293</v>
      </c>
    </row>
    <row r="381" customFormat="false" ht="13.2" hidden="false" customHeight="false" outlineLevel="0" collapsed="false">
      <c r="A381" s="0" t="s">
        <v>383</v>
      </c>
      <c r="B381" s="0" t="n">
        <v>62.24</v>
      </c>
      <c r="C381" s="0" t="n">
        <v>3.93</v>
      </c>
      <c r="D381" s="4" t="n">
        <v>3.98524084272759</v>
      </c>
    </row>
    <row r="382" customFormat="false" ht="13.2" hidden="false" customHeight="false" outlineLevel="0" collapsed="false">
      <c r="A382" s="0" t="s">
        <v>384</v>
      </c>
      <c r="B382" s="0" t="n">
        <v>101.43</v>
      </c>
      <c r="C382" s="0" t="n">
        <v>6.48</v>
      </c>
      <c r="D382" s="4" t="n">
        <v>3.96834679872991</v>
      </c>
    </row>
    <row r="383" customFormat="false" ht="13.2" hidden="false" customHeight="false" outlineLevel="0" collapsed="false">
      <c r="A383" s="0" t="s">
        <v>385</v>
      </c>
      <c r="B383" s="0" t="n">
        <v>73.06</v>
      </c>
      <c r="C383" s="0" t="n">
        <v>4.97</v>
      </c>
      <c r="D383" s="4" t="n">
        <v>3.87776399679973</v>
      </c>
    </row>
    <row r="384" customFormat="false" ht="13.2" hidden="false" customHeight="false" outlineLevel="0" collapsed="false">
      <c r="A384" s="0" t="s">
        <v>386</v>
      </c>
      <c r="B384" s="0" t="n">
        <v>169.02</v>
      </c>
      <c r="C384" s="0" t="n">
        <v>11.91</v>
      </c>
      <c r="D384" s="4" t="n">
        <v>3.82694865123197</v>
      </c>
    </row>
    <row r="385" customFormat="false" ht="13.2" hidden="false" customHeight="false" outlineLevel="0" collapsed="false">
      <c r="A385" s="0" t="s">
        <v>387</v>
      </c>
      <c r="B385" s="0" t="n">
        <v>62.98</v>
      </c>
      <c r="C385" s="0" t="n">
        <v>4.74</v>
      </c>
      <c r="D385" s="4" t="n">
        <v>3.73193479323715</v>
      </c>
    </row>
    <row r="386" customFormat="false" ht="13.2" hidden="false" customHeight="false" outlineLevel="0" collapsed="false">
      <c r="A386" s="0" t="s">
        <v>388</v>
      </c>
      <c r="B386" s="0" t="n">
        <v>54.32</v>
      </c>
      <c r="C386" s="0" t="n">
        <v>4.16</v>
      </c>
      <c r="D386" s="4" t="n">
        <v>3.70682804610364</v>
      </c>
    </row>
    <row r="387" customFormat="false" ht="13.2" hidden="false" customHeight="false" outlineLevel="0" collapsed="false">
      <c r="A387" s="0" t="s">
        <v>389</v>
      </c>
      <c r="B387" s="0" t="n">
        <v>58.53</v>
      </c>
      <c r="C387" s="0" t="n">
        <v>4.63</v>
      </c>
      <c r="D387" s="4" t="n">
        <v>3.66009218006995</v>
      </c>
    </row>
    <row r="388" customFormat="false" ht="13.2" hidden="false" customHeight="false" outlineLevel="0" collapsed="false">
      <c r="A388" s="0" t="s">
        <v>390</v>
      </c>
      <c r="B388" s="0" t="n">
        <v>84.65</v>
      </c>
      <c r="C388" s="0" t="n">
        <v>6.74</v>
      </c>
      <c r="D388" s="4" t="n">
        <v>3.65068957160115</v>
      </c>
    </row>
    <row r="389" customFormat="false" ht="13.2" hidden="false" customHeight="false" outlineLevel="0" collapsed="false">
      <c r="A389" s="0" t="s">
        <v>391</v>
      </c>
      <c r="B389" s="0" t="n">
        <v>71.86</v>
      </c>
      <c r="C389" s="0" t="n">
        <v>5.78</v>
      </c>
      <c r="D389" s="4" t="n">
        <v>3.63604753750149</v>
      </c>
    </row>
    <row r="390" customFormat="false" ht="13.2" hidden="false" customHeight="false" outlineLevel="0" collapsed="false">
      <c r="A390" s="0" t="s">
        <v>392</v>
      </c>
      <c r="B390" s="0" t="n">
        <v>69.96</v>
      </c>
      <c r="C390" s="0" t="n">
        <v>5.9</v>
      </c>
      <c r="D390" s="4" t="n">
        <v>3.56774342967245</v>
      </c>
    </row>
    <row r="391" customFormat="false" ht="13.2" hidden="false" customHeight="false" outlineLevel="0" collapsed="false">
      <c r="A391" s="0" t="s">
        <v>393</v>
      </c>
      <c r="B391" s="0" t="n">
        <v>160.75</v>
      </c>
      <c r="C391" s="0" t="n">
        <v>13.61</v>
      </c>
      <c r="D391" s="4" t="n">
        <v>3.56207976559868</v>
      </c>
    </row>
    <row r="392" customFormat="false" ht="13.2" hidden="false" customHeight="false" outlineLevel="0" collapsed="false">
      <c r="A392" s="0" t="s">
        <v>394</v>
      </c>
      <c r="B392" s="0" t="n">
        <v>59.75</v>
      </c>
      <c r="C392" s="0" t="n">
        <v>5.55</v>
      </c>
      <c r="D392" s="4" t="n">
        <v>3.428379036518</v>
      </c>
    </row>
    <row r="393" customFormat="false" ht="13.2" hidden="false" customHeight="false" outlineLevel="0" collapsed="false">
      <c r="A393" s="0" t="s">
        <v>395</v>
      </c>
      <c r="B393" s="0" t="n">
        <v>103.59</v>
      </c>
      <c r="C393" s="0" t="n">
        <v>9.94</v>
      </c>
      <c r="D393" s="4" t="n">
        <v>3.38149507801226</v>
      </c>
    </row>
    <row r="394" customFormat="false" ht="13.2" hidden="false" customHeight="false" outlineLevel="0" collapsed="false">
      <c r="A394" s="0" t="s">
        <v>396</v>
      </c>
      <c r="B394" s="0" t="n">
        <v>89</v>
      </c>
      <c r="C394" s="0" t="n">
        <v>8.56</v>
      </c>
      <c r="D394" s="4" t="n">
        <v>3.37812263433998</v>
      </c>
    </row>
    <row r="395" customFormat="false" ht="13.2" hidden="false" customHeight="false" outlineLevel="0" collapsed="false">
      <c r="A395" s="0" t="s">
        <v>397</v>
      </c>
      <c r="B395" s="0" t="n">
        <v>59.69</v>
      </c>
      <c r="C395" s="0" t="n">
        <v>5.78</v>
      </c>
      <c r="D395" s="4" t="n">
        <v>3.36834785594912</v>
      </c>
    </row>
    <row r="396" customFormat="false" ht="13.2" hidden="false" customHeight="false" outlineLevel="0" collapsed="false">
      <c r="A396" s="0" t="s">
        <v>398</v>
      </c>
      <c r="B396" s="0" t="n">
        <v>59.61</v>
      </c>
      <c r="C396" s="0" t="n">
        <v>5.78</v>
      </c>
      <c r="D396" s="4" t="n">
        <v>3.36641297547015</v>
      </c>
    </row>
    <row r="397" customFormat="false" ht="13.2" hidden="false" customHeight="false" outlineLevel="0" collapsed="false">
      <c r="A397" s="0" t="s">
        <v>399</v>
      </c>
      <c r="B397" s="0" t="n">
        <v>106.73</v>
      </c>
      <c r="C397" s="0" t="n">
        <v>10.79</v>
      </c>
      <c r="D397" s="4" t="n">
        <v>3.30619898043088</v>
      </c>
    </row>
    <row r="398" customFormat="false" ht="13.2" hidden="false" customHeight="false" outlineLevel="0" collapsed="false">
      <c r="A398" s="0" t="s">
        <v>400</v>
      </c>
      <c r="B398" s="0" t="n">
        <v>72.93</v>
      </c>
      <c r="C398" s="0" t="n">
        <v>7.55</v>
      </c>
      <c r="D398" s="4" t="n">
        <v>3.27196384453744</v>
      </c>
    </row>
    <row r="399" customFormat="false" ht="13.2" hidden="false" customHeight="false" outlineLevel="0" collapsed="false">
      <c r="A399" s="0" t="s">
        <v>401</v>
      </c>
      <c r="B399" s="0" t="n">
        <v>66.69</v>
      </c>
      <c r="C399" s="0" t="n">
        <v>7.03</v>
      </c>
      <c r="D399" s="4" t="n">
        <v>3.24587385467561</v>
      </c>
    </row>
    <row r="400" customFormat="false" ht="13.2" hidden="false" customHeight="false" outlineLevel="0" collapsed="false">
      <c r="A400" s="0" t="s">
        <v>402</v>
      </c>
      <c r="B400" s="0" t="n">
        <v>72.62</v>
      </c>
      <c r="C400" s="0" t="n">
        <v>8.46</v>
      </c>
      <c r="D400" s="4" t="n">
        <v>3.10163736168026</v>
      </c>
    </row>
    <row r="401" customFormat="false" ht="13.2" hidden="false" customHeight="false" outlineLevel="0" collapsed="false">
      <c r="A401" s="0" t="s">
        <v>403</v>
      </c>
      <c r="B401" s="0" t="n">
        <v>78.44</v>
      </c>
      <c r="C401" s="0" t="n">
        <v>9.71</v>
      </c>
      <c r="D401" s="4" t="n">
        <v>3.01404633477296</v>
      </c>
    </row>
    <row r="402" customFormat="false" ht="13.2" hidden="false" customHeight="false" outlineLevel="0" collapsed="false">
      <c r="A402" s="0" t="s">
        <v>404</v>
      </c>
      <c r="B402" s="0" t="n">
        <v>173.26</v>
      </c>
      <c r="C402" s="0" t="n">
        <v>22.43</v>
      </c>
      <c r="D402" s="4" t="n">
        <v>2.94943709686355</v>
      </c>
    </row>
    <row r="403" customFormat="false" ht="13.2" hidden="false" customHeight="false" outlineLevel="0" collapsed="false">
      <c r="A403" s="0" t="s">
        <v>405</v>
      </c>
      <c r="B403" s="0" t="n">
        <v>76.38</v>
      </c>
      <c r="C403" s="0" t="n">
        <v>11.1</v>
      </c>
      <c r="D403" s="4" t="n">
        <v>2.78263524338505</v>
      </c>
    </row>
    <row r="404" customFormat="false" ht="13.2" hidden="false" customHeight="false" outlineLevel="0" collapsed="false">
      <c r="A404" s="0" t="s">
        <v>406</v>
      </c>
      <c r="B404" s="0" t="n">
        <v>79.18</v>
      </c>
      <c r="C404" s="0" t="n">
        <v>12.49</v>
      </c>
      <c r="D404" s="4" t="n">
        <v>2.66436259042214</v>
      </c>
    </row>
    <row r="405" customFormat="false" ht="13.2" hidden="false" customHeight="false" outlineLevel="0" collapsed="false">
      <c r="A405" s="0" t="s">
        <v>407</v>
      </c>
      <c r="B405" s="0" t="n">
        <v>70.02</v>
      </c>
      <c r="C405" s="0" t="n">
        <v>11.68</v>
      </c>
      <c r="D405" s="4" t="n">
        <v>2.58372678754849</v>
      </c>
    </row>
    <row r="406" customFormat="false" ht="13.2" hidden="false" customHeight="false" outlineLevel="0" collapsed="false">
      <c r="A406" s="0" t="s">
        <v>408</v>
      </c>
      <c r="B406" s="0" t="n">
        <v>53.38</v>
      </c>
      <c r="C406" s="0" t="n">
        <v>9.31</v>
      </c>
      <c r="D406" s="4" t="n">
        <v>2.51944623258317</v>
      </c>
    </row>
    <row r="407" customFormat="false" ht="13.2" hidden="false" customHeight="false" outlineLevel="0" collapsed="false">
      <c r="A407" s="0" t="s">
        <v>409</v>
      </c>
      <c r="B407" s="0" t="n">
        <v>106.66</v>
      </c>
      <c r="C407" s="0" t="n">
        <v>19.77</v>
      </c>
      <c r="D407" s="4" t="n">
        <v>2.43163445695379</v>
      </c>
    </row>
    <row r="408" customFormat="false" ht="13.2" hidden="false" customHeight="false" outlineLevel="0" collapsed="false">
      <c r="A408" s="0" t="s">
        <v>410</v>
      </c>
      <c r="B408" s="0" t="n">
        <v>50.79</v>
      </c>
      <c r="C408" s="0" t="n">
        <v>9.71</v>
      </c>
      <c r="D408" s="4" t="n">
        <v>2.38700127319761</v>
      </c>
    </row>
    <row r="409" customFormat="false" ht="13.2" hidden="false" customHeight="false" outlineLevel="0" collapsed="false">
      <c r="A409" s="0" t="s">
        <v>411</v>
      </c>
      <c r="B409" s="0" t="n">
        <v>67.59</v>
      </c>
      <c r="C409" s="0" t="n">
        <v>13.07</v>
      </c>
      <c r="D409" s="4" t="n">
        <v>2.37055067316115</v>
      </c>
    </row>
    <row r="410" customFormat="false" ht="13.2" hidden="false" customHeight="false" outlineLevel="0" collapsed="false">
      <c r="A410" s="0" t="s">
        <v>412</v>
      </c>
      <c r="B410" s="0" t="n">
        <v>104.46</v>
      </c>
      <c r="C410" s="0" t="n">
        <v>22.91</v>
      </c>
      <c r="D410" s="4" t="n">
        <v>2.18890124506758</v>
      </c>
    </row>
    <row r="411" customFormat="false" ht="13.2" hidden="false" customHeight="false" outlineLevel="0" collapsed="false">
      <c r="A411" s="0" t="s">
        <v>413</v>
      </c>
      <c r="B411" s="0" t="n">
        <v>121.71</v>
      </c>
      <c r="C411" s="0" t="n">
        <v>28.21</v>
      </c>
      <c r="D411" s="4" t="n">
        <v>2.10916913734186</v>
      </c>
    </row>
    <row r="412" customFormat="false" ht="13.2" hidden="false" customHeight="false" outlineLevel="0" collapsed="false">
      <c r="A412" s="0" t="s">
        <v>414</v>
      </c>
      <c r="B412" s="0" t="n">
        <v>63.08</v>
      </c>
      <c r="C412" s="0" t="n">
        <v>15.03</v>
      </c>
      <c r="D412" s="4" t="n">
        <v>2.06933765087415</v>
      </c>
    </row>
    <row r="413" customFormat="false" ht="13.2" hidden="false" customHeight="false" outlineLevel="0" collapsed="false">
      <c r="A413" s="0" t="s">
        <v>415</v>
      </c>
      <c r="B413" s="0" t="n">
        <v>70.07</v>
      </c>
      <c r="C413" s="0" t="n">
        <v>17.31</v>
      </c>
      <c r="D413" s="4" t="n">
        <v>2.01719117152696</v>
      </c>
    </row>
    <row r="414" customFormat="false" ht="13.2" hidden="false" customHeight="false" outlineLevel="0" collapsed="false">
      <c r="A414" s="0" t="s">
        <v>416</v>
      </c>
      <c r="B414" s="0" t="n">
        <v>158.03</v>
      </c>
      <c r="C414" s="0" t="n">
        <v>39.16</v>
      </c>
      <c r="D414" s="4" t="n">
        <v>2.012745791783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848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C538" activeCellId="0" sqref="C538"/>
    </sheetView>
  </sheetViews>
  <sheetFormatPr defaultColWidth="11.0546875" defaultRowHeight="13.2" zeroHeight="false" outlineLevelRow="0" outlineLevelCol="0"/>
  <cols>
    <col collapsed="false" customWidth="true" hidden="false" outlineLevel="0" max="1" min="1" style="5" width="29.99"/>
    <col collapsed="false" customWidth="true" hidden="false" outlineLevel="0" max="13" min="2" style="5" width="11.55"/>
  </cols>
  <sheetData>
    <row r="1" customFormat="false" ht="26.4" hidden="false" customHeight="false" outlineLevel="0" collapsed="false">
      <c r="A1" s="6" t="s">
        <v>417</v>
      </c>
      <c r="B1" s="7" t="s">
        <v>418</v>
      </c>
      <c r="C1" s="7" t="s">
        <v>419</v>
      </c>
      <c r="D1" s="7" t="s">
        <v>420</v>
      </c>
      <c r="E1" s="7" t="s">
        <v>421</v>
      </c>
      <c r="F1" s="7" t="s">
        <v>422</v>
      </c>
      <c r="G1" s="7" t="s">
        <v>423</v>
      </c>
      <c r="H1" s="7" t="s">
        <v>424</v>
      </c>
      <c r="I1" s="7" t="s">
        <v>425</v>
      </c>
      <c r="J1" s="7" t="s">
        <v>426</v>
      </c>
      <c r="K1" s="7" t="s">
        <v>427</v>
      </c>
      <c r="L1" s="7" t="s">
        <v>428</v>
      </c>
      <c r="M1" s="7" t="s">
        <v>429</v>
      </c>
    </row>
    <row r="2" customFormat="false" ht="13.2" hidden="false" customHeight="false" outlineLevel="0" collapsed="false">
      <c r="A2" s="5" t="s">
        <v>430</v>
      </c>
      <c r="B2" s="5" t="n">
        <v>111.51</v>
      </c>
      <c r="C2" s="5" t="n">
        <v>1</v>
      </c>
      <c r="D2" s="5" t="n">
        <v>64.1</v>
      </c>
      <c r="E2" s="5" t="n">
        <v>1</v>
      </c>
      <c r="F2" s="5" t="n">
        <v>97</v>
      </c>
      <c r="G2" s="5" t="n">
        <v>1</v>
      </c>
      <c r="H2" s="5" t="n">
        <v>3.81</v>
      </c>
      <c r="I2" s="5" t="n">
        <v>1</v>
      </c>
      <c r="J2" s="5" t="n">
        <v>0.84</v>
      </c>
      <c r="K2" s="5" t="n">
        <v>1</v>
      </c>
      <c r="L2" s="5" t="n">
        <v>3.81</v>
      </c>
      <c r="M2" s="5" t="n">
        <v>0.87</v>
      </c>
    </row>
    <row r="3" customFormat="false" ht="13.2" hidden="false" customHeight="false" outlineLevel="0" collapsed="false">
      <c r="A3" s="5" t="s">
        <v>431</v>
      </c>
      <c r="B3" s="5" t="n">
        <v>109.08</v>
      </c>
      <c r="C3" s="5" t="n">
        <v>-1</v>
      </c>
      <c r="D3" s="5" t="n">
        <v>150.57</v>
      </c>
      <c r="E3" s="5" t="n">
        <v>-0.98</v>
      </c>
      <c r="F3" s="5" t="n">
        <v>3.58</v>
      </c>
      <c r="G3" s="5" t="n">
        <v>-1</v>
      </c>
      <c r="H3" s="5" t="n">
        <v>0.28</v>
      </c>
      <c r="I3" s="5" t="n">
        <v>-1</v>
      </c>
      <c r="J3" s="5" t="n">
        <v>5.03</v>
      </c>
      <c r="K3" s="5" t="n">
        <v>-1</v>
      </c>
      <c r="L3" s="5" t="n">
        <v>439.86</v>
      </c>
      <c r="M3" s="5" t="n">
        <v>-0.98</v>
      </c>
    </row>
    <row r="4" customFormat="false" ht="13.2" hidden="false" customHeight="false" outlineLevel="0" collapsed="false">
      <c r="A4" s="5" t="s">
        <v>432</v>
      </c>
      <c r="B4" s="5" t="n">
        <v>103.52</v>
      </c>
      <c r="C4" s="5" t="n">
        <v>-0.93</v>
      </c>
      <c r="D4" s="5" t="n">
        <v>112.72</v>
      </c>
      <c r="E4" s="5" t="n">
        <v>-0.89</v>
      </c>
      <c r="F4" s="5" t="n">
        <v>2.56</v>
      </c>
      <c r="G4" s="5" t="n">
        <v>-0.6</v>
      </c>
      <c r="H4" s="5" t="n">
        <v>0.14</v>
      </c>
      <c r="I4" s="5" t="n">
        <v>-1</v>
      </c>
      <c r="J4" s="5" t="n">
        <v>1.08</v>
      </c>
      <c r="K4" s="5" t="n">
        <v>-0.56</v>
      </c>
      <c r="L4" s="5" t="n">
        <v>121.05</v>
      </c>
      <c r="M4" s="5" t="n">
        <v>-0.78</v>
      </c>
    </row>
    <row r="5" customFormat="false" ht="13.2" hidden="false" customHeight="false" outlineLevel="0" collapsed="false">
      <c r="A5" s="5" t="s">
        <v>433</v>
      </c>
      <c r="B5" s="5" t="n">
        <v>1416.9</v>
      </c>
      <c r="C5" s="5" t="n">
        <v>-0.75</v>
      </c>
      <c r="D5" s="5" t="n">
        <v>1960.48</v>
      </c>
      <c r="E5" s="5" t="n">
        <v>-0.77</v>
      </c>
      <c r="F5" s="5" t="n">
        <v>85.63</v>
      </c>
      <c r="G5" s="5" t="n">
        <v>-0.5</v>
      </c>
      <c r="H5" s="5" t="n">
        <v>1.27</v>
      </c>
      <c r="I5" s="5" t="n">
        <v>-1</v>
      </c>
      <c r="J5" s="5" t="n">
        <v>30.31</v>
      </c>
      <c r="K5" s="5" t="n">
        <v>-0.87</v>
      </c>
      <c r="L5" s="5" t="n">
        <v>2958.17</v>
      </c>
      <c r="M5" s="5" t="n">
        <v>-0.89</v>
      </c>
    </row>
    <row r="6" customFormat="false" ht="13.2" hidden="false" customHeight="false" outlineLevel="0" collapsed="false">
      <c r="A6" s="5" t="s">
        <v>434</v>
      </c>
      <c r="B6" s="5" t="n">
        <v>67.39</v>
      </c>
      <c r="C6" s="5" t="n">
        <v>1</v>
      </c>
      <c r="D6" s="5" t="n">
        <v>45.59</v>
      </c>
      <c r="E6" s="5" t="n">
        <v>1</v>
      </c>
      <c r="F6" s="5" t="n">
        <v>64.15</v>
      </c>
      <c r="G6" s="5" t="n">
        <v>1</v>
      </c>
      <c r="H6" s="5" t="n">
        <v>32.84</v>
      </c>
      <c r="I6" s="5" t="n">
        <v>0.97</v>
      </c>
      <c r="J6" s="5" t="n">
        <v>11.74</v>
      </c>
      <c r="K6" s="5" t="n">
        <v>1</v>
      </c>
      <c r="L6" s="5" t="n">
        <v>15.99</v>
      </c>
      <c r="M6" s="5" t="n">
        <v>0.98</v>
      </c>
    </row>
    <row r="7" customFormat="false" ht="13.2" hidden="false" customHeight="false" outlineLevel="0" collapsed="false">
      <c r="A7" s="5" t="s">
        <v>435</v>
      </c>
      <c r="B7" s="5" t="n">
        <v>78.4</v>
      </c>
      <c r="C7" s="5" t="n">
        <v>0.96</v>
      </c>
      <c r="D7" s="5" t="n">
        <v>37.57</v>
      </c>
      <c r="E7" s="5" t="n">
        <v>1</v>
      </c>
      <c r="F7" s="5" t="n">
        <v>115.62</v>
      </c>
      <c r="G7" s="5" t="n">
        <v>0.99</v>
      </c>
      <c r="H7" s="5" t="n">
        <v>53.18</v>
      </c>
      <c r="I7" s="5" t="n">
        <v>0.99</v>
      </c>
      <c r="J7" s="5" t="n">
        <v>32.98</v>
      </c>
      <c r="K7" s="5" t="n">
        <v>0.99</v>
      </c>
      <c r="L7" s="5" t="n">
        <v>18.91</v>
      </c>
      <c r="M7" s="5" t="n">
        <v>1</v>
      </c>
    </row>
    <row r="8" customFormat="false" ht="13.2" hidden="false" customHeight="false" outlineLevel="0" collapsed="false">
      <c r="A8" s="5" t="s">
        <v>436</v>
      </c>
      <c r="B8" s="5" t="n">
        <v>68.57</v>
      </c>
      <c r="C8" s="5" t="n">
        <v>0.87</v>
      </c>
      <c r="D8" s="5" t="n">
        <v>23.53</v>
      </c>
      <c r="E8" s="5" t="n">
        <v>0.93</v>
      </c>
      <c r="F8" s="5" t="n">
        <v>88.25</v>
      </c>
      <c r="G8" s="5" t="n">
        <v>0.98</v>
      </c>
      <c r="H8" s="5" t="n">
        <v>43.16</v>
      </c>
      <c r="I8" s="5" t="n">
        <v>0.85</v>
      </c>
      <c r="J8" s="5" t="n">
        <v>15.28</v>
      </c>
      <c r="K8" s="5" t="n">
        <v>0.91</v>
      </c>
      <c r="L8" s="5" t="n">
        <v>8.7</v>
      </c>
      <c r="M8" s="5" t="n">
        <v>0.56</v>
      </c>
    </row>
    <row r="9" customFormat="false" ht="13.2" hidden="false" customHeight="false" outlineLevel="0" collapsed="false">
      <c r="A9" s="5" t="s">
        <v>437</v>
      </c>
      <c r="B9" s="5" t="n">
        <v>51.18</v>
      </c>
      <c r="C9" s="5" t="n">
        <v>1</v>
      </c>
      <c r="D9" s="5" t="n">
        <v>58.29</v>
      </c>
      <c r="E9" s="5" t="n">
        <v>1</v>
      </c>
      <c r="F9" s="5" t="n">
        <v>100.83</v>
      </c>
      <c r="G9" s="5" t="n">
        <v>1</v>
      </c>
      <c r="H9" s="5" t="n">
        <v>32.84</v>
      </c>
      <c r="I9" s="5" t="n">
        <v>0.98</v>
      </c>
      <c r="J9" s="5" t="n">
        <v>7.49</v>
      </c>
      <c r="K9" s="5" t="n">
        <v>0.87</v>
      </c>
      <c r="L9" s="5" t="n">
        <v>25.63</v>
      </c>
      <c r="M9" s="5" t="n">
        <v>0.98</v>
      </c>
    </row>
    <row r="10" customFormat="false" ht="13.2" hidden="false" customHeight="false" outlineLevel="0" collapsed="false">
      <c r="A10" s="5" t="s">
        <v>438</v>
      </c>
      <c r="B10" s="5" t="n">
        <v>50.72</v>
      </c>
      <c r="C10" s="5" t="n">
        <v>1</v>
      </c>
      <c r="D10" s="5" t="n">
        <v>61.43</v>
      </c>
      <c r="E10" s="5" t="n">
        <v>1</v>
      </c>
      <c r="F10" s="5" t="n">
        <v>100.19</v>
      </c>
      <c r="G10" s="5" t="n">
        <v>1</v>
      </c>
      <c r="H10" s="5" t="n">
        <v>16.84</v>
      </c>
      <c r="I10" s="5" t="n">
        <v>0.97</v>
      </c>
      <c r="J10" s="5" t="n">
        <v>4.01</v>
      </c>
      <c r="K10" s="5" t="n">
        <v>1</v>
      </c>
      <c r="L10" s="5" t="n">
        <v>5.96</v>
      </c>
      <c r="M10" s="5" t="n">
        <v>1</v>
      </c>
    </row>
    <row r="11" customFormat="false" ht="13.2" hidden="false" customHeight="false" outlineLevel="0" collapsed="false">
      <c r="A11" s="5" t="s">
        <v>439</v>
      </c>
      <c r="B11" s="5" t="n">
        <v>58.36</v>
      </c>
      <c r="C11" s="5" t="n">
        <v>1</v>
      </c>
      <c r="D11" s="5" t="n">
        <v>58.02</v>
      </c>
      <c r="E11" s="5" t="n">
        <v>1</v>
      </c>
      <c r="F11" s="5" t="n">
        <v>84.86</v>
      </c>
      <c r="G11" s="5" t="n">
        <v>1</v>
      </c>
      <c r="H11" s="5" t="n">
        <v>19.17</v>
      </c>
      <c r="I11" s="5" t="n">
        <v>1</v>
      </c>
      <c r="J11" s="5" t="n">
        <v>5.27</v>
      </c>
      <c r="K11" s="5" t="n">
        <v>1</v>
      </c>
      <c r="L11" s="5" t="n">
        <v>9.39</v>
      </c>
      <c r="M11" s="5" t="n">
        <v>1</v>
      </c>
    </row>
    <row r="12" customFormat="false" ht="13.2" hidden="false" customHeight="false" outlineLevel="0" collapsed="false">
      <c r="A12" s="5" t="s">
        <v>440</v>
      </c>
      <c r="B12" s="5" t="n">
        <v>55.58</v>
      </c>
      <c r="C12" s="5" t="n">
        <v>1</v>
      </c>
      <c r="D12" s="5" t="n">
        <v>36.75</v>
      </c>
      <c r="E12" s="5" t="n">
        <v>1</v>
      </c>
      <c r="F12" s="5" t="n">
        <v>47.8</v>
      </c>
      <c r="G12" s="5" t="n">
        <v>1</v>
      </c>
      <c r="H12" s="5" t="n">
        <v>69.06</v>
      </c>
      <c r="I12" s="5" t="n">
        <v>1</v>
      </c>
      <c r="J12" s="5" t="n">
        <v>8.74</v>
      </c>
      <c r="K12" s="5" t="n">
        <v>1</v>
      </c>
      <c r="L12" s="5" t="n">
        <v>10.28</v>
      </c>
      <c r="M12" s="5" t="n">
        <v>1</v>
      </c>
    </row>
    <row r="13" customFormat="false" ht="13.2" hidden="false" customHeight="false" outlineLevel="0" collapsed="false">
      <c r="A13" s="5" t="s">
        <v>441</v>
      </c>
      <c r="B13" s="5" t="n">
        <v>129.69</v>
      </c>
      <c r="C13" s="5" t="n">
        <v>1</v>
      </c>
      <c r="D13" s="5" t="n">
        <v>168.81</v>
      </c>
      <c r="E13" s="5" t="n">
        <v>1</v>
      </c>
      <c r="F13" s="5" t="n">
        <v>276.56</v>
      </c>
      <c r="G13" s="5" t="n">
        <v>1</v>
      </c>
      <c r="H13" s="5" t="n">
        <v>67.23</v>
      </c>
      <c r="I13" s="5" t="n">
        <v>1</v>
      </c>
      <c r="J13" s="5" t="n">
        <v>13.42</v>
      </c>
      <c r="K13" s="5" t="n">
        <v>1</v>
      </c>
      <c r="L13" s="5" t="n">
        <v>30.2</v>
      </c>
      <c r="M13" s="5" t="n">
        <v>1</v>
      </c>
    </row>
    <row r="14" customFormat="false" ht="13.2" hidden="false" customHeight="false" outlineLevel="0" collapsed="false">
      <c r="A14" s="5" t="s">
        <v>442</v>
      </c>
      <c r="B14" s="5" t="n">
        <v>76.87</v>
      </c>
      <c r="C14" s="5" t="n">
        <v>1</v>
      </c>
      <c r="D14" s="5" t="n">
        <v>74.25</v>
      </c>
      <c r="E14" s="5" t="n">
        <v>1</v>
      </c>
      <c r="F14" s="5" t="n">
        <v>141.49</v>
      </c>
      <c r="G14" s="5" t="n">
        <v>1</v>
      </c>
      <c r="H14" s="5" t="n">
        <v>44.64</v>
      </c>
      <c r="I14" s="5" t="n">
        <v>1</v>
      </c>
      <c r="J14" s="5" t="n">
        <v>18.22</v>
      </c>
      <c r="K14" s="5" t="n">
        <v>1</v>
      </c>
      <c r="L14" s="5" t="n">
        <v>19.33</v>
      </c>
      <c r="M14" s="5" t="n">
        <v>1</v>
      </c>
    </row>
    <row r="15" customFormat="false" ht="13.2" hidden="false" customHeight="false" outlineLevel="0" collapsed="false">
      <c r="A15" s="5" t="s">
        <v>443</v>
      </c>
      <c r="B15" s="5" t="n">
        <v>91.39</v>
      </c>
      <c r="C15" s="5" t="n">
        <v>0.98</v>
      </c>
      <c r="D15" s="5" t="n">
        <v>114.21</v>
      </c>
      <c r="E15" s="5" t="n">
        <v>0.99</v>
      </c>
      <c r="F15" s="5" t="n">
        <v>12.81</v>
      </c>
      <c r="G15" s="5" t="n">
        <v>1</v>
      </c>
      <c r="H15" s="5" t="n">
        <v>5.65</v>
      </c>
      <c r="I15" s="5" t="n">
        <v>1</v>
      </c>
      <c r="J15" s="5" t="n">
        <v>3.59</v>
      </c>
      <c r="K15" s="5" t="n">
        <v>1</v>
      </c>
      <c r="L15" s="5" t="n">
        <v>212.63</v>
      </c>
      <c r="M15" s="5" t="n">
        <v>0.98</v>
      </c>
    </row>
    <row r="16" customFormat="false" ht="13.2" hidden="false" customHeight="false" outlineLevel="0" collapsed="false">
      <c r="A16" s="5" t="s">
        <v>444</v>
      </c>
      <c r="B16" s="5" t="n">
        <v>82.45</v>
      </c>
      <c r="C16" s="5" t="n">
        <v>0.69</v>
      </c>
      <c r="D16" s="5" t="n">
        <v>75.98</v>
      </c>
      <c r="E16" s="5" t="n">
        <v>0.51</v>
      </c>
      <c r="F16" s="5" t="n">
        <v>10.48</v>
      </c>
      <c r="G16" s="5" t="n">
        <v>0.76</v>
      </c>
      <c r="H16" s="5" t="n">
        <v>0.85</v>
      </c>
      <c r="I16" s="5" t="n">
        <v>-0.33</v>
      </c>
      <c r="J16" s="5" t="n">
        <v>0.9</v>
      </c>
      <c r="K16" s="5" t="n">
        <v>0.25</v>
      </c>
      <c r="L16" s="5" t="n">
        <v>86.92</v>
      </c>
      <c r="M16" s="5" t="n">
        <v>0.61</v>
      </c>
    </row>
    <row r="17" customFormat="false" ht="13.2" hidden="false" customHeight="false" outlineLevel="0" collapsed="false">
      <c r="A17" s="5" t="s">
        <v>445</v>
      </c>
      <c r="B17" s="5" t="n">
        <v>192.57</v>
      </c>
      <c r="C17" s="5" t="n">
        <v>1</v>
      </c>
      <c r="D17" s="5" t="n">
        <v>126.81</v>
      </c>
      <c r="E17" s="5" t="n">
        <v>1</v>
      </c>
      <c r="F17" s="5" t="n">
        <v>204.86</v>
      </c>
      <c r="G17" s="5" t="n">
        <v>1</v>
      </c>
      <c r="H17" s="5" t="n">
        <v>54.71</v>
      </c>
      <c r="I17" s="5" t="n">
        <v>1</v>
      </c>
      <c r="J17" s="5" t="n">
        <v>22.04</v>
      </c>
      <c r="K17" s="5" t="n">
        <v>1</v>
      </c>
      <c r="L17" s="5" t="n">
        <v>36.78</v>
      </c>
      <c r="M17" s="5" t="n">
        <v>1</v>
      </c>
    </row>
    <row r="18" customFormat="false" ht="13.2" hidden="false" customHeight="false" outlineLevel="0" collapsed="false">
      <c r="A18" s="5" t="s">
        <v>446</v>
      </c>
      <c r="B18" s="5" t="n">
        <v>70.85</v>
      </c>
      <c r="C18" s="5" t="n">
        <v>1</v>
      </c>
      <c r="D18" s="5" t="n">
        <v>77.57</v>
      </c>
      <c r="E18" s="5" t="n">
        <v>1</v>
      </c>
      <c r="F18" s="5" t="n">
        <v>81.15</v>
      </c>
      <c r="G18" s="5" t="n">
        <v>1</v>
      </c>
      <c r="H18" s="5" t="n">
        <v>22.67</v>
      </c>
      <c r="I18" s="5" t="n">
        <v>0.99</v>
      </c>
      <c r="J18" s="5" t="n">
        <v>6.72</v>
      </c>
      <c r="K18" s="5" t="n">
        <v>1</v>
      </c>
      <c r="L18" s="5" t="n">
        <v>10.83</v>
      </c>
      <c r="M18" s="5" t="n">
        <v>1</v>
      </c>
    </row>
    <row r="19" customFormat="false" ht="13.2" hidden="false" customHeight="false" outlineLevel="0" collapsed="false">
      <c r="A19" s="5" t="s">
        <v>447</v>
      </c>
      <c r="B19" s="5" t="n">
        <v>53.73</v>
      </c>
      <c r="C19" s="5" t="n">
        <v>-0.82</v>
      </c>
      <c r="D19" s="5" t="n">
        <v>139.24</v>
      </c>
      <c r="E19" s="5" t="n">
        <v>-0.97</v>
      </c>
      <c r="F19" s="5" t="n">
        <v>1.79</v>
      </c>
      <c r="G19" s="5" t="n">
        <v>0.14</v>
      </c>
      <c r="H19" s="5" t="n">
        <v>0</v>
      </c>
      <c r="I19" s="5" t="n">
        <v>0</v>
      </c>
      <c r="J19" s="5" t="n">
        <v>1.08</v>
      </c>
      <c r="K19" s="5" t="n">
        <v>-0.33</v>
      </c>
      <c r="L19" s="5" t="n">
        <v>119.66</v>
      </c>
      <c r="M19" s="5" t="n">
        <v>-0.76</v>
      </c>
    </row>
    <row r="20" customFormat="false" ht="13.2" hidden="false" customHeight="false" outlineLevel="0" collapsed="false">
      <c r="A20" s="5" t="s">
        <v>448</v>
      </c>
      <c r="B20" s="5" t="n">
        <v>56.51</v>
      </c>
      <c r="C20" s="5" t="n">
        <v>1</v>
      </c>
      <c r="D20" s="5" t="n">
        <v>49.45</v>
      </c>
      <c r="E20" s="5" t="n">
        <v>1</v>
      </c>
      <c r="F20" s="5" t="n">
        <v>78.09</v>
      </c>
      <c r="G20" s="5" t="n">
        <v>1</v>
      </c>
      <c r="H20" s="5" t="n">
        <v>20.01</v>
      </c>
      <c r="I20" s="5" t="n">
        <v>1</v>
      </c>
      <c r="J20" s="5" t="n">
        <v>7.31</v>
      </c>
      <c r="K20" s="5" t="n">
        <v>1</v>
      </c>
      <c r="L20" s="5" t="n">
        <v>7.87</v>
      </c>
      <c r="M20" s="5" t="n">
        <v>1</v>
      </c>
    </row>
    <row r="21" customFormat="false" ht="13.2" hidden="false" customHeight="false" outlineLevel="0" collapsed="false">
      <c r="A21" s="5" t="s">
        <v>449</v>
      </c>
      <c r="B21" s="5" t="n">
        <v>54.42</v>
      </c>
      <c r="C21" s="5" t="n">
        <v>1</v>
      </c>
      <c r="D21" s="5" t="n">
        <v>67.41</v>
      </c>
      <c r="E21" s="5" t="n">
        <v>1</v>
      </c>
      <c r="F21" s="5" t="n">
        <v>141.98</v>
      </c>
      <c r="G21" s="5" t="n">
        <v>1</v>
      </c>
      <c r="H21" s="5" t="n">
        <v>25.79</v>
      </c>
      <c r="I21" s="5" t="n">
        <v>1</v>
      </c>
      <c r="J21" s="5" t="n">
        <v>10.42</v>
      </c>
      <c r="K21" s="5" t="n">
        <v>1</v>
      </c>
      <c r="L21" s="5" t="n">
        <v>13.2</v>
      </c>
      <c r="M21" s="5" t="n">
        <v>1</v>
      </c>
    </row>
    <row r="22" customFormat="false" ht="13.2" hidden="false" customHeight="false" outlineLevel="0" collapsed="false">
      <c r="A22" s="5" t="s">
        <v>450</v>
      </c>
      <c r="B22" s="5" t="n">
        <v>68.55</v>
      </c>
      <c r="C22" s="5" t="n">
        <v>1</v>
      </c>
      <c r="D22" s="5" t="n">
        <v>53.6</v>
      </c>
      <c r="E22" s="5" t="n">
        <v>1</v>
      </c>
      <c r="F22" s="5" t="n">
        <v>114</v>
      </c>
      <c r="G22" s="5" t="n">
        <v>1</v>
      </c>
      <c r="H22" s="5" t="n">
        <v>25.79</v>
      </c>
      <c r="I22" s="5" t="n">
        <v>1</v>
      </c>
      <c r="J22" s="5" t="n">
        <v>3.77</v>
      </c>
      <c r="K22" s="5" t="n">
        <v>1</v>
      </c>
      <c r="L22" s="5" t="n">
        <v>9.01</v>
      </c>
      <c r="M22" s="5" t="n">
        <v>1</v>
      </c>
    </row>
    <row r="23" customFormat="false" ht="13.2" hidden="false" customHeight="false" outlineLevel="0" collapsed="false">
      <c r="A23" s="5" t="s">
        <v>451</v>
      </c>
      <c r="B23" s="5" t="n">
        <v>62.53</v>
      </c>
      <c r="C23" s="5" t="n">
        <v>1</v>
      </c>
      <c r="D23" s="5" t="n">
        <v>25.14</v>
      </c>
      <c r="E23" s="5" t="n">
        <v>1</v>
      </c>
      <c r="F23" s="5" t="n">
        <v>66.97</v>
      </c>
      <c r="G23" s="5" t="n">
        <v>1</v>
      </c>
      <c r="H23" s="5" t="n">
        <v>19.03</v>
      </c>
      <c r="I23" s="5" t="n">
        <v>1</v>
      </c>
      <c r="J23" s="5" t="n">
        <v>5.81</v>
      </c>
      <c r="K23" s="5" t="n">
        <v>1</v>
      </c>
      <c r="L23" s="5" t="n">
        <v>6.66</v>
      </c>
      <c r="M23" s="5" t="n">
        <v>1</v>
      </c>
    </row>
    <row r="24" customFormat="false" ht="13.2" hidden="false" customHeight="false" outlineLevel="0" collapsed="false">
      <c r="A24" s="5" t="s">
        <v>452</v>
      </c>
      <c r="B24" s="5" t="n">
        <v>51.42</v>
      </c>
      <c r="C24" s="5" t="n">
        <v>1</v>
      </c>
      <c r="D24" s="5" t="n">
        <v>49.73</v>
      </c>
      <c r="E24" s="5" t="n">
        <v>1</v>
      </c>
      <c r="F24" s="5" t="n">
        <v>87.44</v>
      </c>
      <c r="G24" s="5" t="n">
        <v>1</v>
      </c>
      <c r="H24" s="5" t="n">
        <v>24.81</v>
      </c>
      <c r="I24" s="5" t="n">
        <v>0.98</v>
      </c>
      <c r="J24" s="5" t="n">
        <v>5.04</v>
      </c>
      <c r="K24" s="5" t="n">
        <v>1</v>
      </c>
      <c r="L24" s="5" t="n">
        <v>16.02</v>
      </c>
      <c r="M24" s="5" t="n">
        <v>1</v>
      </c>
    </row>
    <row r="25" customFormat="false" ht="13.2" hidden="false" customHeight="false" outlineLevel="0" collapsed="false">
      <c r="A25" s="5" t="s">
        <v>453</v>
      </c>
      <c r="B25" s="5" t="n">
        <v>727.67</v>
      </c>
      <c r="C25" s="5" t="n">
        <v>1</v>
      </c>
      <c r="D25" s="5" t="n">
        <v>686</v>
      </c>
      <c r="E25" s="5" t="n">
        <v>1</v>
      </c>
      <c r="F25" s="5" t="n">
        <v>1724.01</v>
      </c>
      <c r="G25" s="5" t="n">
        <v>1</v>
      </c>
      <c r="H25" s="5" t="n">
        <v>119.24</v>
      </c>
      <c r="I25" s="5" t="n">
        <v>1</v>
      </c>
      <c r="J25" s="5" t="n">
        <v>30.19</v>
      </c>
      <c r="K25" s="5" t="n">
        <v>1</v>
      </c>
      <c r="L25" s="5" t="n">
        <v>68.39</v>
      </c>
      <c r="M25" s="5" t="n">
        <v>1</v>
      </c>
    </row>
    <row r="26" customFormat="false" ht="13.2" hidden="false" customHeight="false" outlineLevel="0" collapsed="false">
      <c r="A26" s="5" t="s">
        <v>454</v>
      </c>
      <c r="B26" s="5" t="n">
        <v>120.66</v>
      </c>
      <c r="C26" s="5" t="n">
        <v>1</v>
      </c>
      <c r="D26" s="5" t="n">
        <v>80.4</v>
      </c>
      <c r="E26" s="5" t="n">
        <v>1</v>
      </c>
      <c r="F26" s="5" t="n">
        <v>239.37</v>
      </c>
      <c r="G26" s="5" t="n">
        <v>1</v>
      </c>
      <c r="H26" s="5" t="n">
        <v>40.87</v>
      </c>
      <c r="I26" s="5" t="n">
        <v>1</v>
      </c>
      <c r="J26" s="5" t="n">
        <v>8.39</v>
      </c>
      <c r="K26" s="5" t="n">
        <v>0.97</v>
      </c>
      <c r="L26" s="5" t="n">
        <v>27.79</v>
      </c>
      <c r="M26" s="5" t="n">
        <v>1</v>
      </c>
    </row>
    <row r="27" customFormat="false" ht="13.2" hidden="false" customHeight="false" outlineLevel="0" collapsed="false">
      <c r="A27" s="5" t="s">
        <v>455</v>
      </c>
      <c r="B27" s="5" t="n">
        <v>181.8</v>
      </c>
      <c r="C27" s="5" t="n">
        <v>1</v>
      </c>
      <c r="D27" s="5" t="n">
        <v>228.57</v>
      </c>
      <c r="E27" s="5" t="n">
        <v>0.99</v>
      </c>
      <c r="F27" s="5" t="n">
        <v>622.53</v>
      </c>
      <c r="G27" s="5" t="n">
        <v>1</v>
      </c>
      <c r="H27" s="5" t="n">
        <v>69.72</v>
      </c>
      <c r="I27" s="5" t="n">
        <v>0.98</v>
      </c>
      <c r="J27" s="5" t="n">
        <v>12.73</v>
      </c>
      <c r="K27" s="5" t="n">
        <v>0.96</v>
      </c>
      <c r="L27" s="5" t="n">
        <v>46.19</v>
      </c>
      <c r="M27" s="5" t="n">
        <v>0.99</v>
      </c>
    </row>
    <row r="28" customFormat="false" ht="13.2" hidden="false" customHeight="false" outlineLevel="0" collapsed="false">
      <c r="A28" s="5" t="s">
        <v>456</v>
      </c>
      <c r="B28" s="5" t="n">
        <v>167.91</v>
      </c>
      <c r="C28" s="5" t="n">
        <v>1</v>
      </c>
      <c r="D28" s="5" t="n">
        <v>66.03</v>
      </c>
      <c r="E28" s="5" t="n">
        <v>1</v>
      </c>
      <c r="F28" s="5" t="n">
        <v>107.1</v>
      </c>
      <c r="G28" s="5" t="n">
        <v>1</v>
      </c>
      <c r="H28" s="5" t="n">
        <v>50.04</v>
      </c>
      <c r="I28" s="5" t="n">
        <v>1</v>
      </c>
      <c r="J28" s="5" t="n">
        <v>14.85</v>
      </c>
      <c r="K28" s="5" t="n">
        <v>1</v>
      </c>
      <c r="L28" s="5" t="n">
        <v>24.49</v>
      </c>
      <c r="M28" s="5" t="n">
        <v>1</v>
      </c>
    </row>
    <row r="29" customFormat="false" ht="13.2" hidden="false" customHeight="false" outlineLevel="0" collapsed="false">
      <c r="A29" s="5" t="s">
        <v>457</v>
      </c>
      <c r="B29" s="5" t="n">
        <v>142.32</v>
      </c>
      <c r="C29" s="5" t="n">
        <v>1</v>
      </c>
      <c r="D29" s="5" t="n">
        <v>164.25</v>
      </c>
      <c r="E29" s="5" t="n">
        <v>1</v>
      </c>
      <c r="F29" s="5" t="n">
        <v>255.09</v>
      </c>
      <c r="G29" s="5" t="n">
        <v>1</v>
      </c>
      <c r="H29" s="5" t="n">
        <v>109.3</v>
      </c>
      <c r="I29" s="5" t="n">
        <v>1</v>
      </c>
      <c r="J29" s="5" t="n">
        <v>28.09</v>
      </c>
      <c r="K29" s="5" t="n">
        <v>0.99</v>
      </c>
      <c r="L29" s="5" t="n">
        <v>41.43</v>
      </c>
      <c r="M29" s="5" t="n">
        <v>0.99</v>
      </c>
    </row>
    <row r="30" customFormat="false" ht="13.2" hidden="false" customHeight="false" outlineLevel="0" collapsed="false">
      <c r="A30" s="5" t="s">
        <v>458</v>
      </c>
      <c r="B30" s="5" t="n">
        <v>56.05</v>
      </c>
      <c r="C30" s="5" t="n">
        <v>1</v>
      </c>
      <c r="D30" s="5" t="n">
        <v>39.78</v>
      </c>
      <c r="E30" s="5" t="n">
        <v>1</v>
      </c>
      <c r="F30" s="5" t="n">
        <v>97.64</v>
      </c>
      <c r="G30" s="5" t="n">
        <v>1</v>
      </c>
      <c r="H30" s="5" t="n">
        <v>42.99</v>
      </c>
      <c r="I30" s="5" t="n">
        <v>0.98</v>
      </c>
      <c r="J30" s="5" t="n">
        <v>11.74</v>
      </c>
      <c r="K30" s="5" t="n">
        <v>0.98</v>
      </c>
      <c r="L30" s="5" t="n">
        <v>9.26</v>
      </c>
      <c r="M30" s="5" t="n">
        <v>1</v>
      </c>
    </row>
    <row r="31" customFormat="false" ht="13.2" hidden="false" customHeight="false" outlineLevel="0" collapsed="false">
      <c r="A31" s="5" t="s">
        <v>459</v>
      </c>
      <c r="B31" s="5" t="n">
        <v>1106.68</v>
      </c>
      <c r="C31" s="5" t="n">
        <v>1</v>
      </c>
      <c r="D31" s="5" t="n">
        <v>1038.81</v>
      </c>
      <c r="E31" s="5" t="n">
        <v>1</v>
      </c>
      <c r="F31" s="5" t="n">
        <v>1437.99</v>
      </c>
      <c r="G31" s="5" t="n">
        <v>1</v>
      </c>
      <c r="H31" s="5" t="n">
        <v>233.62</v>
      </c>
      <c r="I31" s="5" t="n">
        <v>1</v>
      </c>
      <c r="J31" s="5" t="n">
        <v>55.88</v>
      </c>
      <c r="K31" s="5" t="n">
        <v>1</v>
      </c>
      <c r="L31" s="5" t="n">
        <v>85.52</v>
      </c>
      <c r="M31" s="5" t="n">
        <v>1</v>
      </c>
    </row>
    <row r="32" customFormat="false" ht="13.2" hidden="false" customHeight="false" outlineLevel="0" collapsed="false">
      <c r="A32" s="5" t="s">
        <v>460</v>
      </c>
      <c r="B32" s="5" t="n">
        <v>179.37</v>
      </c>
      <c r="C32" s="5" t="n">
        <v>-0.73</v>
      </c>
      <c r="D32" s="5" t="n">
        <v>201.55</v>
      </c>
      <c r="E32" s="5" t="n">
        <v>-0.65</v>
      </c>
      <c r="F32" s="5" t="n">
        <v>10.48</v>
      </c>
      <c r="G32" s="5" t="n">
        <v>0.66</v>
      </c>
      <c r="H32" s="5" t="n">
        <v>1.69</v>
      </c>
      <c r="I32" s="5" t="n">
        <v>0.85</v>
      </c>
      <c r="J32" s="5" t="n">
        <v>1.62</v>
      </c>
      <c r="K32" s="5" t="n">
        <v>-0.22</v>
      </c>
      <c r="L32" s="5" t="n">
        <v>69.85</v>
      </c>
      <c r="M32" s="5" t="n">
        <v>-0.29</v>
      </c>
    </row>
    <row r="33" customFormat="false" ht="13.2" hidden="false" customHeight="false" outlineLevel="0" collapsed="false">
      <c r="A33" s="5" t="s">
        <v>461</v>
      </c>
      <c r="B33" s="5" t="n">
        <v>155.4</v>
      </c>
      <c r="C33" s="5" t="n">
        <v>0.99</v>
      </c>
      <c r="D33" s="5" t="n">
        <v>96.7</v>
      </c>
      <c r="E33" s="5" t="n">
        <v>1</v>
      </c>
      <c r="F33" s="5" t="n">
        <v>331.51</v>
      </c>
      <c r="G33" s="5" t="n">
        <v>1</v>
      </c>
      <c r="H33" s="5" t="n">
        <v>233.9</v>
      </c>
      <c r="I33" s="5" t="n">
        <v>1</v>
      </c>
      <c r="J33" s="5" t="n">
        <v>20.13</v>
      </c>
      <c r="K33" s="5" t="n">
        <v>0.99</v>
      </c>
      <c r="L33" s="5" t="n">
        <v>160.78</v>
      </c>
      <c r="M33" s="5" t="n">
        <v>1</v>
      </c>
    </row>
    <row r="34" customFormat="false" ht="13.2" hidden="false" customHeight="false" outlineLevel="0" collapsed="false">
      <c r="A34" s="5" t="s">
        <v>462</v>
      </c>
      <c r="B34" s="5" t="n">
        <v>79.9</v>
      </c>
      <c r="C34" s="5" t="n">
        <v>1</v>
      </c>
      <c r="D34" s="5" t="n">
        <v>44.48</v>
      </c>
      <c r="E34" s="5" t="n">
        <v>1</v>
      </c>
      <c r="F34" s="5" t="n">
        <v>79.75</v>
      </c>
      <c r="G34" s="5" t="n">
        <v>1</v>
      </c>
      <c r="H34" s="5" t="n">
        <v>50.04</v>
      </c>
      <c r="I34" s="5" t="n">
        <v>1</v>
      </c>
      <c r="J34" s="5" t="n">
        <v>13.18</v>
      </c>
      <c r="K34" s="5" t="n">
        <v>1</v>
      </c>
      <c r="L34" s="5" t="n">
        <v>19.92</v>
      </c>
      <c r="M34" s="5" t="n">
        <v>1</v>
      </c>
    </row>
    <row r="35" customFormat="false" ht="13.2" hidden="false" customHeight="false" outlineLevel="0" collapsed="false">
      <c r="A35" s="5" t="s">
        <v>463</v>
      </c>
      <c r="B35" s="5" t="n">
        <v>67.28</v>
      </c>
      <c r="C35" s="5" t="n">
        <v>0.87</v>
      </c>
      <c r="D35" s="5" t="n">
        <v>122.07</v>
      </c>
      <c r="E35" s="5" t="n">
        <v>0.81</v>
      </c>
      <c r="F35" s="5" t="n">
        <v>7.41</v>
      </c>
      <c r="G35" s="5" t="n">
        <v>0.54</v>
      </c>
      <c r="H35" s="5" t="n">
        <v>0.35</v>
      </c>
      <c r="I35" s="5" t="n">
        <v>1</v>
      </c>
      <c r="J35" s="5" t="n">
        <v>2.76</v>
      </c>
      <c r="K35" s="5" t="n">
        <v>0.84</v>
      </c>
      <c r="L35" s="5" t="n">
        <v>194.84</v>
      </c>
      <c r="M35" s="5" t="n">
        <v>0.83</v>
      </c>
    </row>
    <row r="36" customFormat="false" ht="13.2" hidden="false" customHeight="false" outlineLevel="0" collapsed="false">
      <c r="A36" s="5" t="s">
        <v>464</v>
      </c>
      <c r="B36" s="5" t="n">
        <v>72.72</v>
      </c>
      <c r="C36" s="5" t="n">
        <v>0.98</v>
      </c>
      <c r="D36" s="5" t="n">
        <v>31.5</v>
      </c>
      <c r="E36" s="5" t="n">
        <v>0.98</v>
      </c>
      <c r="F36" s="5" t="n">
        <v>111.44</v>
      </c>
      <c r="G36" s="5" t="n">
        <v>0.99</v>
      </c>
      <c r="H36" s="5" t="n">
        <v>74.84</v>
      </c>
      <c r="I36" s="5" t="n">
        <v>0.98</v>
      </c>
      <c r="J36" s="5" t="n">
        <v>12.1</v>
      </c>
      <c r="K36" s="5" t="n">
        <v>0.98</v>
      </c>
      <c r="L36" s="5" t="n">
        <v>39.34</v>
      </c>
      <c r="M36" s="5" t="n">
        <v>0.99</v>
      </c>
    </row>
    <row r="37" customFormat="false" ht="13.2" hidden="false" customHeight="false" outlineLevel="0" collapsed="false">
      <c r="A37" s="5" t="s">
        <v>465</v>
      </c>
      <c r="B37" s="5" t="n">
        <v>97.49</v>
      </c>
      <c r="C37" s="5" t="n">
        <v>0.99</v>
      </c>
      <c r="D37" s="5" t="n">
        <v>63.95</v>
      </c>
      <c r="E37" s="5" t="n">
        <v>1</v>
      </c>
      <c r="F37" s="5" t="n">
        <v>143.04</v>
      </c>
      <c r="G37" s="5" t="n">
        <v>1</v>
      </c>
      <c r="H37" s="5" t="n">
        <v>46.78</v>
      </c>
      <c r="I37" s="5" t="n">
        <v>1</v>
      </c>
      <c r="J37" s="5" t="n">
        <v>23.9</v>
      </c>
      <c r="K37" s="5" t="n">
        <v>1</v>
      </c>
      <c r="L37" s="5" t="n">
        <v>25.41</v>
      </c>
      <c r="M37" s="5" t="n">
        <v>1</v>
      </c>
    </row>
    <row r="38" customFormat="false" ht="13.2" hidden="false" customHeight="false" outlineLevel="0" collapsed="false">
      <c r="A38" s="5" t="s">
        <v>466</v>
      </c>
      <c r="B38" s="5" t="n">
        <v>372.53</v>
      </c>
      <c r="C38" s="5" t="n">
        <v>1</v>
      </c>
      <c r="D38" s="5" t="n">
        <v>308.32</v>
      </c>
      <c r="E38" s="5" t="n">
        <v>1</v>
      </c>
      <c r="F38" s="5" t="n">
        <v>424.08</v>
      </c>
      <c r="G38" s="5" t="n">
        <v>1</v>
      </c>
      <c r="H38" s="5" t="n">
        <v>153.29</v>
      </c>
      <c r="I38" s="5" t="n">
        <v>1</v>
      </c>
      <c r="J38" s="5" t="n">
        <v>33.54</v>
      </c>
      <c r="K38" s="5" t="n">
        <v>0.99</v>
      </c>
      <c r="L38" s="5" t="n">
        <v>46.4</v>
      </c>
      <c r="M38" s="5" t="n">
        <v>0.99</v>
      </c>
    </row>
    <row r="39" customFormat="false" ht="13.2" hidden="false" customHeight="false" outlineLevel="0" collapsed="false">
      <c r="A39" s="5" t="s">
        <v>467</v>
      </c>
      <c r="B39" s="5" t="n">
        <v>66.47</v>
      </c>
      <c r="C39" s="5" t="n">
        <v>1</v>
      </c>
      <c r="D39" s="5" t="n">
        <v>64.93</v>
      </c>
      <c r="E39" s="5" t="n">
        <v>1</v>
      </c>
      <c r="F39" s="5" t="n">
        <v>88.56</v>
      </c>
      <c r="G39" s="5" t="n">
        <v>1</v>
      </c>
      <c r="H39" s="5" t="n">
        <v>53.49</v>
      </c>
      <c r="I39" s="5" t="n">
        <v>1</v>
      </c>
      <c r="J39" s="5" t="n">
        <v>14.5</v>
      </c>
      <c r="K39" s="5" t="n">
        <v>1</v>
      </c>
      <c r="L39" s="5" t="n">
        <v>16.94</v>
      </c>
      <c r="M39" s="5" t="n">
        <v>1</v>
      </c>
    </row>
    <row r="40" customFormat="false" ht="13.2" hidden="false" customHeight="false" outlineLevel="0" collapsed="false">
      <c r="A40" s="5" t="s">
        <v>468</v>
      </c>
      <c r="B40" s="5" t="n">
        <v>65.08</v>
      </c>
      <c r="C40" s="5" t="n">
        <v>1</v>
      </c>
      <c r="D40" s="5" t="n">
        <v>139.24</v>
      </c>
      <c r="E40" s="5" t="n">
        <v>1</v>
      </c>
      <c r="F40" s="5" t="n">
        <v>210.1</v>
      </c>
      <c r="G40" s="5" t="n">
        <v>1</v>
      </c>
      <c r="H40" s="5" t="n">
        <v>38.48</v>
      </c>
      <c r="I40" s="5" t="n">
        <v>1</v>
      </c>
      <c r="J40" s="5" t="n">
        <v>9.94</v>
      </c>
      <c r="K40" s="5" t="n">
        <v>1</v>
      </c>
      <c r="L40" s="5" t="n">
        <v>35.02</v>
      </c>
      <c r="M40" s="5" t="n">
        <v>0.99</v>
      </c>
    </row>
    <row r="41" customFormat="false" ht="13.2" hidden="false" customHeight="false" outlineLevel="0" collapsed="false">
      <c r="A41" s="5" t="s">
        <v>469</v>
      </c>
      <c r="B41" s="5" t="n">
        <v>78.24</v>
      </c>
      <c r="C41" s="5" t="n">
        <v>1</v>
      </c>
      <c r="D41" s="5" t="n">
        <v>46.69</v>
      </c>
      <c r="E41" s="5" t="n">
        <v>0.99</v>
      </c>
      <c r="F41" s="5" t="n">
        <v>63.39</v>
      </c>
      <c r="G41" s="5" t="n">
        <v>1</v>
      </c>
      <c r="H41" s="5" t="n">
        <v>24.99</v>
      </c>
      <c r="I41" s="5" t="n">
        <v>0.99</v>
      </c>
      <c r="J41" s="5" t="n">
        <v>10.12</v>
      </c>
      <c r="K41" s="5" t="n">
        <v>0.98</v>
      </c>
      <c r="L41" s="5" t="n">
        <v>11.17</v>
      </c>
      <c r="M41" s="5" t="n">
        <v>0.96</v>
      </c>
    </row>
    <row r="42" customFormat="false" ht="13.2" hidden="false" customHeight="false" outlineLevel="0" collapsed="false">
      <c r="A42" s="5" t="s">
        <v>470</v>
      </c>
      <c r="B42" s="5" t="n">
        <v>157.68</v>
      </c>
      <c r="C42" s="5" t="n">
        <v>0.95</v>
      </c>
      <c r="D42" s="5" t="n">
        <v>141.32</v>
      </c>
      <c r="E42" s="5" t="n">
        <v>0.98</v>
      </c>
      <c r="F42" s="5" t="n">
        <v>217.34</v>
      </c>
      <c r="G42" s="5" t="n">
        <v>1</v>
      </c>
      <c r="H42" s="5" t="n">
        <v>94.2</v>
      </c>
      <c r="I42" s="5" t="n">
        <v>0.99</v>
      </c>
      <c r="J42" s="5" t="n">
        <v>57.82</v>
      </c>
      <c r="K42" s="5" t="n">
        <v>0.98</v>
      </c>
      <c r="L42" s="5" t="n">
        <v>36.27</v>
      </c>
      <c r="M42" s="5" t="n">
        <v>0.99</v>
      </c>
    </row>
    <row r="43" customFormat="false" ht="13.2" hidden="false" customHeight="false" outlineLevel="0" collapsed="false">
      <c r="A43" s="5" t="s">
        <v>471</v>
      </c>
      <c r="B43" s="5" t="n">
        <v>130.55</v>
      </c>
      <c r="C43" s="5" t="n">
        <v>1</v>
      </c>
      <c r="D43" s="5" t="n">
        <v>96.08</v>
      </c>
      <c r="E43" s="5" t="n">
        <v>1</v>
      </c>
      <c r="F43" s="5" t="n">
        <v>174.62</v>
      </c>
      <c r="G43" s="5" t="n">
        <v>1</v>
      </c>
      <c r="H43" s="5" t="n">
        <v>69.61</v>
      </c>
      <c r="I43" s="5" t="n">
        <v>0.99</v>
      </c>
      <c r="J43" s="5" t="n">
        <v>42.34</v>
      </c>
      <c r="K43" s="5" t="n">
        <v>0.99</v>
      </c>
      <c r="L43" s="5" t="n">
        <v>28.64</v>
      </c>
      <c r="M43" s="5" t="n">
        <v>0.99</v>
      </c>
    </row>
    <row r="44" customFormat="false" ht="13.2" hidden="false" customHeight="false" outlineLevel="0" collapsed="false">
      <c r="A44" s="5" t="s">
        <v>472</v>
      </c>
      <c r="B44" s="5" t="n">
        <v>88.24</v>
      </c>
      <c r="C44" s="5" t="n">
        <v>1</v>
      </c>
      <c r="D44" s="5" t="n">
        <v>45.59</v>
      </c>
      <c r="E44" s="5" t="n">
        <v>1</v>
      </c>
      <c r="F44" s="5" t="n">
        <v>77.7</v>
      </c>
      <c r="G44" s="5" t="n">
        <v>1</v>
      </c>
      <c r="H44" s="5" t="n">
        <v>39.04</v>
      </c>
      <c r="I44" s="5" t="n">
        <v>1</v>
      </c>
      <c r="J44" s="5" t="n">
        <v>8.74</v>
      </c>
      <c r="K44" s="5" t="n">
        <v>1</v>
      </c>
      <c r="L44" s="5" t="n">
        <v>14.21</v>
      </c>
      <c r="M44" s="5" t="n">
        <v>1</v>
      </c>
    </row>
    <row r="45" customFormat="false" ht="13.2" hidden="false" customHeight="false" outlineLevel="0" collapsed="false">
      <c r="A45" s="5" t="s">
        <v>473</v>
      </c>
      <c r="B45" s="5" t="n">
        <v>134.9</v>
      </c>
      <c r="C45" s="5" t="n">
        <v>1</v>
      </c>
      <c r="D45" s="5" t="n">
        <v>162.73</v>
      </c>
      <c r="E45" s="5" t="n">
        <v>1</v>
      </c>
      <c r="F45" s="5" t="n">
        <v>361.67</v>
      </c>
      <c r="G45" s="5" t="n">
        <v>1</v>
      </c>
      <c r="H45" s="5" t="n">
        <v>30.23</v>
      </c>
      <c r="I45" s="5" t="n">
        <v>1</v>
      </c>
      <c r="J45" s="5" t="n">
        <v>3.95</v>
      </c>
      <c r="K45" s="5" t="n">
        <v>1</v>
      </c>
      <c r="L45" s="5" t="n">
        <v>26.08</v>
      </c>
      <c r="M45" s="5" t="n">
        <v>1</v>
      </c>
    </row>
    <row r="46" customFormat="false" ht="13.2" hidden="false" customHeight="false" outlineLevel="0" collapsed="false">
      <c r="A46" s="5" t="s">
        <v>474</v>
      </c>
      <c r="B46" s="5" t="n">
        <v>60.91</v>
      </c>
      <c r="C46" s="5" t="n">
        <v>1</v>
      </c>
      <c r="D46" s="5" t="n">
        <v>93.38</v>
      </c>
      <c r="E46" s="5" t="n">
        <v>1</v>
      </c>
      <c r="F46" s="5" t="n">
        <v>191.7</v>
      </c>
      <c r="G46" s="5" t="n">
        <v>1</v>
      </c>
      <c r="H46" s="5" t="n">
        <v>60.47</v>
      </c>
      <c r="I46" s="5" t="n">
        <v>1</v>
      </c>
      <c r="J46" s="5" t="n">
        <v>5.75</v>
      </c>
      <c r="K46" s="5" t="n">
        <v>1</v>
      </c>
      <c r="L46" s="5" t="n">
        <v>24.62</v>
      </c>
      <c r="M46" s="5" t="n">
        <v>1</v>
      </c>
    </row>
    <row r="47" customFormat="false" ht="13.2" hidden="false" customHeight="false" outlineLevel="0" collapsed="false">
      <c r="A47" s="5" t="s">
        <v>475</v>
      </c>
      <c r="B47" s="5" t="n">
        <v>138.26</v>
      </c>
      <c r="C47" s="5" t="n">
        <v>1</v>
      </c>
      <c r="D47" s="5" t="n">
        <v>172.67</v>
      </c>
      <c r="E47" s="5" t="n">
        <v>1</v>
      </c>
      <c r="F47" s="5" t="n">
        <v>292.4</v>
      </c>
      <c r="G47" s="5" t="n">
        <v>1</v>
      </c>
      <c r="H47" s="5" t="n">
        <v>127.77</v>
      </c>
      <c r="I47" s="5" t="n">
        <v>0.99</v>
      </c>
      <c r="J47" s="5" t="n">
        <v>31.09</v>
      </c>
      <c r="K47" s="5" t="n">
        <v>1</v>
      </c>
      <c r="L47" s="5" t="n">
        <v>45.87</v>
      </c>
      <c r="M47" s="5" t="n">
        <v>1</v>
      </c>
    </row>
    <row r="48" customFormat="false" ht="13.2" hidden="false" customHeight="false" outlineLevel="0" collapsed="false">
      <c r="A48" s="5" t="s">
        <v>476</v>
      </c>
      <c r="B48" s="5" t="n">
        <v>279.07</v>
      </c>
      <c r="C48" s="5" t="n">
        <v>1</v>
      </c>
      <c r="D48" s="5" t="n">
        <v>211.08</v>
      </c>
      <c r="E48" s="5" t="n">
        <v>1</v>
      </c>
      <c r="F48" s="5" t="n">
        <v>203.97</v>
      </c>
      <c r="G48" s="5" t="n">
        <v>1</v>
      </c>
      <c r="H48" s="5" t="n">
        <v>76.67</v>
      </c>
      <c r="I48" s="5" t="n">
        <v>1</v>
      </c>
      <c r="J48" s="5" t="n">
        <v>37.97</v>
      </c>
      <c r="K48" s="5" t="n">
        <v>1</v>
      </c>
      <c r="L48" s="5" t="n">
        <v>34.01</v>
      </c>
      <c r="M48" s="5" t="n">
        <v>1</v>
      </c>
    </row>
    <row r="49" customFormat="false" ht="13.2" hidden="false" customHeight="false" outlineLevel="0" collapsed="false">
      <c r="A49" s="5" t="s">
        <v>477</v>
      </c>
      <c r="B49" s="5" t="n">
        <v>126.22</v>
      </c>
      <c r="C49" s="5" t="n">
        <v>1</v>
      </c>
      <c r="D49" s="5" t="n">
        <v>101.95</v>
      </c>
      <c r="E49" s="5" t="n">
        <v>1</v>
      </c>
      <c r="F49" s="5" t="n">
        <v>242.05</v>
      </c>
      <c r="G49" s="5" t="n">
        <v>1</v>
      </c>
      <c r="H49" s="5" t="n">
        <v>47.01</v>
      </c>
      <c r="I49" s="5" t="n">
        <v>1</v>
      </c>
      <c r="J49" s="5" t="n">
        <v>16.65</v>
      </c>
      <c r="K49" s="5" t="n">
        <v>1</v>
      </c>
      <c r="L49" s="5" t="n">
        <v>26.01</v>
      </c>
      <c r="M49" s="5" t="n">
        <v>0.99</v>
      </c>
    </row>
    <row r="50" customFormat="false" ht="13.2" hidden="false" customHeight="false" outlineLevel="0" collapsed="false">
      <c r="A50" s="5" t="s">
        <v>478</v>
      </c>
      <c r="B50" s="5" t="n">
        <v>73.18</v>
      </c>
      <c r="C50" s="5" t="n">
        <v>1</v>
      </c>
      <c r="D50" s="5" t="n">
        <v>92.83</v>
      </c>
      <c r="E50" s="5" t="n">
        <v>0.99</v>
      </c>
      <c r="F50" s="5" t="n">
        <v>110.42</v>
      </c>
      <c r="G50" s="5" t="n">
        <v>1</v>
      </c>
      <c r="H50" s="5" t="n">
        <v>53.63</v>
      </c>
      <c r="I50" s="5" t="n">
        <v>0.97</v>
      </c>
      <c r="J50" s="5" t="n">
        <v>12.58</v>
      </c>
      <c r="K50" s="5" t="n">
        <v>0.96</v>
      </c>
      <c r="L50" s="5" t="n">
        <v>23.22</v>
      </c>
      <c r="M50" s="5" t="n">
        <v>0.93</v>
      </c>
    </row>
    <row r="51" customFormat="false" ht="13.2" hidden="false" customHeight="false" outlineLevel="0" collapsed="false">
      <c r="A51" s="5" t="s">
        <v>479</v>
      </c>
      <c r="B51" s="5" t="n">
        <v>254.18</v>
      </c>
      <c r="C51" s="5" t="n">
        <v>1</v>
      </c>
      <c r="D51" s="5" t="n">
        <v>281.8</v>
      </c>
      <c r="E51" s="5" t="n">
        <v>1</v>
      </c>
      <c r="F51" s="5" t="n">
        <v>543.66</v>
      </c>
      <c r="G51" s="5" t="n">
        <v>1</v>
      </c>
      <c r="H51" s="5" t="n">
        <v>118.89</v>
      </c>
      <c r="I51" s="5" t="n">
        <v>1</v>
      </c>
      <c r="J51" s="5" t="n">
        <v>44.08</v>
      </c>
      <c r="K51" s="5" t="n">
        <v>0.98</v>
      </c>
      <c r="L51" s="5" t="n">
        <v>57.86</v>
      </c>
      <c r="M51" s="5" t="n">
        <v>0.99</v>
      </c>
    </row>
    <row r="52" customFormat="false" ht="13.2" hidden="false" customHeight="false" outlineLevel="0" collapsed="false">
      <c r="A52" s="5" t="s">
        <v>480</v>
      </c>
      <c r="B52" s="5" t="n">
        <v>112.09</v>
      </c>
      <c r="C52" s="5" t="n">
        <v>1</v>
      </c>
      <c r="D52" s="5" t="n">
        <v>109.96</v>
      </c>
      <c r="E52" s="5" t="n">
        <v>1</v>
      </c>
      <c r="F52" s="5" t="n">
        <v>200.13</v>
      </c>
      <c r="G52" s="5" t="n">
        <v>1</v>
      </c>
      <c r="H52" s="5" t="n">
        <v>89.78</v>
      </c>
      <c r="I52" s="5" t="n">
        <v>1</v>
      </c>
      <c r="J52" s="5" t="n">
        <v>16.47</v>
      </c>
      <c r="K52" s="5" t="n">
        <v>1</v>
      </c>
      <c r="L52" s="5" t="n">
        <v>47.33</v>
      </c>
      <c r="M52" s="5" t="n">
        <v>1</v>
      </c>
    </row>
    <row r="53" customFormat="false" ht="13.2" hidden="false" customHeight="false" outlineLevel="0" collapsed="false">
      <c r="A53" s="5" t="s">
        <v>481</v>
      </c>
      <c r="B53" s="5" t="n">
        <v>488.67</v>
      </c>
      <c r="C53" s="5" t="n">
        <v>1</v>
      </c>
      <c r="D53" s="5" t="n">
        <v>511.53</v>
      </c>
      <c r="E53" s="5" t="n">
        <v>1</v>
      </c>
      <c r="F53" s="5" t="n">
        <v>892.67</v>
      </c>
      <c r="G53" s="5" t="n">
        <v>1</v>
      </c>
      <c r="H53" s="5" t="n">
        <v>402.04</v>
      </c>
      <c r="I53" s="5" t="n">
        <v>1</v>
      </c>
      <c r="J53" s="5" t="n">
        <v>115.96</v>
      </c>
      <c r="K53" s="5" t="n">
        <v>1</v>
      </c>
      <c r="L53" s="5" t="n">
        <v>130.44</v>
      </c>
      <c r="M53" s="5" t="n">
        <v>1</v>
      </c>
    </row>
    <row r="54" customFormat="false" ht="13.2" hidden="false" customHeight="false" outlineLevel="0" collapsed="false">
      <c r="A54" s="5" t="s">
        <v>482</v>
      </c>
      <c r="B54" s="5" t="n">
        <v>87.84</v>
      </c>
      <c r="C54" s="5" t="n">
        <v>1</v>
      </c>
      <c r="D54" s="5" t="n">
        <v>65.75</v>
      </c>
      <c r="E54" s="5" t="n">
        <v>1</v>
      </c>
      <c r="F54" s="5" t="n">
        <v>178.15</v>
      </c>
      <c r="G54" s="5" t="n">
        <v>1</v>
      </c>
      <c r="H54" s="5" t="n">
        <v>54.32</v>
      </c>
      <c r="I54" s="5" t="n">
        <v>0.98</v>
      </c>
      <c r="J54" s="5" t="n">
        <v>13.06</v>
      </c>
      <c r="K54" s="5" t="n">
        <v>0.98</v>
      </c>
      <c r="L54" s="5" t="n">
        <v>25.9</v>
      </c>
      <c r="M54" s="5" t="n">
        <v>0.98</v>
      </c>
    </row>
    <row r="55" customFormat="false" ht="13.2" hidden="false" customHeight="false" outlineLevel="0" collapsed="false">
      <c r="A55" s="5" t="s">
        <v>483</v>
      </c>
      <c r="B55" s="5" t="n">
        <v>99.47</v>
      </c>
      <c r="C55" s="5" t="n">
        <v>1</v>
      </c>
      <c r="D55" s="5" t="n">
        <v>63.82</v>
      </c>
      <c r="E55" s="5" t="n">
        <v>1</v>
      </c>
      <c r="F55" s="5" t="n">
        <v>97.92</v>
      </c>
      <c r="G55" s="5" t="n">
        <v>1</v>
      </c>
      <c r="H55" s="5" t="n">
        <v>44.65</v>
      </c>
      <c r="I55" s="5" t="n">
        <v>0.99</v>
      </c>
      <c r="J55" s="5" t="n">
        <v>16.67</v>
      </c>
      <c r="K55" s="5" t="n">
        <v>0.99</v>
      </c>
      <c r="L55" s="5" t="n">
        <v>18.4</v>
      </c>
      <c r="M55" s="5" t="n">
        <v>0.99</v>
      </c>
    </row>
    <row r="56" customFormat="false" ht="13.2" hidden="false" customHeight="false" outlineLevel="0" collapsed="false">
      <c r="A56" s="5" t="s">
        <v>484</v>
      </c>
      <c r="B56" s="5" t="n">
        <v>276.52</v>
      </c>
      <c r="C56" s="5" t="n">
        <v>-0.86</v>
      </c>
      <c r="D56" s="5" t="n">
        <v>306.95</v>
      </c>
      <c r="E56" s="5" t="n">
        <v>-0.77</v>
      </c>
      <c r="F56" s="5" t="n">
        <v>33.48</v>
      </c>
      <c r="G56" s="5" t="n">
        <v>0.43</v>
      </c>
      <c r="H56" s="5" t="n">
        <v>0.99</v>
      </c>
      <c r="I56" s="5" t="n">
        <v>0.71</v>
      </c>
      <c r="J56" s="5" t="n">
        <v>7.97</v>
      </c>
      <c r="K56" s="5" t="n">
        <v>-0.88</v>
      </c>
      <c r="L56" s="5" t="n">
        <v>635.65</v>
      </c>
      <c r="M56" s="5" t="n">
        <v>-0.81</v>
      </c>
    </row>
    <row r="57" customFormat="false" ht="13.2" hidden="false" customHeight="false" outlineLevel="0" collapsed="false">
      <c r="A57" s="5" t="s">
        <v>485</v>
      </c>
      <c r="B57" s="5" t="n">
        <v>158.05</v>
      </c>
      <c r="C57" s="5" t="n">
        <v>1</v>
      </c>
      <c r="D57" s="5" t="n">
        <v>116.91</v>
      </c>
      <c r="E57" s="5" t="n">
        <v>1</v>
      </c>
      <c r="F57" s="5" t="n">
        <v>148.58</v>
      </c>
      <c r="G57" s="5" t="n">
        <v>1</v>
      </c>
      <c r="H57" s="5" t="n">
        <v>41.58</v>
      </c>
      <c r="I57" s="5" t="n">
        <v>1</v>
      </c>
      <c r="J57" s="5" t="n">
        <v>12.97</v>
      </c>
      <c r="K57" s="5" t="n">
        <v>1</v>
      </c>
      <c r="L57" s="5" t="n">
        <v>15.82</v>
      </c>
      <c r="M57" s="5" t="n">
        <v>1</v>
      </c>
    </row>
    <row r="58" customFormat="false" ht="13.2" hidden="false" customHeight="false" outlineLevel="0" collapsed="false">
      <c r="A58" s="5" t="s">
        <v>486</v>
      </c>
      <c r="B58" s="5" t="n">
        <v>54.31</v>
      </c>
      <c r="C58" s="5" t="n">
        <v>1</v>
      </c>
      <c r="D58" s="5" t="n">
        <v>33.98</v>
      </c>
      <c r="E58" s="5" t="n">
        <v>1</v>
      </c>
      <c r="F58" s="5" t="n">
        <v>60.58</v>
      </c>
      <c r="G58" s="5" t="n">
        <v>0.99</v>
      </c>
      <c r="H58" s="5" t="n">
        <v>22.69</v>
      </c>
      <c r="I58" s="5" t="n">
        <v>0.99</v>
      </c>
      <c r="J58" s="5" t="n">
        <v>6.35</v>
      </c>
      <c r="K58" s="5" t="n">
        <v>0.92</v>
      </c>
      <c r="L58" s="5" t="n">
        <v>10.91</v>
      </c>
      <c r="M58" s="5" t="n">
        <v>1</v>
      </c>
    </row>
    <row r="59" customFormat="false" ht="13.2" hidden="false" customHeight="false" outlineLevel="0" collapsed="false">
      <c r="A59" s="5" t="s">
        <v>487</v>
      </c>
      <c r="B59" s="5" t="n">
        <v>68.55</v>
      </c>
      <c r="C59" s="5" t="n">
        <v>1</v>
      </c>
      <c r="D59" s="5" t="n">
        <v>52.35</v>
      </c>
      <c r="E59" s="5" t="n">
        <v>1</v>
      </c>
      <c r="F59" s="5" t="n">
        <v>66.2</v>
      </c>
      <c r="G59" s="5" t="n">
        <v>1</v>
      </c>
      <c r="H59" s="5" t="n">
        <v>28.73</v>
      </c>
      <c r="I59" s="5" t="n">
        <v>1</v>
      </c>
      <c r="J59" s="5" t="n">
        <v>8.09</v>
      </c>
      <c r="K59" s="5" t="n">
        <v>1</v>
      </c>
      <c r="L59" s="5" t="n">
        <v>10.47</v>
      </c>
      <c r="M59" s="5" t="n">
        <v>1</v>
      </c>
    </row>
    <row r="60" customFormat="false" ht="13.2" hidden="false" customHeight="false" outlineLevel="0" collapsed="false">
      <c r="A60" s="5" t="s">
        <v>488</v>
      </c>
      <c r="B60" s="5" t="n">
        <v>69.25</v>
      </c>
      <c r="C60" s="5" t="n">
        <v>1</v>
      </c>
      <c r="D60" s="5" t="n">
        <v>47.11</v>
      </c>
      <c r="E60" s="5" t="n">
        <v>1</v>
      </c>
      <c r="F60" s="5" t="n">
        <v>32.46</v>
      </c>
      <c r="G60" s="5" t="n">
        <v>1</v>
      </c>
      <c r="H60" s="5" t="n">
        <v>27.06</v>
      </c>
      <c r="I60" s="5" t="n">
        <v>1</v>
      </c>
      <c r="J60" s="5" t="n">
        <v>19.23</v>
      </c>
      <c r="K60" s="5" t="n">
        <v>0.99</v>
      </c>
      <c r="L60" s="5" t="n">
        <v>15.67</v>
      </c>
      <c r="M60" s="5" t="n">
        <v>0.98</v>
      </c>
    </row>
    <row r="61" customFormat="false" ht="13.2" hidden="false" customHeight="false" outlineLevel="0" collapsed="false">
      <c r="A61" s="5" t="s">
        <v>489</v>
      </c>
      <c r="B61" s="5" t="n">
        <v>78.28</v>
      </c>
      <c r="C61" s="5" t="n">
        <v>1</v>
      </c>
      <c r="D61" s="5" t="n">
        <v>27.9</v>
      </c>
      <c r="E61" s="5" t="n">
        <v>1</v>
      </c>
      <c r="F61" s="5" t="n">
        <v>83.07</v>
      </c>
      <c r="G61" s="5" t="n">
        <v>1</v>
      </c>
      <c r="H61" s="5" t="n">
        <v>17.76</v>
      </c>
      <c r="I61" s="5" t="n">
        <v>1</v>
      </c>
      <c r="J61" s="5" t="n">
        <v>7.79</v>
      </c>
      <c r="K61" s="5" t="n">
        <v>1</v>
      </c>
      <c r="L61" s="5" t="n">
        <v>11.67</v>
      </c>
      <c r="M61" s="5" t="n">
        <v>1</v>
      </c>
    </row>
    <row r="62" customFormat="false" ht="13.2" hidden="false" customHeight="false" outlineLevel="0" collapsed="false">
      <c r="A62" s="5" t="s">
        <v>490</v>
      </c>
      <c r="B62" s="5" t="n">
        <v>177.4</v>
      </c>
      <c r="C62" s="5" t="n">
        <v>1</v>
      </c>
      <c r="D62" s="5" t="n">
        <v>42.55</v>
      </c>
      <c r="E62" s="5" t="n">
        <v>1</v>
      </c>
      <c r="F62" s="5" t="n">
        <v>120.9</v>
      </c>
      <c r="G62" s="5" t="n">
        <v>1</v>
      </c>
      <c r="H62" s="5" t="n">
        <v>61.8</v>
      </c>
      <c r="I62" s="5" t="n">
        <v>1</v>
      </c>
      <c r="J62" s="5" t="n">
        <v>17.67</v>
      </c>
      <c r="K62" s="5" t="n">
        <v>0.99</v>
      </c>
      <c r="L62" s="5" t="n">
        <v>24.24</v>
      </c>
      <c r="M62" s="5" t="n">
        <v>1</v>
      </c>
    </row>
    <row r="63" customFormat="false" ht="13.2" hidden="false" customHeight="false" outlineLevel="0" collapsed="false">
      <c r="A63" s="5" t="s">
        <v>491</v>
      </c>
      <c r="B63" s="5" t="n">
        <v>69.09</v>
      </c>
      <c r="C63" s="5" t="n">
        <v>0.95</v>
      </c>
      <c r="D63" s="5" t="n">
        <v>30.94</v>
      </c>
      <c r="E63" s="5" t="n">
        <v>1</v>
      </c>
      <c r="F63" s="5" t="n">
        <v>84.35</v>
      </c>
      <c r="G63" s="5" t="n">
        <v>1</v>
      </c>
      <c r="H63" s="5" t="n">
        <v>57.79</v>
      </c>
      <c r="I63" s="5" t="n">
        <v>0.99</v>
      </c>
      <c r="J63" s="5" t="n">
        <v>28.63</v>
      </c>
      <c r="K63" s="5" t="n">
        <v>1</v>
      </c>
      <c r="L63" s="5" t="n">
        <v>14.97</v>
      </c>
      <c r="M63" s="5" t="n">
        <v>0.98</v>
      </c>
    </row>
    <row r="64" customFormat="false" ht="13.2" hidden="false" customHeight="false" outlineLevel="0" collapsed="false">
      <c r="A64" s="5" t="s">
        <v>492</v>
      </c>
      <c r="B64" s="5" t="n">
        <v>75.27</v>
      </c>
      <c r="C64" s="5" t="n">
        <v>0.13</v>
      </c>
      <c r="D64" s="5" t="n">
        <v>69.76</v>
      </c>
      <c r="E64" s="5" t="n">
        <v>-0.1</v>
      </c>
      <c r="F64" s="5" t="n">
        <v>3.07</v>
      </c>
      <c r="G64" s="5" t="n">
        <v>1</v>
      </c>
      <c r="H64" s="5" t="n">
        <v>0</v>
      </c>
      <c r="I64" s="5" t="n">
        <v>0</v>
      </c>
      <c r="J64" s="5" t="n">
        <v>0.96</v>
      </c>
      <c r="K64" s="5" t="n">
        <v>0.25</v>
      </c>
      <c r="L64" s="5" t="n">
        <v>87.87</v>
      </c>
      <c r="M64" s="5" t="n">
        <v>-0.53</v>
      </c>
    </row>
    <row r="65" customFormat="false" ht="13.2" hidden="false" customHeight="false" outlineLevel="0" collapsed="false">
      <c r="A65" s="5" t="s">
        <v>493</v>
      </c>
      <c r="B65" s="5" t="n">
        <v>158.87</v>
      </c>
      <c r="C65" s="5" t="n">
        <v>-0.58</v>
      </c>
      <c r="D65" s="5" t="n">
        <v>309.43</v>
      </c>
      <c r="E65" s="5" t="n">
        <v>-0.69</v>
      </c>
      <c r="F65" s="5" t="n">
        <v>35.02</v>
      </c>
      <c r="G65" s="5" t="n">
        <v>0.05</v>
      </c>
      <c r="H65" s="5" t="n">
        <v>1.55</v>
      </c>
      <c r="I65" s="5" t="n">
        <v>0.09</v>
      </c>
      <c r="J65" s="5" t="n">
        <v>9.34</v>
      </c>
      <c r="K65" s="5" t="n">
        <v>-0.69</v>
      </c>
      <c r="L65" s="5" t="n">
        <v>788.11</v>
      </c>
      <c r="M65" s="5" t="n">
        <v>-0.8</v>
      </c>
    </row>
    <row r="66" customFormat="false" ht="13.2" hidden="false" customHeight="false" outlineLevel="0" collapsed="false">
      <c r="A66" s="5" t="s">
        <v>494</v>
      </c>
      <c r="B66" s="5" t="n">
        <v>102.94</v>
      </c>
      <c r="C66" s="5" t="n">
        <v>-1</v>
      </c>
      <c r="D66" s="5" t="n">
        <v>65.2</v>
      </c>
      <c r="E66" s="5" t="n">
        <v>-1</v>
      </c>
      <c r="F66" s="5" t="n">
        <v>159.62</v>
      </c>
      <c r="G66" s="5" t="n">
        <v>-0.99</v>
      </c>
      <c r="H66" s="5" t="n">
        <v>14.38</v>
      </c>
      <c r="I66" s="5" t="n">
        <v>-1</v>
      </c>
      <c r="J66" s="5" t="n">
        <v>7.13</v>
      </c>
      <c r="K66" s="5" t="n">
        <v>-1</v>
      </c>
      <c r="L66" s="5" t="n">
        <v>8.5</v>
      </c>
      <c r="M66" s="5" t="n">
        <v>-1</v>
      </c>
    </row>
    <row r="67" customFormat="false" ht="13.2" hidden="false" customHeight="false" outlineLevel="0" collapsed="false">
      <c r="A67" s="5" t="s">
        <v>495</v>
      </c>
      <c r="B67" s="5" t="n">
        <v>119.5</v>
      </c>
      <c r="C67" s="5" t="n">
        <v>-0.91</v>
      </c>
      <c r="D67" s="5" t="n">
        <v>154.72</v>
      </c>
      <c r="E67" s="5" t="n">
        <v>-0.9</v>
      </c>
      <c r="F67" s="5" t="n">
        <v>6.39</v>
      </c>
      <c r="G67" s="5" t="n">
        <v>-0.2</v>
      </c>
      <c r="H67" s="5" t="n">
        <v>0.85</v>
      </c>
      <c r="I67" s="5" t="n">
        <v>-1</v>
      </c>
      <c r="J67" s="5" t="n">
        <v>5.99</v>
      </c>
      <c r="K67" s="5" t="n">
        <v>-0.96</v>
      </c>
      <c r="L67" s="5" t="n">
        <v>565.93</v>
      </c>
      <c r="M67" s="5" t="n">
        <v>-0.93</v>
      </c>
    </row>
    <row r="68" customFormat="false" ht="13.2" hidden="false" customHeight="false" outlineLevel="0" collapsed="false">
      <c r="A68" s="5" t="s">
        <v>496</v>
      </c>
      <c r="B68" s="5" t="n">
        <v>371.59</v>
      </c>
      <c r="C68" s="5" t="n">
        <v>1</v>
      </c>
      <c r="D68" s="5" t="n">
        <v>706.86</v>
      </c>
      <c r="E68" s="5" t="n">
        <v>1</v>
      </c>
      <c r="F68" s="5" t="n">
        <v>1351.6</v>
      </c>
      <c r="G68" s="5" t="n">
        <v>1</v>
      </c>
      <c r="H68" s="5" t="n">
        <v>242.92</v>
      </c>
      <c r="I68" s="5" t="n">
        <v>1</v>
      </c>
      <c r="J68" s="5" t="n">
        <v>55.88</v>
      </c>
      <c r="K68" s="5" t="n">
        <v>1</v>
      </c>
      <c r="L68" s="5" t="n">
        <v>82.6</v>
      </c>
      <c r="M68" s="5" t="n">
        <v>1</v>
      </c>
    </row>
    <row r="69" customFormat="false" ht="13.2" hidden="false" customHeight="false" outlineLevel="0" collapsed="false">
      <c r="A69" s="5" t="s">
        <v>497</v>
      </c>
      <c r="B69" s="5" t="n">
        <v>59.64</v>
      </c>
      <c r="C69" s="5" t="n">
        <v>1</v>
      </c>
      <c r="D69" s="5" t="n">
        <v>59.95</v>
      </c>
      <c r="E69" s="5" t="n">
        <v>1</v>
      </c>
      <c r="F69" s="5" t="n">
        <v>73.74</v>
      </c>
      <c r="G69" s="5" t="n">
        <v>1</v>
      </c>
      <c r="H69" s="5" t="n">
        <v>33.54</v>
      </c>
      <c r="I69" s="5" t="n">
        <v>1</v>
      </c>
      <c r="J69" s="5" t="n">
        <v>9.46</v>
      </c>
      <c r="K69" s="5" t="n">
        <v>1</v>
      </c>
      <c r="L69" s="5" t="n">
        <v>10.91</v>
      </c>
      <c r="M69" s="5" t="n">
        <v>1</v>
      </c>
    </row>
    <row r="70" customFormat="false" ht="13.2" hidden="false" customHeight="false" outlineLevel="0" collapsed="false">
      <c r="A70" s="5" t="s">
        <v>498</v>
      </c>
      <c r="B70" s="5" t="n">
        <v>63.69</v>
      </c>
      <c r="C70" s="5" t="n">
        <v>1</v>
      </c>
      <c r="D70" s="5" t="n">
        <v>51.8</v>
      </c>
      <c r="E70" s="5" t="n">
        <v>0.99</v>
      </c>
      <c r="F70" s="5" t="n">
        <v>0.64</v>
      </c>
      <c r="G70" s="5" t="n">
        <v>1</v>
      </c>
      <c r="H70" s="5" t="n">
        <v>0.14</v>
      </c>
      <c r="I70" s="5" t="n">
        <v>1</v>
      </c>
      <c r="J70" s="5" t="n">
        <v>0.72</v>
      </c>
      <c r="K70" s="5" t="n">
        <v>1</v>
      </c>
      <c r="L70" s="5" t="n">
        <v>44.92</v>
      </c>
      <c r="M70" s="5" t="n">
        <v>0.98</v>
      </c>
    </row>
    <row r="71" customFormat="false" ht="13.2" hidden="false" customHeight="false" outlineLevel="0" collapsed="false">
      <c r="A71" s="5" t="s">
        <v>499</v>
      </c>
      <c r="B71" s="5" t="n">
        <v>108.16</v>
      </c>
      <c r="C71" s="5" t="n">
        <v>-0.8</v>
      </c>
      <c r="D71" s="5" t="n">
        <v>172.54</v>
      </c>
      <c r="E71" s="5" t="n">
        <v>-0.9</v>
      </c>
      <c r="F71" s="5" t="n">
        <v>6.13</v>
      </c>
      <c r="G71" s="5" t="n">
        <v>-0.67</v>
      </c>
      <c r="H71" s="5" t="n">
        <v>0.85</v>
      </c>
      <c r="I71" s="5" t="n">
        <v>1</v>
      </c>
      <c r="J71" s="5" t="n">
        <v>3.83</v>
      </c>
      <c r="K71" s="5" t="n">
        <v>-0.88</v>
      </c>
      <c r="L71" s="5" t="n">
        <v>304.66</v>
      </c>
      <c r="M71" s="5" t="n">
        <v>-0.89</v>
      </c>
    </row>
    <row r="72" customFormat="false" ht="13.2" hidden="false" customHeight="false" outlineLevel="0" collapsed="false">
      <c r="A72" s="5" t="s">
        <v>500</v>
      </c>
      <c r="B72" s="5" t="n">
        <v>700.58</v>
      </c>
      <c r="C72" s="5" t="n">
        <v>-0.98</v>
      </c>
      <c r="D72" s="5" t="n">
        <v>706.17</v>
      </c>
      <c r="E72" s="5" t="n">
        <v>-0.97</v>
      </c>
      <c r="F72" s="5" t="n">
        <v>44.47</v>
      </c>
      <c r="G72" s="5" t="n">
        <v>-0.97</v>
      </c>
      <c r="H72" s="5" t="n">
        <v>1.97</v>
      </c>
      <c r="I72" s="5" t="n">
        <v>-1</v>
      </c>
      <c r="J72" s="5" t="n">
        <v>14.73</v>
      </c>
      <c r="K72" s="5" t="n">
        <v>-1</v>
      </c>
      <c r="L72" s="5" t="n">
        <v>1243.51</v>
      </c>
      <c r="M72" s="5" t="n">
        <v>-0.97</v>
      </c>
    </row>
    <row r="73" customFormat="false" ht="13.2" hidden="false" customHeight="false" outlineLevel="0" collapsed="false">
      <c r="A73" s="5" t="s">
        <v>501</v>
      </c>
      <c r="B73" s="5" t="n">
        <v>122.98</v>
      </c>
      <c r="C73" s="5" t="n">
        <v>-0.21</v>
      </c>
      <c r="D73" s="5" t="n">
        <v>194.36</v>
      </c>
      <c r="E73" s="5" t="n">
        <v>-0.4</v>
      </c>
      <c r="F73" s="5" t="n">
        <v>11.5</v>
      </c>
      <c r="G73" s="5" t="n">
        <v>0.41</v>
      </c>
      <c r="H73" s="5" t="n">
        <v>1.41</v>
      </c>
      <c r="I73" s="5" t="n">
        <v>0</v>
      </c>
      <c r="J73" s="5" t="n">
        <v>3.83</v>
      </c>
      <c r="K73" s="5" t="n">
        <v>-0.35</v>
      </c>
      <c r="L73" s="5" t="n">
        <v>426.28</v>
      </c>
      <c r="M73" s="5" t="n">
        <v>-0.35</v>
      </c>
    </row>
    <row r="74" customFormat="false" ht="13.2" hidden="false" customHeight="false" outlineLevel="0" collapsed="false">
      <c r="A74" s="5" t="s">
        <v>502</v>
      </c>
      <c r="B74" s="5" t="n">
        <v>1690.88</v>
      </c>
      <c r="C74" s="5" t="n">
        <v>-1</v>
      </c>
      <c r="D74" s="5" t="n">
        <v>1870.13</v>
      </c>
      <c r="E74" s="5" t="n">
        <v>-1</v>
      </c>
      <c r="F74" s="5" t="n">
        <v>33.48</v>
      </c>
      <c r="G74" s="5" t="n">
        <v>-1</v>
      </c>
      <c r="H74" s="5" t="n">
        <v>2.54</v>
      </c>
      <c r="I74" s="5" t="n">
        <v>-1</v>
      </c>
      <c r="J74" s="5" t="n">
        <v>28.75</v>
      </c>
      <c r="K74" s="5" t="n">
        <v>-0.99</v>
      </c>
      <c r="L74" s="5" t="n">
        <v>2650.46</v>
      </c>
      <c r="M74" s="5" t="n">
        <v>-0.99</v>
      </c>
    </row>
    <row r="75" customFormat="false" ht="13.2" hidden="false" customHeight="false" outlineLevel="0" collapsed="false">
      <c r="A75" s="5" t="s">
        <v>503</v>
      </c>
      <c r="B75" s="5" t="n">
        <v>219.48</v>
      </c>
      <c r="C75" s="5" t="n">
        <v>1</v>
      </c>
      <c r="D75" s="5" t="n">
        <v>122.12</v>
      </c>
      <c r="E75" s="5" t="n">
        <v>1</v>
      </c>
      <c r="F75" s="5" t="n">
        <v>179.94</v>
      </c>
      <c r="G75" s="5" t="n">
        <v>1</v>
      </c>
      <c r="H75" s="5" t="n">
        <v>26.5</v>
      </c>
      <c r="I75" s="5" t="n">
        <v>0.98</v>
      </c>
      <c r="J75" s="5" t="n">
        <v>14.14</v>
      </c>
      <c r="K75" s="5" t="n">
        <v>1</v>
      </c>
      <c r="L75" s="5" t="n">
        <v>14.34</v>
      </c>
      <c r="M75" s="5" t="n">
        <v>1</v>
      </c>
    </row>
    <row r="76" customFormat="false" ht="13.2" hidden="false" customHeight="false" outlineLevel="0" collapsed="false">
      <c r="A76" s="5" t="s">
        <v>504</v>
      </c>
      <c r="B76" s="5" t="n">
        <v>52.5</v>
      </c>
      <c r="C76" s="5" t="n">
        <v>1</v>
      </c>
      <c r="D76" s="5" t="n">
        <v>65.66</v>
      </c>
      <c r="E76" s="5" t="n">
        <v>1</v>
      </c>
      <c r="F76" s="5" t="n">
        <v>112.21</v>
      </c>
      <c r="G76" s="5" t="n">
        <v>1</v>
      </c>
      <c r="H76" s="5" t="n">
        <v>59.21</v>
      </c>
      <c r="I76" s="5" t="n">
        <v>1</v>
      </c>
      <c r="J76" s="5" t="n">
        <v>10.09</v>
      </c>
      <c r="K76" s="5" t="n">
        <v>0.98</v>
      </c>
      <c r="L76" s="5" t="n">
        <v>31.17</v>
      </c>
      <c r="M76" s="5" t="n">
        <v>0.99</v>
      </c>
    </row>
    <row r="77" customFormat="false" ht="13.2" hidden="false" customHeight="false" outlineLevel="0" collapsed="false">
      <c r="A77" s="5" t="s">
        <v>505</v>
      </c>
      <c r="B77" s="5" t="n">
        <v>109.54</v>
      </c>
      <c r="C77" s="5" t="n">
        <v>1</v>
      </c>
      <c r="D77" s="5" t="n">
        <v>56.64</v>
      </c>
      <c r="E77" s="5" t="n">
        <v>1</v>
      </c>
      <c r="F77" s="5" t="n">
        <v>91.5</v>
      </c>
      <c r="G77" s="5" t="n">
        <v>1</v>
      </c>
      <c r="H77" s="5" t="n">
        <v>15.5</v>
      </c>
      <c r="I77" s="5" t="n">
        <v>1</v>
      </c>
      <c r="J77" s="5" t="n">
        <v>5.51</v>
      </c>
      <c r="K77" s="5" t="n">
        <v>1</v>
      </c>
      <c r="L77" s="5" t="n">
        <v>8.76</v>
      </c>
      <c r="M77" s="5" t="n">
        <v>1</v>
      </c>
    </row>
    <row r="78" customFormat="false" ht="13.2" hidden="false" customHeight="false" outlineLevel="0" collapsed="false">
      <c r="A78" s="5" t="s">
        <v>506</v>
      </c>
      <c r="B78" s="5" t="n">
        <v>115.1</v>
      </c>
      <c r="C78" s="5" t="n">
        <v>1</v>
      </c>
      <c r="D78" s="5" t="n">
        <v>109.41</v>
      </c>
      <c r="E78" s="5" t="n">
        <v>1</v>
      </c>
      <c r="F78" s="5" t="n">
        <v>194.51</v>
      </c>
      <c r="G78" s="5" t="n">
        <v>1</v>
      </c>
      <c r="H78" s="5" t="n">
        <v>62.02</v>
      </c>
      <c r="I78" s="5" t="n">
        <v>1</v>
      </c>
      <c r="J78" s="5" t="n">
        <v>17.07</v>
      </c>
      <c r="K78" s="5" t="n">
        <v>1</v>
      </c>
      <c r="L78" s="5" t="n">
        <v>24.49</v>
      </c>
      <c r="M78" s="5" t="n">
        <v>1</v>
      </c>
    </row>
    <row r="79" customFormat="false" ht="13.2" hidden="false" customHeight="false" outlineLevel="0" collapsed="false">
      <c r="A79" s="5" t="s">
        <v>507</v>
      </c>
      <c r="B79" s="5" t="n">
        <v>110.93</v>
      </c>
      <c r="C79" s="5" t="n">
        <v>1</v>
      </c>
      <c r="D79" s="5" t="n">
        <v>36.61</v>
      </c>
      <c r="E79" s="5" t="n">
        <v>1</v>
      </c>
      <c r="F79" s="5" t="n">
        <v>105.56</v>
      </c>
      <c r="G79" s="5" t="n">
        <v>1</v>
      </c>
      <c r="H79" s="5" t="n">
        <v>29.88</v>
      </c>
      <c r="I79" s="5" t="n">
        <v>0.99</v>
      </c>
      <c r="J79" s="5" t="n">
        <v>9.46</v>
      </c>
      <c r="K79" s="5" t="n">
        <v>0.95</v>
      </c>
      <c r="L79" s="5" t="n">
        <v>14.97</v>
      </c>
      <c r="M79" s="5" t="n">
        <v>1</v>
      </c>
    </row>
    <row r="80" customFormat="false" ht="13.2" hidden="false" customHeight="false" outlineLevel="0" collapsed="false">
      <c r="A80" s="5" t="s">
        <v>508</v>
      </c>
      <c r="B80" s="5" t="n">
        <v>355.04</v>
      </c>
      <c r="C80" s="5" t="n">
        <v>1</v>
      </c>
      <c r="D80" s="5" t="n">
        <v>414.69</v>
      </c>
      <c r="E80" s="5" t="n">
        <v>1</v>
      </c>
      <c r="F80" s="5" t="n">
        <v>683.21</v>
      </c>
      <c r="G80" s="5" t="n">
        <v>1</v>
      </c>
      <c r="H80" s="5" t="n">
        <v>228.05</v>
      </c>
      <c r="I80" s="5" t="n">
        <v>1</v>
      </c>
      <c r="J80" s="5" t="n">
        <v>87.45</v>
      </c>
      <c r="K80" s="5" t="n">
        <v>1</v>
      </c>
      <c r="L80" s="5" t="n">
        <v>90.6</v>
      </c>
      <c r="M80" s="5" t="n">
        <v>1</v>
      </c>
    </row>
    <row r="81" customFormat="false" ht="13.2" hidden="false" customHeight="false" outlineLevel="0" collapsed="false">
      <c r="A81" s="5" t="s">
        <v>509</v>
      </c>
      <c r="B81" s="5" t="n">
        <v>57.44</v>
      </c>
      <c r="C81" s="5" t="n">
        <v>-0.14</v>
      </c>
      <c r="D81" s="5" t="n">
        <v>134.55</v>
      </c>
      <c r="E81" s="5" t="n">
        <v>-0.36</v>
      </c>
      <c r="F81" s="5" t="n">
        <v>3.83</v>
      </c>
      <c r="G81" s="5" t="n">
        <v>0.47</v>
      </c>
      <c r="H81" s="5" t="n">
        <v>0.7</v>
      </c>
      <c r="I81" s="5" t="n">
        <v>-0.2</v>
      </c>
      <c r="J81" s="5" t="n">
        <v>4.31</v>
      </c>
      <c r="K81" s="5" t="n">
        <v>-0.17</v>
      </c>
      <c r="L81" s="5" t="n">
        <v>292.16</v>
      </c>
      <c r="M81" s="5" t="n">
        <v>-0.15</v>
      </c>
    </row>
    <row r="82" customFormat="false" ht="13.2" hidden="false" customHeight="false" outlineLevel="0" collapsed="false">
      <c r="A82" s="5" t="s">
        <v>510</v>
      </c>
      <c r="B82" s="5" t="n">
        <v>68.93</v>
      </c>
      <c r="C82" s="5" t="n">
        <v>0.97</v>
      </c>
      <c r="D82" s="5" t="n">
        <v>45.42</v>
      </c>
      <c r="E82" s="5" t="n">
        <v>1</v>
      </c>
      <c r="F82" s="5" t="n">
        <v>67.84</v>
      </c>
      <c r="G82" s="5" t="n">
        <v>0.99</v>
      </c>
      <c r="H82" s="5" t="n">
        <v>39.11</v>
      </c>
      <c r="I82" s="5" t="n">
        <v>0.96</v>
      </c>
      <c r="J82" s="5" t="n">
        <v>15.73</v>
      </c>
      <c r="K82" s="5" t="n">
        <v>0.99</v>
      </c>
      <c r="L82" s="5" t="n">
        <v>18.45</v>
      </c>
      <c r="M82" s="5" t="n">
        <v>0.97</v>
      </c>
    </row>
    <row r="83" customFormat="false" ht="13.2" hidden="false" customHeight="false" outlineLevel="0" collapsed="false">
      <c r="A83" s="5" t="s">
        <v>511</v>
      </c>
      <c r="B83" s="5" t="n">
        <v>122.98</v>
      </c>
      <c r="C83" s="5" t="n">
        <v>-0.63</v>
      </c>
      <c r="D83" s="5" t="n">
        <v>165.49</v>
      </c>
      <c r="E83" s="5" t="n">
        <v>-0.65</v>
      </c>
      <c r="F83" s="5" t="n">
        <v>17.38</v>
      </c>
      <c r="G83" s="5" t="n">
        <v>0.12</v>
      </c>
      <c r="H83" s="5" t="n">
        <v>0.7</v>
      </c>
      <c r="I83" s="5" t="n">
        <v>-0.2</v>
      </c>
      <c r="J83" s="5" t="n">
        <v>7.55</v>
      </c>
      <c r="K83" s="5" t="n">
        <v>-0.94</v>
      </c>
      <c r="L83" s="5" t="n">
        <v>590.03</v>
      </c>
      <c r="M83" s="5" t="n">
        <v>-0.75</v>
      </c>
    </row>
    <row r="84" customFormat="false" ht="13.2" hidden="false" customHeight="false" outlineLevel="0" collapsed="false">
      <c r="A84" s="5" t="s">
        <v>512</v>
      </c>
      <c r="B84" s="5" t="n">
        <v>59.87</v>
      </c>
      <c r="C84" s="5" t="n">
        <v>1</v>
      </c>
      <c r="D84" s="5" t="n">
        <v>40.89</v>
      </c>
      <c r="E84" s="5" t="n">
        <v>1</v>
      </c>
      <c r="F84" s="5" t="n">
        <v>61.98</v>
      </c>
      <c r="G84" s="5" t="n">
        <v>1</v>
      </c>
      <c r="H84" s="5" t="n">
        <v>40.38</v>
      </c>
      <c r="I84" s="5" t="n">
        <v>1</v>
      </c>
      <c r="J84" s="5" t="n">
        <v>12.64</v>
      </c>
      <c r="K84" s="5" t="n">
        <v>1</v>
      </c>
      <c r="L84" s="5" t="n">
        <v>17.13</v>
      </c>
      <c r="M84" s="5" t="n">
        <v>1</v>
      </c>
    </row>
    <row r="85" customFormat="false" ht="13.2" hidden="false" customHeight="false" outlineLevel="0" collapsed="false">
      <c r="A85" s="5" t="s">
        <v>513</v>
      </c>
      <c r="B85" s="5" t="n">
        <v>128.69</v>
      </c>
      <c r="C85" s="5" t="n">
        <v>0.35</v>
      </c>
      <c r="D85" s="5" t="n">
        <v>138.6</v>
      </c>
      <c r="E85" s="5" t="n">
        <v>0.25</v>
      </c>
      <c r="F85" s="5" t="n">
        <v>17.08</v>
      </c>
      <c r="G85" s="5" t="n">
        <v>0.69</v>
      </c>
      <c r="H85" s="5" t="n">
        <v>0.28</v>
      </c>
      <c r="I85" s="5" t="n">
        <v>0.67</v>
      </c>
      <c r="J85" s="5" t="n">
        <v>2.76</v>
      </c>
      <c r="K85" s="5" t="n">
        <v>-0.3</v>
      </c>
      <c r="L85" s="5" t="n">
        <v>278.06</v>
      </c>
      <c r="M85" s="5" t="n">
        <v>-0.15</v>
      </c>
    </row>
    <row r="86" customFormat="false" ht="13.2" hidden="false" customHeight="false" outlineLevel="0" collapsed="false">
      <c r="A86" s="5" t="s">
        <v>514</v>
      </c>
      <c r="B86" s="5" t="n">
        <v>323.65</v>
      </c>
      <c r="C86" s="5" t="n">
        <v>-0.89</v>
      </c>
      <c r="D86" s="5" t="n">
        <v>894.87</v>
      </c>
      <c r="E86" s="5" t="n">
        <v>-0.92</v>
      </c>
      <c r="F86" s="5" t="n">
        <v>15.72</v>
      </c>
      <c r="G86" s="5" t="n">
        <v>-0.44</v>
      </c>
      <c r="H86" s="5" t="n">
        <v>1.27</v>
      </c>
      <c r="I86" s="5" t="n">
        <v>-0.57</v>
      </c>
      <c r="J86" s="5" t="n">
        <v>8.45</v>
      </c>
      <c r="K86" s="5" t="n">
        <v>-0.59</v>
      </c>
      <c r="L86" s="5" t="n">
        <v>703.22</v>
      </c>
      <c r="M86" s="5" t="n">
        <v>-0.75</v>
      </c>
    </row>
    <row r="87" customFormat="false" ht="13.2" hidden="false" customHeight="false" outlineLevel="0" collapsed="false">
      <c r="A87" s="5" t="s">
        <v>515</v>
      </c>
      <c r="B87" s="5" t="n">
        <v>104.3</v>
      </c>
      <c r="C87" s="5" t="n">
        <v>1</v>
      </c>
      <c r="D87" s="5" t="n">
        <v>67.14</v>
      </c>
      <c r="E87" s="5" t="n">
        <v>1</v>
      </c>
      <c r="F87" s="5" t="n">
        <v>109.4</v>
      </c>
      <c r="G87" s="5" t="n">
        <v>1</v>
      </c>
      <c r="H87" s="5" t="n">
        <v>64.62</v>
      </c>
      <c r="I87" s="5" t="n">
        <v>1</v>
      </c>
      <c r="J87" s="5" t="n">
        <v>24.48</v>
      </c>
      <c r="K87" s="5" t="n">
        <v>0.99</v>
      </c>
      <c r="L87" s="5" t="n">
        <v>25.06</v>
      </c>
      <c r="M87" s="5" t="n">
        <v>0.99</v>
      </c>
    </row>
    <row r="88" customFormat="false" ht="13.2" hidden="false" customHeight="false" outlineLevel="0" collapsed="false">
      <c r="A88" s="5" t="s">
        <v>516</v>
      </c>
      <c r="B88" s="5" t="n">
        <v>60.91</v>
      </c>
      <c r="C88" s="5" t="n">
        <v>1</v>
      </c>
      <c r="D88" s="5" t="n">
        <v>69.62</v>
      </c>
      <c r="E88" s="5" t="n">
        <v>1</v>
      </c>
      <c r="F88" s="5" t="n">
        <v>87.16</v>
      </c>
      <c r="G88" s="5" t="n">
        <v>1</v>
      </c>
      <c r="H88" s="5" t="n">
        <v>36.93</v>
      </c>
      <c r="I88" s="5" t="n">
        <v>1</v>
      </c>
      <c r="J88" s="5" t="n">
        <v>8.98</v>
      </c>
      <c r="K88" s="5" t="n">
        <v>1</v>
      </c>
      <c r="L88" s="5" t="n">
        <v>15.61</v>
      </c>
      <c r="M88" s="5" t="n">
        <v>1</v>
      </c>
    </row>
    <row r="89" customFormat="false" ht="13.2" hidden="false" customHeight="false" outlineLevel="0" collapsed="false">
      <c r="A89" s="5" t="s">
        <v>517</v>
      </c>
      <c r="B89" s="5" t="n">
        <v>144.52</v>
      </c>
      <c r="C89" s="5" t="n">
        <v>1</v>
      </c>
      <c r="D89" s="5" t="n">
        <v>119.63</v>
      </c>
      <c r="E89" s="5" t="n">
        <v>1</v>
      </c>
      <c r="F89" s="5" t="n">
        <v>227.23</v>
      </c>
      <c r="G89" s="5" t="n">
        <v>1</v>
      </c>
      <c r="H89" s="5" t="n">
        <v>46.86</v>
      </c>
      <c r="I89" s="5" t="n">
        <v>1</v>
      </c>
      <c r="J89" s="5" t="n">
        <v>17.97</v>
      </c>
      <c r="K89" s="5" t="n">
        <v>1</v>
      </c>
      <c r="L89" s="5" t="n">
        <v>20.43</v>
      </c>
      <c r="M89" s="5" t="n">
        <v>1</v>
      </c>
    </row>
    <row r="90" customFormat="false" ht="13.2" hidden="false" customHeight="false" outlineLevel="0" collapsed="false">
      <c r="A90" s="5" t="s">
        <v>518</v>
      </c>
      <c r="B90" s="5" t="n">
        <v>119.56</v>
      </c>
      <c r="C90" s="5" t="n">
        <v>1</v>
      </c>
      <c r="D90" s="5" t="n">
        <v>150.02</v>
      </c>
      <c r="E90" s="5" t="n">
        <v>1</v>
      </c>
      <c r="F90" s="5" t="n">
        <v>269.78</v>
      </c>
      <c r="G90" s="5" t="n">
        <v>1</v>
      </c>
      <c r="H90" s="5" t="n">
        <v>44.4</v>
      </c>
      <c r="I90" s="5" t="n">
        <v>1</v>
      </c>
      <c r="J90" s="5" t="n">
        <v>6.59</v>
      </c>
      <c r="K90" s="5" t="n">
        <v>1</v>
      </c>
      <c r="L90" s="5" t="n">
        <v>17.51</v>
      </c>
      <c r="M90" s="5" t="n">
        <v>1</v>
      </c>
    </row>
    <row r="91" customFormat="false" ht="13.2" hidden="false" customHeight="false" outlineLevel="0" collapsed="false">
      <c r="A91" s="5" t="s">
        <v>519</v>
      </c>
      <c r="B91" s="5" t="n">
        <v>193.27</v>
      </c>
      <c r="C91" s="5" t="n">
        <v>1</v>
      </c>
      <c r="D91" s="5" t="n">
        <v>93.38</v>
      </c>
      <c r="E91" s="5" t="n">
        <v>1</v>
      </c>
      <c r="F91" s="5" t="n">
        <v>136.74</v>
      </c>
      <c r="G91" s="5" t="n">
        <v>1</v>
      </c>
      <c r="H91" s="5" t="n">
        <v>129.67</v>
      </c>
      <c r="I91" s="5" t="n">
        <v>1</v>
      </c>
      <c r="J91" s="5" t="n">
        <v>24.82</v>
      </c>
      <c r="K91" s="5" t="n">
        <v>1</v>
      </c>
      <c r="L91" s="5" t="n">
        <v>32.8</v>
      </c>
      <c r="M91" s="5" t="n">
        <v>1</v>
      </c>
    </row>
    <row r="92" customFormat="false" ht="13.2" hidden="false" customHeight="false" outlineLevel="0" collapsed="false">
      <c r="A92" s="5" t="s">
        <v>520</v>
      </c>
      <c r="B92" s="5" t="n">
        <v>375.53</v>
      </c>
      <c r="C92" s="5" t="n">
        <v>1</v>
      </c>
      <c r="D92" s="5" t="n">
        <v>401.99</v>
      </c>
      <c r="E92" s="5" t="n">
        <v>1</v>
      </c>
      <c r="F92" s="5" t="n">
        <v>465.57</v>
      </c>
      <c r="G92" s="5" t="n">
        <v>1</v>
      </c>
      <c r="H92" s="5" t="n">
        <v>49.05</v>
      </c>
      <c r="I92" s="5" t="n">
        <v>1</v>
      </c>
      <c r="J92" s="5" t="n">
        <v>20.9</v>
      </c>
      <c r="K92" s="5" t="n">
        <v>0.99</v>
      </c>
      <c r="L92" s="5" t="n">
        <v>23.98</v>
      </c>
      <c r="M92" s="5" t="n">
        <v>0.99</v>
      </c>
    </row>
    <row r="93" customFormat="false" ht="13.2" hidden="false" customHeight="false" outlineLevel="0" collapsed="false">
      <c r="A93" s="5" t="s">
        <v>521</v>
      </c>
      <c r="B93" s="5" t="n">
        <v>205.43</v>
      </c>
      <c r="C93" s="5" t="n">
        <v>-0.27</v>
      </c>
      <c r="D93" s="5" t="n">
        <v>348.94</v>
      </c>
      <c r="E93" s="5" t="n">
        <v>-0.03</v>
      </c>
      <c r="F93" s="5" t="n">
        <v>25.82</v>
      </c>
      <c r="G93" s="5" t="n">
        <v>0.84</v>
      </c>
      <c r="H93" s="5" t="n">
        <v>0.56</v>
      </c>
      <c r="I93" s="5" t="n">
        <v>1</v>
      </c>
      <c r="J93" s="5" t="n">
        <v>5.87</v>
      </c>
      <c r="K93" s="5" t="n">
        <v>-0.43</v>
      </c>
      <c r="L93" s="5" t="n">
        <v>481.29</v>
      </c>
      <c r="M93" s="5" t="n">
        <v>-0.4</v>
      </c>
    </row>
    <row r="94" customFormat="false" ht="13.2" hidden="false" customHeight="false" outlineLevel="0" collapsed="false">
      <c r="A94" s="5" t="s">
        <v>522</v>
      </c>
      <c r="B94" s="5" t="n">
        <v>88.35</v>
      </c>
      <c r="C94" s="5" t="n">
        <v>1</v>
      </c>
      <c r="D94" s="5" t="n">
        <v>106.09</v>
      </c>
      <c r="E94" s="5" t="n">
        <v>0.99</v>
      </c>
      <c r="F94" s="5" t="n">
        <v>220.2</v>
      </c>
      <c r="G94" s="5" t="n">
        <v>1</v>
      </c>
      <c r="H94" s="5" t="n">
        <v>101.88</v>
      </c>
      <c r="I94" s="5" t="n">
        <v>0.96</v>
      </c>
      <c r="J94" s="5" t="n">
        <v>18.63</v>
      </c>
      <c r="K94" s="5" t="n">
        <v>0.97</v>
      </c>
      <c r="L94" s="5" t="n">
        <v>43.02</v>
      </c>
      <c r="M94" s="5" t="n">
        <v>0.98</v>
      </c>
    </row>
    <row r="95" customFormat="false" ht="13.2" hidden="false" customHeight="false" outlineLevel="0" collapsed="false">
      <c r="A95" s="5" t="s">
        <v>523</v>
      </c>
      <c r="B95" s="5" t="n">
        <v>122.4</v>
      </c>
      <c r="C95" s="5" t="n">
        <v>-0.42</v>
      </c>
      <c r="D95" s="5" t="n">
        <v>167.98</v>
      </c>
      <c r="E95" s="5" t="n">
        <v>-0.21</v>
      </c>
      <c r="F95" s="5" t="n">
        <v>9.46</v>
      </c>
      <c r="G95" s="5" t="n">
        <v>0.57</v>
      </c>
      <c r="H95" s="5" t="n">
        <v>0.28</v>
      </c>
      <c r="I95" s="5" t="n">
        <v>0</v>
      </c>
      <c r="J95" s="5" t="n">
        <v>3.23</v>
      </c>
      <c r="K95" s="5" t="n">
        <v>-0.04</v>
      </c>
      <c r="L95" s="5" t="n">
        <v>189.19</v>
      </c>
      <c r="M95" s="5" t="n">
        <v>0.04</v>
      </c>
    </row>
    <row r="96" customFormat="false" ht="13.2" hidden="false" customHeight="false" outlineLevel="0" collapsed="false">
      <c r="A96" s="5" t="s">
        <v>524</v>
      </c>
      <c r="B96" s="5" t="n">
        <v>97.73</v>
      </c>
      <c r="C96" s="5" t="n">
        <v>-0.62</v>
      </c>
      <c r="D96" s="5" t="n">
        <v>174.47</v>
      </c>
      <c r="E96" s="5" t="n">
        <v>-0.77</v>
      </c>
      <c r="F96" s="5" t="n">
        <v>6.13</v>
      </c>
      <c r="G96" s="5" t="n">
        <v>0.83</v>
      </c>
      <c r="H96" s="5" t="n">
        <v>0.28</v>
      </c>
      <c r="I96" s="5" t="n">
        <v>0</v>
      </c>
      <c r="J96" s="5" t="n">
        <v>3.23</v>
      </c>
      <c r="K96" s="5" t="n">
        <v>-0.63</v>
      </c>
      <c r="L96" s="5" t="n">
        <v>391.14</v>
      </c>
      <c r="M96" s="5" t="n">
        <v>-0.79</v>
      </c>
    </row>
    <row r="97" customFormat="false" ht="13.2" hidden="false" customHeight="false" outlineLevel="0" collapsed="false">
      <c r="A97" s="5" t="s">
        <v>525</v>
      </c>
      <c r="B97" s="5" t="n">
        <v>419.3</v>
      </c>
      <c r="C97" s="5" t="n">
        <v>1</v>
      </c>
      <c r="D97" s="5" t="n">
        <v>334.85</v>
      </c>
      <c r="E97" s="5" t="n">
        <v>1</v>
      </c>
      <c r="F97" s="5" t="n">
        <v>450.62</v>
      </c>
      <c r="G97" s="5" t="n">
        <v>1</v>
      </c>
      <c r="H97" s="5" t="n">
        <v>84.71</v>
      </c>
      <c r="I97" s="5" t="n">
        <v>0.99</v>
      </c>
      <c r="J97" s="5" t="n">
        <v>63.73</v>
      </c>
      <c r="K97" s="5" t="n">
        <v>1</v>
      </c>
      <c r="L97" s="5" t="n">
        <v>84.17</v>
      </c>
      <c r="M97" s="5" t="n">
        <v>1</v>
      </c>
    </row>
    <row r="98" customFormat="false" ht="13.2" hidden="false" customHeight="false" outlineLevel="0" collapsed="false">
      <c r="A98" s="5" t="s">
        <v>526</v>
      </c>
      <c r="B98" s="5" t="n">
        <v>126.22</v>
      </c>
      <c r="C98" s="5" t="n">
        <v>1</v>
      </c>
      <c r="D98" s="5" t="n">
        <v>95.45</v>
      </c>
      <c r="E98" s="5" t="n">
        <v>0.99</v>
      </c>
      <c r="F98" s="5" t="n">
        <v>108.63</v>
      </c>
      <c r="G98" s="5" t="n">
        <v>1</v>
      </c>
      <c r="H98" s="5" t="n">
        <v>20.72</v>
      </c>
      <c r="I98" s="5" t="n">
        <v>0.99</v>
      </c>
      <c r="J98" s="5" t="n">
        <v>23.96</v>
      </c>
      <c r="K98" s="5" t="n">
        <v>0.99</v>
      </c>
      <c r="L98" s="5" t="n">
        <v>32.48</v>
      </c>
      <c r="M98" s="5" t="n">
        <v>0.99</v>
      </c>
    </row>
    <row r="99" customFormat="false" ht="13.2" hidden="false" customHeight="false" outlineLevel="0" collapsed="false">
      <c r="A99" s="5" t="s">
        <v>527</v>
      </c>
      <c r="B99" s="5" t="n">
        <v>321.45</v>
      </c>
      <c r="C99" s="5" t="n">
        <v>1</v>
      </c>
      <c r="D99" s="5" t="n">
        <v>358.47</v>
      </c>
      <c r="E99" s="5" t="n">
        <v>1</v>
      </c>
      <c r="F99" s="5" t="n">
        <v>421.86</v>
      </c>
      <c r="G99" s="5" t="n">
        <v>1</v>
      </c>
      <c r="H99" s="5" t="n">
        <v>49.61</v>
      </c>
      <c r="I99" s="5" t="n">
        <v>1</v>
      </c>
      <c r="J99" s="5" t="n">
        <v>53.25</v>
      </c>
      <c r="K99" s="5" t="n">
        <v>1</v>
      </c>
      <c r="L99" s="5" t="n">
        <v>71.18</v>
      </c>
      <c r="M99" s="5" t="n">
        <v>1</v>
      </c>
    </row>
    <row r="100" customFormat="false" ht="13.2" hidden="false" customHeight="false" outlineLevel="0" collapsed="false">
      <c r="A100" s="5" t="s">
        <v>528</v>
      </c>
      <c r="B100" s="5" t="n">
        <v>100.05</v>
      </c>
      <c r="C100" s="5" t="n">
        <v>-0.12</v>
      </c>
      <c r="D100" s="5" t="n">
        <v>148.5</v>
      </c>
      <c r="E100" s="5" t="n">
        <v>-0.14</v>
      </c>
      <c r="F100" s="5" t="n">
        <v>17.13</v>
      </c>
      <c r="G100" s="5" t="n">
        <v>0.7</v>
      </c>
      <c r="H100" s="5" t="n">
        <v>1.27</v>
      </c>
      <c r="I100" s="5" t="n">
        <v>-0.33</v>
      </c>
      <c r="J100" s="5" t="n">
        <v>3.41</v>
      </c>
      <c r="K100" s="5" t="n">
        <v>0.1</v>
      </c>
      <c r="L100" s="5" t="n">
        <v>227.7</v>
      </c>
      <c r="M100" s="5" t="n">
        <v>-0.1</v>
      </c>
    </row>
    <row r="101" customFormat="false" ht="13.2" hidden="false" customHeight="false" outlineLevel="0" collapsed="false">
      <c r="A101" s="5" t="s">
        <v>529</v>
      </c>
      <c r="B101" s="5" t="n">
        <v>61.14</v>
      </c>
      <c r="C101" s="5" t="n">
        <v>1</v>
      </c>
      <c r="D101" s="5" t="n">
        <v>26.52</v>
      </c>
      <c r="E101" s="5" t="n">
        <v>1</v>
      </c>
      <c r="F101" s="5" t="n">
        <v>42.17</v>
      </c>
      <c r="G101" s="5" t="n">
        <v>1</v>
      </c>
      <c r="H101" s="5" t="n">
        <v>30.3</v>
      </c>
      <c r="I101" s="5" t="n">
        <v>1</v>
      </c>
      <c r="J101" s="5" t="n">
        <v>14.73</v>
      </c>
      <c r="K101" s="5" t="n">
        <v>1</v>
      </c>
      <c r="L101" s="5" t="n">
        <v>16.11</v>
      </c>
      <c r="M101" s="5" t="n">
        <v>1</v>
      </c>
    </row>
    <row r="102" customFormat="false" ht="13.2" hidden="false" customHeight="false" outlineLevel="0" collapsed="false">
      <c r="A102" s="5" t="s">
        <v>530</v>
      </c>
      <c r="B102" s="5" t="n">
        <v>74.4</v>
      </c>
      <c r="C102" s="5" t="n">
        <v>1</v>
      </c>
      <c r="D102" s="5" t="n">
        <v>110.79</v>
      </c>
      <c r="E102" s="5" t="n">
        <v>1</v>
      </c>
      <c r="F102" s="5" t="n">
        <v>192.21</v>
      </c>
      <c r="G102" s="5" t="n">
        <v>1</v>
      </c>
      <c r="H102" s="5" t="n">
        <v>43.78</v>
      </c>
      <c r="I102" s="5" t="n">
        <v>1</v>
      </c>
      <c r="J102" s="5" t="n">
        <v>14.79</v>
      </c>
      <c r="K102" s="5" t="n">
        <v>0.98</v>
      </c>
      <c r="L102" s="5" t="n">
        <v>20.05</v>
      </c>
      <c r="M102" s="5" t="n">
        <v>1</v>
      </c>
    </row>
    <row r="103" customFormat="false" ht="13.2" hidden="false" customHeight="false" outlineLevel="0" collapsed="false">
      <c r="A103" s="5" t="s">
        <v>531</v>
      </c>
      <c r="B103" s="5" t="n">
        <v>50.84</v>
      </c>
      <c r="C103" s="5" t="n">
        <v>1</v>
      </c>
      <c r="D103" s="5" t="n">
        <v>83.16</v>
      </c>
      <c r="E103" s="5" t="n">
        <v>1</v>
      </c>
      <c r="F103" s="5" t="n">
        <v>94.57</v>
      </c>
      <c r="G103" s="5" t="n">
        <v>1</v>
      </c>
      <c r="H103" s="5" t="n">
        <v>44.05</v>
      </c>
      <c r="I103" s="5" t="n">
        <v>1</v>
      </c>
      <c r="J103" s="5" t="n">
        <v>10.12</v>
      </c>
      <c r="K103" s="5" t="n">
        <v>1</v>
      </c>
      <c r="L103" s="5" t="n">
        <v>28.36</v>
      </c>
      <c r="M103" s="5" t="n">
        <v>1</v>
      </c>
    </row>
    <row r="104" customFormat="false" ht="13.2" hidden="false" customHeight="false" outlineLevel="0" collapsed="false">
      <c r="A104" s="5" t="s">
        <v>532</v>
      </c>
      <c r="B104" s="5" t="n">
        <v>50.26</v>
      </c>
      <c r="C104" s="5" t="n">
        <v>1</v>
      </c>
      <c r="D104" s="5" t="n">
        <v>65.2</v>
      </c>
      <c r="E104" s="5" t="n">
        <v>1</v>
      </c>
      <c r="F104" s="5" t="n">
        <v>104.79</v>
      </c>
      <c r="G104" s="5" t="n">
        <v>1</v>
      </c>
      <c r="H104" s="5" t="n">
        <v>44.47</v>
      </c>
      <c r="I104" s="5" t="n">
        <v>1</v>
      </c>
      <c r="J104" s="5" t="n">
        <v>9.28</v>
      </c>
      <c r="K104" s="5" t="n">
        <v>1</v>
      </c>
      <c r="L104" s="5" t="n">
        <v>19.54</v>
      </c>
      <c r="M104" s="5" t="n">
        <v>1</v>
      </c>
    </row>
    <row r="105" customFormat="false" ht="13.2" hidden="false" customHeight="false" outlineLevel="0" collapsed="false">
      <c r="A105" s="5" t="s">
        <v>533</v>
      </c>
      <c r="B105" s="5" t="n">
        <v>55</v>
      </c>
      <c r="C105" s="5" t="n">
        <v>1</v>
      </c>
      <c r="D105" s="5" t="n">
        <v>39.51</v>
      </c>
      <c r="E105" s="5" t="n">
        <v>1</v>
      </c>
      <c r="F105" s="5" t="n">
        <v>49.84</v>
      </c>
      <c r="G105" s="5" t="n">
        <v>1</v>
      </c>
      <c r="H105" s="5" t="n">
        <v>31.57</v>
      </c>
      <c r="I105" s="5" t="n">
        <v>1</v>
      </c>
      <c r="J105" s="5" t="n">
        <v>12.7</v>
      </c>
      <c r="K105" s="5" t="n">
        <v>1</v>
      </c>
      <c r="L105" s="5" t="n">
        <v>16.37</v>
      </c>
      <c r="M105" s="5" t="n">
        <v>1</v>
      </c>
    </row>
    <row r="106" customFormat="false" ht="13.2" hidden="false" customHeight="false" outlineLevel="0" collapsed="false">
      <c r="A106" s="5" t="s">
        <v>534</v>
      </c>
      <c r="B106" s="5" t="n">
        <v>68.05</v>
      </c>
      <c r="C106" s="5" t="n">
        <v>-0.7</v>
      </c>
      <c r="D106" s="5" t="n">
        <v>143.19</v>
      </c>
      <c r="E106" s="5" t="n">
        <v>-0.8</v>
      </c>
      <c r="F106" s="5" t="n">
        <v>5.88</v>
      </c>
      <c r="G106" s="5" t="n">
        <v>-0.26</v>
      </c>
      <c r="H106" s="5" t="n">
        <v>1.06</v>
      </c>
      <c r="I106" s="5" t="n">
        <v>0.08</v>
      </c>
      <c r="J106" s="5" t="n">
        <v>4.19</v>
      </c>
      <c r="K106" s="5" t="n">
        <v>-0.86</v>
      </c>
      <c r="L106" s="5" t="n">
        <v>321.48</v>
      </c>
      <c r="M106" s="5" t="n">
        <v>-0.89</v>
      </c>
    </row>
    <row r="107" customFormat="false" ht="13.2" hidden="false" customHeight="false" outlineLevel="0" collapsed="false">
      <c r="A107" s="5" t="s">
        <v>535</v>
      </c>
      <c r="B107" s="5" t="n">
        <v>241.92</v>
      </c>
      <c r="C107" s="5" t="n">
        <v>0.99</v>
      </c>
      <c r="D107" s="5" t="n">
        <v>441.52</v>
      </c>
      <c r="E107" s="5" t="n">
        <v>1</v>
      </c>
      <c r="F107" s="5" t="n">
        <v>24.15</v>
      </c>
      <c r="G107" s="5" t="n">
        <v>1</v>
      </c>
      <c r="H107" s="5" t="n">
        <v>6.48</v>
      </c>
      <c r="I107" s="5" t="n">
        <v>0.99</v>
      </c>
      <c r="J107" s="5" t="n">
        <v>6.34</v>
      </c>
      <c r="K107" s="5" t="n">
        <v>0.97</v>
      </c>
      <c r="L107" s="5" t="n">
        <v>562.59</v>
      </c>
      <c r="M107" s="5" t="n">
        <v>0.98</v>
      </c>
    </row>
    <row r="108" customFormat="false" ht="13.2" hidden="false" customHeight="false" outlineLevel="0" collapsed="false">
      <c r="A108" s="5" t="s">
        <v>536</v>
      </c>
      <c r="B108" s="5" t="n">
        <v>110.59</v>
      </c>
      <c r="C108" s="5" t="n">
        <v>1</v>
      </c>
      <c r="D108" s="5" t="n">
        <v>138.14</v>
      </c>
      <c r="E108" s="5" t="n">
        <v>1</v>
      </c>
      <c r="F108" s="5" t="n">
        <v>200.9</v>
      </c>
      <c r="G108" s="5" t="n">
        <v>1</v>
      </c>
      <c r="H108" s="5" t="n">
        <v>46.09</v>
      </c>
      <c r="I108" s="5" t="n">
        <v>0.99</v>
      </c>
      <c r="J108" s="5" t="n">
        <v>19.65</v>
      </c>
      <c r="K108" s="5" t="n">
        <v>0.98</v>
      </c>
      <c r="L108" s="5" t="n">
        <v>23.09</v>
      </c>
      <c r="M108" s="5" t="n">
        <v>1</v>
      </c>
    </row>
    <row r="109" customFormat="false" ht="13.2" hidden="false" customHeight="false" outlineLevel="0" collapsed="false">
      <c r="A109" s="5" t="s">
        <v>537</v>
      </c>
      <c r="B109" s="5" t="n">
        <v>55.35</v>
      </c>
      <c r="C109" s="5" t="n">
        <v>0.98</v>
      </c>
      <c r="D109" s="5" t="n">
        <v>56.22</v>
      </c>
      <c r="E109" s="5" t="n">
        <v>1</v>
      </c>
      <c r="F109" s="5" t="n">
        <v>78.47</v>
      </c>
      <c r="G109" s="5" t="n">
        <v>1</v>
      </c>
      <c r="H109" s="5" t="n">
        <v>73.71</v>
      </c>
      <c r="I109" s="5" t="n">
        <v>1</v>
      </c>
      <c r="J109" s="5" t="n">
        <v>13.18</v>
      </c>
      <c r="K109" s="5" t="n">
        <v>1</v>
      </c>
      <c r="L109" s="5" t="n">
        <v>32.48</v>
      </c>
      <c r="M109" s="5" t="n">
        <v>1</v>
      </c>
    </row>
    <row r="110" customFormat="false" ht="13.2" hidden="false" customHeight="false" outlineLevel="0" collapsed="false">
      <c r="A110" s="5" t="s">
        <v>538</v>
      </c>
      <c r="B110" s="5" t="n">
        <v>114.02</v>
      </c>
      <c r="C110" s="5" t="n">
        <v>1</v>
      </c>
      <c r="D110" s="5" t="n">
        <v>76.81</v>
      </c>
      <c r="E110" s="5" t="n">
        <v>1</v>
      </c>
      <c r="F110" s="5" t="n">
        <v>190.21</v>
      </c>
      <c r="G110" s="5" t="n">
        <v>1</v>
      </c>
      <c r="H110" s="5" t="n">
        <v>85.81</v>
      </c>
      <c r="I110" s="5" t="n">
        <v>1</v>
      </c>
      <c r="J110" s="5" t="n">
        <v>19.85</v>
      </c>
      <c r="K110" s="5" t="n">
        <v>1</v>
      </c>
      <c r="L110" s="5" t="n">
        <v>26.79</v>
      </c>
      <c r="M110" s="5" t="n">
        <v>1</v>
      </c>
    </row>
    <row r="111" customFormat="false" ht="13.2" hidden="false" customHeight="false" outlineLevel="0" collapsed="false">
      <c r="A111" s="5" t="s">
        <v>539</v>
      </c>
      <c r="B111" s="5" t="n">
        <v>59.52</v>
      </c>
      <c r="C111" s="5" t="n">
        <v>1</v>
      </c>
      <c r="D111" s="5" t="n">
        <v>37.02</v>
      </c>
      <c r="E111" s="5" t="n">
        <v>1</v>
      </c>
      <c r="F111" s="5" t="n">
        <v>65.43</v>
      </c>
      <c r="G111" s="5" t="n">
        <v>1</v>
      </c>
      <c r="H111" s="5" t="n">
        <v>16.26</v>
      </c>
      <c r="I111" s="5" t="n">
        <v>1</v>
      </c>
      <c r="J111" s="5" t="n">
        <v>7.47</v>
      </c>
      <c r="K111" s="5" t="n">
        <v>1</v>
      </c>
      <c r="L111" s="5" t="n">
        <v>7.15</v>
      </c>
      <c r="M111" s="5" t="n">
        <v>1</v>
      </c>
    </row>
    <row r="112" customFormat="false" ht="13.2" hidden="false" customHeight="false" outlineLevel="0" collapsed="false">
      <c r="A112" s="5" t="s">
        <v>540</v>
      </c>
      <c r="B112" s="5" t="n">
        <v>124.83</v>
      </c>
      <c r="C112" s="5" t="n">
        <v>0.45</v>
      </c>
      <c r="D112" s="5" t="n">
        <v>221.99</v>
      </c>
      <c r="E112" s="5" t="n">
        <v>0.69</v>
      </c>
      <c r="F112" s="5" t="n">
        <v>14.31</v>
      </c>
      <c r="G112" s="5" t="n">
        <v>0.58</v>
      </c>
      <c r="H112" s="5" t="n">
        <v>0.92</v>
      </c>
      <c r="I112" s="5" t="n">
        <v>-0.14</v>
      </c>
      <c r="J112" s="5" t="n">
        <v>5.81</v>
      </c>
      <c r="K112" s="5" t="n">
        <v>0.58</v>
      </c>
      <c r="L112" s="5" t="n">
        <v>379.91</v>
      </c>
      <c r="M112" s="5" t="n">
        <v>0.48</v>
      </c>
    </row>
    <row r="113" customFormat="false" ht="13.2" hidden="false" customHeight="false" outlineLevel="0" collapsed="false">
      <c r="A113" s="5" t="s">
        <v>541</v>
      </c>
      <c r="B113" s="5" t="n">
        <v>112.73</v>
      </c>
      <c r="C113" s="5" t="n">
        <v>0.89</v>
      </c>
      <c r="D113" s="5" t="n">
        <v>83.77</v>
      </c>
      <c r="E113" s="5" t="n">
        <v>0.94</v>
      </c>
      <c r="F113" s="5" t="n">
        <v>144.67</v>
      </c>
      <c r="G113" s="5" t="n">
        <v>0.9</v>
      </c>
      <c r="H113" s="5" t="n">
        <v>29.3</v>
      </c>
      <c r="I113" s="5" t="n">
        <v>0.69</v>
      </c>
      <c r="J113" s="5" t="n">
        <v>9.48</v>
      </c>
      <c r="K113" s="5" t="n">
        <v>0.68</v>
      </c>
      <c r="L113" s="5" t="n">
        <v>9.2</v>
      </c>
      <c r="M113" s="5" t="n">
        <v>0.6</v>
      </c>
    </row>
    <row r="114" customFormat="false" ht="13.2" hidden="false" customHeight="false" outlineLevel="0" collapsed="false">
      <c r="A114" s="5" t="s">
        <v>542</v>
      </c>
      <c r="B114" s="5" t="n">
        <v>1586.81</v>
      </c>
      <c r="C114" s="5" t="n">
        <v>-0.91</v>
      </c>
      <c r="D114" s="5" t="n">
        <v>1719.15</v>
      </c>
      <c r="E114" s="5" t="n">
        <v>-0.82</v>
      </c>
      <c r="F114" s="5" t="n">
        <v>7.41</v>
      </c>
      <c r="G114" s="5" t="n">
        <v>-0.31</v>
      </c>
      <c r="H114" s="5" t="n">
        <v>0.3</v>
      </c>
      <c r="I114" s="5" t="n">
        <v>-0.33</v>
      </c>
      <c r="J114" s="5" t="n">
        <v>3.13</v>
      </c>
      <c r="K114" s="5" t="n">
        <v>-0.7</v>
      </c>
      <c r="L114" s="5" t="n">
        <v>285.43</v>
      </c>
      <c r="M114" s="5" t="n">
        <v>-0.96</v>
      </c>
    </row>
    <row r="115" customFormat="false" ht="13.2" hidden="false" customHeight="false" outlineLevel="0" collapsed="false">
      <c r="A115" s="5" t="s">
        <v>543</v>
      </c>
      <c r="B115" s="5" t="n">
        <v>53.45</v>
      </c>
      <c r="C115" s="5" t="n">
        <v>1</v>
      </c>
      <c r="D115" s="5" t="n">
        <v>36.04</v>
      </c>
      <c r="E115" s="5" t="n">
        <v>1</v>
      </c>
      <c r="F115" s="5" t="n">
        <v>73.01</v>
      </c>
      <c r="G115" s="5" t="n">
        <v>1</v>
      </c>
      <c r="H115" s="5" t="n">
        <v>31.67</v>
      </c>
      <c r="I115" s="5" t="n">
        <v>0.99</v>
      </c>
      <c r="J115" s="5" t="n">
        <v>11.02</v>
      </c>
      <c r="K115" s="5" t="n">
        <v>0.93</v>
      </c>
      <c r="L115" s="5" t="n">
        <v>15.63</v>
      </c>
      <c r="M115" s="5" t="n">
        <v>0.98</v>
      </c>
    </row>
    <row r="116" customFormat="false" ht="13.2" hidden="false" customHeight="false" outlineLevel="0" collapsed="false">
      <c r="A116" s="5" t="s">
        <v>544</v>
      </c>
      <c r="B116" s="5" t="n">
        <v>57.22</v>
      </c>
      <c r="C116" s="5" t="n">
        <v>0.74</v>
      </c>
      <c r="D116" s="5" t="n">
        <v>42.96</v>
      </c>
      <c r="E116" s="5" t="n">
        <v>0.99</v>
      </c>
      <c r="F116" s="5" t="n">
        <v>78.34</v>
      </c>
      <c r="G116" s="5" t="n">
        <v>1</v>
      </c>
      <c r="H116" s="5" t="n">
        <v>33.31</v>
      </c>
      <c r="I116" s="5" t="n">
        <v>0.72</v>
      </c>
      <c r="J116" s="5" t="n">
        <v>9.18</v>
      </c>
      <c r="K116" s="5" t="n">
        <v>0.76</v>
      </c>
      <c r="L116" s="5" t="n">
        <v>11.89</v>
      </c>
      <c r="M116" s="5" t="n">
        <v>0.38</v>
      </c>
    </row>
    <row r="117" customFormat="false" ht="13.2" hidden="false" customHeight="false" outlineLevel="0" collapsed="false">
      <c r="A117" s="5" t="s">
        <v>545</v>
      </c>
      <c r="B117" s="5" t="n">
        <v>406.91</v>
      </c>
      <c r="C117" s="5" t="n">
        <v>1</v>
      </c>
      <c r="D117" s="5" t="n">
        <v>644.01</v>
      </c>
      <c r="E117" s="5" t="n">
        <v>1</v>
      </c>
      <c r="F117" s="5" t="n">
        <v>1294.69</v>
      </c>
      <c r="G117" s="5" t="n">
        <v>1</v>
      </c>
      <c r="H117" s="5" t="n">
        <v>239.68</v>
      </c>
      <c r="I117" s="5" t="n">
        <v>1</v>
      </c>
      <c r="J117" s="5" t="n">
        <v>74.15</v>
      </c>
      <c r="K117" s="5" t="n">
        <v>1</v>
      </c>
      <c r="L117" s="5" t="n">
        <v>93.39</v>
      </c>
      <c r="M117" s="5" t="n">
        <v>1</v>
      </c>
    </row>
    <row r="118" customFormat="false" ht="13.2" hidden="false" customHeight="false" outlineLevel="0" collapsed="false">
      <c r="A118" s="5" t="s">
        <v>546</v>
      </c>
      <c r="B118" s="5" t="n">
        <v>54.19</v>
      </c>
      <c r="C118" s="5" t="n">
        <v>1</v>
      </c>
      <c r="D118" s="5" t="n">
        <v>83.57</v>
      </c>
      <c r="E118" s="5" t="n">
        <v>1</v>
      </c>
      <c r="F118" s="5" t="n">
        <v>114.25</v>
      </c>
      <c r="G118" s="5" t="n">
        <v>1</v>
      </c>
      <c r="H118" s="5" t="n">
        <v>53.21</v>
      </c>
      <c r="I118" s="5" t="n">
        <v>0.96</v>
      </c>
      <c r="J118" s="5" t="n">
        <v>5.51</v>
      </c>
      <c r="K118" s="5" t="n">
        <v>0.83</v>
      </c>
      <c r="L118" s="5" t="n">
        <v>30.96</v>
      </c>
      <c r="M118" s="5" t="n">
        <v>0.98</v>
      </c>
    </row>
    <row r="119" customFormat="false" ht="13.2" hidden="false" customHeight="false" outlineLevel="0" collapsed="false">
      <c r="A119" s="5" t="s">
        <v>547</v>
      </c>
      <c r="B119" s="5" t="n">
        <v>72.26</v>
      </c>
      <c r="C119" s="5" t="n">
        <v>1</v>
      </c>
      <c r="D119" s="5" t="n">
        <v>121.84</v>
      </c>
      <c r="E119" s="5" t="n">
        <v>1</v>
      </c>
      <c r="F119" s="5" t="n">
        <v>190.68</v>
      </c>
      <c r="G119" s="5" t="n">
        <v>1</v>
      </c>
      <c r="H119" s="5" t="n">
        <v>58.21</v>
      </c>
      <c r="I119" s="5" t="n">
        <v>1</v>
      </c>
      <c r="J119" s="5" t="n">
        <v>12.4</v>
      </c>
      <c r="K119" s="5" t="n">
        <v>1</v>
      </c>
      <c r="L119" s="5" t="n">
        <v>29.69</v>
      </c>
      <c r="M119" s="5" t="n">
        <v>1</v>
      </c>
    </row>
    <row r="120" customFormat="false" ht="13.2" hidden="false" customHeight="false" outlineLevel="0" collapsed="false">
      <c r="A120" s="5" t="s">
        <v>548</v>
      </c>
      <c r="B120" s="5" t="n">
        <v>82.68</v>
      </c>
      <c r="C120" s="5" t="n">
        <v>-0.66</v>
      </c>
      <c r="D120" s="5" t="n">
        <v>129.85</v>
      </c>
      <c r="E120" s="5" t="n">
        <v>-0.45</v>
      </c>
      <c r="F120" s="5" t="n">
        <v>6.65</v>
      </c>
      <c r="G120" s="5" t="n">
        <v>0.62</v>
      </c>
      <c r="H120" s="5" t="n">
        <v>0.99</v>
      </c>
      <c r="I120" s="5" t="n">
        <v>0.14</v>
      </c>
      <c r="J120" s="5" t="n">
        <v>4.43</v>
      </c>
      <c r="K120" s="5" t="n">
        <v>-0.35</v>
      </c>
      <c r="L120" s="5" t="n">
        <v>337.14</v>
      </c>
      <c r="M120" s="5" t="n">
        <v>-0.39</v>
      </c>
    </row>
    <row r="121" customFormat="false" ht="13.2" hidden="false" customHeight="false" outlineLevel="0" collapsed="false">
      <c r="A121" s="5" t="s">
        <v>549</v>
      </c>
      <c r="B121" s="5" t="n">
        <v>69.25</v>
      </c>
      <c r="C121" s="5" t="n">
        <v>0.08</v>
      </c>
      <c r="D121" s="5" t="n">
        <v>107.06</v>
      </c>
      <c r="E121" s="5" t="n">
        <v>-0.13</v>
      </c>
      <c r="F121" s="5" t="n">
        <v>10.1</v>
      </c>
      <c r="G121" s="5" t="n">
        <v>0.65</v>
      </c>
      <c r="H121" s="5" t="n">
        <v>0.07</v>
      </c>
      <c r="I121" s="5" t="n">
        <v>1</v>
      </c>
      <c r="J121" s="5" t="n">
        <v>2.34</v>
      </c>
      <c r="K121" s="5" t="n">
        <v>-0.33</v>
      </c>
      <c r="L121" s="5" t="n">
        <v>186.65</v>
      </c>
      <c r="M121" s="5" t="n">
        <v>-0.16</v>
      </c>
    </row>
    <row r="122" customFormat="false" ht="13.2" hidden="false" customHeight="false" outlineLevel="0" collapsed="false">
      <c r="A122" s="5" t="s">
        <v>550</v>
      </c>
      <c r="B122" s="5" t="n">
        <v>52.8</v>
      </c>
      <c r="C122" s="5" t="n">
        <v>1</v>
      </c>
      <c r="D122" s="5" t="n">
        <v>79.43</v>
      </c>
      <c r="E122" s="5" t="n">
        <v>1</v>
      </c>
      <c r="F122" s="5" t="n">
        <v>83.58</v>
      </c>
      <c r="G122" s="5" t="n">
        <v>1</v>
      </c>
      <c r="H122" s="5" t="n">
        <v>52.71</v>
      </c>
      <c r="I122" s="5" t="n">
        <v>1</v>
      </c>
      <c r="J122" s="5" t="n">
        <v>12.34</v>
      </c>
      <c r="K122" s="5" t="n">
        <v>1</v>
      </c>
      <c r="L122" s="5" t="n">
        <v>18.78</v>
      </c>
      <c r="M122" s="5" t="n">
        <v>1</v>
      </c>
    </row>
    <row r="123" customFormat="false" ht="13.2" hidden="false" customHeight="false" outlineLevel="0" collapsed="false">
      <c r="A123" s="5" t="s">
        <v>551</v>
      </c>
      <c r="B123" s="5" t="n">
        <v>95.07</v>
      </c>
      <c r="C123" s="5" t="n">
        <v>1</v>
      </c>
      <c r="D123" s="5" t="n">
        <v>98.63</v>
      </c>
      <c r="E123" s="5" t="n">
        <v>1</v>
      </c>
      <c r="F123" s="5" t="n">
        <v>199.88</v>
      </c>
      <c r="G123" s="5" t="n">
        <v>1</v>
      </c>
      <c r="H123" s="5" t="n">
        <v>16.35</v>
      </c>
      <c r="I123" s="5" t="n">
        <v>1</v>
      </c>
      <c r="J123" s="5" t="n">
        <v>1.2</v>
      </c>
      <c r="K123" s="5" t="n">
        <v>1</v>
      </c>
      <c r="L123" s="5" t="n">
        <v>12.18</v>
      </c>
      <c r="M123" s="5" t="n">
        <v>1</v>
      </c>
    </row>
    <row r="124" customFormat="false" ht="13.2" hidden="false" customHeight="false" outlineLevel="0" collapsed="false">
      <c r="A124" s="5" t="s">
        <v>552</v>
      </c>
      <c r="B124" s="5" t="n">
        <v>803.17</v>
      </c>
      <c r="C124" s="5" t="n">
        <v>-1</v>
      </c>
      <c r="D124" s="5" t="n">
        <v>1136.06</v>
      </c>
      <c r="E124" s="5" t="n">
        <v>-0.99</v>
      </c>
      <c r="F124" s="5" t="n">
        <v>20.19</v>
      </c>
      <c r="G124" s="5" t="n">
        <v>-1</v>
      </c>
      <c r="H124" s="5" t="n">
        <v>0.85</v>
      </c>
      <c r="I124" s="5" t="n">
        <v>-1</v>
      </c>
      <c r="J124" s="5" t="n">
        <v>19.17</v>
      </c>
      <c r="K124" s="5" t="n">
        <v>-0.97</v>
      </c>
      <c r="L124" s="5" t="n">
        <v>1812.1</v>
      </c>
      <c r="M124" s="5" t="n">
        <v>-0.99</v>
      </c>
    </row>
    <row r="125" customFormat="false" ht="13.2" hidden="false" customHeight="false" outlineLevel="0" collapsed="false">
      <c r="A125" s="5" t="s">
        <v>553</v>
      </c>
      <c r="B125" s="5" t="n">
        <v>62.53</v>
      </c>
      <c r="C125" s="5" t="n">
        <v>1</v>
      </c>
      <c r="D125" s="5" t="n">
        <v>72.66</v>
      </c>
      <c r="E125" s="5" t="n">
        <v>1</v>
      </c>
      <c r="F125" s="5" t="n">
        <v>120.13</v>
      </c>
      <c r="G125" s="5" t="n">
        <v>1</v>
      </c>
      <c r="H125" s="5" t="n">
        <v>41.58</v>
      </c>
      <c r="I125" s="5" t="n">
        <v>0.99</v>
      </c>
      <c r="J125" s="5" t="n">
        <v>11.86</v>
      </c>
      <c r="K125" s="5" t="n">
        <v>1</v>
      </c>
      <c r="L125" s="5" t="n">
        <v>26.01</v>
      </c>
      <c r="M125" s="5" t="n">
        <v>0.98</v>
      </c>
    </row>
    <row r="126" customFormat="false" ht="13.2" hidden="false" customHeight="false" outlineLevel="0" collapsed="false">
      <c r="A126" s="5" t="s">
        <v>554</v>
      </c>
      <c r="B126" s="5" t="n">
        <v>50.6</v>
      </c>
      <c r="C126" s="5" t="n">
        <v>1</v>
      </c>
      <c r="D126" s="5" t="n">
        <v>48.21</v>
      </c>
      <c r="E126" s="5" t="n">
        <v>0.99</v>
      </c>
      <c r="F126" s="5" t="n">
        <v>79.36</v>
      </c>
      <c r="G126" s="5" t="n">
        <v>1</v>
      </c>
      <c r="H126" s="5" t="n">
        <v>56.45</v>
      </c>
      <c r="I126" s="5" t="n">
        <v>0.99</v>
      </c>
      <c r="J126" s="5" t="n">
        <v>10.24</v>
      </c>
      <c r="K126" s="5" t="n">
        <v>0.98</v>
      </c>
      <c r="L126" s="5" t="n">
        <v>20.11</v>
      </c>
      <c r="M126" s="5" t="n">
        <v>1</v>
      </c>
    </row>
    <row r="127" customFormat="false" ht="13.2" hidden="false" customHeight="false" outlineLevel="0" collapsed="false">
      <c r="A127" s="5" t="s">
        <v>555</v>
      </c>
      <c r="B127" s="5" t="n">
        <v>106.42</v>
      </c>
      <c r="C127" s="5" t="n">
        <v>1</v>
      </c>
      <c r="D127" s="5" t="n">
        <v>55.67</v>
      </c>
      <c r="E127" s="5" t="n">
        <v>1</v>
      </c>
      <c r="F127" s="5" t="n">
        <v>136.23</v>
      </c>
      <c r="G127" s="5" t="n">
        <v>1</v>
      </c>
      <c r="H127" s="5" t="n">
        <v>66.38</v>
      </c>
      <c r="I127" s="5" t="n">
        <v>0.99</v>
      </c>
      <c r="J127" s="5" t="n">
        <v>15.69</v>
      </c>
      <c r="K127" s="5" t="n">
        <v>0.97</v>
      </c>
      <c r="L127" s="5" t="n">
        <v>21.82</v>
      </c>
      <c r="M127" s="5" t="n">
        <v>1</v>
      </c>
    </row>
    <row r="128" customFormat="false" ht="13.2" hidden="false" customHeight="false" outlineLevel="0" collapsed="false">
      <c r="A128" s="5" t="s">
        <v>556</v>
      </c>
      <c r="B128" s="5" t="n">
        <v>60.68</v>
      </c>
      <c r="C128" s="5" t="n">
        <v>1</v>
      </c>
      <c r="D128" s="5" t="n">
        <v>63.27</v>
      </c>
      <c r="E128" s="5" t="n">
        <v>1</v>
      </c>
      <c r="F128" s="5" t="n">
        <v>126.9</v>
      </c>
      <c r="G128" s="5" t="n">
        <v>1</v>
      </c>
      <c r="H128" s="5" t="n">
        <v>23.19</v>
      </c>
      <c r="I128" s="5" t="n">
        <v>1</v>
      </c>
      <c r="J128" s="5" t="n">
        <v>5.75</v>
      </c>
      <c r="K128" s="5" t="n">
        <v>1</v>
      </c>
      <c r="L128" s="5" t="n">
        <v>11.29</v>
      </c>
      <c r="M128" s="5" t="n">
        <v>0.96</v>
      </c>
    </row>
    <row r="129" customFormat="false" ht="13.2" hidden="false" customHeight="false" outlineLevel="0" collapsed="false">
      <c r="A129" s="5" t="s">
        <v>557</v>
      </c>
      <c r="B129" s="5" t="n">
        <v>71.56</v>
      </c>
      <c r="C129" s="5" t="n">
        <v>-0.74</v>
      </c>
      <c r="D129" s="5" t="n">
        <v>120.46</v>
      </c>
      <c r="E129" s="5" t="n">
        <v>-0.78</v>
      </c>
      <c r="F129" s="5" t="n">
        <v>5.11</v>
      </c>
      <c r="G129" s="5" t="n">
        <v>0</v>
      </c>
      <c r="H129" s="5" t="n">
        <v>0.42</v>
      </c>
      <c r="I129" s="5" t="n">
        <v>-1</v>
      </c>
      <c r="J129" s="5" t="n">
        <v>2.88</v>
      </c>
      <c r="K129" s="5" t="n">
        <v>-0.75</v>
      </c>
      <c r="L129" s="5" t="n">
        <v>230.24</v>
      </c>
      <c r="M129" s="5" t="n">
        <v>-0.77</v>
      </c>
    </row>
    <row r="130" customFormat="false" ht="13.2" hidden="false" customHeight="false" outlineLevel="0" collapsed="false">
      <c r="A130" s="5" t="s">
        <v>558</v>
      </c>
      <c r="B130" s="5" t="n">
        <v>231.36</v>
      </c>
      <c r="C130" s="5" t="n">
        <v>-0.12</v>
      </c>
      <c r="D130" s="5" t="n">
        <v>408.89</v>
      </c>
      <c r="E130" s="5" t="n">
        <v>0.02</v>
      </c>
      <c r="F130" s="5" t="n">
        <v>17.38</v>
      </c>
      <c r="G130" s="5" t="n">
        <v>-0.06</v>
      </c>
      <c r="H130" s="5" t="n">
        <v>2.54</v>
      </c>
      <c r="I130" s="5" t="n">
        <v>-0.22</v>
      </c>
      <c r="J130" s="5" t="n">
        <v>6.35</v>
      </c>
      <c r="K130" s="5" t="n">
        <v>-0.25</v>
      </c>
      <c r="L130" s="5" t="n">
        <v>493.98</v>
      </c>
      <c r="M130" s="5" t="n">
        <v>0.2</v>
      </c>
    </row>
    <row r="131" customFormat="false" ht="13.2" hidden="false" customHeight="false" outlineLevel="0" collapsed="false">
      <c r="A131" s="5" t="s">
        <v>559</v>
      </c>
      <c r="B131" s="5" t="n">
        <v>352.33</v>
      </c>
      <c r="C131" s="5" t="n">
        <v>0.99</v>
      </c>
      <c r="D131" s="5" t="n">
        <v>421.88</v>
      </c>
      <c r="E131" s="5" t="n">
        <v>0.99</v>
      </c>
      <c r="F131" s="5" t="n">
        <v>35.36</v>
      </c>
      <c r="G131" s="5" t="n">
        <v>1</v>
      </c>
      <c r="H131" s="5" t="n">
        <v>0.33</v>
      </c>
      <c r="I131" s="5" t="n">
        <v>1</v>
      </c>
      <c r="J131" s="5" t="n">
        <v>7.25</v>
      </c>
      <c r="K131" s="5" t="n">
        <v>1</v>
      </c>
      <c r="L131" s="5" t="n">
        <v>641.49</v>
      </c>
      <c r="M131" s="5" t="n">
        <v>0.99</v>
      </c>
    </row>
    <row r="132" customFormat="false" ht="13.2" hidden="false" customHeight="false" outlineLevel="0" collapsed="false">
      <c r="A132" s="5" t="s">
        <v>560</v>
      </c>
      <c r="B132" s="5" t="n">
        <v>167.21</v>
      </c>
      <c r="C132" s="5" t="n">
        <v>0.35</v>
      </c>
      <c r="D132" s="5" t="n">
        <v>492.05</v>
      </c>
      <c r="E132" s="5" t="n">
        <v>0.37</v>
      </c>
      <c r="F132" s="5" t="n">
        <v>11.5</v>
      </c>
      <c r="G132" s="5" t="n">
        <v>0.24</v>
      </c>
      <c r="H132" s="5" t="n">
        <v>1.41</v>
      </c>
      <c r="I132" s="5" t="n">
        <v>1</v>
      </c>
      <c r="J132" s="5" t="n">
        <v>7.79</v>
      </c>
      <c r="K132" s="5" t="n">
        <v>0.51</v>
      </c>
      <c r="L132" s="5" t="n">
        <v>878.71</v>
      </c>
      <c r="M132" s="5" t="n">
        <v>0.28</v>
      </c>
    </row>
    <row r="133" customFormat="false" ht="13.2" hidden="false" customHeight="false" outlineLevel="0" collapsed="false">
      <c r="A133" s="5" t="s">
        <v>561</v>
      </c>
      <c r="B133" s="5" t="n">
        <v>65.77</v>
      </c>
      <c r="C133" s="5" t="n">
        <v>1</v>
      </c>
      <c r="D133" s="5" t="n">
        <v>57.19</v>
      </c>
      <c r="E133" s="5" t="n">
        <v>1</v>
      </c>
      <c r="F133" s="5" t="n">
        <v>103.13</v>
      </c>
      <c r="G133" s="5" t="n">
        <v>1</v>
      </c>
      <c r="H133" s="5" t="n">
        <v>44.54</v>
      </c>
      <c r="I133" s="5" t="n">
        <v>0.99</v>
      </c>
      <c r="J133" s="5" t="n">
        <v>15.93</v>
      </c>
      <c r="K133" s="5" t="n">
        <v>0.98</v>
      </c>
      <c r="L133" s="5" t="n">
        <v>25.1</v>
      </c>
      <c r="M133" s="5" t="n">
        <v>0.99</v>
      </c>
    </row>
    <row r="134" customFormat="false" ht="13.2" hidden="false" customHeight="false" outlineLevel="0" collapsed="false">
      <c r="A134" s="5" t="s">
        <v>562</v>
      </c>
      <c r="B134" s="5" t="n">
        <v>88.93</v>
      </c>
      <c r="C134" s="5" t="n">
        <v>1</v>
      </c>
      <c r="D134" s="5" t="n">
        <v>65.75</v>
      </c>
      <c r="E134" s="5" t="n">
        <v>1</v>
      </c>
      <c r="F134" s="5" t="n">
        <v>121.15</v>
      </c>
      <c r="G134" s="5" t="n">
        <v>1</v>
      </c>
      <c r="H134" s="5" t="n">
        <v>45.38</v>
      </c>
      <c r="I134" s="5" t="n">
        <v>1</v>
      </c>
      <c r="J134" s="5" t="n">
        <v>19.65</v>
      </c>
      <c r="K134" s="5" t="n">
        <v>1</v>
      </c>
      <c r="L134" s="5" t="n">
        <v>16.88</v>
      </c>
      <c r="M134" s="5" t="n">
        <v>1</v>
      </c>
    </row>
    <row r="135" customFormat="false" ht="13.2" hidden="false" customHeight="false" outlineLevel="0" collapsed="false">
      <c r="A135" s="5" t="s">
        <v>563</v>
      </c>
      <c r="B135" s="5" t="n">
        <v>3261.75</v>
      </c>
      <c r="C135" s="5" t="n">
        <v>-0.96</v>
      </c>
      <c r="D135" s="5" t="n">
        <v>5962.7</v>
      </c>
      <c r="E135" s="5" t="n">
        <v>-0.97</v>
      </c>
      <c r="F135" s="5" t="n">
        <v>179.3</v>
      </c>
      <c r="G135" s="5" t="n">
        <v>-0.97</v>
      </c>
      <c r="H135" s="5" t="n">
        <v>10.29</v>
      </c>
      <c r="I135" s="5" t="n">
        <v>-0.89</v>
      </c>
      <c r="J135" s="5" t="n">
        <v>118.16</v>
      </c>
      <c r="K135" s="5" t="n">
        <v>-0.98</v>
      </c>
      <c r="L135" s="5" t="n">
        <v>9095.07</v>
      </c>
      <c r="M135" s="5" t="n">
        <v>-0.96</v>
      </c>
    </row>
    <row r="136" customFormat="false" ht="13.2" hidden="false" customHeight="false" outlineLevel="0" collapsed="false">
      <c r="A136" s="5" t="s">
        <v>564</v>
      </c>
      <c r="B136" s="5" t="n">
        <v>58.36</v>
      </c>
      <c r="C136" s="5" t="n">
        <v>1</v>
      </c>
      <c r="D136" s="5" t="n">
        <v>59.12</v>
      </c>
      <c r="E136" s="5" t="n">
        <v>1</v>
      </c>
      <c r="F136" s="5" t="n">
        <v>78.21</v>
      </c>
      <c r="G136" s="5" t="n">
        <v>1</v>
      </c>
      <c r="H136" s="5" t="n">
        <v>38.06</v>
      </c>
      <c r="I136" s="5" t="n">
        <v>1</v>
      </c>
      <c r="J136" s="5" t="n">
        <v>13.84</v>
      </c>
      <c r="K136" s="5" t="n">
        <v>1</v>
      </c>
      <c r="L136" s="5" t="n">
        <v>14.59</v>
      </c>
      <c r="M136" s="5" t="n">
        <v>1</v>
      </c>
    </row>
    <row r="137" customFormat="false" ht="13.2" hidden="false" customHeight="false" outlineLevel="0" collapsed="false">
      <c r="A137" s="5" t="s">
        <v>565</v>
      </c>
      <c r="B137" s="5" t="n">
        <v>185.74</v>
      </c>
      <c r="C137" s="5" t="n">
        <v>1</v>
      </c>
      <c r="D137" s="5" t="n">
        <v>194.78</v>
      </c>
      <c r="E137" s="5" t="n">
        <v>1</v>
      </c>
      <c r="F137" s="5" t="n">
        <v>301.86</v>
      </c>
      <c r="G137" s="5" t="n">
        <v>1</v>
      </c>
      <c r="H137" s="5" t="n">
        <v>160.54</v>
      </c>
      <c r="I137" s="5" t="n">
        <v>1</v>
      </c>
      <c r="J137" s="5" t="n">
        <v>24.2</v>
      </c>
      <c r="K137" s="5" t="n">
        <v>1</v>
      </c>
      <c r="L137" s="5" t="n">
        <v>50.25</v>
      </c>
      <c r="M137" s="5" t="n">
        <v>1</v>
      </c>
    </row>
    <row r="138" customFormat="false" ht="13.2" hidden="false" customHeight="false" outlineLevel="0" collapsed="false">
      <c r="A138" s="5" t="s">
        <v>566</v>
      </c>
      <c r="B138" s="5" t="n">
        <v>99.7</v>
      </c>
      <c r="C138" s="5" t="n">
        <v>-0.93</v>
      </c>
      <c r="D138" s="5" t="n">
        <v>176.54</v>
      </c>
      <c r="E138" s="5" t="n">
        <v>-0.98</v>
      </c>
      <c r="F138" s="5" t="n">
        <v>19.68</v>
      </c>
      <c r="G138" s="5" t="n">
        <v>-1</v>
      </c>
      <c r="H138" s="5" t="n">
        <v>1.62</v>
      </c>
      <c r="I138" s="5" t="n">
        <v>-1</v>
      </c>
      <c r="J138" s="5" t="n">
        <v>3.41</v>
      </c>
      <c r="K138" s="5" t="n">
        <v>-0.93</v>
      </c>
      <c r="L138" s="5" t="n">
        <v>302.44</v>
      </c>
      <c r="M138" s="5" t="n">
        <v>-0.9</v>
      </c>
    </row>
    <row r="139" customFormat="false" ht="13.2" hidden="false" customHeight="false" outlineLevel="0" collapsed="false">
      <c r="A139" s="5" t="s">
        <v>567</v>
      </c>
      <c r="B139" s="5" t="n">
        <v>51.41</v>
      </c>
      <c r="C139" s="5" t="n">
        <v>1</v>
      </c>
      <c r="D139" s="5" t="n">
        <v>25.69</v>
      </c>
      <c r="E139" s="5" t="n">
        <v>1</v>
      </c>
      <c r="F139" s="5" t="n">
        <v>43.96</v>
      </c>
      <c r="G139" s="5" t="n">
        <v>1</v>
      </c>
      <c r="H139" s="5" t="n">
        <v>11.98</v>
      </c>
      <c r="I139" s="5" t="n">
        <v>0.98</v>
      </c>
      <c r="J139" s="5" t="n">
        <v>3.59</v>
      </c>
      <c r="K139" s="5" t="n">
        <v>0.87</v>
      </c>
      <c r="L139" s="5" t="n">
        <v>4.95</v>
      </c>
      <c r="M139" s="5" t="n">
        <v>0.9</v>
      </c>
    </row>
    <row r="140" customFormat="false" ht="13.2" hidden="false" customHeight="false" outlineLevel="0" collapsed="false">
      <c r="A140" s="5" t="s">
        <v>568</v>
      </c>
      <c r="B140" s="5" t="n">
        <v>402.25</v>
      </c>
      <c r="C140" s="5" t="n">
        <v>1</v>
      </c>
      <c r="D140" s="5" t="n">
        <v>411.59</v>
      </c>
      <c r="E140" s="5" t="n">
        <v>1</v>
      </c>
      <c r="F140" s="5" t="n">
        <v>423.67</v>
      </c>
      <c r="G140" s="5" t="n">
        <v>1</v>
      </c>
      <c r="H140" s="5" t="n">
        <v>267.73</v>
      </c>
      <c r="I140" s="5" t="n">
        <v>0.99</v>
      </c>
      <c r="J140" s="5" t="n">
        <v>68.69</v>
      </c>
      <c r="K140" s="5" t="n">
        <v>0.97</v>
      </c>
      <c r="L140" s="5" t="n">
        <v>97.32</v>
      </c>
      <c r="M140" s="5" t="n">
        <v>1</v>
      </c>
    </row>
    <row r="141" customFormat="false" ht="13.2" hidden="false" customHeight="false" outlineLevel="0" collapsed="false">
      <c r="A141" s="5" t="s">
        <v>569</v>
      </c>
      <c r="B141" s="5" t="n">
        <v>131.31</v>
      </c>
      <c r="C141" s="5" t="n">
        <v>1</v>
      </c>
      <c r="D141" s="5" t="n">
        <v>69.62</v>
      </c>
      <c r="E141" s="5" t="n">
        <v>0.94</v>
      </c>
      <c r="F141" s="5" t="n">
        <v>131.89</v>
      </c>
      <c r="G141" s="5" t="n">
        <v>0.97</v>
      </c>
      <c r="H141" s="5" t="n">
        <v>16.07</v>
      </c>
      <c r="I141" s="5" t="n">
        <v>0.91</v>
      </c>
      <c r="J141" s="5" t="n">
        <v>2.28</v>
      </c>
      <c r="K141" s="5" t="n">
        <v>0.68</v>
      </c>
      <c r="L141" s="5" t="n">
        <v>6.85</v>
      </c>
      <c r="M141" s="5" t="n">
        <v>0.85</v>
      </c>
    </row>
    <row r="142" customFormat="false" ht="13.2" hidden="false" customHeight="false" outlineLevel="0" collapsed="false">
      <c r="A142" s="5" t="s">
        <v>570</v>
      </c>
      <c r="B142" s="5" t="n">
        <v>68.79</v>
      </c>
      <c r="C142" s="5" t="n">
        <v>1</v>
      </c>
      <c r="D142" s="5" t="n">
        <v>41.02</v>
      </c>
      <c r="E142" s="5" t="n">
        <v>1</v>
      </c>
      <c r="F142" s="5" t="n">
        <v>77.43</v>
      </c>
      <c r="G142" s="5" t="n">
        <v>1</v>
      </c>
      <c r="H142" s="5" t="n">
        <v>23.41</v>
      </c>
      <c r="I142" s="5" t="n">
        <v>1</v>
      </c>
      <c r="J142" s="5" t="n">
        <v>2.86</v>
      </c>
      <c r="K142" s="5" t="n">
        <v>1</v>
      </c>
      <c r="L142" s="5" t="n">
        <v>6.24</v>
      </c>
      <c r="M142" s="5" t="n">
        <v>1</v>
      </c>
    </row>
    <row r="143" customFormat="false" ht="13.2" hidden="false" customHeight="false" outlineLevel="0" collapsed="false">
      <c r="A143" s="5" t="s">
        <v>571</v>
      </c>
      <c r="B143" s="5" t="n">
        <v>138.26</v>
      </c>
      <c r="C143" s="5" t="n">
        <v>1</v>
      </c>
      <c r="D143" s="5" t="n">
        <v>79.84</v>
      </c>
      <c r="E143" s="5" t="n">
        <v>1</v>
      </c>
      <c r="F143" s="5" t="n">
        <v>251</v>
      </c>
      <c r="G143" s="5" t="n">
        <v>1</v>
      </c>
      <c r="H143" s="5" t="n">
        <v>42.99</v>
      </c>
      <c r="I143" s="5" t="n">
        <v>1</v>
      </c>
      <c r="J143" s="5" t="n">
        <v>5.27</v>
      </c>
      <c r="K143" s="5" t="n">
        <v>1</v>
      </c>
      <c r="L143" s="5" t="n">
        <v>14.15</v>
      </c>
      <c r="M143" s="5" t="n">
        <v>1</v>
      </c>
    </row>
    <row r="144" customFormat="false" ht="13.2" hidden="false" customHeight="false" outlineLevel="0" collapsed="false">
      <c r="A144" s="5" t="s">
        <v>572</v>
      </c>
      <c r="B144" s="5" t="n">
        <v>306.84</v>
      </c>
      <c r="C144" s="5" t="n">
        <v>1</v>
      </c>
      <c r="D144" s="5" t="n">
        <v>261.43</v>
      </c>
      <c r="E144" s="5" t="n">
        <v>1</v>
      </c>
      <c r="F144" s="5" t="n">
        <v>244.96</v>
      </c>
      <c r="G144" s="5" t="n">
        <v>1</v>
      </c>
      <c r="H144" s="5" t="n">
        <v>144.01</v>
      </c>
      <c r="I144" s="5" t="n">
        <v>0.98</v>
      </c>
      <c r="J144" s="5" t="n">
        <v>39.25</v>
      </c>
      <c r="K144" s="5" t="n">
        <v>0.98</v>
      </c>
      <c r="L144" s="5" t="n">
        <v>48.87</v>
      </c>
      <c r="M144" s="5" t="n">
        <v>1</v>
      </c>
    </row>
    <row r="145" customFormat="false" ht="13.2" hidden="false" customHeight="false" outlineLevel="0" collapsed="false">
      <c r="A145" s="5" t="s">
        <v>573</v>
      </c>
      <c r="B145" s="5" t="n">
        <v>625.54</v>
      </c>
      <c r="C145" s="5" t="n">
        <v>0.63</v>
      </c>
      <c r="D145" s="5" t="n">
        <v>615.69</v>
      </c>
      <c r="E145" s="5" t="n">
        <v>0.6</v>
      </c>
      <c r="F145" s="5" t="n">
        <v>39.75</v>
      </c>
      <c r="G145" s="5" t="n">
        <v>0.85</v>
      </c>
      <c r="H145" s="5" t="n">
        <v>6.62</v>
      </c>
      <c r="I145" s="5" t="n">
        <v>0.96</v>
      </c>
      <c r="J145" s="5" t="n">
        <v>11.74</v>
      </c>
      <c r="K145" s="5" t="n">
        <v>0.56</v>
      </c>
      <c r="L145" s="5" t="n">
        <v>825.54</v>
      </c>
      <c r="M145" s="5" t="n">
        <v>0.41</v>
      </c>
    </row>
    <row r="146" customFormat="false" ht="13.2" hidden="false" customHeight="false" outlineLevel="0" collapsed="false">
      <c r="A146" s="5" t="s">
        <v>574</v>
      </c>
      <c r="B146" s="5" t="n">
        <v>156.79</v>
      </c>
      <c r="C146" s="5" t="n">
        <v>-0.91</v>
      </c>
      <c r="D146" s="5" t="n">
        <v>300.04</v>
      </c>
      <c r="E146" s="5" t="n">
        <v>-0.95</v>
      </c>
      <c r="F146" s="5" t="n">
        <v>14.82</v>
      </c>
      <c r="G146" s="5" t="n">
        <v>-0.86</v>
      </c>
      <c r="H146" s="5" t="n">
        <v>0.99</v>
      </c>
      <c r="I146" s="5" t="n">
        <v>0.43</v>
      </c>
      <c r="J146" s="5" t="n">
        <v>7.55</v>
      </c>
      <c r="K146" s="5" t="n">
        <v>-0.94</v>
      </c>
      <c r="L146" s="5" t="n">
        <v>572.02</v>
      </c>
      <c r="M146" s="5" t="n">
        <v>-0.93</v>
      </c>
    </row>
    <row r="147" customFormat="false" ht="13.2" hidden="false" customHeight="false" outlineLevel="0" collapsed="false">
      <c r="A147" s="5" t="s">
        <v>575</v>
      </c>
      <c r="B147" s="5" t="n">
        <v>91.71</v>
      </c>
      <c r="C147" s="5" t="n">
        <v>1</v>
      </c>
      <c r="D147" s="5" t="n">
        <v>71.56</v>
      </c>
      <c r="E147" s="5" t="n">
        <v>1</v>
      </c>
      <c r="F147" s="5" t="n">
        <v>144.54</v>
      </c>
      <c r="G147" s="5" t="n">
        <v>1</v>
      </c>
      <c r="H147" s="5" t="n">
        <v>61.66</v>
      </c>
      <c r="I147" s="5" t="n">
        <v>1</v>
      </c>
      <c r="J147" s="5" t="n">
        <v>28.75</v>
      </c>
      <c r="K147" s="5" t="n">
        <v>1</v>
      </c>
      <c r="L147" s="5" t="n">
        <v>22.59</v>
      </c>
      <c r="M147" s="5" t="n">
        <v>0.99</v>
      </c>
    </row>
    <row r="148" customFormat="false" ht="13.2" hidden="false" customHeight="false" outlineLevel="0" collapsed="false">
      <c r="A148" s="5" t="s">
        <v>576</v>
      </c>
      <c r="B148" s="5" t="n">
        <v>245.35</v>
      </c>
      <c r="C148" s="5" t="n">
        <v>1</v>
      </c>
      <c r="D148" s="5" t="n">
        <v>395.08</v>
      </c>
      <c r="E148" s="5" t="n">
        <v>1</v>
      </c>
      <c r="F148" s="5" t="n">
        <v>596.91</v>
      </c>
      <c r="G148" s="5" t="n">
        <v>1</v>
      </c>
      <c r="H148" s="5" t="n">
        <v>178.98</v>
      </c>
      <c r="I148" s="5" t="n">
        <v>1</v>
      </c>
      <c r="J148" s="5" t="n">
        <v>51.87</v>
      </c>
      <c r="K148" s="5" t="n">
        <v>1</v>
      </c>
      <c r="L148" s="5" t="n">
        <v>78.8</v>
      </c>
      <c r="M148" s="5" t="n">
        <v>1</v>
      </c>
    </row>
    <row r="149" customFormat="false" ht="13.2" hidden="false" customHeight="false" outlineLevel="0" collapsed="false">
      <c r="A149" s="5" t="s">
        <v>577</v>
      </c>
      <c r="B149" s="5" t="n">
        <v>189.45</v>
      </c>
      <c r="C149" s="5" t="n">
        <v>1</v>
      </c>
      <c r="D149" s="5" t="n">
        <v>173.23</v>
      </c>
      <c r="E149" s="5" t="n">
        <v>1</v>
      </c>
      <c r="F149" s="5" t="n">
        <v>341.48</v>
      </c>
      <c r="G149" s="5" t="n">
        <v>1</v>
      </c>
      <c r="H149" s="5" t="n">
        <v>127.41</v>
      </c>
      <c r="I149" s="5" t="n">
        <v>1</v>
      </c>
      <c r="J149" s="5" t="n">
        <v>38.75</v>
      </c>
      <c r="K149" s="5" t="n">
        <v>1</v>
      </c>
      <c r="L149" s="5" t="n">
        <v>40.35</v>
      </c>
      <c r="M149" s="5" t="n">
        <v>1</v>
      </c>
    </row>
    <row r="150" customFormat="false" ht="13.2" hidden="false" customHeight="false" outlineLevel="0" collapsed="false">
      <c r="A150" s="5" t="s">
        <v>578</v>
      </c>
      <c r="B150" s="5" t="n">
        <v>107.92</v>
      </c>
      <c r="C150" s="5" t="n">
        <v>1</v>
      </c>
      <c r="D150" s="5" t="n">
        <v>73.35</v>
      </c>
      <c r="E150" s="5" t="n">
        <v>1</v>
      </c>
      <c r="F150" s="5" t="n">
        <v>102.79</v>
      </c>
      <c r="G150" s="5" t="n">
        <v>1</v>
      </c>
      <c r="H150" s="5" t="n">
        <v>50.95</v>
      </c>
      <c r="I150" s="5" t="n">
        <v>1</v>
      </c>
      <c r="J150" s="5" t="n">
        <v>11.48</v>
      </c>
      <c r="K150" s="5" t="n">
        <v>1</v>
      </c>
      <c r="L150" s="5" t="n">
        <v>17.11</v>
      </c>
      <c r="M150" s="5" t="n">
        <v>1</v>
      </c>
    </row>
    <row r="151" customFormat="false" ht="13.2" hidden="false" customHeight="false" outlineLevel="0" collapsed="false">
      <c r="A151" s="5" t="s">
        <v>579</v>
      </c>
      <c r="B151" s="5" t="n">
        <v>119.27</v>
      </c>
      <c r="C151" s="5" t="n">
        <v>-0.55</v>
      </c>
      <c r="D151" s="5" t="n">
        <v>197.54</v>
      </c>
      <c r="E151" s="5" t="n">
        <v>-0.42</v>
      </c>
      <c r="F151" s="5" t="n">
        <v>16.61</v>
      </c>
      <c r="G151" s="5" t="n">
        <v>-0.75</v>
      </c>
      <c r="H151" s="5" t="n">
        <v>0.4</v>
      </c>
      <c r="I151" s="5" t="n">
        <v>-0.5</v>
      </c>
      <c r="J151" s="5" t="n">
        <v>3.41</v>
      </c>
      <c r="K151" s="5" t="n">
        <v>-0.1</v>
      </c>
      <c r="L151" s="5" t="n">
        <v>261.01</v>
      </c>
      <c r="M151" s="5" t="n">
        <v>-0.22</v>
      </c>
    </row>
    <row r="152" customFormat="false" ht="13.2" hidden="false" customHeight="false" outlineLevel="0" collapsed="false">
      <c r="A152" s="5" t="s">
        <v>580</v>
      </c>
      <c r="B152" s="5" t="n">
        <v>188.87</v>
      </c>
      <c r="C152" s="5" t="n">
        <v>-0.92</v>
      </c>
      <c r="D152" s="5" t="n">
        <v>271.03</v>
      </c>
      <c r="E152" s="5" t="n">
        <v>-0.91</v>
      </c>
      <c r="F152" s="5" t="n">
        <v>4.35</v>
      </c>
      <c r="G152" s="5" t="n">
        <v>-0.53</v>
      </c>
      <c r="H152" s="5" t="n">
        <v>0.61</v>
      </c>
      <c r="I152" s="5" t="n">
        <v>-0.2</v>
      </c>
      <c r="J152" s="5" t="n">
        <v>9.82</v>
      </c>
      <c r="K152" s="5" t="n">
        <v>-0.9</v>
      </c>
      <c r="L152" s="5" t="n">
        <v>724.98</v>
      </c>
      <c r="M152" s="5" t="n">
        <v>-0.95</v>
      </c>
    </row>
    <row r="153" customFormat="false" ht="13.2" hidden="false" customHeight="false" outlineLevel="0" collapsed="false">
      <c r="A153" s="5" t="s">
        <v>581</v>
      </c>
      <c r="B153" s="5" t="n">
        <v>326.5</v>
      </c>
      <c r="C153" s="5" t="n">
        <v>1</v>
      </c>
      <c r="D153" s="5" t="n">
        <v>284.5</v>
      </c>
      <c r="E153" s="5" t="n">
        <v>1</v>
      </c>
      <c r="F153" s="5" t="n">
        <v>704.94</v>
      </c>
      <c r="G153" s="5" t="n">
        <v>1</v>
      </c>
      <c r="H153" s="5" t="n">
        <v>311.01</v>
      </c>
      <c r="I153" s="5" t="n">
        <v>1</v>
      </c>
      <c r="J153" s="5" t="n">
        <v>33.82</v>
      </c>
      <c r="K153" s="5" t="n">
        <v>0.99</v>
      </c>
      <c r="L153" s="5" t="n">
        <v>213.73</v>
      </c>
      <c r="M153" s="5" t="n">
        <v>1</v>
      </c>
    </row>
    <row r="154" customFormat="false" ht="13.2" hidden="false" customHeight="false" outlineLevel="0" collapsed="false">
      <c r="A154" s="5" t="s">
        <v>582</v>
      </c>
      <c r="B154" s="5" t="n">
        <v>61.6</v>
      </c>
      <c r="C154" s="5" t="n">
        <v>1</v>
      </c>
      <c r="D154" s="5" t="n">
        <v>48.07</v>
      </c>
      <c r="E154" s="5" t="n">
        <v>1</v>
      </c>
      <c r="F154" s="5" t="n">
        <v>127.29</v>
      </c>
      <c r="G154" s="5" t="n">
        <v>1</v>
      </c>
      <c r="H154" s="5" t="n">
        <v>97.53</v>
      </c>
      <c r="I154" s="5" t="n">
        <v>1</v>
      </c>
      <c r="J154" s="5" t="n">
        <v>10.06</v>
      </c>
      <c r="K154" s="5" t="n">
        <v>1</v>
      </c>
      <c r="L154" s="5" t="n">
        <v>74.1</v>
      </c>
      <c r="M154" s="5" t="n">
        <v>1</v>
      </c>
    </row>
    <row r="155" customFormat="false" ht="13.2" hidden="false" customHeight="false" outlineLevel="0" collapsed="false">
      <c r="A155" s="5" t="s">
        <v>583</v>
      </c>
      <c r="B155" s="5" t="n">
        <v>81.98</v>
      </c>
      <c r="C155" s="5" t="n">
        <v>-0.72</v>
      </c>
      <c r="D155" s="5" t="n">
        <v>127.92</v>
      </c>
      <c r="E155" s="5" t="n">
        <v>-0.76</v>
      </c>
      <c r="F155" s="5" t="n">
        <v>18.66</v>
      </c>
      <c r="G155" s="5" t="n">
        <v>-0.86</v>
      </c>
      <c r="H155" s="5" t="n">
        <v>0.42</v>
      </c>
      <c r="I155" s="5" t="n">
        <v>-0.33</v>
      </c>
      <c r="J155" s="5" t="n">
        <v>2.04</v>
      </c>
      <c r="K155" s="5" t="n">
        <v>-0.41</v>
      </c>
      <c r="L155" s="5" t="n">
        <v>150.62</v>
      </c>
      <c r="M155" s="5" t="n">
        <v>-0.61</v>
      </c>
    </row>
    <row r="156" customFormat="false" ht="13.2" hidden="false" customHeight="false" outlineLevel="0" collapsed="false">
      <c r="A156" s="5" t="s">
        <v>584</v>
      </c>
      <c r="B156" s="5" t="n">
        <v>76.66</v>
      </c>
      <c r="C156" s="5" t="n">
        <v>1</v>
      </c>
      <c r="D156" s="5" t="n">
        <v>64.1</v>
      </c>
      <c r="E156" s="5" t="n">
        <v>1</v>
      </c>
      <c r="F156" s="5" t="n">
        <v>133.17</v>
      </c>
      <c r="G156" s="5" t="n">
        <v>1</v>
      </c>
      <c r="H156" s="5" t="n">
        <v>71.95</v>
      </c>
      <c r="I156" s="5" t="n">
        <v>1</v>
      </c>
      <c r="J156" s="5" t="n">
        <v>11.38</v>
      </c>
      <c r="K156" s="5" t="n">
        <v>1</v>
      </c>
      <c r="L156" s="5" t="n">
        <v>24.49</v>
      </c>
      <c r="M156" s="5" t="n">
        <v>1</v>
      </c>
    </row>
    <row r="157" customFormat="false" ht="13.2" hidden="false" customHeight="false" outlineLevel="0" collapsed="false">
      <c r="A157" s="5" t="s">
        <v>585</v>
      </c>
      <c r="B157" s="5" t="n">
        <v>379.93</v>
      </c>
      <c r="C157" s="5" t="n">
        <v>0.86</v>
      </c>
      <c r="D157" s="5" t="n">
        <v>599.25</v>
      </c>
      <c r="E157" s="5" t="n">
        <v>0.7</v>
      </c>
      <c r="F157" s="5" t="n">
        <v>50.22</v>
      </c>
      <c r="G157" s="5" t="n">
        <v>0.77</v>
      </c>
      <c r="H157" s="5" t="n">
        <v>1.55</v>
      </c>
      <c r="I157" s="5" t="n">
        <v>0.33</v>
      </c>
      <c r="J157" s="5" t="n">
        <v>4.13</v>
      </c>
      <c r="K157" s="5" t="n">
        <v>0.28</v>
      </c>
      <c r="L157" s="5" t="n">
        <v>407.95</v>
      </c>
      <c r="M157" s="5" t="n">
        <v>0.45</v>
      </c>
    </row>
    <row r="158" customFormat="false" ht="13.2" hidden="false" customHeight="false" outlineLevel="0" collapsed="false">
      <c r="A158" s="5" t="s">
        <v>586</v>
      </c>
      <c r="B158" s="5" t="n">
        <v>1234.33</v>
      </c>
      <c r="C158" s="5" t="n">
        <v>1</v>
      </c>
      <c r="D158" s="5" t="n">
        <v>902.47</v>
      </c>
      <c r="E158" s="5" t="n">
        <v>1</v>
      </c>
      <c r="F158" s="5" t="n">
        <v>1054.25</v>
      </c>
      <c r="G158" s="5" t="n">
        <v>1</v>
      </c>
      <c r="H158" s="5" t="n">
        <v>225.07</v>
      </c>
      <c r="I158" s="5" t="n">
        <v>1</v>
      </c>
      <c r="J158" s="5" t="n">
        <v>33.18</v>
      </c>
      <c r="K158" s="5" t="n">
        <v>0.99</v>
      </c>
      <c r="L158" s="5" t="n">
        <v>89.01</v>
      </c>
      <c r="M158" s="5" t="n">
        <v>1</v>
      </c>
    </row>
    <row r="159" customFormat="false" ht="13.2" hidden="false" customHeight="false" outlineLevel="0" collapsed="false">
      <c r="A159" s="5" t="s">
        <v>587</v>
      </c>
      <c r="B159" s="5" t="n">
        <v>57.2</v>
      </c>
      <c r="C159" s="5" t="n">
        <v>-0.59</v>
      </c>
      <c r="D159" s="5" t="n">
        <v>136.76</v>
      </c>
      <c r="E159" s="5" t="n">
        <v>-0.64</v>
      </c>
      <c r="F159" s="5" t="n">
        <v>7.41</v>
      </c>
      <c r="G159" s="5" t="n">
        <v>0.03</v>
      </c>
      <c r="H159" s="5" t="n">
        <v>0.56</v>
      </c>
      <c r="I159" s="5" t="n">
        <v>0.5</v>
      </c>
      <c r="J159" s="5" t="n">
        <v>2.88</v>
      </c>
      <c r="K159" s="5" t="n">
        <v>-0.67</v>
      </c>
      <c r="L159" s="5" t="n">
        <v>261.65</v>
      </c>
      <c r="M159" s="5" t="n">
        <v>-0.69</v>
      </c>
    </row>
    <row r="160" customFormat="false" ht="13.2" hidden="false" customHeight="false" outlineLevel="0" collapsed="false">
      <c r="A160" s="5" t="s">
        <v>588</v>
      </c>
      <c r="B160" s="5" t="n">
        <v>107.77</v>
      </c>
      <c r="C160" s="5" t="n">
        <v>0.99</v>
      </c>
      <c r="D160" s="5" t="n">
        <v>153.33</v>
      </c>
      <c r="E160" s="5" t="n">
        <v>1</v>
      </c>
      <c r="F160" s="5" t="n">
        <v>165.12</v>
      </c>
      <c r="G160" s="5" t="n">
        <v>1</v>
      </c>
      <c r="H160" s="5" t="n">
        <v>42.14</v>
      </c>
      <c r="I160" s="5" t="n">
        <v>0.92</v>
      </c>
      <c r="J160" s="5" t="n">
        <v>11.62</v>
      </c>
      <c r="K160" s="5" t="n">
        <v>0.86</v>
      </c>
      <c r="L160" s="5" t="n">
        <v>17.89</v>
      </c>
      <c r="M160" s="5" t="n">
        <v>0.99</v>
      </c>
    </row>
    <row r="161" customFormat="false" ht="13.2" hidden="false" customHeight="false" outlineLevel="0" collapsed="false">
      <c r="A161" s="5" t="s">
        <v>589</v>
      </c>
      <c r="B161" s="5" t="n">
        <v>94.49</v>
      </c>
      <c r="C161" s="5" t="n">
        <v>1</v>
      </c>
      <c r="D161" s="5" t="n">
        <v>46.69</v>
      </c>
      <c r="E161" s="5" t="n">
        <v>1</v>
      </c>
      <c r="F161" s="5" t="n">
        <v>69.78</v>
      </c>
      <c r="G161" s="5" t="n">
        <v>1</v>
      </c>
      <c r="H161" s="5" t="n">
        <v>31.71</v>
      </c>
      <c r="I161" s="5" t="n">
        <v>1</v>
      </c>
      <c r="J161" s="5" t="n">
        <v>11.26</v>
      </c>
      <c r="K161" s="5" t="n">
        <v>1</v>
      </c>
      <c r="L161" s="5" t="n">
        <v>15.35</v>
      </c>
      <c r="M161" s="5" t="n">
        <v>1</v>
      </c>
    </row>
    <row r="162" customFormat="false" ht="13.2" hidden="false" customHeight="false" outlineLevel="0" collapsed="false">
      <c r="A162" s="5" t="s">
        <v>590</v>
      </c>
      <c r="B162" s="5" t="n">
        <v>78.97</v>
      </c>
      <c r="C162" s="5" t="n">
        <v>1</v>
      </c>
      <c r="D162" s="5" t="n">
        <v>33.43</v>
      </c>
      <c r="E162" s="5" t="n">
        <v>1</v>
      </c>
      <c r="F162" s="5" t="n">
        <v>49.84</v>
      </c>
      <c r="G162" s="5" t="n">
        <v>1</v>
      </c>
      <c r="H162" s="5" t="n">
        <v>34.39</v>
      </c>
      <c r="I162" s="5" t="n">
        <v>1</v>
      </c>
      <c r="J162" s="5" t="n">
        <v>11.02</v>
      </c>
      <c r="K162" s="5" t="n">
        <v>0.98</v>
      </c>
      <c r="L162" s="5" t="n">
        <v>9.9</v>
      </c>
      <c r="M162" s="5" t="n">
        <v>1</v>
      </c>
    </row>
    <row r="163" customFormat="false" ht="13.2" hidden="false" customHeight="false" outlineLevel="0" collapsed="false">
      <c r="A163" s="5" t="s">
        <v>591</v>
      </c>
      <c r="B163" s="5" t="n">
        <v>364.72</v>
      </c>
      <c r="C163" s="5" t="n">
        <v>0.16</v>
      </c>
      <c r="D163" s="5" t="n">
        <v>629.29</v>
      </c>
      <c r="E163" s="5" t="n">
        <v>0.16</v>
      </c>
      <c r="F163" s="5" t="n">
        <v>71.57</v>
      </c>
      <c r="G163" s="5" t="n">
        <v>0.64</v>
      </c>
      <c r="H163" s="5" t="n">
        <v>3.71</v>
      </c>
      <c r="I163" s="5" t="n">
        <v>0.03</v>
      </c>
      <c r="J163" s="5" t="n">
        <v>26.77</v>
      </c>
      <c r="K163" s="5" t="n">
        <v>0</v>
      </c>
      <c r="L163" s="5" t="n">
        <v>2276.77</v>
      </c>
      <c r="M163" s="5" t="n">
        <v>-0.01</v>
      </c>
    </row>
    <row r="164" customFormat="false" ht="13.2" hidden="false" customHeight="false" outlineLevel="0" collapsed="false">
      <c r="A164" s="5" t="s">
        <v>592</v>
      </c>
      <c r="B164" s="5" t="n">
        <v>178.68</v>
      </c>
      <c r="C164" s="5" t="n">
        <v>0.2</v>
      </c>
      <c r="D164" s="5" t="n">
        <v>323.66</v>
      </c>
      <c r="E164" s="5" t="n">
        <v>0.37</v>
      </c>
      <c r="F164" s="5" t="n">
        <v>56.74</v>
      </c>
      <c r="G164" s="5" t="n">
        <v>0.81</v>
      </c>
      <c r="H164" s="5" t="n">
        <v>1.13</v>
      </c>
      <c r="I164" s="5" t="n">
        <v>0.5</v>
      </c>
      <c r="J164" s="5" t="n">
        <v>8.51</v>
      </c>
      <c r="K164" s="5" t="n">
        <v>0.15</v>
      </c>
      <c r="L164" s="5" t="n">
        <v>598.47</v>
      </c>
      <c r="M164" s="5" t="n">
        <v>0.16</v>
      </c>
    </row>
    <row r="165" customFormat="false" ht="13.2" hidden="false" customHeight="false" outlineLevel="0" collapsed="false">
      <c r="A165" s="5" t="s">
        <v>593</v>
      </c>
      <c r="B165" s="5" t="n">
        <v>587.79</v>
      </c>
      <c r="C165" s="5" t="n">
        <v>1</v>
      </c>
      <c r="D165" s="5" t="n">
        <v>156.1</v>
      </c>
      <c r="E165" s="5" t="n">
        <v>1</v>
      </c>
      <c r="F165" s="5" t="n">
        <v>266.46</v>
      </c>
      <c r="G165" s="5" t="n">
        <v>1</v>
      </c>
      <c r="H165" s="5" t="n">
        <v>48.56</v>
      </c>
      <c r="I165" s="5" t="n">
        <v>1</v>
      </c>
      <c r="J165" s="5" t="n">
        <v>8.03</v>
      </c>
      <c r="K165" s="5" t="n">
        <v>1</v>
      </c>
      <c r="L165" s="5" t="n">
        <v>19.48</v>
      </c>
      <c r="M165" s="5" t="n">
        <v>1</v>
      </c>
    </row>
    <row r="166" customFormat="false" ht="13.2" hidden="false" customHeight="false" outlineLevel="0" collapsed="false">
      <c r="A166" s="5" t="s">
        <v>594</v>
      </c>
      <c r="B166" s="5" t="n">
        <v>82.22</v>
      </c>
      <c r="C166" s="5" t="n">
        <v>0.99</v>
      </c>
      <c r="D166" s="5" t="n">
        <v>82.88</v>
      </c>
      <c r="E166" s="5" t="n">
        <v>0.95</v>
      </c>
      <c r="F166" s="5" t="n">
        <v>232.59</v>
      </c>
      <c r="G166" s="5" t="n">
        <v>1</v>
      </c>
      <c r="H166" s="5" t="n">
        <v>20.72</v>
      </c>
      <c r="I166" s="5" t="n">
        <v>0.97</v>
      </c>
      <c r="J166" s="5" t="n">
        <v>2.82</v>
      </c>
      <c r="K166" s="5" t="n">
        <v>0.92</v>
      </c>
      <c r="L166" s="5" t="n">
        <v>9.52</v>
      </c>
      <c r="M166" s="5" t="n">
        <v>0.97</v>
      </c>
    </row>
    <row r="167" customFormat="false" ht="13.2" hidden="false" customHeight="false" outlineLevel="0" collapsed="false">
      <c r="A167" s="5" t="s">
        <v>595</v>
      </c>
      <c r="B167" s="5" t="n">
        <v>65.77</v>
      </c>
      <c r="C167" s="5" t="n">
        <v>1</v>
      </c>
      <c r="D167" s="5" t="n">
        <v>48.9</v>
      </c>
      <c r="E167" s="5" t="n">
        <v>1</v>
      </c>
      <c r="F167" s="5" t="n">
        <v>98.15</v>
      </c>
      <c r="G167" s="5" t="n">
        <v>1</v>
      </c>
      <c r="H167" s="5" t="n">
        <v>38.9</v>
      </c>
      <c r="I167" s="5" t="n">
        <v>1</v>
      </c>
      <c r="J167" s="5" t="n">
        <v>13.66</v>
      </c>
      <c r="K167" s="5" t="n">
        <v>1</v>
      </c>
      <c r="L167" s="5" t="n">
        <v>16.37</v>
      </c>
      <c r="M167" s="5" t="n">
        <v>1</v>
      </c>
    </row>
    <row r="168" customFormat="false" ht="13.2" hidden="false" customHeight="false" outlineLevel="0" collapsed="false">
      <c r="A168" s="5" t="s">
        <v>596</v>
      </c>
      <c r="B168" s="5" t="n">
        <v>58.36</v>
      </c>
      <c r="C168" s="5" t="n">
        <v>1</v>
      </c>
      <c r="D168" s="5" t="n">
        <v>29.56</v>
      </c>
      <c r="E168" s="5" t="n">
        <v>1</v>
      </c>
      <c r="F168" s="5" t="n">
        <v>45.75</v>
      </c>
      <c r="G168" s="5" t="n">
        <v>1</v>
      </c>
      <c r="H168" s="5" t="n">
        <v>48.34</v>
      </c>
      <c r="I168" s="5" t="n">
        <v>1</v>
      </c>
      <c r="J168" s="5" t="n">
        <v>12.22</v>
      </c>
      <c r="K168" s="5" t="n">
        <v>1</v>
      </c>
      <c r="L168" s="5" t="n">
        <v>13.45</v>
      </c>
      <c r="M168" s="5" t="n">
        <v>1</v>
      </c>
    </row>
    <row r="169" customFormat="false" ht="13.2" hidden="false" customHeight="false" outlineLevel="0" collapsed="false">
      <c r="A169" s="5" t="s">
        <v>597</v>
      </c>
      <c r="B169" s="5" t="n">
        <v>394.41</v>
      </c>
      <c r="C169" s="5" t="n">
        <v>0.71</v>
      </c>
      <c r="D169" s="5" t="n">
        <v>631.3</v>
      </c>
      <c r="E169" s="5" t="n">
        <v>0.72</v>
      </c>
      <c r="F169" s="5" t="n">
        <v>34.25</v>
      </c>
      <c r="G169" s="5" t="n">
        <v>0.63</v>
      </c>
      <c r="H169" s="5" t="n">
        <v>2.11</v>
      </c>
      <c r="I169" s="5" t="n">
        <v>0.73</v>
      </c>
      <c r="J169" s="5" t="n">
        <v>10.54</v>
      </c>
      <c r="K169" s="5" t="n">
        <v>0.57</v>
      </c>
      <c r="L169" s="5" t="n">
        <v>841.27</v>
      </c>
      <c r="M169" s="5" t="n">
        <v>0.6</v>
      </c>
    </row>
    <row r="170" customFormat="false" ht="13.2" hidden="false" customHeight="false" outlineLevel="0" collapsed="false">
      <c r="A170" s="5" t="s">
        <v>598</v>
      </c>
      <c r="B170" s="5" t="n">
        <v>252.44</v>
      </c>
      <c r="C170" s="5" t="n">
        <v>-0.83</v>
      </c>
      <c r="D170" s="5" t="n">
        <v>393.15</v>
      </c>
      <c r="E170" s="5" t="n">
        <v>-0.79</v>
      </c>
      <c r="F170" s="5" t="n">
        <v>29.65</v>
      </c>
      <c r="G170" s="5" t="n">
        <v>-0.97</v>
      </c>
      <c r="H170" s="5" t="n">
        <v>0.42</v>
      </c>
      <c r="I170" s="5" t="n">
        <v>-0.33</v>
      </c>
      <c r="J170" s="5" t="n">
        <v>7.43</v>
      </c>
      <c r="K170" s="5" t="n">
        <v>-0.71</v>
      </c>
      <c r="L170" s="5" t="n">
        <v>635.08</v>
      </c>
      <c r="M170" s="5" t="n">
        <v>-0.6</v>
      </c>
    </row>
    <row r="171" customFormat="false" ht="13.2" hidden="false" customHeight="false" outlineLevel="0" collapsed="false">
      <c r="A171" s="5" t="s">
        <v>599</v>
      </c>
      <c r="B171" s="5" t="n">
        <v>149.84</v>
      </c>
      <c r="C171" s="5" t="n">
        <v>1</v>
      </c>
      <c r="D171" s="5" t="n">
        <v>103.33</v>
      </c>
      <c r="E171" s="5" t="n">
        <v>1</v>
      </c>
      <c r="F171" s="5" t="n">
        <v>150.55</v>
      </c>
      <c r="G171" s="5" t="n">
        <v>1</v>
      </c>
      <c r="H171" s="5" t="n">
        <v>14.66</v>
      </c>
      <c r="I171" s="5" t="n">
        <v>1</v>
      </c>
      <c r="J171" s="5" t="n">
        <v>1.32</v>
      </c>
      <c r="K171" s="5" t="n">
        <v>1</v>
      </c>
      <c r="L171" s="5" t="n">
        <v>9.39</v>
      </c>
      <c r="M171" s="5" t="n">
        <v>1</v>
      </c>
    </row>
    <row r="172" customFormat="false" ht="13.2" hidden="false" customHeight="false" outlineLevel="0" collapsed="false">
      <c r="A172" s="5" t="s">
        <v>600</v>
      </c>
      <c r="B172" s="5" t="n">
        <v>155.13</v>
      </c>
      <c r="C172" s="5" t="n">
        <v>1</v>
      </c>
      <c r="D172" s="5" t="n">
        <v>142.44</v>
      </c>
      <c r="E172" s="5" t="n">
        <v>1</v>
      </c>
      <c r="F172" s="5" t="n">
        <v>250.26</v>
      </c>
      <c r="G172" s="5" t="n">
        <v>1</v>
      </c>
      <c r="H172" s="5" t="n">
        <v>68.65</v>
      </c>
      <c r="I172" s="5" t="n">
        <v>1</v>
      </c>
      <c r="J172" s="5" t="n">
        <v>12.16</v>
      </c>
      <c r="K172" s="5" t="n">
        <v>1</v>
      </c>
      <c r="L172" s="5" t="n">
        <v>24.76</v>
      </c>
      <c r="M172" s="5" t="n">
        <v>0.99</v>
      </c>
    </row>
    <row r="173" customFormat="false" ht="13.2" hidden="false" customHeight="false" outlineLevel="0" collapsed="false">
      <c r="A173" s="5" t="s">
        <v>601</v>
      </c>
      <c r="B173" s="5" t="n">
        <v>65.77</v>
      </c>
      <c r="C173" s="5" t="n">
        <v>-0.1</v>
      </c>
      <c r="D173" s="5" t="n">
        <v>168.81</v>
      </c>
      <c r="E173" s="5" t="n">
        <v>0.13</v>
      </c>
      <c r="F173" s="5" t="n">
        <v>13.8</v>
      </c>
      <c r="G173" s="5" t="n">
        <v>0.07</v>
      </c>
      <c r="H173" s="5" t="n">
        <v>0.14</v>
      </c>
      <c r="I173" s="5" t="n">
        <v>-1</v>
      </c>
      <c r="J173" s="5" t="n">
        <v>4.43</v>
      </c>
      <c r="K173" s="5" t="n">
        <v>-0.21</v>
      </c>
      <c r="L173" s="5" t="n">
        <v>418.29</v>
      </c>
      <c r="M173" s="5" t="n">
        <v>-0.09</v>
      </c>
    </row>
    <row r="174" customFormat="false" ht="13.2" hidden="false" customHeight="false" outlineLevel="0" collapsed="false">
      <c r="A174" s="5" t="s">
        <v>602</v>
      </c>
      <c r="B174" s="5" t="n">
        <v>242.41</v>
      </c>
      <c r="C174" s="5" t="n">
        <v>-0.66</v>
      </c>
      <c r="D174" s="5" t="n">
        <v>323.11</v>
      </c>
      <c r="E174" s="5" t="n">
        <v>-0.72</v>
      </c>
      <c r="F174" s="5" t="n">
        <v>10.87</v>
      </c>
      <c r="G174" s="5" t="n">
        <v>-0.78</v>
      </c>
      <c r="H174" s="5" t="n">
        <v>1.7</v>
      </c>
      <c r="I174" s="5" t="n">
        <v>-0.68</v>
      </c>
      <c r="J174" s="5" t="n">
        <v>6</v>
      </c>
      <c r="K174" s="5" t="n">
        <v>-0.73</v>
      </c>
      <c r="L174" s="5" t="n">
        <v>471.33</v>
      </c>
      <c r="M174" s="5" t="n">
        <v>-0.79</v>
      </c>
    </row>
    <row r="175" customFormat="false" ht="13.2" hidden="false" customHeight="false" outlineLevel="0" collapsed="false">
      <c r="A175" s="5" t="s">
        <v>603</v>
      </c>
      <c r="B175" s="5" t="n">
        <v>86.62</v>
      </c>
      <c r="C175" s="5" t="n">
        <v>1</v>
      </c>
      <c r="D175" s="5" t="n">
        <v>58.02</v>
      </c>
      <c r="E175" s="5" t="n">
        <v>1</v>
      </c>
      <c r="F175" s="5" t="n">
        <v>122.94</v>
      </c>
      <c r="G175" s="5" t="n">
        <v>1</v>
      </c>
      <c r="H175" s="5" t="n">
        <v>53</v>
      </c>
      <c r="I175" s="5" t="n">
        <v>1</v>
      </c>
      <c r="J175" s="5" t="n">
        <v>20.25</v>
      </c>
      <c r="K175" s="5" t="n">
        <v>1</v>
      </c>
      <c r="L175" s="5" t="n">
        <v>22.97</v>
      </c>
      <c r="M175" s="5" t="n">
        <v>1</v>
      </c>
    </row>
    <row r="176" customFormat="false" ht="13.2" hidden="false" customHeight="false" outlineLevel="0" collapsed="false">
      <c r="A176" s="5" t="s">
        <v>604</v>
      </c>
      <c r="B176" s="5" t="n">
        <v>695.37</v>
      </c>
      <c r="C176" s="5" t="n">
        <v>1</v>
      </c>
      <c r="D176" s="5" t="n">
        <v>277.8</v>
      </c>
      <c r="E176" s="5" t="n">
        <v>1</v>
      </c>
      <c r="F176" s="5" t="n">
        <v>532.92</v>
      </c>
      <c r="G176" s="5" t="n">
        <v>1</v>
      </c>
      <c r="H176" s="5" t="n">
        <v>68.64</v>
      </c>
      <c r="I176" s="5" t="n">
        <v>0.99</v>
      </c>
      <c r="J176" s="5" t="n">
        <v>8.63</v>
      </c>
      <c r="K176" s="5" t="n">
        <v>1</v>
      </c>
      <c r="L176" s="5" t="n">
        <v>43.21</v>
      </c>
      <c r="M176" s="5" t="n">
        <v>1</v>
      </c>
    </row>
    <row r="177" customFormat="false" ht="13.2" hidden="false" customHeight="false" outlineLevel="0" collapsed="false">
      <c r="A177" s="5" t="s">
        <v>605</v>
      </c>
      <c r="B177" s="5" t="n">
        <v>95.53</v>
      </c>
      <c r="C177" s="5" t="n">
        <v>1</v>
      </c>
      <c r="D177" s="5" t="n">
        <v>71.42</v>
      </c>
      <c r="E177" s="5" t="n">
        <v>1</v>
      </c>
      <c r="F177" s="5" t="n">
        <v>157.83</v>
      </c>
      <c r="G177" s="5" t="n">
        <v>1</v>
      </c>
      <c r="H177" s="5" t="n">
        <v>67.23</v>
      </c>
      <c r="I177" s="5" t="n">
        <v>1</v>
      </c>
      <c r="J177" s="5" t="n">
        <v>21.44</v>
      </c>
      <c r="K177" s="5" t="n">
        <v>1</v>
      </c>
      <c r="L177" s="5" t="n">
        <v>25.5</v>
      </c>
      <c r="M177" s="5" t="n">
        <v>1</v>
      </c>
    </row>
    <row r="178" customFormat="false" ht="13.2" hidden="false" customHeight="false" outlineLevel="0" collapsed="false">
      <c r="A178" s="5" t="s">
        <v>606</v>
      </c>
      <c r="B178" s="5" t="n">
        <v>126.26</v>
      </c>
      <c r="C178" s="5" t="n">
        <v>1</v>
      </c>
      <c r="D178" s="5" t="n">
        <v>149.38</v>
      </c>
      <c r="E178" s="5" t="n">
        <v>1</v>
      </c>
      <c r="F178" s="5" t="n">
        <v>235.02</v>
      </c>
      <c r="G178" s="5" t="n">
        <v>1</v>
      </c>
      <c r="H178" s="5" t="n">
        <v>86.44</v>
      </c>
      <c r="I178" s="5" t="n">
        <v>1</v>
      </c>
      <c r="J178" s="5" t="n">
        <v>21.19</v>
      </c>
      <c r="K178" s="5" t="n">
        <v>1</v>
      </c>
      <c r="L178" s="5" t="n">
        <v>24.76</v>
      </c>
      <c r="M178" s="5" t="n">
        <v>1</v>
      </c>
    </row>
    <row r="179" customFormat="false" ht="13.2" hidden="false" customHeight="false" outlineLevel="0" collapsed="false">
      <c r="A179" s="5" t="s">
        <v>607</v>
      </c>
      <c r="B179" s="5" t="n">
        <v>167.98</v>
      </c>
      <c r="C179" s="5" t="n">
        <v>0.2</v>
      </c>
      <c r="D179" s="5" t="n">
        <v>266.95</v>
      </c>
      <c r="E179" s="5" t="n">
        <v>-0.32</v>
      </c>
      <c r="F179" s="5" t="n">
        <v>26.33</v>
      </c>
      <c r="G179" s="5" t="n">
        <v>0.38</v>
      </c>
      <c r="H179" s="5" t="n">
        <v>2.02</v>
      </c>
      <c r="I179" s="5" t="n">
        <v>0.73</v>
      </c>
      <c r="J179" s="5" t="n">
        <v>9.7</v>
      </c>
      <c r="K179" s="5" t="n">
        <v>-0.42</v>
      </c>
      <c r="L179" s="5" t="n">
        <v>1033.13</v>
      </c>
      <c r="M179" s="5" t="n">
        <v>-0.43</v>
      </c>
    </row>
    <row r="180" customFormat="false" ht="13.2" hidden="false" customHeight="false" outlineLevel="0" collapsed="false">
      <c r="A180" s="5" t="s">
        <v>608</v>
      </c>
      <c r="B180" s="5" t="n">
        <v>234.84</v>
      </c>
      <c r="C180" s="5" t="n">
        <v>1</v>
      </c>
      <c r="D180" s="5" t="n">
        <v>154.72</v>
      </c>
      <c r="E180" s="5" t="n">
        <v>1</v>
      </c>
      <c r="F180" s="5" t="n">
        <v>235.15</v>
      </c>
      <c r="G180" s="5" t="n">
        <v>1</v>
      </c>
      <c r="H180" s="5" t="n">
        <v>134.46</v>
      </c>
      <c r="I180" s="5" t="n">
        <v>1</v>
      </c>
      <c r="J180" s="5" t="n">
        <v>37.5</v>
      </c>
      <c r="K180" s="5" t="n">
        <v>1</v>
      </c>
      <c r="L180" s="5" t="n">
        <v>46</v>
      </c>
      <c r="M180" s="5" t="n">
        <v>0.99</v>
      </c>
    </row>
    <row r="181" customFormat="false" ht="13.2" hidden="false" customHeight="false" outlineLevel="0" collapsed="false">
      <c r="A181" s="5" t="s">
        <v>609</v>
      </c>
      <c r="B181" s="5" t="n">
        <v>77.15</v>
      </c>
      <c r="C181" s="5" t="n">
        <v>0.92</v>
      </c>
      <c r="D181" s="5" t="n">
        <v>43.93</v>
      </c>
      <c r="E181" s="5" t="n">
        <v>0.84</v>
      </c>
      <c r="F181" s="5" t="n">
        <v>125.5</v>
      </c>
      <c r="G181" s="5" t="n">
        <v>0.91</v>
      </c>
      <c r="H181" s="5" t="n">
        <v>41.58</v>
      </c>
      <c r="I181" s="5" t="n">
        <v>-0.29</v>
      </c>
      <c r="J181" s="5" t="n">
        <v>12.58</v>
      </c>
      <c r="K181" s="5" t="n">
        <v>-0.37</v>
      </c>
      <c r="L181" s="5" t="n">
        <v>17.89</v>
      </c>
      <c r="M181" s="5" t="n">
        <v>0.23</v>
      </c>
    </row>
    <row r="182" customFormat="false" ht="13.2" hidden="false" customHeight="false" outlineLevel="0" collapsed="false">
      <c r="A182" s="5" t="s">
        <v>610</v>
      </c>
      <c r="B182" s="5" t="n">
        <v>66</v>
      </c>
      <c r="C182" s="5" t="n">
        <v>1</v>
      </c>
      <c r="D182" s="5" t="n">
        <v>70.73</v>
      </c>
      <c r="E182" s="5" t="n">
        <v>1</v>
      </c>
      <c r="F182" s="5" t="n">
        <v>129.84</v>
      </c>
      <c r="G182" s="5" t="n">
        <v>1</v>
      </c>
      <c r="H182" s="5" t="n">
        <v>53.84</v>
      </c>
      <c r="I182" s="5" t="n">
        <v>1</v>
      </c>
      <c r="J182" s="5" t="n">
        <v>16.41</v>
      </c>
      <c r="K182" s="5" t="n">
        <v>0.99</v>
      </c>
      <c r="L182" s="5" t="n">
        <v>23.6</v>
      </c>
      <c r="M182" s="5" t="n">
        <v>1</v>
      </c>
    </row>
    <row r="183" customFormat="false" ht="13.2" hidden="false" customHeight="false" outlineLevel="0" collapsed="false">
      <c r="A183" s="5" t="s">
        <v>611</v>
      </c>
      <c r="B183" s="5" t="n">
        <v>53.04</v>
      </c>
      <c r="C183" s="5" t="n">
        <v>1</v>
      </c>
      <c r="D183" s="5" t="n">
        <v>17.13</v>
      </c>
      <c r="E183" s="5" t="n">
        <v>1</v>
      </c>
      <c r="F183" s="5" t="n">
        <v>70.8</v>
      </c>
      <c r="G183" s="5" t="n">
        <v>1</v>
      </c>
      <c r="H183" s="5" t="n">
        <v>21.14</v>
      </c>
      <c r="I183" s="5" t="n">
        <v>1</v>
      </c>
      <c r="J183" s="5" t="n">
        <v>7.67</v>
      </c>
      <c r="K183" s="5" t="n">
        <v>1</v>
      </c>
      <c r="L183" s="5" t="n">
        <v>11.42</v>
      </c>
      <c r="M183" s="5" t="n">
        <v>1</v>
      </c>
    </row>
    <row r="184" customFormat="false" ht="13.2" hidden="false" customHeight="false" outlineLevel="0" collapsed="false">
      <c r="A184" s="5" t="s">
        <v>612</v>
      </c>
      <c r="B184" s="5" t="n">
        <v>81.52</v>
      </c>
      <c r="C184" s="5" t="n">
        <v>1</v>
      </c>
      <c r="D184" s="5" t="n">
        <v>58.29</v>
      </c>
      <c r="E184" s="5" t="n">
        <v>1</v>
      </c>
      <c r="F184" s="5" t="n">
        <v>103.28</v>
      </c>
      <c r="G184" s="5" t="n">
        <v>1</v>
      </c>
      <c r="H184" s="5" t="n">
        <v>44.26</v>
      </c>
      <c r="I184" s="5" t="n">
        <v>1</v>
      </c>
      <c r="J184" s="5" t="n">
        <v>8.28</v>
      </c>
      <c r="K184" s="5" t="n">
        <v>1</v>
      </c>
      <c r="L184" s="5" t="n">
        <v>11.95</v>
      </c>
      <c r="M184" s="5" t="n">
        <v>1</v>
      </c>
    </row>
    <row r="185" customFormat="false" ht="13.2" hidden="false" customHeight="false" outlineLevel="0" collapsed="false">
      <c r="A185" s="5" t="s">
        <v>613</v>
      </c>
      <c r="B185" s="5" t="n">
        <v>56.05</v>
      </c>
      <c r="C185" s="5" t="n">
        <v>0.65</v>
      </c>
      <c r="D185" s="5" t="n">
        <v>125.43</v>
      </c>
      <c r="E185" s="5" t="n">
        <v>0.76</v>
      </c>
      <c r="F185" s="5" t="n">
        <v>6.13</v>
      </c>
      <c r="G185" s="5" t="n">
        <v>0.58</v>
      </c>
      <c r="H185" s="5" t="n">
        <v>1.06</v>
      </c>
      <c r="I185" s="5" t="n">
        <v>0.5</v>
      </c>
      <c r="J185" s="5" t="n">
        <v>2.28</v>
      </c>
      <c r="K185" s="5" t="n">
        <v>0.47</v>
      </c>
      <c r="L185" s="5" t="n">
        <v>159.5</v>
      </c>
      <c r="M185" s="5" t="n">
        <v>0.62</v>
      </c>
    </row>
    <row r="186" customFormat="false" ht="13.2" hidden="false" customHeight="false" outlineLevel="0" collapsed="false">
      <c r="A186" s="5" t="s">
        <v>614</v>
      </c>
      <c r="B186" s="5" t="n">
        <v>63.57</v>
      </c>
      <c r="C186" s="5" t="n">
        <v>0.27</v>
      </c>
      <c r="D186" s="5" t="n">
        <v>91.31</v>
      </c>
      <c r="E186" s="5" t="n">
        <v>-0.19</v>
      </c>
      <c r="F186" s="5" t="n">
        <v>20.83</v>
      </c>
      <c r="G186" s="5" t="n">
        <v>0.82</v>
      </c>
      <c r="H186" s="5" t="n">
        <v>0.74</v>
      </c>
      <c r="I186" s="5" t="n">
        <v>0.11</v>
      </c>
      <c r="J186" s="5" t="n">
        <v>4.61</v>
      </c>
      <c r="K186" s="5" t="n">
        <v>-0.59</v>
      </c>
      <c r="L186" s="5" t="n">
        <v>387.46</v>
      </c>
      <c r="M186" s="5" t="n">
        <v>-0.52</v>
      </c>
    </row>
    <row r="187" customFormat="false" ht="13.2" hidden="false" customHeight="false" outlineLevel="0" collapsed="false">
      <c r="A187" s="5" t="s">
        <v>615</v>
      </c>
      <c r="B187" s="5" t="n">
        <v>101.67</v>
      </c>
      <c r="C187" s="5" t="n">
        <v>1</v>
      </c>
      <c r="D187" s="5" t="n">
        <v>96.7</v>
      </c>
      <c r="E187" s="5" t="n">
        <v>1</v>
      </c>
      <c r="F187" s="5" t="n">
        <v>173.04</v>
      </c>
      <c r="G187" s="5" t="n">
        <v>1</v>
      </c>
      <c r="H187" s="5" t="n">
        <v>103.88</v>
      </c>
      <c r="I187" s="5" t="n">
        <v>1</v>
      </c>
      <c r="J187" s="5" t="n">
        <v>17.61</v>
      </c>
      <c r="K187" s="5" t="n">
        <v>1</v>
      </c>
      <c r="L187" s="5" t="n">
        <v>55.64</v>
      </c>
      <c r="M187" s="5" t="n">
        <v>1</v>
      </c>
    </row>
    <row r="188" customFormat="false" ht="13.2" hidden="false" customHeight="false" outlineLevel="0" collapsed="false">
      <c r="A188" s="5" t="s">
        <v>616</v>
      </c>
      <c r="B188" s="5" t="n">
        <v>85.57</v>
      </c>
      <c r="C188" s="5" t="n">
        <v>0.99</v>
      </c>
      <c r="D188" s="5" t="n">
        <v>67.14</v>
      </c>
      <c r="E188" s="5" t="n">
        <v>1</v>
      </c>
      <c r="F188" s="5" t="n">
        <v>122.81</v>
      </c>
      <c r="G188" s="5" t="n">
        <v>1</v>
      </c>
      <c r="H188" s="5" t="n">
        <v>57.29</v>
      </c>
      <c r="I188" s="5" t="n">
        <v>0.99</v>
      </c>
      <c r="J188" s="5" t="n">
        <v>20.25</v>
      </c>
      <c r="K188" s="5" t="n">
        <v>0.99</v>
      </c>
      <c r="L188" s="5" t="n">
        <v>22.08</v>
      </c>
      <c r="M188" s="5" t="n">
        <v>0.97</v>
      </c>
    </row>
    <row r="189" customFormat="false" ht="13.2" hidden="false" customHeight="false" outlineLevel="0" collapsed="false">
      <c r="A189" s="5" t="s">
        <v>617</v>
      </c>
      <c r="B189" s="5" t="n">
        <v>177.29</v>
      </c>
      <c r="C189" s="5" t="n">
        <v>1</v>
      </c>
      <c r="D189" s="5" t="n">
        <v>179.58</v>
      </c>
      <c r="E189" s="5" t="n">
        <v>1</v>
      </c>
      <c r="F189" s="5" t="n">
        <v>303.78</v>
      </c>
      <c r="G189" s="5" t="n">
        <v>1</v>
      </c>
      <c r="H189" s="5" t="n">
        <v>122.62</v>
      </c>
      <c r="I189" s="5" t="n">
        <v>0.99</v>
      </c>
      <c r="J189" s="5" t="n">
        <v>23.6</v>
      </c>
      <c r="K189" s="5" t="n">
        <v>0.99</v>
      </c>
      <c r="L189" s="5" t="n">
        <v>58.18</v>
      </c>
      <c r="M189" s="5" t="n">
        <v>1</v>
      </c>
    </row>
    <row r="190" customFormat="false" ht="13.2" hidden="false" customHeight="false" outlineLevel="0" collapsed="false">
      <c r="A190" s="5" t="s">
        <v>618</v>
      </c>
      <c r="B190" s="5" t="n">
        <v>53.5</v>
      </c>
      <c r="C190" s="5" t="n">
        <v>0.97</v>
      </c>
      <c r="D190" s="5" t="n">
        <v>41.17</v>
      </c>
      <c r="E190" s="5" t="n">
        <v>1</v>
      </c>
      <c r="F190" s="5" t="n">
        <v>74.63</v>
      </c>
      <c r="G190" s="5" t="n">
        <v>1</v>
      </c>
      <c r="H190" s="5" t="n">
        <v>32.7</v>
      </c>
      <c r="I190" s="5" t="n">
        <v>0.99</v>
      </c>
      <c r="J190" s="5" t="n">
        <v>4.19</v>
      </c>
      <c r="K190" s="5" t="n">
        <v>1</v>
      </c>
      <c r="L190" s="5" t="n">
        <v>17</v>
      </c>
      <c r="M190" s="5" t="n">
        <v>1</v>
      </c>
    </row>
    <row r="191" customFormat="false" ht="13.2" hidden="false" customHeight="false" outlineLevel="0" collapsed="false">
      <c r="A191" s="5" t="s">
        <v>619</v>
      </c>
      <c r="B191" s="5" t="n">
        <v>302.93</v>
      </c>
      <c r="C191" s="5" t="n">
        <v>1</v>
      </c>
      <c r="D191" s="5" t="n">
        <v>438.36</v>
      </c>
      <c r="E191" s="5" t="n">
        <v>1</v>
      </c>
      <c r="F191" s="5" t="n">
        <v>582.25</v>
      </c>
      <c r="G191" s="5" t="n">
        <v>1</v>
      </c>
      <c r="H191" s="5" t="n">
        <v>135.89</v>
      </c>
      <c r="I191" s="5" t="n">
        <v>1</v>
      </c>
      <c r="J191" s="5" t="n">
        <v>25.7</v>
      </c>
      <c r="K191" s="5" t="n">
        <v>1</v>
      </c>
      <c r="L191" s="5" t="n">
        <v>61.96</v>
      </c>
      <c r="M191" s="5" t="n">
        <v>1</v>
      </c>
    </row>
    <row r="192" customFormat="false" ht="13.2" hidden="false" customHeight="false" outlineLevel="0" collapsed="false">
      <c r="A192" s="5" t="s">
        <v>620</v>
      </c>
      <c r="B192" s="5" t="n">
        <v>95.93</v>
      </c>
      <c r="C192" s="5" t="n">
        <v>1</v>
      </c>
      <c r="D192" s="5" t="n">
        <v>83.72</v>
      </c>
      <c r="E192" s="5" t="n">
        <v>1</v>
      </c>
      <c r="F192" s="5" t="n">
        <v>147.49</v>
      </c>
      <c r="G192" s="5" t="n">
        <v>1</v>
      </c>
      <c r="H192" s="5" t="n">
        <v>97.42</v>
      </c>
      <c r="I192" s="5" t="n">
        <v>1</v>
      </c>
      <c r="J192" s="5" t="n">
        <v>20.91</v>
      </c>
      <c r="K192" s="5" t="n">
        <v>1</v>
      </c>
      <c r="L192" s="5" t="n">
        <v>25.08</v>
      </c>
      <c r="M192" s="5" t="n">
        <v>1</v>
      </c>
    </row>
    <row r="193" customFormat="false" ht="13.2" hidden="false" customHeight="false" outlineLevel="0" collapsed="false">
      <c r="A193" s="5" t="s">
        <v>621</v>
      </c>
      <c r="B193" s="5" t="n">
        <v>52.8</v>
      </c>
      <c r="C193" s="5" t="n">
        <v>1</v>
      </c>
      <c r="D193" s="5" t="n">
        <v>32.05</v>
      </c>
      <c r="E193" s="5" t="n">
        <v>1</v>
      </c>
      <c r="F193" s="5" t="n">
        <v>58.79</v>
      </c>
      <c r="G193" s="5" t="n">
        <v>1</v>
      </c>
      <c r="H193" s="5" t="n">
        <v>22.69</v>
      </c>
      <c r="I193" s="5" t="n">
        <v>1</v>
      </c>
      <c r="J193" s="5" t="n">
        <v>7.55</v>
      </c>
      <c r="K193" s="5" t="n">
        <v>1</v>
      </c>
      <c r="L193" s="5" t="n">
        <v>14.85</v>
      </c>
      <c r="M193" s="5" t="n">
        <v>1</v>
      </c>
    </row>
    <row r="194" customFormat="false" ht="13.2" hidden="false" customHeight="false" outlineLevel="0" collapsed="false">
      <c r="A194" s="5" t="s">
        <v>622</v>
      </c>
      <c r="B194" s="5" t="n">
        <v>99.35</v>
      </c>
      <c r="C194" s="5" t="n">
        <v>1</v>
      </c>
      <c r="D194" s="5" t="n">
        <v>50.01</v>
      </c>
      <c r="E194" s="5" t="n">
        <v>1</v>
      </c>
      <c r="F194" s="5" t="n">
        <v>98.41</v>
      </c>
      <c r="G194" s="5" t="n">
        <v>1</v>
      </c>
      <c r="H194" s="5" t="n">
        <v>16.49</v>
      </c>
      <c r="I194" s="5" t="n">
        <v>1</v>
      </c>
      <c r="J194" s="5" t="n">
        <v>5.39</v>
      </c>
      <c r="K194" s="5" t="n">
        <v>1</v>
      </c>
      <c r="L194" s="5" t="n">
        <v>13.83</v>
      </c>
      <c r="M194" s="5" t="n">
        <v>1</v>
      </c>
    </row>
    <row r="195" customFormat="false" ht="13.2" hidden="false" customHeight="false" outlineLevel="0" collapsed="false">
      <c r="A195" s="5" t="s">
        <v>623</v>
      </c>
      <c r="B195" s="5" t="n">
        <v>461.34</v>
      </c>
      <c r="C195" s="5" t="n">
        <v>1</v>
      </c>
      <c r="D195" s="5" t="n">
        <v>392.87</v>
      </c>
      <c r="E195" s="5" t="n">
        <v>1</v>
      </c>
      <c r="F195" s="5" t="n">
        <v>447.81</v>
      </c>
      <c r="G195" s="5" t="n">
        <v>1</v>
      </c>
      <c r="H195" s="5" t="n">
        <v>268.08</v>
      </c>
      <c r="I195" s="5" t="n">
        <v>1</v>
      </c>
      <c r="J195" s="5" t="n">
        <v>57.74</v>
      </c>
      <c r="K195" s="5" t="n">
        <v>1</v>
      </c>
      <c r="L195" s="5" t="n">
        <v>95.42</v>
      </c>
      <c r="M195" s="5" t="n">
        <v>1</v>
      </c>
    </row>
    <row r="196" customFormat="false" ht="13.2" hidden="false" customHeight="false" outlineLevel="0" collapsed="false">
      <c r="A196" s="5" t="s">
        <v>624</v>
      </c>
      <c r="B196" s="5" t="n">
        <v>239.93</v>
      </c>
      <c r="C196" s="5" t="n">
        <v>1</v>
      </c>
      <c r="D196" s="5" t="n">
        <v>304.46</v>
      </c>
      <c r="E196" s="5" t="n">
        <v>1</v>
      </c>
      <c r="F196" s="5" t="n">
        <v>531.9</v>
      </c>
      <c r="G196" s="5" t="n">
        <v>1</v>
      </c>
      <c r="H196" s="5" t="n">
        <v>63.99</v>
      </c>
      <c r="I196" s="5" t="n">
        <v>1</v>
      </c>
      <c r="J196" s="5" t="n">
        <v>17.01</v>
      </c>
      <c r="K196" s="5" t="n">
        <v>1</v>
      </c>
      <c r="L196" s="5" t="n">
        <v>37.56</v>
      </c>
      <c r="M196" s="5" t="n">
        <v>1</v>
      </c>
    </row>
    <row r="197" customFormat="false" ht="13.2" hidden="false" customHeight="false" outlineLevel="0" collapsed="false">
      <c r="A197" s="5" t="s">
        <v>625</v>
      </c>
      <c r="B197" s="5" t="n">
        <v>55.35</v>
      </c>
      <c r="C197" s="5" t="n">
        <v>1</v>
      </c>
      <c r="D197" s="5" t="n">
        <v>26.8</v>
      </c>
      <c r="E197" s="5" t="n">
        <v>1</v>
      </c>
      <c r="F197" s="5" t="n">
        <v>59.81</v>
      </c>
      <c r="G197" s="5" t="n">
        <v>1</v>
      </c>
      <c r="H197" s="5" t="n">
        <v>30.16</v>
      </c>
      <c r="I197" s="5" t="n">
        <v>1</v>
      </c>
      <c r="J197" s="5" t="n">
        <v>8.74</v>
      </c>
      <c r="K197" s="5" t="n">
        <v>1</v>
      </c>
      <c r="L197" s="5" t="n">
        <v>10.79</v>
      </c>
      <c r="M197" s="5" t="n">
        <v>1</v>
      </c>
    </row>
    <row r="198" customFormat="false" ht="13.2" hidden="false" customHeight="false" outlineLevel="0" collapsed="false">
      <c r="A198" s="5" t="s">
        <v>626</v>
      </c>
      <c r="B198" s="5" t="n">
        <v>129.23</v>
      </c>
      <c r="C198" s="5" t="n">
        <v>1</v>
      </c>
      <c r="D198" s="5" t="n">
        <v>62.99</v>
      </c>
      <c r="E198" s="5" t="n">
        <v>0.99</v>
      </c>
      <c r="F198" s="5" t="n">
        <v>108.63</v>
      </c>
      <c r="G198" s="5" t="n">
        <v>1</v>
      </c>
      <c r="H198" s="5" t="n">
        <v>48.06</v>
      </c>
      <c r="I198" s="5" t="n">
        <v>1</v>
      </c>
      <c r="J198" s="5" t="n">
        <v>14.26</v>
      </c>
      <c r="K198" s="5" t="n">
        <v>1</v>
      </c>
      <c r="L198" s="5" t="n">
        <v>22.84</v>
      </c>
      <c r="M198" s="5" t="n">
        <v>1</v>
      </c>
    </row>
    <row r="199" customFormat="false" ht="13.2" hidden="false" customHeight="false" outlineLevel="0" collapsed="false">
      <c r="A199" s="5" t="s">
        <v>627</v>
      </c>
      <c r="B199" s="5" t="n">
        <v>434.01</v>
      </c>
      <c r="C199" s="5" t="n">
        <v>1</v>
      </c>
      <c r="D199" s="5" t="n">
        <v>459.45</v>
      </c>
      <c r="E199" s="5" t="n">
        <v>1</v>
      </c>
      <c r="F199" s="5" t="n">
        <v>455.47</v>
      </c>
      <c r="G199" s="5" t="n">
        <v>1</v>
      </c>
      <c r="H199" s="5" t="n">
        <v>134.46</v>
      </c>
      <c r="I199" s="5" t="n">
        <v>1</v>
      </c>
      <c r="J199" s="5" t="n">
        <v>37.14</v>
      </c>
      <c r="K199" s="5" t="n">
        <v>1</v>
      </c>
      <c r="L199" s="5" t="n">
        <v>60.02</v>
      </c>
      <c r="M199" s="5" t="n">
        <v>1</v>
      </c>
    </row>
    <row r="200" customFormat="false" ht="13.2" hidden="false" customHeight="false" outlineLevel="0" collapsed="false">
      <c r="A200" s="5" t="s">
        <v>628</v>
      </c>
      <c r="B200" s="5" t="n">
        <v>375.18</v>
      </c>
      <c r="C200" s="5" t="n">
        <v>-0.66</v>
      </c>
      <c r="D200" s="5" t="n">
        <v>538.05</v>
      </c>
      <c r="E200" s="5" t="n">
        <v>-0.72</v>
      </c>
      <c r="F200" s="5" t="n">
        <v>24.28</v>
      </c>
      <c r="G200" s="5" t="n">
        <v>-0.11</v>
      </c>
      <c r="H200" s="5" t="n">
        <v>0.78</v>
      </c>
      <c r="I200" s="5" t="n">
        <v>0.25</v>
      </c>
      <c r="J200" s="5" t="n">
        <v>10</v>
      </c>
      <c r="K200" s="5" t="n">
        <v>-0.71</v>
      </c>
      <c r="L200" s="5" t="n">
        <v>1204.13</v>
      </c>
      <c r="M200" s="5" t="n">
        <v>-0.79</v>
      </c>
    </row>
    <row r="201" customFormat="false" ht="13.2" hidden="false" customHeight="false" outlineLevel="0" collapsed="false">
      <c r="A201" s="5" t="s">
        <v>629</v>
      </c>
      <c r="B201" s="5" t="n">
        <v>74.81</v>
      </c>
      <c r="C201" s="5" t="n">
        <v>0.03</v>
      </c>
      <c r="D201" s="5" t="n">
        <v>89.93</v>
      </c>
      <c r="E201" s="5" t="n">
        <v>-0.39</v>
      </c>
      <c r="F201" s="5" t="n">
        <v>11.25</v>
      </c>
      <c r="G201" s="5" t="n">
        <v>0.3</v>
      </c>
      <c r="H201" s="5" t="n">
        <v>0.28</v>
      </c>
      <c r="I201" s="5" t="n">
        <v>0.33</v>
      </c>
      <c r="J201" s="5" t="n">
        <v>2.04</v>
      </c>
      <c r="K201" s="5" t="n">
        <v>0.05</v>
      </c>
      <c r="L201" s="5" t="n">
        <v>136.09</v>
      </c>
      <c r="M201" s="5" t="n">
        <v>-0.04</v>
      </c>
    </row>
    <row r="202" customFormat="false" ht="13.2" hidden="false" customHeight="false" outlineLevel="0" collapsed="false">
      <c r="A202" s="5" t="s">
        <v>630</v>
      </c>
      <c r="B202" s="5" t="n">
        <v>734.62</v>
      </c>
      <c r="C202" s="5" t="n">
        <v>-0.83</v>
      </c>
      <c r="D202" s="5" t="n">
        <v>1240.35</v>
      </c>
      <c r="E202" s="5" t="n">
        <v>-0.88</v>
      </c>
      <c r="F202" s="5" t="n">
        <v>36.42</v>
      </c>
      <c r="G202" s="5" t="n">
        <v>-0.3</v>
      </c>
      <c r="H202" s="5" t="n">
        <v>1.34</v>
      </c>
      <c r="I202" s="5" t="n">
        <v>0.17</v>
      </c>
      <c r="J202" s="5" t="n">
        <v>26.17</v>
      </c>
      <c r="K202" s="5" t="n">
        <v>-0.83</v>
      </c>
      <c r="L202" s="5" t="n">
        <v>2800.93</v>
      </c>
      <c r="M202" s="5" t="n">
        <v>-0.86</v>
      </c>
    </row>
    <row r="203" customFormat="false" ht="13.2" hidden="false" customHeight="false" outlineLevel="0" collapsed="false">
      <c r="A203" s="5" t="s">
        <v>631</v>
      </c>
      <c r="B203" s="5" t="n">
        <v>55.12</v>
      </c>
      <c r="C203" s="5" t="n">
        <v>1</v>
      </c>
      <c r="D203" s="5" t="n">
        <v>46.41</v>
      </c>
      <c r="E203" s="5" t="n">
        <v>1</v>
      </c>
      <c r="F203" s="5" t="n">
        <v>69.78</v>
      </c>
      <c r="G203" s="5" t="n">
        <v>1</v>
      </c>
      <c r="H203" s="5" t="n">
        <v>36.29</v>
      </c>
      <c r="I203" s="5" t="n">
        <v>1</v>
      </c>
      <c r="J203" s="5" t="n">
        <v>10.42</v>
      </c>
      <c r="K203" s="5" t="n">
        <v>1</v>
      </c>
      <c r="L203" s="5" t="n">
        <v>15.99</v>
      </c>
      <c r="M203" s="5" t="n">
        <v>1</v>
      </c>
    </row>
    <row r="204" customFormat="false" ht="13.2" hidden="false" customHeight="false" outlineLevel="0" collapsed="false">
      <c r="A204" s="5" t="s">
        <v>632</v>
      </c>
      <c r="B204" s="5" t="n">
        <v>355.73</v>
      </c>
      <c r="C204" s="5" t="n">
        <v>1</v>
      </c>
      <c r="D204" s="5" t="n">
        <v>605.05</v>
      </c>
      <c r="E204" s="5" t="n">
        <v>1</v>
      </c>
      <c r="F204" s="5" t="n">
        <v>542.89</v>
      </c>
      <c r="G204" s="5" t="n">
        <v>1</v>
      </c>
      <c r="H204" s="5" t="n">
        <v>160.25</v>
      </c>
      <c r="I204" s="5" t="n">
        <v>1</v>
      </c>
      <c r="J204" s="5" t="n">
        <v>52.71</v>
      </c>
      <c r="K204" s="5" t="n">
        <v>0.99</v>
      </c>
      <c r="L204" s="5" t="n">
        <v>65.22</v>
      </c>
      <c r="M204" s="5" t="n">
        <v>1</v>
      </c>
    </row>
    <row r="205" customFormat="false" ht="13.2" hidden="false" customHeight="false" outlineLevel="0" collapsed="false">
      <c r="A205" s="5" t="s">
        <v>633</v>
      </c>
      <c r="B205" s="5" t="n">
        <v>134.09</v>
      </c>
      <c r="C205" s="5" t="n">
        <v>0.84</v>
      </c>
      <c r="D205" s="5" t="n">
        <v>156.1</v>
      </c>
      <c r="E205" s="5" t="n">
        <v>0.56</v>
      </c>
      <c r="F205" s="5" t="n">
        <v>10.86</v>
      </c>
      <c r="G205" s="5" t="n">
        <v>0.63</v>
      </c>
      <c r="H205" s="5" t="n">
        <v>0.21</v>
      </c>
      <c r="I205" s="5" t="n">
        <v>1</v>
      </c>
      <c r="J205" s="5" t="n">
        <v>7.97</v>
      </c>
      <c r="K205" s="5" t="n">
        <v>-0.41</v>
      </c>
      <c r="L205" s="5" t="n">
        <v>336.19</v>
      </c>
      <c r="M205" s="5" t="n">
        <v>0.52</v>
      </c>
    </row>
    <row r="206" customFormat="false" ht="13.2" hidden="false" customHeight="false" outlineLevel="0" collapsed="false">
      <c r="A206" s="5" t="s">
        <v>634</v>
      </c>
      <c r="B206" s="5" t="n">
        <v>352.84</v>
      </c>
      <c r="C206" s="5" t="n">
        <v>0.6</v>
      </c>
      <c r="D206" s="5" t="n">
        <v>237.05</v>
      </c>
      <c r="E206" s="5" t="n">
        <v>0.43</v>
      </c>
      <c r="F206" s="5" t="n">
        <v>77.19</v>
      </c>
      <c r="G206" s="5" t="n">
        <v>0.98</v>
      </c>
      <c r="H206" s="5" t="n">
        <v>1.34</v>
      </c>
      <c r="I206" s="5" t="n">
        <v>0.45</v>
      </c>
      <c r="J206" s="5" t="n">
        <v>4.31</v>
      </c>
      <c r="K206" s="5" t="n">
        <v>0.06</v>
      </c>
      <c r="L206" s="5" t="n">
        <v>324.58</v>
      </c>
      <c r="M206" s="5" t="n">
        <v>0.18</v>
      </c>
    </row>
    <row r="207" customFormat="false" ht="13.2" hidden="false" customHeight="false" outlineLevel="0" collapsed="false">
      <c r="A207" s="5" t="s">
        <v>635</v>
      </c>
      <c r="B207" s="5" t="n">
        <v>92.64</v>
      </c>
      <c r="C207" s="5" t="n">
        <v>1</v>
      </c>
      <c r="D207" s="5" t="n">
        <v>174.61</v>
      </c>
      <c r="E207" s="5" t="n">
        <v>1</v>
      </c>
      <c r="F207" s="5" t="n">
        <v>214.7</v>
      </c>
      <c r="G207" s="5" t="n">
        <v>1</v>
      </c>
      <c r="H207" s="5" t="n">
        <v>69.06</v>
      </c>
      <c r="I207" s="5" t="n">
        <v>1</v>
      </c>
      <c r="J207" s="5" t="n">
        <v>14.61</v>
      </c>
      <c r="K207" s="5" t="n">
        <v>1</v>
      </c>
      <c r="L207" s="5" t="n">
        <v>32.1</v>
      </c>
      <c r="M207" s="5" t="n">
        <v>1</v>
      </c>
    </row>
    <row r="208" customFormat="false" ht="13.2" hidden="false" customHeight="false" outlineLevel="0" collapsed="false">
      <c r="A208" s="5" t="s">
        <v>636</v>
      </c>
      <c r="B208" s="5" t="n">
        <v>58.13</v>
      </c>
      <c r="C208" s="5" t="n">
        <v>1</v>
      </c>
      <c r="D208" s="5" t="n">
        <v>47.52</v>
      </c>
      <c r="E208" s="5" t="n">
        <v>1</v>
      </c>
      <c r="F208" s="5" t="n">
        <v>56.87</v>
      </c>
      <c r="G208" s="5" t="n">
        <v>1</v>
      </c>
      <c r="H208" s="5" t="n">
        <v>39.89</v>
      </c>
      <c r="I208" s="5" t="n">
        <v>1</v>
      </c>
      <c r="J208" s="5" t="n">
        <v>12.46</v>
      </c>
      <c r="K208" s="5" t="n">
        <v>1</v>
      </c>
      <c r="L208" s="5" t="n">
        <v>17.07</v>
      </c>
      <c r="M208" s="5" t="n">
        <v>1</v>
      </c>
    </row>
    <row r="209" customFormat="false" ht="13.2" hidden="false" customHeight="false" outlineLevel="0" collapsed="false">
      <c r="A209" s="5" t="s">
        <v>637</v>
      </c>
      <c r="B209" s="5" t="n">
        <v>151.7</v>
      </c>
      <c r="C209" s="5" t="n">
        <v>1</v>
      </c>
      <c r="D209" s="5" t="n">
        <v>66.58</v>
      </c>
      <c r="E209" s="5" t="n">
        <v>1</v>
      </c>
      <c r="F209" s="5" t="n">
        <v>78.47</v>
      </c>
      <c r="G209" s="5" t="n">
        <v>1</v>
      </c>
      <c r="H209" s="5" t="n">
        <v>78.51</v>
      </c>
      <c r="I209" s="5" t="n">
        <v>1</v>
      </c>
      <c r="J209" s="5" t="n">
        <v>22.04</v>
      </c>
      <c r="K209" s="5" t="n">
        <v>0.99</v>
      </c>
      <c r="L209" s="5" t="n">
        <v>33.75</v>
      </c>
      <c r="M209" s="5" t="n">
        <v>1</v>
      </c>
    </row>
    <row r="210" customFormat="false" ht="13.2" hidden="false" customHeight="false" outlineLevel="0" collapsed="false">
      <c r="A210" s="5" t="s">
        <v>638</v>
      </c>
      <c r="B210" s="5" t="n">
        <v>50.72</v>
      </c>
      <c r="C210" s="5" t="n">
        <v>0.04</v>
      </c>
      <c r="D210" s="5" t="n">
        <v>101.95</v>
      </c>
      <c r="E210" s="5" t="n">
        <v>-0.12</v>
      </c>
      <c r="F210" s="5" t="n">
        <v>3.32</v>
      </c>
      <c r="G210" s="5" t="n">
        <v>0.85</v>
      </c>
      <c r="H210" s="5" t="n">
        <v>0.14</v>
      </c>
      <c r="I210" s="5" t="n">
        <v>-1</v>
      </c>
      <c r="J210" s="5" t="n">
        <v>0.84</v>
      </c>
      <c r="K210" s="5" t="n">
        <v>-0.71</v>
      </c>
      <c r="L210" s="5" t="n">
        <v>117.88</v>
      </c>
      <c r="M210" s="5" t="n">
        <v>0.33</v>
      </c>
    </row>
    <row r="211" customFormat="false" ht="13.2" hidden="false" customHeight="false" outlineLevel="0" collapsed="false">
      <c r="A211" s="5" t="s">
        <v>639</v>
      </c>
      <c r="B211" s="5" t="n">
        <v>114.18</v>
      </c>
      <c r="C211" s="5" t="n">
        <v>1</v>
      </c>
      <c r="D211" s="5" t="n">
        <v>96.97</v>
      </c>
      <c r="E211" s="5" t="n">
        <v>1</v>
      </c>
      <c r="F211" s="5" t="n">
        <v>247.16</v>
      </c>
      <c r="G211" s="5" t="n">
        <v>1</v>
      </c>
      <c r="H211" s="5" t="n">
        <v>46.3</v>
      </c>
      <c r="I211" s="5" t="n">
        <v>0.99</v>
      </c>
      <c r="J211" s="5" t="n">
        <v>16.29</v>
      </c>
      <c r="K211" s="5" t="n">
        <v>1</v>
      </c>
      <c r="L211" s="5" t="n">
        <v>21.57</v>
      </c>
      <c r="M211" s="5" t="n">
        <v>1</v>
      </c>
    </row>
    <row r="212" customFormat="false" ht="13.2" hidden="false" customHeight="false" outlineLevel="0" collapsed="false">
      <c r="A212" s="5" t="s">
        <v>640</v>
      </c>
      <c r="B212" s="5" t="n">
        <v>156.56</v>
      </c>
      <c r="C212" s="5" t="n">
        <v>-0.97</v>
      </c>
      <c r="D212" s="5" t="n">
        <v>189.53</v>
      </c>
      <c r="E212" s="5" t="n">
        <v>-0.97</v>
      </c>
      <c r="F212" s="5" t="n">
        <v>7.24</v>
      </c>
      <c r="G212" s="5" t="n">
        <v>-1</v>
      </c>
      <c r="H212" s="5" t="n">
        <v>0.85</v>
      </c>
      <c r="I212" s="5" t="n">
        <v>-0.44</v>
      </c>
      <c r="J212" s="5" t="n">
        <v>6.43</v>
      </c>
      <c r="K212" s="5" t="n">
        <v>-0.95</v>
      </c>
      <c r="L212" s="5" t="n">
        <v>447.5</v>
      </c>
      <c r="M212" s="5" t="n">
        <v>-0.96</v>
      </c>
    </row>
    <row r="213" customFormat="false" ht="13.2" hidden="false" customHeight="false" outlineLevel="0" collapsed="false">
      <c r="A213" s="5" t="s">
        <v>641</v>
      </c>
      <c r="B213" s="5" t="n">
        <v>76.58</v>
      </c>
      <c r="C213" s="5" t="n">
        <v>1</v>
      </c>
      <c r="D213" s="5" t="n">
        <v>47.89</v>
      </c>
      <c r="E213" s="5" t="n">
        <v>1</v>
      </c>
      <c r="F213" s="5" t="n">
        <v>78.85</v>
      </c>
      <c r="G213" s="5" t="n">
        <v>1</v>
      </c>
      <c r="H213" s="5" t="n">
        <v>28.89</v>
      </c>
      <c r="I213" s="5" t="n">
        <v>1</v>
      </c>
      <c r="J213" s="5" t="n">
        <v>7.71</v>
      </c>
      <c r="K213" s="5" t="n">
        <v>1</v>
      </c>
      <c r="L213" s="5" t="n">
        <v>13.18</v>
      </c>
      <c r="M213" s="5" t="n">
        <v>1</v>
      </c>
    </row>
    <row r="214" customFormat="false" ht="13.2" hidden="false" customHeight="false" outlineLevel="0" collapsed="false">
      <c r="A214" s="5" t="s">
        <v>642</v>
      </c>
      <c r="B214" s="5" t="n">
        <v>111.86</v>
      </c>
      <c r="C214" s="5" t="n">
        <v>-0.99</v>
      </c>
      <c r="D214" s="5" t="n">
        <v>176.82</v>
      </c>
      <c r="E214" s="5" t="n">
        <v>-1</v>
      </c>
      <c r="F214" s="5" t="n">
        <v>2.3</v>
      </c>
      <c r="G214" s="5" t="n">
        <v>-1</v>
      </c>
      <c r="H214" s="5" t="n">
        <v>0</v>
      </c>
      <c r="I214" s="5" t="n">
        <v>0</v>
      </c>
      <c r="J214" s="5" t="n">
        <v>4.43</v>
      </c>
      <c r="K214" s="5" t="n">
        <v>-1</v>
      </c>
      <c r="L214" s="5" t="n">
        <v>306.31</v>
      </c>
      <c r="M214" s="5" t="n">
        <v>-0.99</v>
      </c>
    </row>
    <row r="215" customFormat="false" ht="13.2" hidden="false" customHeight="false" outlineLevel="0" collapsed="false">
      <c r="A215" s="5" t="s">
        <v>643</v>
      </c>
      <c r="B215" s="5" t="n">
        <v>63.92</v>
      </c>
      <c r="C215" s="5" t="n">
        <v>1</v>
      </c>
      <c r="D215" s="5" t="n">
        <v>48.63</v>
      </c>
      <c r="E215" s="5" t="n">
        <v>1</v>
      </c>
      <c r="F215" s="5" t="n">
        <v>71.31</v>
      </c>
      <c r="G215" s="5" t="n">
        <v>0.99</v>
      </c>
      <c r="H215" s="5" t="n">
        <v>27.34</v>
      </c>
      <c r="I215" s="5" t="n">
        <v>1</v>
      </c>
      <c r="J215" s="5" t="n">
        <v>11.02</v>
      </c>
      <c r="K215" s="5" t="n">
        <v>0.93</v>
      </c>
      <c r="L215" s="5" t="n">
        <v>14.72</v>
      </c>
      <c r="M215" s="5" t="n">
        <v>1</v>
      </c>
    </row>
    <row r="216" customFormat="false" ht="13.2" hidden="false" customHeight="false" outlineLevel="0" collapsed="false">
      <c r="A216" s="5" t="s">
        <v>644</v>
      </c>
      <c r="B216" s="5" t="n">
        <v>68.78</v>
      </c>
      <c r="C216" s="5" t="n">
        <v>1</v>
      </c>
      <c r="D216" s="5" t="n">
        <v>32.88</v>
      </c>
      <c r="E216" s="5" t="n">
        <v>1</v>
      </c>
      <c r="F216" s="5" t="n">
        <v>22.88</v>
      </c>
      <c r="G216" s="5" t="n">
        <v>1</v>
      </c>
      <c r="H216" s="5" t="n">
        <v>12.4</v>
      </c>
      <c r="I216" s="5" t="n">
        <v>1</v>
      </c>
      <c r="J216" s="5" t="n">
        <v>8.98</v>
      </c>
      <c r="K216" s="5" t="n">
        <v>1</v>
      </c>
      <c r="L216" s="5" t="n">
        <v>6.47</v>
      </c>
      <c r="M216" s="5" t="n">
        <v>1</v>
      </c>
    </row>
    <row r="217" customFormat="false" ht="13.2" hidden="false" customHeight="false" outlineLevel="0" collapsed="false">
      <c r="A217" s="5" t="s">
        <v>645</v>
      </c>
      <c r="B217" s="5" t="n">
        <v>55.81</v>
      </c>
      <c r="C217" s="5" t="n">
        <v>0.93</v>
      </c>
      <c r="D217" s="5" t="n">
        <v>83.16</v>
      </c>
      <c r="E217" s="5" t="n">
        <v>0.97</v>
      </c>
      <c r="F217" s="5" t="n">
        <v>54.95</v>
      </c>
      <c r="G217" s="5" t="n">
        <v>0.98</v>
      </c>
      <c r="H217" s="5" t="n">
        <v>2</v>
      </c>
      <c r="I217" s="5" t="n">
        <v>1</v>
      </c>
      <c r="J217" s="5" t="n">
        <v>2.78</v>
      </c>
      <c r="K217" s="5" t="n">
        <v>1</v>
      </c>
      <c r="L217" s="5" t="n">
        <v>116.88</v>
      </c>
      <c r="M217" s="5" t="n">
        <v>0.92</v>
      </c>
    </row>
    <row r="218" customFormat="false" ht="13.2" hidden="false" customHeight="false" outlineLevel="0" collapsed="false">
      <c r="A218" s="5" t="s">
        <v>646</v>
      </c>
      <c r="B218" s="5" t="n">
        <v>50.72</v>
      </c>
      <c r="C218" s="5" t="n">
        <v>-0.91</v>
      </c>
      <c r="D218" s="5" t="n">
        <v>76.25</v>
      </c>
      <c r="E218" s="5" t="n">
        <v>-0.8</v>
      </c>
      <c r="F218" s="5" t="n">
        <v>3.83</v>
      </c>
      <c r="G218" s="5" t="n">
        <v>-0.87</v>
      </c>
      <c r="H218" s="5" t="n">
        <v>0</v>
      </c>
      <c r="I218" s="5" t="n">
        <v>0</v>
      </c>
      <c r="J218" s="5" t="n">
        <v>1.8</v>
      </c>
      <c r="K218" s="5" t="n">
        <v>-0.73</v>
      </c>
      <c r="L218" s="5" t="n">
        <v>163.31</v>
      </c>
      <c r="M218" s="5" t="n">
        <v>-0.67</v>
      </c>
    </row>
    <row r="219" customFormat="false" ht="13.2" hidden="false" customHeight="false" outlineLevel="0" collapsed="false">
      <c r="A219" s="5" t="s">
        <v>647</v>
      </c>
      <c r="B219" s="5" t="n">
        <v>232.87</v>
      </c>
      <c r="C219" s="5" t="n">
        <v>1</v>
      </c>
      <c r="D219" s="5" t="n">
        <v>170.74</v>
      </c>
      <c r="E219" s="5" t="n">
        <v>1</v>
      </c>
      <c r="F219" s="5" t="n">
        <v>300.58</v>
      </c>
      <c r="G219" s="5" t="n">
        <v>1</v>
      </c>
      <c r="H219" s="5" t="n">
        <v>236.51</v>
      </c>
      <c r="I219" s="5" t="n">
        <v>1</v>
      </c>
      <c r="J219" s="5" t="n">
        <v>54.81</v>
      </c>
      <c r="K219" s="5" t="n">
        <v>1</v>
      </c>
      <c r="L219" s="5" t="n">
        <v>101.77</v>
      </c>
      <c r="M219" s="5" t="n">
        <v>1</v>
      </c>
    </row>
    <row r="220" customFormat="false" ht="13.2" hidden="false" customHeight="false" outlineLevel="0" collapsed="false">
      <c r="A220" s="5" t="s">
        <v>648</v>
      </c>
      <c r="B220" s="5" t="n">
        <v>64.62</v>
      </c>
      <c r="C220" s="5" t="n">
        <v>1</v>
      </c>
      <c r="D220" s="5" t="n">
        <v>39.78</v>
      </c>
      <c r="E220" s="5" t="n">
        <v>0.99</v>
      </c>
      <c r="F220" s="5" t="n">
        <v>93.29</v>
      </c>
      <c r="G220" s="5" t="n">
        <v>1</v>
      </c>
      <c r="H220" s="5" t="n">
        <v>38.34</v>
      </c>
      <c r="I220" s="5" t="n">
        <v>0.99</v>
      </c>
      <c r="J220" s="5" t="n">
        <v>15.99</v>
      </c>
      <c r="K220" s="5" t="n">
        <v>0.99</v>
      </c>
      <c r="L220" s="5" t="n">
        <v>16.88</v>
      </c>
      <c r="M220" s="5" t="n">
        <v>1</v>
      </c>
    </row>
    <row r="221" customFormat="false" ht="13.2" hidden="false" customHeight="false" outlineLevel="0" collapsed="false">
      <c r="A221" s="5" t="s">
        <v>649</v>
      </c>
      <c r="B221" s="5" t="n">
        <v>71.1</v>
      </c>
      <c r="C221" s="5" t="n">
        <v>1</v>
      </c>
      <c r="D221" s="5" t="n">
        <v>72.11</v>
      </c>
      <c r="E221" s="5" t="n">
        <v>1</v>
      </c>
      <c r="F221" s="5" t="n">
        <v>116.55</v>
      </c>
      <c r="G221" s="5" t="n">
        <v>1</v>
      </c>
      <c r="H221" s="5" t="n">
        <v>25.44</v>
      </c>
      <c r="I221" s="5" t="n">
        <v>1</v>
      </c>
      <c r="J221" s="5" t="n">
        <v>6.29</v>
      </c>
      <c r="K221" s="5" t="n">
        <v>1</v>
      </c>
      <c r="L221" s="5" t="n">
        <v>13.01</v>
      </c>
      <c r="M221" s="5" t="n">
        <v>1</v>
      </c>
    </row>
    <row r="222" customFormat="false" ht="13.2" hidden="false" customHeight="false" outlineLevel="0" collapsed="false">
      <c r="A222" s="5" t="s">
        <v>650</v>
      </c>
      <c r="B222" s="5" t="n">
        <v>64.38</v>
      </c>
      <c r="C222" s="5" t="n">
        <v>-0.99</v>
      </c>
      <c r="D222" s="5" t="n">
        <v>64.37</v>
      </c>
      <c r="E222" s="5" t="n">
        <v>-0.97</v>
      </c>
      <c r="F222" s="5" t="n">
        <v>1.28</v>
      </c>
      <c r="G222" s="5" t="n">
        <v>-1</v>
      </c>
      <c r="H222" s="5" t="n">
        <v>0.28</v>
      </c>
      <c r="I222" s="5" t="n">
        <v>-1</v>
      </c>
      <c r="J222" s="5" t="n">
        <v>0.96</v>
      </c>
      <c r="K222" s="5" t="n">
        <v>-1</v>
      </c>
      <c r="L222" s="5" t="n">
        <v>71.82</v>
      </c>
      <c r="M222" s="5" t="n">
        <v>-0.96</v>
      </c>
    </row>
    <row r="223" customFormat="false" ht="13.2" hidden="false" customHeight="false" outlineLevel="0" collapsed="false">
      <c r="A223" s="5" t="s">
        <v>651</v>
      </c>
      <c r="B223" s="5" t="n">
        <v>376.69</v>
      </c>
      <c r="C223" s="5" t="n">
        <v>1</v>
      </c>
      <c r="D223" s="5" t="n">
        <v>329.05</v>
      </c>
      <c r="E223" s="5" t="n">
        <v>1</v>
      </c>
      <c r="F223" s="5" t="n">
        <v>378.03</v>
      </c>
      <c r="G223" s="5" t="n">
        <v>1</v>
      </c>
      <c r="H223" s="5" t="n">
        <v>33.97</v>
      </c>
      <c r="I223" s="5" t="n">
        <v>1</v>
      </c>
      <c r="J223" s="5" t="n">
        <v>24.8</v>
      </c>
      <c r="K223" s="5" t="n">
        <v>0.99</v>
      </c>
      <c r="L223" s="5" t="n">
        <v>39.27</v>
      </c>
      <c r="M223" s="5" t="n">
        <v>1</v>
      </c>
    </row>
    <row r="224" customFormat="false" ht="13.2" hidden="false" customHeight="false" outlineLevel="0" collapsed="false">
      <c r="A224" s="5" t="s">
        <v>652</v>
      </c>
      <c r="B224" s="5" t="n">
        <v>153.78</v>
      </c>
      <c r="C224" s="5" t="n">
        <v>-0.33</v>
      </c>
      <c r="D224" s="5" t="n">
        <v>221.3</v>
      </c>
      <c r="E224" s="5" t="n">
        <v>-0.52</v>
      </c>
      <c r="F224" s="5" t="n">
        <v>18.66</v>
      </c>
      <c r="G224" s="5" t="n">
        <v>0.4</v>
      </c>
      <c r="H224" s="5" t="n">
        <v>0.99</v>
      </c>
      <c r="I224" s="5" t="n">
        <v>-0.71</v>
      </c>
      <c r="J224" s="5" t="n">
        <v>5.03</v>
      </c>
      <c r="K224" s="5" t="n">
        <v>-0.67</v>
      </c>
      <c r="L224" s="5" t="n">
        <v>488.65</v>
      </c>
      <c r="M224" s="5" t="n">
        <v>-0.82</v>
      </c>
    </row>
    <row r="225" customFormat="false" ht="13.2" hidden="false" customHeight="false" outlineLevel="0" collapsed="false">
      <c r="A225" s="5" t="s">
        <v>653</v>
      </c>
      <c r="B225" s="5" t="n">
        <v>75.5</v>
      </c>
      <c r="C225" s="5" t="n">
        <v>-0.84</v>
      </c>
      <c r="D225" s="5" t="n">
        <v>117.97</v>
      </c>
      <c r="E225" s="5" t="n">
        <v>-0.89</v>
      </c>
      <c r="F225" s="5" t="n">
        <v>9.71</v>
      </c>
      <c r="G225" s="5" t="n">
        <v>-0.16</v>
      </c>
      <c r="H225" s="5" t="n">
        <v>0.63</v>
      </c>
      <c r="I225" s="5" t="n">
        <v>0.2</v>
      </c>
      <c r="J225" s="5" t="n">
        <v>2.52</v>
      </c>
      <c r="K225" s="5" t="n">
        <v>-0.71</v>
      </c>
      <c r="L225" s="5" t="n">
        <v>227.13</v>
      </c>
      <c r="M225" s="5" t="n">
        <v>-0.79</v>
      </c>
    </row>
    <row r="226" customFormat="false" ht="13.2" hidden="false" customHeight="false" outlineLevel="0" collapsed="false">
      <c r="A226" s="5" t="s">
        <v>654</v>
      </c>
      <c r="B226" s="5" t="n">
        <v>93.8</v>
      </c>
      <c r="C226" s="5" t="n">
        <v>1</v>
      </c>
      <c r="D226" s="5" t="n">
        <v>113.27</v>
      </c>
      <c r="E226" s="5" t="n">
        <v>1</v>
      </c>
      <c r="F226" s="5" t="n">
        <v>162.05</v>
      </c>
      <c r="G226" s="5" t="n">
        <v>1</v>
      </c>
      <c r="H226" s="5" t="n">
        <v>40.45</v>
      </c>
      <c r="I226" s="5" t="n">
        <v>0.99</v>
      </c>
      <c r="J226" s="5" t="n">
        <v>14.61</v>
      </c>
      <c r="K226" s="5" t="n">
        <v>1</v>
      </c>
      <c r="L226" s="5" t="n">
        <v>16.88</v>
      </c>
      <c r="M226" s="5" t="n">
        <v>1</v>
      </c>
    </row>
    <row r="227" customFormat="false" ht="13.2" hidden="false" customHeight="false" outlineLevel="0" collapsed="false">
      <c r="A227" s="5" t="s">
        <v>655</v>
      </c>
      <c r="B227" s="5" t="n">
        <v>70.87</v>
      </c>
      <c r="C227" s="5" t="n">
        <v>1</v>
      </c>
      <c r="D227" s="5" t="n">
        <v>123.77</v>
      </c>
      <c r="E227" s="5" t="n">
        <v>1</v>
      </c>
      <c r="F227" s="5" t="n">
        <v>128.69</v>
      </c>
      <c r="G227" s="5" t="n">
        <v>1</v>
      </c>
      <c r="H227" s="5" t="n">
        <v>38.06</v>
      </c>
      <c r="I227" s="5" t="n">
        <v>1</v>
      </c>
      <c r="J227" s="5" t="n">
        <v>9.34</v>
      </c>
      <c r="K227" s="5" t="n">
        <v>1</v>
      </c>
      <c r="L227" s="5" t="n">
        <v>11.8</v>
      </c>
      <c r="M227" s="5" t="n">
        <v>1</v>
      </c>
    </row>
    <row r="228" customFormat="false" ht="13.2" hidden="false" customHeight="false" outlineLevel="0" collapsed="false">
      <c r="A228" s="5" t="s">
        <v>656</v>
      </c>
      <c r="B228" s="5" t="n">
        <v>97.62</v>
      </c>
      <c r="C228" s="5" t="n">
        <v>1</v>
      </c>
      <c r="D228" s="5" t="n">
        <v>82.47</v>
      </c>
      <c r="E228" s="5" t="n">
        <v>0.99</v>
      </c>
      <c r="F228" s="5" t="n">
        <v>180.07</v>
      </c>
      <c r="G228" s="5" t="n">
        <v>0.99</v>
      </c>
      <c r="H228" s="5" t="n">
        <v>34.95</v>
      </c>
      <c r="I228" s="5" t="n">
        <v>1</v>
      </c>
      <c r="J228" s="5" t="n">
        <v>6.11</v>
      </c>
      <c r="K228" s="5" t="n">
        <v>1</v>
      </c>
      <c r="L228" s="5" t="n">
        <v>20.37</v>
      </c>
      <c r="M228" s="5" t="n">
        <v>1</v>
      </c>
    </row>
    <row r="229" customFormat="false" ht="13.2" hidden="false" customHeight="false" outlineLevel="0" collapsed="false">
      <c r="A229" s="5" t="s">
        <v>657</v>
      </c>
      <c r="B229" s="5" t="n">
        <v>68.09</v>
      </c>
      <c r="C229" s="5" t="n">
        <v>1</v>
      </c>
      <c r="D229" s="5" t="n">
        <v>48.9</v>
      </c>
      <c r="E229" s="5" t="n">
        <v>1</v>
      </c>
      <c r="F229" s="5" t="n">
        <v>45.24</v>
      </c>
      <c r="G229" s="5" t="n">
        <v>1</v>
      </c>
      <c r="H229" s="5" t="n">
        <v>21.71</v>
      </c>
      <c r="I229" s="5" t="n">
        <v>1</v>
      </c>
      <c r="J229" s="5" t="n">
        <v>5.75</v>
      </c>
      <c r="K229" s="5" t="n">
        <v>1</v>
      </c>
      <c r="L229" s="5" t="n">
        <v>6.34</v>
      </c>
      <c r="M229" s="5" t="n">
        <v>1</v>
      </c>
    </row>
    <row r="230" customFormat="false" ht="13.2" hidden="false" customHeight="false" outlineLevel="0" collapsed="false">
      <c r="A230" s="5" t="s">
        <v>658</v>
      </c>
      <c r="B230" s="5" t="n">
        <v>198.94</v>
      </c>
      <c r="C230" s="5" t="n">
        <v>1</v>
      </c>
      <c r="D230" s="5" t="n">
        <v>217.43</v>
      </c>
      <c r="E230" s="5" t="n">
        <v>1</v>
      </c>
      <c r="F230" s="5" t="n">
        <v>381.61</v>
      </c>
      <c r="G230" s="5" t="n">
        <v>1</v>
      </c>
      <c r="H230" s="5" t="n">
        <v>92.32</v>
      </c>
      <c r="I230" s="5" t="n">
        <v>1</v>
      </c>
      <c r="J230" s="5" t="n">
        <v>31.75</v>
      </c>
      <c r="K230" s="5" t="n">
        <v>1</v>
      </c>
      <c r="L230" s="5" t="n">
        <v>62.68</v>
      </c>
      <c r="M230" s="5" t="n">
        <v>1</v>
      </c>
    </row>
    <row r="231" customFormat="false" ht="13.2" hidden="false" customHeight="false" outlineLevel="0" collapsed="false">
      <c r="A231" s="5" t="s">
        <v>659</v>
      </c>
      <c r="B231" s="5" t="n">
        <v>51.18</v>
      </c>
      <c r="C231" s="5" t="n">
        <v>1</v>
      </c>
      <c r="D231" s="5" t="n">
        <v>40.34</v>
      </c>
      <c r="E231" s="5" t="n">
        <v>1</v>
      </c>
      <c r="F231" s="5" t="n">
        <v>80</v>
      </c>
      <c r="G231" s="5" t="n">
        <v>1</v>
      </c>
      <c r="H231" s="5" t="n">
        <v>43.34</v>
      </c>
      <c r="I231" s="5" t="n">
        <v>1</v>
      </c>
      <c r="J231" s="5" t="n">
        <v>10.3</v>
      </c>
      <c r="K231" s="5" t="n">
        <v>1</v>
      </c>
      <c r="L231" s="5" t="n">
        <v>18.02</v>
      </c>
      <c r="M231" s="5" t="n">
        <v>1</v>
      </c>
    </row>
    <row r="232" customFormat="false" ht="13.2" hidden="false" customHeight="false" outlineLevel="0" collapsed="false">
      <c r="A232" s="5" t="s">
        <v>660</v>
      </c>
      <c r="B232" s="5" t="n">
        <v>66</v>
      </c>
      <c r="C232" s="5" t="n">
        <v>1</v>
      </c>
      <c r="D232" s="5" t="n">
        <v>41.17</v>
      </c>
      <c r="E232" s="5" t="n">
        <v>1</v>
      </c>
      <c r="F232" s="5" t="n">
        <v>119.62</v>
      </c>
      <c r="G232" s="5" t="n">
        <v>1</v>
      </c>
      <c r="H232" s="5" t="n">
        <v>50.46</v>
      </c>
      <c r="I232" s="5" t="n">
        <v>1</v>
      </c>
      <c r="J232" s="5" t="n">
        <v>12.82</v>
      </c>
      <c r="K232" s="5" t="n">
        <v>1</v>
      </c>
      <c r="L232" s="5" t="n">
        <v>25</v>
      </c>
      <c r="M232" s="5" t="n">
        <v>1</v>
      </c>
    </row>
    <row r="233" customFormat="false" ht="13.2" hidden="false" customHeight="false" outlineLevel="0" collapsed="false">
      <c r="A233" s="5" t="s">
        <v>661</v>
      </c>
      <c r="B233" s="5" t="n">
        <v>107</v>
      </c>
      <c r="C233" s="5" t="n">
        <v>1</v>
      </c>
      <c r="D233" s="5" t="n">
        <v>58.02</v>
      </c>
      <c r="E233" s="5" t="n">
        <v>1</v>
      </c>
      <c r="F233" s="5" t="n">
        <v>168.18</v>
      </c>
      <c r="G233" s="5" t="n">
        <v>1</v>
      </c>
      <c r="H233" s="5" t="n">
        <v>44.82</v>
      </c>
      <c r="I233" s="5" t="n">
        <v>0.99</v>
      </c>
      <c r="J233" s="5" t="n">
        <v>13.66</v>
      </c>
      <c r="K233" s="5" t="n">
        <v>1</v>
      </c>
      <c r="L233" s="5" t="n">
        <v>31.98</v>
      </c>
      <c r="M233" s="5" t="n">
        <v>1</v>
      </c>
    </row>
    <row r="234" customFormat="false" ht="13.2" hidden="false" customHeight="false" outlineLevel="0" collapsed="false">
      <c r="A234" s="5" t="s">
        <v>662</v>
      </c>
      <c r="B234" s="5" t="n">
        <v>145.67</v>
      </c>
      <c r="C234" s="5" t="n">
        <v>1</v>
      </c>
      <c r="D234" s="5" t="n">
        <v>119.91</v>
      </c>
      <c r="E234" s="5" t="n">
        <v>1</v>
      </c>
      <c r="F234" s="5" t="n">
        <v>219.05</v>
      </c>
      <c r="G234" s="5" t="n">
        <v>1</v>
      </c>
      <c r="H234" s="5" t="n">
        <v>140.66</v>
      </c>
      <c r="I234" s="5" t="n">
        <v>1</v>
      </c>
      <c r="J234" s="5" t="n">
        <v>33.9</v>
      </c>
      <c r="K234" s="5" t="n">
        <v>1</v>
      </c>
      <c r="L234" s="5" t="n">
        <v>42.19</v>
      </c>
      <c r="M234" s="5" t="n">
        <v>0.99</v>
      </c>
    </row>
    <row r="235" customFormat="false" ht="13.2" hidden="false" customHeight="false" outlineLevel="0" collapsed="false">
      <c r="A235" s="5" t="s">
        <v>663</v>
      </c>
      <c r="B235" s="5" t="n">
        <v>85.69</v>
      </c>
      <c r="C235" s="5" t="n">
        <v>-0.8</v>
      </c>
      <c r="D235" s="5" t="n">
        <v>170.6</v>
      </c>
      <c r="E235" s="5" t="n">
        <v>-0.69</v>
      </c>
      <c r="F235" s="5" t="n">
        <v>30.67</v>
      </c>
      <c r="G235" s="5" t="n">
        <v>0.57</v>
      </c>
      <c r="H235" s="5" t="n">
        <v>0.28</v>
      </c>
      <c r="I235" s="5" t="n">
        <v>0</v>
      </c>
      <c r="J235" s="5" t="n">
        <v>4.91</v>
      </c>
      <c r="K235" s="5" t="n">
        <v>-0.61</v>
      </c>
      <c r="L235" s="5" t="n">
        <v>364.62</v>
      </c>
      <c r="M235" s="5" t="n">
        <v>-0.7</v>
      </c>
    </row>
    <row r="236" customFormat="false" ht="13.2" hidden="false" customHeight="false" outlineLevel="0" collapsed="false">
      <c r="A236" s="5" t="s">
        <v>664</v>
      </c>
      <c r="B236" s="5" t="n">
        <v>141.5</v>
      </c>
      <c r="C236" s="5" t="n">
        <v>1</v>
      </c>
      <c r="D236" s="5" t="n">
        <v>184.83</v>
      </c>
      <c r="E236" s="5" t="n">
        <v>1</v>
      </c>
      <c r="F236" s="5" t="n">
        <v>244.35</v>
      </c>
      <c r="G236" s="5" t="n">
        <v>1</v>
      </c>
      <c r="H236" s="5" t="n">
        <v>74.28</v>
      </c>
      <c r="I236" s="5" t="n">
        <v>1</v>
      </c>
      <c r="J236" s="5" t="n">
        <v>19.71</v>
      </c>
      <c r="K236" s="5" t="n">
        <v>1</v>
      </c>
      <c r="L236" s="5" t="n">
        <v>39.21</v>
      </c>
      <c r="M236" s="5" t="n">
        <v>1</v>
      </c>
    </row>
    <row r="237" customFormat="false" ht="13.2" hidden="false" customHeight="false" outlineLevel="0" collapsed="false">
      <c r="A237" s="5" t="s">
        <v>665</v>
      </c>
      <c r="B237" s="5" t="n">
        <v>440.73</v>
      </c>
      <c r="C237" s="5" t="n">
        <v>0.99</v>
      </c>
      <c r="D237" s="5" t="n">
        <v>556.7</v>
      </c>
      <c r="E237" s="5" t="n">
        <v>0.97</v>
      </c>
      <c r="F237" s="5" t="n">
        <v>51.63</v>
      </c>
      <c r="G237" s="5" t="n">
        <v>1</v>
      </c>
      <c r="H237" s="5" t="n">
        <v>1.13</v>
      </c>
      <c r="I237" s="5" t="n">
        <v>1</v>
      </c>
      <c r="J237" s="5" t="n">
        <v>5.63</v>
      </c>
      <c r="K237" s="5" t="n">
        <v>0.96</v>
      </c>
      <c r="L237" s="5" t="n">
        <v>513.52</v>
      </c>
      <c r="M237" s="5" t="n">
        <v>0.9</v>
      </c>
    </row>
    <row r="238" customFormat="false" ht="13.2" hidden="false" customHeight="false" outlineLevel="0" collapsed="false">
      <c r="A238" s="5" t="s">
        <v>666</v>
      </c>
      <c r="B238" s="5" t="n">
        <v>167.68</v>
      </c>
      <c r="C238" s="5" t="n">
        <v>-0.98</v>
      </c>
      <c r="D238" s="5" t="n">
        <v>78.46</v>
      </c>
      <c r="E238" s="5" t="n">
        <v>-0.96</v>
      </c>
      <c r="F238" s="5" t="n">
        <v>119.62</v>
      </c>
      <c r="G238" s="5" t="n">
        <v>-0.88</v>
      </c>
      <c r="H238" s="5" t="n">
        <v>16.49</v>
      </c>
      <c r="I238" s="5" t="n">
        <v>-0.66</v>
      </c>
      <c r="J238" s="5" t="n">
        <v>5.87</v>
      </c>
      <c r="K238" s="5" t="n">
        <v>-0.47</v>
      </c>
      <c r="L238" s="5" t="n">
        <v>19.79</v>
      </c>
      <c r="M238" s="5" t="n">
        <v>-0.79</v>
      </c>
    </row>
    <row r="239" customFormat="false" ht="13.2" hidden="false" customHeight="false" outlineLevel="0" collapsed="false">
      <c r="A239" s="5" t="s">
        <v>667</v>
      </c>
      <c r="B239" s="5" t="n">
        <v>60.52</v>
      </c>
      <c r="C239" s="5" t="n">
        <v>1</v>
      </c>
      <c r="D239" s="5" t="n">
        <v>51.11</v>
      </c>
      <c r="E239" s="5" t="n">
        <v>1</v>
      </c>
      <c r="F239" s="5" t="n">
        <v>129.84</v>
      </c>
      <c r="G239" s="5" t="n">
        <v>1</v>
      </c>
      <c r="H239" s="5" t="n">
        <v>53.29</v>
      </c>
      <c r="I239" s="5" t="n">
        <v>1</v>
      </c>
      <c r="J239" s="5" t="n">
        <v>10.81</v>
      </c>
      <c r="K239" s="5" t="n">
        <v>1</v>
      </c>
      <c r="L239" s="5" t="n">
        <v>20.05</v>
      </c>
      <c r="M239" s="5" t="n">
        <v>1</v>
      </c>
    </row>
    <row r="240" customFormat="false" ht="13.2" hidden="false" customHeight="false" outlineLevel="0" collapsed="false">
      <c r="A240" s="5" t="s">
        <v>668</v>
      </c>
      <c r="B240" s="5" t="n">
        <v>162.91</v>
      </c>
      <c r="C240" s="5" t="n">
        <v>0.99</v>
      </c>
      <c r="D240" s="5" t="n">
        <v>162.62</v>
      </c>
      <c r="E240" s="5" t="n">
        <v>1</v>
      </c>
      <c r="F240" s="5" t="n">
        <v>462.3</v>
      </c>
      <c r="G240" s="5" t="n">
        <v>1</v>
      </c>
      <c r="H240" s="5" t="n">
        <v>143.99</v>
      </c>
      <c r="I240" s="5" t="n">
        <v>0.99</v>
      </c>
      <c r="J240" s="5" t="n">
        <v>36.39</v>
      </c>
      <c r="K240" s="5" t="n">
        <v>1</v>
      </c>
      <c r="L240" s="5" t="n">
        <v>74.02</v>
      </c>
      <c r="M240" s="5" t="n">
        <v>0.99</v>
      </c>
    </row>
    <row r="241" customFormat="false" ht="13.2" hidden="false" customHeight="false" outlineLevel="0" collapsed="false">
      <c r="A241" s="5" t="s">
        <v>669</v>
      </c>
      <c r="B241" s="5" t="n">
        <v>129.23</v>
      </c>
      <c r="C241" s="5" t="n">
        <v>-0.39</v>
      </c>
      <c r="D241" s="5" t="n">
        <v>274.62</v>
      </c>
      <c r="E241" s="5" t="n">
        <v>-0.43</v>
      </c>
      <c r="F241" s="5" t="n">
        <v>21.21</v>
      </c>
      <c r="G241" s="5" t="n">
        <v>0.49</v>
      </c>
      <c r="H241" s="5" t="n">
        <v>0.99</v>
      </c>
      <c r="I241" s="5" t="n">
        <v>0.43</v>
      </c>
      <c r="J241" s="5" t="n">
        <v>2.88</v>
      </c>
      <c r="K241" s="5" t="n">
        <v>-0.5</v>
      </c>
      <c r="L241" s="5" t="n">
        <v>327.88</v>
      </c>
      <c r="M241" s="5" t="n">
        <v>-0.3</v>
      </c>
    </row>
    <row r="242" customFormat="false" ht="13.2" hidden="false" customHeight="false" outlineLevel="0" collapsed="false">
      <c r="A242" s="5" t="s">
        <v>670</v>
      </c>
      <c r="B242" s="5" t="n">
        <v>54.81</v>
      </c>
      <c r="C242" s="5" t="n">
        <v>0.98</v>
      </c>
      <c r="D242" s="5" t="n">
        <v>28.73</v>
      </c>
      <c r="E242" s="5" t="n">
        <v>1</v>
      </c>
      <c r="F242" s="5" t="n">
        <v>65.43</v>
      </c>
      <c r="G242" s="5" t="n">
        <v>1</v>
      </c>
      <c r="H242" s="5" t="n">
        <v>32.7</v>
      </c>
      <c r="I242" s="5" t="n">
        <v>1</v>
      </c>
      <c r="J242" s="5" t="n">
        <v>7.07</v>
      </c>
      <c r="K242" s="5" t="n">
        <v>1</v>
      </c>
      <c r="L242" s="5" t="n">
        <v>16.37</v>
      </c>
      <c r="M242" s="5" t="n">
        <v>1</v>
      </c>
    </row>
    <row r="243" customFormat="false" ht="13.2" hidden="false" customHeight="false" outlineLevel="0" collapsed="false">
      <c r="A243" s="5" t="s">
        <v>671</v>
      </c>
      <c r="B243" s="5" t="n">
        <v>53.04</v>
      </c>
      <c r="C243" s="5" t="n">
        <v>1</v>
      </c>
      <c r="D243" s="5" t="n">
        <v>20.44</v>
      </c>
      <c r="E243" s="5" t="n">
        <v>1</v>
      </c>
      <c r="F243" s="5" t="n">
        <v>53.93</v>
      </c>
      <c r="G243" s="5" t="n">
        <v>1</v>
      </c>
      <c r="H243" s="5" t="n">
        <v>32.98</v>
      </c>
      <c r="I243" s="5" t="n">
        <v>1</v>
      </c>
      <c r="J243" s="5" t="n">
        <v>9.46</v>
      </c>
      <c r="K243" s="5" t="n">
        <v>1</v>
      </c>
      <c r="L243" s="5" t="n">
        <v>10.4</v>
      </c>
      <c r="M243" s="5" t="n">
        <v>1</v>
      </c>
    </row>
    <row r="244" customFormat="false" ht="13.2" hidden="false" customHeight="false" outlineLevel="0" collapsed="false">
      <c r="A244" s="5" t="s">
        <v>672</v>
      </c>
      <c r="B244" s="5" t="n">
        <v>138.44</v>
      </c>
      <c r="C244" s="5" t="n">
        <v>1</v>
      </c>
      <c r="D244" s="5" t="n">
        <v>165.08</v>
      </c>
      <c r="E244" s="5" t="n">
        <v>1</v>
      </c>
      <c r="F244" s="5" t="n">
        <v>224.89</v>
      </c>
      <c r="G244" s="5" t="n">
        <v>1</v>
      </c>
      <c r="H244" s="5" t="n">
        <v>46.1</v>
      </c>
      <c r="I244" s="5" t="n">
        <v>1</v>
      </c>
      <c r="J244" s="5" t="n">
        <v>7.73</v>
      </c>
      <c r="K244" s="5" t="n">
        <v>0.97</v>
      </c>
      <c r="L244" s="5" t="n">
        <v>19.81</v>
      </c>
      <c r="M244" s="5" t="n">
        <v>1</v>
      </c>
    </row>
    <row r="245" customFormat="false" ht="13.2" hidden="false" customHeight="false" outlineLevel="0" collapsed="false">
      <c r="A245" s="5" t="s">
        <v>673</v>
      </c>
      <c r="B245" s="5" t="n">
        <v>109.31</v>
      </c>
      <c r="C245" s="5" t="n">
        <v>1</v>
      </c>
      <c r="D245" s="5" t="n">
        <v>91.59</v>
      </c>
      <c r="E245" s="5" t="n">
        <v>1</v>
      </c>
      <c r="F245" s="5" t="n">
        <v>120</v>
      </c>
      <c r="G245" s="5" t="n">
        <v>1</v>
      </c>
      <c r="H245" s="5" t="n">
        <v>65.19</v>
      </c>
      <c r="I245" s="5" t="n">
        <v>1</v>
      </c>
      <c r="J245" s="5" t="n">
        <v>22.16</v>
      </c>
      <c r="K245" s="5" t="n">
        <v>1</v>
      </c>
      <c r="L245" s="5" t="n">
        <v>22.46</v>
      </c>
      <c r="M245" s="5" t="n">
        <v>1</v>
      </c>
    </row>
    <row r="246" customFormat="false" ht="13.2" hidden="false" customHeight="false" outlineLevel="0" collapsed="false">
      <c r="A246" s="5" t="s">
        <v>674</v>
      </c>
      <c r="B246" s="5" t="n">
        <v>226.73</v>
      </c>
      <c r="C246" s="5" t="n">
        <v>1</v>
      </c>
      <c r="D246" s="5" t="n">
        <v>246.99</v>
      </c>
      <c r="E246" s="5" t="n">
        <v>1</v>
      </c>
      <c r="F246" s="5" t="n">
        <v>620.34</v>
      </c>
      <c r="G246" s="5" t="n">
        <v>1</v>
      </c>
      <c r="H246" s="5" t="n">
        <v>90.2</v>
      </c>
      <c r="I246" s="5" t="n">
        <v>1</v>
      </c>
      <c r="J246" s="5" t="n">
        <v>23.6</v>
      </c>
      <c r="K246" s="5" t="n">
        <v>1</v>
      </c>
      <c r="L246" s="5" t="n">
        <v>44.41</v>
      </c>
      <c r="M246" s="5" t="n">
        <v>0.99</v>
      </c>
    </row>
    <row r="247" customFormat="false" ht="13.2" hidden="false" customHeight="false" outlineLevel="0" collapsed="false">
      <c r="A247" s="5" t="s">
        <v>675</v>
      </c>
      <c r="B247" s="5" t="n">
        <v>83.84</v>
      </c>
      <c r="C247" s="5" t="n">
        <v>-0.96</v>
      </c>
      <c r="D247" s="5" t="n">
        <v>80.4</v>
      </c>
      <c r="E247" s="5" t="n">
        <v>-0.92</v>
      </c>
      <c r="F247" s="5" t="n">
        <v>3.58</v>
      </c>
      <c r="G247" s="5" t="n">
        <v>0</v>
      </c>
      <c r="H247" s="5" t="n">
        <v>0.56</v>
      </c>
      <c r="I247" s="5" t="n">
        <v>-0.5</v>
      </c>
      <c r="J247" s="5" t="n">
        <v>3.23</v>
      </c>
      <c r="K247" s="5" t="n">
        <v>-0.93</v>
      </c>
      <c r="L247" s="5" t="n">
        <v>260</v>
      </c>
      <c r="M247" s="5" t="n">
        <v>-0.93</v>
      </c>
    </row>
    <row r="248" customFormat="false" ht="13.2" hidden="false" customHeight="false" outlineLevel="0" collapsed="false">
      <c r="A248" s="5" t="s">
        <v>676</v>
      </c>
      <c r="B248" s="5" t="n">
        <v>119.61</v>
      </c>
      <c r="C248" s="5" t="n">
        <v>1</v>
      </c>
      <c r="D248" s="5" t="n">
        <v>100.24</v>
      </c>
      <c r="E248" s="5" t="n">
        <v>0.99</v>
      </c>
      <c r="F248" s="5" t="n">
        <v>175.97</v>
      </c>
      <c r="G248" s="5" t="n">
        <v>0.99</v>
      </c>
      <c r="H248" s="5" t="n">
        <v>64.27</v>
      </c>
      <c r="I248" s="5" t="n">
        <v>0.99</v>
      </c>
      <c r="J248" s="5" t="n">
        <v>21.68</v>
      </c>
      <c r="K248" s="5" t="n">
        <v>0.99</v>
      </c>
      <c r="L248" s="5" t="n">
        <v>23.08</v>
      </c>
      <c r="M248" s="5" t="n">
        <v>1</v>
      </c>
    </row>
    <row r="249" customFormat="false" ht="13.2" hidden="false" customHeight="false" outlineLevel="0" collapsed="false">
      <c r="A249" s="5" t="s">
        <v>677</v>
      </c>
      <c r="B249" s="5" t="n">
        <v>57.2</v>
      </c>
      <c r="C249" s="5" t="n">
        <v>1</v>
      </c>
      <c r="D249" s="5" t="n">
        <v>35.36</v>
      </c>
      <c r="E249" s="5" t="n">
        <v>1</v>
      </c>
      <c r="F249" s="5" t="n">
        <v>89.46</v>
      </c>
      <c r="G249" s="5" t="n">
        <v>1</v>
      </c>
      <c r="H249" s="5" t="n">
        <v>15.22</v>
      </c>
      <c r="I249" s="5" t="n">
        <v>1</v>
      </c>
      <c r="J249" s="5" t="n">
        <v>3.35</v>
      </c>
      <c r="K249" s="5" t="n">
        <v>1</v>
      </c>
      <c r="L249" s="5" t="n">
        <v>7.49</v>
      </c>
      <c r="M249" s="5" t="n">
        <v>1</v>
      </c>
    </row>
    <row r="250" customFormat="false" ht="13.2" hidden="false" customHeight="false" outlineLevel="0" collapsed="false">
      <c r="A250" s="5" t="s">
        <v>678</v>
      </c>
      <c r="B250" s="5" t="n">
        <v>93.73</v>
      </c>
      <c r="C250" s="5" t="n">
        <v>-0.93</v>
      </c>
      <c r="D250" s="5" t="n">
        <v>80.95</v>
      </c>
      <c r="E250" s="5" t="n">
        <v>-0.92</v>
      </c>
      <c r="F250" s="5" t="n">
        <v>3.07</v>
      </c>
      <c r="G250" s="5" t="n">
        <v>-0.5</v>
      </c>
      <c r="H250" s="5" t="n">
        <v>0</v>
      </c>
      <c r="I250" s="5" t="n">
        <v>0</v>
      </c>
      <c r="J250" s="5" t="n">
        <v>1.92</v>
      </c>
      <c r="K250" s="5" t="n">
        <v>-0.88</v>
      </c>
      <c r="L250" s="5" t="n">
        <v>214.51</v>
      </c>
      <c r="M250" s="5" t="n">
        <v>-0.89</v>
      </c>
    </row>
    <row r="251" customFormat="false" ht="13.2" hidden="false" customHeight="false" outlineLevel="0" collapsed="false">
      <c r="A251" s="5" t="s">
        <v>679</v>
      </c>
      <c r="B251" s="5" t="n">
        <v>186.43</v>
      </c>
      <c r="C251" s="5" t="n">
        <v>1</v>
      </c>
      <c r="D251" s="5" t="n">
        <v>119.63</v>
      </c>
      <c r="E251" s="5" t="n">
        <v>1</v>
      </c>
      <c r="F251" s="5" t="n">
        <v>254.32</v>
      </c>
      <c r="G251" s="5" t="n">
        <v>1</v>
      </c>
      <c r="H251" s="5" t="n">
        <v>118.96</v>
      </c>
      <c r="I251" s="5" t="n">
        <v>1</v>
      </c>
      <c r="J251" s="5" t="n">
        <v>37.38</v>
      </c>
      <c r="K251" s="5" t="n">
        <v>0.99</v>
      </c>
      <c r="L251" s="5" t="n">
        <v>54.44</v>
      </c>
      <c r="M251" s="5" t="n">
        <v>1</v>
      </c>
    </row>
    <row r="252" customFormat="false" ht="13.2" hidden="false" customHeight="false" outlineLevel="0" collapsed="false">
      <c r="A252" s="5" t="s">
        <v>680</v>
      </c>
      <c r="B252" s="5" t="n">
        <v>150.6</v>
      </c>
      <c r="C252" s="5" t="n">
        <v>0.89</v>
      </c>
      <c r="D252" s="5" t="n">
        <v>80.28</v>
      </c>
      <c r="E252" s="5" t="n">
        <v>0.86</v>
      </c>
      <c r="F252" s="5" t="n">
        <v>221.22</v>
      </c>
      <c r="G252" s="5" t="n">
        <v>0.87</v>
      </c>
      <c r="H252" s="5" t="n">
        <v>169.4</v>
      </c>
      <c r="I252" s="5" t="n">
        <v>0.84</v>
      </c>
      <c r="J252" s="5" t="n">
        <v>24.61</v>
      </c>
      <c r="K252" s="5" t="n">
        <v>0.58</v>
      </c>
      <c r="L252" s="5" t="n">
        <v>46.69</v>
      </c>
      <c r="M252" s="5" t="n">
        <v>0.77</v>
      </c>
    </row>
    <row r="253" customFormat="false" ht="13.2" hidden="false" customHeight="false" outlineLevel="0" collapsed="false">
      <c r="A253" s="5" t="s">
        <v>681</v>
      </c>
      <c r="B253" s="5" t="n">
        <v>114.18</v>
      </c>
      <c r="C253" s="5" t="n">
        <v>1</v>
      </c>
      <c r="D253" s="5" t="n">
        <v>149.47</v>
      </c>
      <c r="E253" s="5" t="n">
        <v>1</v>
      </c>
      <c r="F253" s="5" t="n">
        <v>304.42</v>
      </c>
      <c r="G253" s="5" t="n">
        <v>1</v>
      </c>
      <c r="H253" s="5" t="n">
        <v>103.81</v>
      </c>
      <c r="I253" s="5" t="n">
        <v>1</v>
      </c>
      <c r="J253" s="5" t="n">
        <v>15.21</v>
      </c>
      <c r="K253" s="5" t="n">
        <v>0.98</v>
      </c>
      <c r="L253" s="5" t="n">
        <v>38.83</v>
      </c>
      <c r="M253" s="5" t="n">
        <v>1</v>
      </c>
    </row>
    <row r="254" customFormat="false" ht="13.2" hidden="false" customHeight="false" outlineLevel="0" collapsed="false">
      <c r="A254" s="5" t="s">
        <v>682</v>
      </c>
      <c r="B254" s="5" t="n">
        <v>88.47</v>
      </c>
      <c r="C254" s="5" t="n">
        <v>1</v>
      </c>
      <c r="D254" s="5" t="n">
        <v>58.85</v>
      </c>
      <c r="E254" s="5" t="n">
        <v>1</v>
      </c>
      <c r="F254" s="5" t="n">
        <v>141.6</v>
      </c>
      <c r="G254" s="5" t="n">
        <v>1</v>
      </c>
      <c r="H254" s="5" t="n">
        <v>93.31</v>
      </c>
      <c r="I254" s="5" t="n">
        <v>1</v>
      </c>
      <c r="J254" s="5" t="n">
        <v>21.68</v>
      </c>
      <c r="K254" s="5" t="n">
        <v>0.99</v>
      </c>
      <c r="L254" s="5" t="n">
        <v>38.45</v>
      </c>
      <c r="M254" s="5" t="n">
        <v>1</v>
      </c>
    </row>
    <row r="255" customFormat="false" ht="13.2" hidden="false" customHeight="false" outlineLevel="0" collapsed="false">
      <c r="A255" s="5" t="s">
        <v>683</v>
      </c>
      <c r="B255" s="5" t="n">
        <v>102.33</v>
      </c>
      <c r="C255" s="5" t="n">
        <v>-0.44</v>
      </c>
      <c r="D255" s="5" t="n">
        <v>146.93</v>
      </c>
      <c r="E255" s="5" t="n">
        <v>-0.85</v>
      </c>
      <c r="F255" s="5" t="n">
        <v>3.92</v>
      </c>
      <c r="G255" s="5" t="n">
        <v>-0.75</v>
      </c>
      <c r="H255" s="5" t="n">
        <v>0.33</v>
      </c>
      <c r="I255" s="5" t="n">
        <v>0.33</v>
      </c>
      <c r="J255" s="5" t="n">
        <v>1.54</v>
      </c>
      <c r="K255" s="5" t="n">
        <v>-0.38</v>
      </c>
      <c r="L255" s="5" t="n">
        <v>121.73</v>
      </c>
      <c r="M255" s="5" t="n">
        <v>-0.6</v>
      </c>
    </row>
    <row r="256" customFormat="false" ht="13.2" hidden="false" customHeight="false" outlineLevel="0" collapsed="false">
      <c r="A256" s="5" t="s">
        <v>684</v>
      </c>
      <c r="B256" s="5" t="n">
        <v>103.6</v>
      </c>
      <c r="C256" s="5" t="n">
        <v>-0.44</v>
      </c>
      <c r="D256" s="5" t="n">
        <v>151.49</v>
      </c>
      <c r="E256" s="5" t="n">
        <v>-0.83</v>
      </c>
      <c r="F256" s="5" t="n">
        <v>4.43</v>
      </c>
      <c r="G256" s="5" t="n">
        <v>-0.61</v>
      </c>
      <c r="H256" s="5" t="n">
        <v>0.33</v>
      </c>
      <c r="I256" s="5" t="n">
        <v>0.33</v>
      </c>
      <c r="J256" s="5" t="n">
        <v>1.6</v>
      </c>
      <c r="K256" s="5" t="n">
        <v>-0.4</v>
      </c>
      <c r="L256" s="5" t="n">
        <v>126.42</v>
      </c>
      <c r="M256" s="5" t="n">
        <v>-0.57</v>
      </c>
    </row>
    <row r="257" customFormat="false" ht="13.2" hidden="false" customHeight="false" outlineLevel="0" collapsed="false">
      <c r="A257" s="5" t="s">
        <v>685</v>
      </c>
      <c r="B257" s="5" t="n">
        <v>68.32</v>
      </c>
      <c r="C257" s="5" t="n">
        <v>1</v>
      </c>
      <c r="D257" s="5" t="n">
        <v>38.13</v>
      </c>
      <c r="E257" s="5" t="n">
        <v>1</v>
      </c>
      <c r="F257" s="5" t="n">
        <v>106.33</v>
      </c>
      <c r="G257" s="5" t="n">
        <v>1</v>
      </c>
      <c r="H257" s="5" t="n">
        <v>22.55</v>
      </c>
      <c r="I257" s="5" t="n">
        <v>1</v>
      </c>
      <c r="J257" s="5" t="n">
        <v>8.63</v>
      </c>
      <c r="K257" s="5" t="n">
        <v>1</v>
      </c>
      <c r="L257" s="5" t="n">
        <v>15.1</v>
      </c>
      <c r="M257" s="5" t="n">
        <v>1</v>
      </c>
    </row>
    <row r="258" customFormat="false" ht="13.2" hidden="false" customHeight="false" outlineLevel="0" collapsed="false">
      <c r="A258" s="5" t="s">
        <v>686</v>
      </c>
      <c r="B258" s="5" t="n">
        <v>2874.56</v>
      </c>
      <c r="C258" s="5" t="n">
        <v>-0.99</v>
      </c>
      <c r="D258" s="5" t="n">
        <v>2980.22</v>
      </c>
      <c r="E258" s="5" t="n">
        <v>-0.99</v>
      </c>
      <c r="F258" s="5" t="n">
        <v>23.51</v>
      </c>
      <c r="G258" s="5" t="n">
        <v>-0.7</v>
      </c>
      <c r="H258" s="5" t="n">
        <v>1.55</v>
      </c>
      <c r="I258" s="5" t="n">
        <v>-0.64</v>
      </c>
      <c r="J258" s="5" t="n">
        <v>31.15</v>
      </c>
      <c r="K258" s="5" t="n">
        <v>-0.97</v>
      </c>
      <c r="L258" s="5" t="n">
        <v>3649.84</v>
      </c>
      <c r="M258" s="5" t="n">
        <v>-0.98</v>
      </c>
    </row>
    <row r="259" customFormat="false" ht="13.2" hidden="false" customHeight="false" outlineLevel="0" collapsed="false">
      <c r="A259" s="5" t="s">
        <v>687</v>
      </c>
      <c r="B259" s="5" t="n">
        <v>222.56</v>
      </c>
      <c r="C259" s="5" t="n">
        <v>1</v>
      </c>
      <c r="D259" s="5" t="n">
        <v>119.63</v>
      </c>
      <c r="E259" s="5" t="n">
        <v>1</v>
      </c>
      <c r="F259" s="5" t="n">
        <v>89.97</v>
      </c>
      <c r="G259" s="5" t="n">
        <v>1</v>
      </c>
      <c r="H259" s="5" t="n">
        <v>72.16</v>
      </c>
      <c r="I259" s="5" t="n">
        <v>1</v>
      </c>
      <c r="J259" s="5" t="n">
        <v>14.85</v>
      </c>
      <c r="K259" s="5" t="n">
        <v>0.97</v>
      </c>
      <c r="L259" s="5" t="n">
        <v>25.12</v>
      </c>
      <c r="M259" s="5" t="n">
        <v>0.98</v>
      </c>
    </row>
    <row r="260" customFormat="false" ht="13.2" hidden="false" customHeight="false" outlineLevel="0" collapsed="false">
      <c r="A260" s="5" t="s">
        <v>688</v>
      </c>
      <c r="B260" s="5" t="n">
        <v>440.96</v>
      </c>
      <c r="C260" s="5" t="n">
        <v>-0.12</v>
      </c>
      <c r="D260" s="5" t="n">
        <v>1042.4</v>
      </c>
      <c r="E260" s="5" t="n">
        <v>0.29</v>
      </c>
      <c r="F260" s="5" t="n">
        <v>53.04</v>
      </c>
      <c r="G260" s="5" t="n">
        <v>-0.72</v>
      </c>
      <c r="H260" s="5" t="n">
        <v>1.97</v>
      </c>
      <c r="I260" s="5" t="n">
        <v>-0.73</v>
      </c>
      <c r="J260" s="5" t="n">
        <v>9.28</v>
      </c>
      <c r="K260" s="5" t="n">
        <v>0.31</v>
      </c>
      <c r="L260" s="5" t="n">
        <v>786.21</v>
      </c>
      <c r="M260" s="5" t="n">
        <v>0.45</v>
      </c>
    </row>
    <row r="261" customFormat="false" ht="13.2" hidden="false" customHeight="false" outlineLevel="0" collapsed="false">
      <c r="A261" s="5" t="s">
        <v>689</v>
      </c>
      <c r="B261" s="5" t="n">
        <v>169.76</v>
      </c>
      <c r="C261" s="5" t="n">
        <v>1</v>
      </c>
      <c r="D261" s="5" t="n">
        <v>137.86</v>
      </c>
      <c r="E261" s="5" t="n">
        <v>1</v>
      </c>
      <c r="F261" s="5" t="n">
        <v>19.43</v>
      </c>
      <c r="G261" s="5" t="n">
        <v>1</v>
      </c>
      <c r="H261" s="5" t="n">
        <v>3.24</v>
      </c>
      <c r="I261" s="5" t="n">
        <v>1</v>
      </c>
      <c r="J261" s="5" t="n">
        <v>2.99</v>
      </c>
      <c r="K261" s="5" t="n">
        <v>1</v>
      </c>
      <c r="L261" s="5" t="n">
        <v>310.69</v>
      </c>
      <c r="M261" s="5" t="n">
        <v>0.99</v>
      </c>
    </row>
    <row r="262" customFormat="false" ht="13.2" hidden="false" customHeight="false" outlineLevel="0" collapsed="false">
      <c r="A262" s="5" t="s">
        <v>690</v>
      </c>
      <c r="B262" s="5" t="n">
        <v>61.6</v>
      </c>
      <c r="C262" s="5" t="n">
        <v>0.26</v>
      </c>
      <c r="D262" s="5" t="n">
        <v>80.67</v>
      </c>
      <c r="E262" s="5" t="n">
        <v>-0.12</v>
      </c>
      <c r="F262" s="5" t="n">
        <v>10.48</v>
      </c>
      <c r="G262" s="5" t="n">
        <v>0.9</v>
      </c>
      <c r="H262" s="5" t="n">
        <v>1.55</v>
      </c>
      <c r="I262" s="5" t="n">
        <v>0.09</v>
      </c>
      <c r="J262" s="5" t="n">
        <v>5.99</v>
      </c>
      <c r="K262" s="5" t="n">
        <v>-0.64</v>
      </c>
      <c r="L262" s="5" t="n">
        <v>472.66</v>
      </c>
      <c r="M262" s="5" t="n">
        <v>-0.39</v>
      </c>
    </row>
    <row r="263" customFormat="false" ht="13.2" hidden="false" customHeight="false" outlineLevel="0" collapsed="false">
      <c r="A263" s="5" t="s">
        <v>691</v>
      </c>
      <c r="B263" s="5" t="n">
        <v>150.42</v>
      </c>
      <c r="C263" s="5" t="n">
        <v>1</v>
      </c>
      <c r="D263" s="5" t="n">
        <v>157.2</v>
      </c>
      <c r="E263" s="5" t="n">
        <v>1</v>
      </c>
      <c r="F263" s="5" t="n">
        <v>274</v>
      </c>
      <c r="G263" s="5" t="n">
        <v>1</v>
      </c>
      <c r="H263" s="5" t="n">
        <v>124.67</v>
      </c>
      <c r="I263" s="5" t="n">
        <v>1</v>
      </c>
      <c r="J263" s="5" t="n">
        <v>34.86</v>
      </c>
      <c r="K263" s="5" t="n">
        <v>1</v>
      </c>
      <c r="L263" s="5" t="n">
        <v>51.52</v>
      </c>
      <c r="M263" s="5" t="n">
        <v>1</v>
      </c>
    </row>
    <row r="264" customFormat="false" ht="13.2" hidden="false" customHeight="false" outlineLevel="0" collapsed="false">
      <c r="A264" s="5" t="s">
        <v>692</v>
      </c>
      <c r="B264" s="5" t="n">
        <v>56.28</v>
      </c>
      <c r="C264" s="5" t="n">
        <v>1</v>
      </c>
      <c r="D264" s="5" t="n">
        <v>49.45</v>
      </c>
      <c r="E264" s="5" t="n">
        <v>1</v>
      </c>
      <c r="F264" s="5" t="n">
        <v>118.6</v>
      </c>
      <c r="G264" s="5" t="n">
        <v>1</v>
      </c>
      <c r="H264" s="5" t="n">
        <v>60.32</v>
      </c>
      <c r="I264" s="5" t="n">
        <v>1</v>
      </c>
      <c r="J264" s="5" t="n">
        <v>12.58</v>
      </c>
      <c r="K264" s="5" t="n">
        <v>0.98</v>
      </c>
      <c r="L264" s="5" t="n">
        <v>25.06</v>
      </c>
      <c r="M264" s="5" t="n">
        <v>1</v>
      </c>
    </row>
    <row r="265" customFormat="false" ht="13.2" hidden="false" customHeight="false" outlineLevel="0" collapsed="false">
      <c r="A265" s="5" t="s">
        <v>693</v>
      </c>
      <c r="B265" s="5" t="n">
        <v>65.66</v>
      </c>
      <c r="C265" s="5" t="n">
        <v>0.99</v>
      </c>
      <c r="D265" s="5" t="n">
        <v>29.01</v>
      </c>
      <c r="E265" s="5" t="n">
        <v>1</v>
      </c>
      <c r="F265" s="5" t="n">
        <v>45.5</v>
      </c>
      <c r="G265" s="5" t="n">
        <v>1</v>
      </c>
      <c r="H265" s="5" t="n">
        <v>51.02</v>
      </c>
      <c r="I265" s="5" t="n">
        <v>1</v>
      </c>
      <c r="J265" s="5" t="n">
        <v>12.82</v>
      </c>
      <c r="K265" s="5" t="n">
        <v>1</v>
      </c>
      <c r="L265" s="5" t="n">
        <v>22.71</v>
      </c>
      <c r="M265" s="5" t="n">
        <v>1</v>
      </c>
    </row>
    <row r="266" customFormat="false" ht="13.2" hidden="false" customHeight="false" outlineLevel="0" collapsed="false">
      <c r="A266" s="5" t="s">
        <v>694</v>
      </c>
      <c r="B266" s="5" t="n">
        <v>75.62</v>
      </c>
      <c r="C266" s="5" t="n">
        <v>1</v>
      </c>
      <c r="D266" s="5" t="n">
        <v>63.96</v>
      </c>
      <c r="E266" s="5" t="n">
        <v>1</v>
      </c>
      <c r="F266" s="5" t="n">
        <v>138.02</v>
      </c>
      <c r="G266" s="5" t="n">
        <v>1</v>
      </c>
      <c r="H266" s="5" t="n">
        <v>43.2</v>
      </c>
      <c r="I266" s="5" t="n">
        <v>1</v>
      </c>
      <c r="J266" s="5" t="n">
        <v>5.09</v>
      </c>
      <c r="K266" s="5" t="n">
        <v>0.95</v>
      </c>
      <c r="L266" s="5" t="n">
        <v>22.59</v>
      </c>
      <c r="M266" s="5" t="n">
        <v>0.99</v>
      </c>
    </row>
    <row r="267" customFormat="false" ht="13.2" hidden="false" customHeight="false" outlineLevel="0" collapsed="false">
      <c r="A267" s="5" t="s">
        <v>695</v>
      </c>
      <c r="B267" s="5" t="n">
        <v>217.7</v>
      </c>
      <c r="C267" s="5" t="n">
        <v>1</v>
      </c>
      <c r="D267" s="5" t="n">
        <v>187.32</v>
      </c>
      <c r="E267" s="5" t="n">
        <v>1</v>
      </c>
      <c r="F267" s="5" t="n">
        <v>541.87</v>
      </c>
      <c r="G267" s="5" t="n">
        <v>1</v>
      </c>
      <c r="H267" s="5" t="n">
        <v>81.04</v>
      </c>
      <c r="I267" s="5" t="n">
        <v>1</v>
      </c>
      <c r="J267" s="5" t="n">
        <v>13.06</v>
      </c>
      <c r="K267" s="5" t="n">
        <v>1</v>
      </c>
      <c r="L267" s="5" t="n">
        <v>51.14</v>
      </c>
      <c r="M267" s="5" t="n">
        <v>1</v>
      </c>
    </row>
    <row r="268" customFormat="false" ht="13.2" hidden="false" customHeight="false" outlineLevel="0" collapsed="false">
      <c r="A268" s="5" t="s">
        <v>696</v>
      </c>
      <c r="B268" s="5" t="n">
        <v>84.18</v>
      </c>
      <c r="C268" s="5" t="n">
        <v>1</v>
      </c>
      <c r="D268" s="5" t="n">
        <v>72.66</v>
      </c>
      <c r="E268" s="5" t="n">
        <v>1</v>
      </c>
      <c r="F268" s="5" t="n">
        <v>140.2</v>
      </c>
      <c r="G268" s="5" t="n">
        <v>1</v>
      </c>
      <c r="H268" s="5" t="n">
        <v>48.63</v>
      </c>
      <c r="I268" s="5" t="n">
        <v>1</v>
      </c>
      <c r="J268" s="5" t="n">
        <v>19.17</v>
      </c>
      <c r="K268" s="5" t="n">
        <v>1</v>
      </c>
      <c r="L268" s="5" t="n">
        <v>20.3</v>
      </c>
      <c r="M268" s="5" t="n">
        <v>1</v>
      </c>
    </row>
    <row r="269" customFormat="false" ht="13.2" hidden="false" customHeight="false" outlineLevel="0" collapsed="false">
      <c r="A269" s="5" t="s">
        <v>697</v>
      </c>
      <c r="B269" s="5" t="n">
        <v>90.33</v>
      </c>
      <c r="C269" s="5" t="n">
        <v>0.9</v>
      </c>
      <c r="D269" s="5" t="n">
        <v>32.92</v>
      </c>
      <c r="E269" s="5" t="n">
        <v>0.98</v>
      </c>
      <c r="F269" s="5" t="n">
        <v>70.67</v>
      </c>
      <c r="G269" s="5" t="n">
        <v>0.95</v>
      </c>
      <c r="H269" s="5" t="n">
        <v>97.46</v>
      </c>
      <c r="I269" s="5" t="n">
        <v>0.94</v>
      </c>
      <c r="J269" s="5" t="n">
        <v>28.96</v>
      </c>
      <c r="K269" s="5" t="n">
        <v>0.88</v>
      </c>
      <c r="L269" s="5" t="n">
        <v>18.65</v>
      </c>
      <c r="M269" s="5" t="n">
        <v>0.81</v>
      </c>
    </row>
    <row r="270" customFormat="false" ht="13.2" hidden="false" customHeight="false" outlineLevel="0" collapsed="false">
      <c r="A270" s="5" t="s">
        <v>698</v>
      </c>
      <c r="B270" s="5" t="n">
        <v>273.75</v>
      </c>
      <c r="C270" s="5" t="n">
        <v>1</v>
      </c>
      <c r="D270" s="5" t="n">
        <v>277.94</v>
      </c>
      <c r="E270" s="5" t="n">
        <v>1</v>
      </c>
      <c r="F270" s="5" t="n">
        <v>286.4</v>
      </c>
      <c r="G270" s="5" t="n">
        <v>1</v>
      </c>
      <c r="H270" s="5" t="n">
        <v>131.01</v>
      </c>
      <c r="I270" s="5" t="n">
        <v>1</v>
      </c>
      <c r="J270" s="5" t="n">
        <v>48.76</v>
      </c>
      <c r="K270" s="5" t="n">
        <v>1</v>
      </c>
      <c r="L270" s="5" t="n">
        <v>47.46</v>
      </c>
      <c r="M270" s="5" t="n">
        <v>0.99</v>
      </c>
    </row>
    <row r="271" customFormat="false" ht="13.2" hidden="false" customHeight="false" outlineLevel="0" collapsed="false">
      <c r="A271" s="5" t="s">
        <v>699</v>
      </c>
      <c r="B271" s="5" t="n">
        <v>84.76</v>
      </c>
      <c r="C271" s="5" t="n">
        <v>1</v>
      </c>
      <c r="D271" s="5" t="n">
        <v>94.21</v>
      </c>
      <c r="E271" s="5" t="n">
        <v>1</v>
      </c>
      <c r="F271" s="5" t="n">
        <v>154.64</v>
      </c>
      <c r="G271" s="5" t="n">
        <v>1</v>
      </c>
      <c r="H271" s="5" t="n">
        <v>50.74</v>
      </c>
      <c r="I271" s="5" t="n">
        <v>1</v>
      </c>
      <c r="J271" s="5" t="n">
        <v>14.61</v>
      </c>
      <c r="K271" s="5" t="n">
        <v>1</v>
      </c>
      <c r="L271" s="5" t="n">
        <v>26.27</v>
      </c>
      <c r="M271" s="5" t="n">
        <v>1</v>
      </c>
    </row>
    <row r="272" customFormat="false" ht="13.2" hidden="false" customHeight="false" outlineLevel="0" collapsed="false">
      <c r="A272" s="5" t="s">
        <v>700</v>
      </c>
      <c r="B272" s="5" t="n">
        <v>72.03</v>
      </c>
      <c r="C272" s="5" t="n">
        <v>1</v>
      </c>
      <c r="D272" s="5" t="n">
        <v>22.65</v>
      </c>
      <c r="E272" s="5" t="n">
        <v>1</v>
      </c>
      <c r="F272" s="5" t="n">
        <v>48.05</v>
      </c>
      <c r="G272" s="5" t="n">
        <v>1</v>
      </c>
      <c r="H272" s="5" t="n">
        <v>25.37</v>
      </c>
      <c r="I272" s="5" t="n">
        <v>1</v>
      </c>
      <c r="J272" s="5" t="n">
        <v>9.94</v>
      </c>
      <c r="K272" s="5" t="n">
        <v>1</v>
      </c>
      <c r="L272" s="5" t="n">
        <v>11.29</v>
      </c>
      <c r="M272" s="5" t="n">
        <v>1</v>
      </c>
    </row>
    <row r="273" customFormat="false" ht="13.2" hidden="false" customHeight="false" outlineLevel="0" collapsed="false">
      <c r="A273" s="5" t="s">
        <v>701</v>
      </c>
      <c r="B273" s="5" t="n">
        <v>201.87</v>
      </c>
      <c r="C273" s="5" t="n">
        <v>-0.95</v>
      </c>
      <c r="D273" s="5" t="n">
        <v>337.34</v>
      </c>
      <c r="E273" s="5" t="n">
        <v>-0.95</v>
      </c>
      <c r="F273" s="5" t="n">
        <v>40.64</v>
      </c>
      <c r="G273" s="5" t="n">
        <v>-0.98</v>
      </c>
      <c r="H273" s="5" t="n">
        <v>1.2</v>
      </c>
      <c r="I273" s="5" t="n">
        <v>-0.64</v>
      </c>
      <c r="J273" s="5" t="n">
        <v>4.15</v>
      </c>
      <c r="K273" s="5" t="n">
        <v>-0.71</v>
      </c>
      <c r="L273" s="5" t="n">
        <v>285.35</v>
      </c>
      <c r="M273" s="5" t="n">
        <v>-0.88</v>
      </c>
    </row>
    <row r="274" customFormat="false" ht="13.2" hidden="false" customHeight="false" outlineLevel="0" collapsed="false">
      <c r="A274" s="5" t="s">
        <v>702</v>
      </c>
      <c r="B274" s="5" t="n">
        <v>1637.07</v>
      </c>
      <c r="C274" s="5" t="n">
        <v>1</v>
      </c>
      <c r="D274" s="5" t="n">
        <v>1985.71</v>
      </c>
      <c r="E274" s="5" t="n">
        <v>1</v>
      </c>
      <c r="F274" s="5" t="n">
        <v>3194.63</v>
      </c>
      <c r="G274" s="5" t="n">
        <v>1</v>
      </c>
      <c r="H274" s="5" t="n">
        <v>1141.64</v>
      </c>
      <c r="I274" s="5" t="n">
        <v>0.99</v>
      </c>
      <c r="J274" s="5" t="n">
        <v>66.47</v>
      </c>
      <c r="K274" s="5" t="n">
        <v>0.97</v>
      </c>
      <c r="L274" s="5" t="n">
        <v>339.41</v>
      </c>
      <c r="M274" s="5" t="n">
        <v>1</v>
      </c>
    </row>
    <row r="275" customFormat="false" ht="13.2" hidden="false" customHeight="false" outlineLevel="0" collapsed="false">
      <c r="A275" s="5" t="s">
        <v>703</v>
      </c>
      <c r="B275" s="5" t="n">
        <v>88.72</v>
      </c>
      <c r="C275" s="5" t="n">
        <v>1</v>
      </c>
      <c r="D275" s="5" t="n">
        <v>63.64</v>
      </c>
      <c r="E275" s="5" t="n">
        <v>1</v>
      </c>
      <c r="F275" s="5" t="n">
        <v>166.63</v>
      </c>
      <c r="G275" s="5" t="n">
        <v>1</v>
      </c>
      <c r="H275" s="5" t="n">
        <v>34.95</v>
      </c>
      <c r="I275" s="5" t="n">
        <v>1</v>
      </c>
      <c r="J275" s="5" t="n">
        <v>9.46</v>
      </c>
      <c r="K275" s="5" t="n">
        <v>1</v>
      </c>
      <c r="L275" s="5" t="n">
        <v>13.85</v>
      </c>
      <c r="M275" s="5" t="n">
        <v>1</v>
      </c>
    </row>
    <row r="276" customFormat="false" ht="13.2" hidden="false" customHeight="false" outlineLevel="0" collapsed="false">
      <c r="A276" s="5" t="s">
        <v>704</v>
      </c>
      <c r="B276" s="5" t="n">
        <v>284.98</v>
      </c>
      <c r="C276" s="5" t="n">
        <v>-0.07</v>
      </c>
      <c r="D276" s="5" t="n">
        <v>383.52</v>
      </c>
      <c r="E276" s="5" t="n">
        <v>-0.17</v>
      </c>
      <c r="F276" s="5" t="n">
        <v>44.05</v>
      </c>
      <c r="G276" s="5" t="n">
        <v>0.66</v>
      </c>
      <c r="H276" s="5" t="n">
        <v>0.99</v>
      </c>
      <c r="I276" s="5" t="n">
        <v>-0.07</v>
      </c>
      <c r="J276" s="5" t="n">
        <v>8.07</v>
      </c>
      <c r="K276" s="5" t="n">
        <v>-0.25</v>
      </c>
      <c r="L276" s="5" t="n">
        <v>785.92</v>
      </c>
      <c r="M276" s="5" t="n">
        <v>-0.43</v>
      </c>
    </row>
    <row r="277" customFormat="false" ht="13.2" hidden="false" customHeight="false" outlineLevel="0" collapsed="false">
      <c r="A277" s="5" t="s">
        <v>705</v>
      </c>
      <c r="B277" s="5" t="n">
        <v>163.74</v>
      </c>
      <c r="C277" s="5" t="n">
        <v>-0.86</v>
      </c>
      <c r="D277" s="5" t="n">
        <v>361.65</v>
      </c>
      <c r="E277" s="5" t="n">
        <v>-0.92</v>
      </c>
      <c r="F277" s="5" t="n">
        <v>10.74</v>
      </c>
      <c r="G277" s="5" t="n">
        <v>0.24</v>
      </c>
      <c r="H277" s="5" t="n">
        <v>0.85</v>
      </c>
      <c r="I277" s="5" t="n">
        <v>-0.67</v>
      </c>
      <c r="J277" s="5" t="n">
        <v>19.29</v>
      </c>
      <c r="K277" s="5" t="n">
        <v>-0.98</v>
      </c>
      <c r="L277" s="5" t="n">
        <v>1602.55</v>
      </c>
      <c r="M277" s="5" t="n">
        <v>-0.95</v>
      </c>
    </row>
    <row r="278" customFormat="false" ht="13.2" hidden="false" customHeight="false" outlineLevel="0" collapsed="false">
      <c r="A278" s="5" t="s">
        <v>706</v>
      </c>
      <c r="B278" s="5" t="n">
        <v>64.62</v>
      </c>
      <c r="C278" s="5" t="n">
        <v>1</v>
      </c>
      <c r="D278" s="5" t="n">
        <v>54.98</v>
      </c>
      <c r="E278" s="5" t="n">
        <v>1</v>
      </c>
      <c r="F278" s="5" t="n">
        <v>97.38</v>
      </c>
      <c r="G278" s="5" t="n">
        <v>1</v>
      </c>
      <c r="H278" s="5" t="n">
        <v>11.84</v>
      </c>
      <c r="I278" s="5" t="n">
        <v>1</v>
      </c>
      <c r="J278" s="5" t="n">
        <v>1.56</v>
      </c>
      <c r="K278" s="5" t="n">
        <v>1</v>
      </c>
      <c r="L278" s="5" t="n">
        <v>5.2</v>
      </c>
      <c r="M278" s="5" t="n">
        <v>1</v>
      </c>
    </row>
    <row r="279" customFormat="false" ht="13.2" hidden="false" customHeight="false" outlineLevel="0" collapsed="false">
      <c r="A279" s="5" t="s">
        <v>707</v>
      </c>
      <c r="B279" s="5" t="n">
        <v>244.1</v>
      </c>
      <c r="C279" s="5" t="n">
        <v>1</v>
      </c>
      <c r="D279" s="5" t="n">
        <v>212.46</v>
      </c>
      <c r="E279" s="5" t="n">
        <v>1</v>
      </c>
      <c r="F279" s="5" t="n">
        <v>547.23</v>
      </c>
      <c r="G279" s="5" t="n">
        <v>1</v>
      </c>
      <c r="H279" s="5" t="n">
        <v>70.19</v>
      </c>
      <c r="I279" s="5" t="n">
        <v>1</v>
      </c>
      <c r="J279" s="5" t="n">
        <v>25.04</v>
      </c>
      <c r="K279" s="5" t="n">
        <v>1</v>
      </c>
      <c r="L279" s="5" t="n">
        <v>56.59</v>
      </c>
      <c r="M279" s="5" t="n">
        <v>1</v>
      </c>
    </row>
    <row r="280" customFormat="false" ht="13.2" hidden="false" customHeight="false" outlineLevel="0" collapsed="false">
      <c r="A280" s="5" t="s">
        <v>708</v>
      </c>
      <c r="B280" s="5" t="n">
        <v>94.72</v>
      </c>
      <c r="C280" s="5" t="n">
        <v>1</v>
      </c>
      <c r="D280" s="5" t="n">
        <v>124.88</v>
      </c>
      <c r="E280" s="5" t="n">
        <v>1</v>
      </c>
      <c r="F280" s="5" t="n">
        <v>235.41</v>
      </c>
      <c r="G280" s="5" t="n">
        <v>1</v>
      </c>
      <c r="H280" s="5" t="n">
        <v>96.69</v>
      </c>
      <c r="I280" s="5" t="n">
        <v>1</v>
      </c>
      <c r="J280" s="5" t="n">
        <v>21.68</v>
      </c>
      <c r="K280" s="5" t="n">
        <v>1</v>
      </c>
      <c r="L280" s="5" t="n">
        <v>36.8</v>
      </c>
      <c r="M280" s="5" t="n">
        <v>1</v>
      </c>
    </row>
    <row r="281" customFormat="false" ht="13.2" hidden="false" customHeight="false" outlineLevel="0" collapsed="false">
      <c r="A281" s="5" t="s">
        <v>709</v>
      </c>
      <c r="B281" s="5" t="n">
        <v>78.01</v>
      </c>
      <c r="C281" s="5" t="n">
        <v>0.99</v>
      </c>
      <c r="D281" s="5" t="n">
        <v>43.19</v>
      </c>
      <c r="E281" s="5" t="n">
        <v>0.99</v>
      </c>
      <c r="F281" s="5" t="n">
        <v>81.37</v>
      </c>
      <c r="G281" s="5" t="n">
        <v>0.98</v>
      </c>
      <c r="H281" s="5" t="n">
        <v>66.96</v>
      </c>
      <c r="I281" s="5" t="n">
        <v>0.96</v>
      </c>
      <c r="J281" s="5" t="n">
        <v>14.74</v>
      </c>
      <c r="K281" s="5" t="n">
        <v>0.82</v>
      </c>
      <c r="L281" s="5" t="n">
        <v>30.88</v>
      </c>
      <c r="M281" s="5" t="n">
        <v>0.98</v>
      </c>
    </row>
    <row r="282" customFormat="false" ht="13.2" hidden="false" customHeight="false" outlineLevel="0" collapsed="false">
      <c r="A282" s="5" t="s">
        <v>710</v>
      </c>
      <c r="B282" s="5" t="n">
        <v>85.34</v>
      </c>
      <c r="C282" s="5" t="n">
        <v>-0.84</v>
      </c>
      <c r="D282" s="5" t="n">
        <v>85.09</v>
      </c>
      <c r="E282" s="5" t="n">
        <v>-0.83</v>
      </c>
      <c r="F282" s="5" t="n">
        <v>9.03</v>
      </c>
      <c r="G282" s="5" t="n">
        <v>-0.72</v>
      </c>
      <c r="H282" s="5" t="n">
        <v>0.05</v>
      </c>
      <c r="I282" s="5" t="n">
        <v>-1</v>
      </c>
      <c r="J282" s="5" t="n">
        <v>0.96</v>
      </c>
      <c r="K282" s="5" t="n">
        <v>-0.75</v>
      </c>
      <c r="L282" s="5" t="n">
        <v>96.18</v>
      </c>
      <c r="M282" s="5" t="n">
        <v>-0.63</v>
      </c>
    </row>
    <row r="283" customFormat="false" ht="13.2" hidden="false" customHeight="false" outlineLevel="0" collapsed="false">
      <c r="A283" s="5" t="s">
        <v>711</v>
      </c>
      <c r="B283" s="5" t="n">
        <v>67.47</v>
      </c>
      <c r="C283" s="5" t="n">
        <v>-0.93</v>
      </c>
      <c r="D283" s="5" t="n">
        <v>93.11</v>
      </c>
      <c r="E283" s="5" t="n">
        <v>-0.91</v>
      </c>
      <c r="F283" s="5" t="n">
        <v>2.61</v>
      </c>
      <c r="G283" s="5" t="n">
        <v>-1</v>
      </c>
      <c r="H283" s="5" t="n">
        <v>1.06</v>
      </c>
      <c r="I283" s="5" t="n">
        <v>-1</v>
      </c>
      <c r="J283" s="5" t="n">
        <v>0.72</v>
      </c>
      <c r="K283" s="5" t="n">
        <v>-0.78</v>
      </c>
      <c r="L283" s="5" t="n">
        <v>50.76</v>
      </c>
      <c r="M283" s="5" t="n">
        <v>-0.67</v>
      </c>
    </row>
    <row r="284" customFormat="false" ht="13.2" hidden="false" customHeight="false" outlineLevel="0" collapsed="false">
      <c r="A284" s="5" t="s">
        <v>712</v>
      </c>
      <c r="B284" s="5" t="n">
        <v>56.51</v>
      </c>
      <c r="C284" s="5" t="n">
        <v>-0.85</v>
      </c>
      <c r="D284" s="5" t="n">
        <v>63.27</v>
      </c>
      <c r="E284" s="5" t="n">
        <v>-0.9</v>
      </c>
      <c r="F284" s="5" t="n">
        <v>2.04</v>
      </c>
      <c r="G284" s="5" t="n">
        <v>-0.75</v>
      </c>
      <c r="H284" s="5" t="n">
        <v>0</v>
      </c>
      <c r="I284" s="5" t="n">
        <v>0</v>
      </c>
      <c r="J284" s="5" t="n">
        <v>0.24</v>
      </c>
      <c r="K284" s="5" t="n">
        <v>-1</v>
      </c>
      <c r="L284" s="5" t="n">
        <v>38.57</v>
      </c>
      <c r="M284" s="5" t="n">
        <v>-0.21</v>
      </c>
    </row>
    <row r="285" customFormat="false" ht="13.2" hidden="false" customHeight="false" outlineLevel="0" collapsed="false">
      <c r="A285" s="5" t="s">
        <v>713</v>
      </c>
      <c r="B285" s="5" t="n">
        <v>3798.4</v>
      </c>
      <c r="C285" s="5" t="n">
        <v>1</v>
      </c>
      <c r="D285" s="5" t="n">
        <v>5058.95</v>
      </c>
      <c r="E285" s="5" t="n">
        <v>1</v>
      </c>
      <c r="F285" s="5" t="n">
        <v>8025.25</v>
      </c>
      <c r="G285" s="5" t="n">
        <v>1</v>
      </c>
      <c r="H285" s="5" t="n">
        <v>1236.65</v>
      </c>
      <c r="I285" s="5" t="n">
        <v>1</v>
      </c>
      <c r="J285" s="5" t="n">
        <v>646.89</v>
      </c>
      <c r="K285" s="5" t="n">
        <v>1</v>
      </c>
      <c r="L285" s="5" t="n">
        <v>802.19</v>
      </c>
      <c r="M285" s="5" t="n">
        <v>1</v>
      </c>
    </row>
    <row r="286" customFormat="false" ht="13.2" hidden="false" customHeight="false" outlineLevel="0" collapsed="false">
      <c r="A286" s="5" t="s">
        <v>714</v>
      </c>
      <c r="B286" s="5" t="n">
        <v>789.74</v>
      </c>
      <c r="C286" s="5" t="n">
        <v>-0.93</v>
      </c>
      <c r="D286" s="5" t="n">
        <v>1752.71</v>
      </c>
      <c r="E286" s="5" t="n">
        <v>-0.96</v>
      </c>
      <c r="F286" s="5" t="n">
        <v>31.18</v>
      </c>
      <c r="G286" s="5" t="n">
        <v>-0.74</v>
      </c>
      <c r="H286" s="5" t="n">
        <v>1.69</v>
      </c>
      <c r="I286" s="5" t="n">
        <v>-0.83</v>
      </c>
      <c r="J286" s="5" t="n">
        <v>86.37</v>
      </c>
      <c r="K286" s="5" t="n">
        <v>-0.98</v>
      </c>
      <c r="L286" s="5" t="n">
        <v>10606.41</v>
      </c>
      <c r="M286" s="5" t="n">
        <v>-0.99</v>
      </c>
    </row>
    <row r="287" customFormat="false" ht="13.2" hidden="false" customHeight="false" outlineLevel="0" collapsed="false">
      <c r="A287" s="5" t="s">
        <v>715</v>
      </c>
      <c r="B287" s="5" t="n">
        <v>198.25</v>
      </c>
      <c r="C287" s="5" t="n">
        <v>1</v>
      </c>
      <c r="D287" s="5" t="n">
        <v>157.34</v>
      </c>
      <c r="E287" s="5" t="n">
        <v>1</v>
      </c>
      <c r="F287" s="5" t="n">
        <v>220.96</v>
      </c>
      <c r="G287" s="5" t="n">
        <v>1</v>
      </c>
      <c r="H287" s="5" t="n">
        <v>86.05</v>
      </c>
      <c r="I287" s="5" t="n">
        <v>1</v>
      </c>
      <c r="J287" s="5" t="n">
        <v>21.44</v>
      </c>
      <c r="K287" s="5" t="n">
        <v>1</v>
      </c>
      <c r="L287" s="5" t="n">
        <v>23.22</v>
      </c>
      <c r="M287" s="5" t="n">
        <v>1</v>
      </c>
    </row>
    <row r="288" customFormat="false" ht="13.2" hidden="false" customHeight="false" outlineLevel="0" collapsed="false">
      <c r="A288" s="5" t="s">
        <v>716</v>
      </c>
      <c r="B288" s="5" t="n">
        <v>54.43</v>
      </c>
      <c r="C288" s="5" t="n">
        <v>1</v>
      </c>
      <c r="D288" s="5" t="n">
        <v>25.77</v>
      </c>
      <c r="E288" s="5" t="n">
        <v>1</v>
      </c>
      <c r="F288" s="5" t="n">
        <v>67.39</v>
      </c>
      <c r="G288" s="5" t="n">
        <v>1</v>
      </c>
      <c r="H288" s="5" t="n">
        <v>30.39</v>
      </c>
      <c r="I288" s="5" t="n">
        <v>1</v>
      </c>
      <c r="J288" s="5" t="n">
        <v>11.7</v>
      </c>
      <c r="K288" s="5" t="n">
        <v>1</v>
      </c>
      <c r="L288" s="5" t="n">
        <v>8.95</v>
      </c>
      <c r="M288" s="5" t="n">
        <v>1</v>
      </c>
    </row>
    <row r="289" customFormat="false" ht="13.2" hidden="false" customHeight="false" outlineLevel="0" collapsed="false">
      <c r="A289" s="5" t="s">
        <v>717</v>
      </c>
      <c r="B289" s="5" t="n">
        <v>575.51</v>
      </c>
      <c r="C289" s="5" t="n">
        <v>-0.06</v>
      </c>
      <c r="D289" s="5" t="n">
        <v>667.12</v>
      </c>
      <c r="E289" s="5" t="n">
        <v>-0.32</v>
      </c>
      <c r="F289" s="5" t="n">
        <v>43.15</v>
      </c>
      <c r="G289" s="5" t="n">
        <v>0.25</v>
      </c>
      <c r="H289" s="5" t="n">
        <v>1.41</v>
      </c>
      <c r="I289" s="5" t="n">
        <v>0.08</v>
      </c>
      <c r="J289" s="5" t="n">
        <v>16.45</v>
      </c>
      <c r="K289" s="5" t="n">
        <v>-0.47</v>
      </c>
      <c r="L289" s="5" t="n">
        <v>1260.39</v>
      </c>
      <c r="M289" s="5" t="n">
        <v>-0.45</v>
      </c>
    </row>
    <row r="290" customFormat="false" ht="13.2" hidden="false" customHeight="false" outlineLevel="0" collapsed="false">
      <c r="A290" s="5" t="s">
        <v>718</v>
      </c>
      <c r="B290" s="5" t="n">
        <v>220.25</v>
      </c>
      <c r="C290" s="5" t="n">
        <v>1</v>
      </c>
      <c r="D290" s="5" t="n">
        <v>210.52</v>
      </c>
      <c r="E290" s="5" t="n">
        <v>1</v>
      </c>
      <c r="F290" s="5" t="n">
        <v>234.64</v>
      </c>
      <c r="G290" s="5" t="n">
        <v>1</v>
      </c>
      <c r="H290" s="5" t="n">
        <v>110.64</v>
      </c>
      <c r="I290" s="5" t="n">
        <v>1</v>
      </c>
      <c r="J290" s="5" t="n">
        <v>34.26</v>
      </c>
      <c r="K290" s="5" t="n">
        <v>1</v>
      </c>
      <c r="L290" s="5" t="n">
        <v>71.88</v>
      </c>
      <c r="M290" s="5" t="n">
        <v>1</v>
      </c>
    </row>
    <row r="291" customFormat="false" ht="13.2" hidden="false" customHeight="false" outlineLevel="0" collapsed="false">
      <c r="A291" s="5" t="s">
        <v>719</v>
      </c>
      <c r="B291" s="5" t="n">
        <v>435.17</v>
      </c>
      <c r="C291" s="5" t="n">
        <v>1</v>
      </c>
      <c r="D291" s="5" t="n">
        <v>634.61</v>
      </c>
      <c r="E291" s="5" t="n">
        <v>1</v>
      </c>
      <c r="F291" s="5" t="n">
        <v>1129.61</v>
      </c>
      <c r="G291" s="5" t="n">
        <v>1</v>
      </c>
      <c r="H291" s="5" t="n">
        <v>356.59</v>
      </c>
      <c r="I291" s="5" t="n">
        <v>1</v>
      </c>
      <c r="J291" s="5" t="n">
        <v>64.99</v>
      </c>
      <c r="K291" s="5" t="n">
        <v>1</v>
      </c>
      <c r="L291" s="5" t="n">
        <v>121.46</v>
      </c>
      <c r="M291" s="5" t="n">
        <v>1</v>
      </c>
    </row>
    <row r="292" customFormat="false" ht="13.2" hidden="false" customHeight="false" outlineLevel="0" collapsed="false">
      <c r="A292" s="5" t="s">
        <v>720</v>
      </c>
      <c r="B292" s="5" t="n">
        <v>75.62</v>
      </c>
      <c r="C292" s="5" t="n">
        <v>1</v>
      </c>
      <c r="D292" s="5" t="n">
        <v>61.06</v>
      </c>
      <c r="E292" s="5" t="n">
        <v>1</v>
      </c>
      <c r="F292" s="5" t="n">
        <v>109.65</v>
      </c>
      <c r="G292" s="5" t="n">
        <v>1</v>
      </c>
      <c r="H292" s="5" t="n">
        <v>68.64</v>
      </c>
      <c r="I292" s="5" t="n">
        <v>0.99</v>
      </c>
      <c r="J292" s="5" t="n">
        <v>17.73</v>
      </c>
      <c r="K292" s="5" t="n">
        <v>0.99</v>
      </c>
      <c r="L292" s="5" t="n">
        <v>21.57</v>
      </c>
      <c r="M292" s="5" t="n">
        <v>0.99</v>
      </c>
    </row>
    <row r="293" customFormat="false" ht="13.2" hidden="false" customHeight="false" outlineLevel="0" collapsed="false">
      <c r="A293" s="5" t="s">
        <v>721</v>
      </c>
      <c r="B293" s="5" t="n">
        <v>55.49</v>
      </c>
      <c r="C293" s="5" t="n">
        <v>0.98</v>
      </c>
      <c r="D293" s="5" t="n">
        <v>96.42</v>
      </c>
      <c r="E293" s="5" t="n">
        <v>1</v>
      </c>
      <c r="F293" s="5" t="n">
        <v>176.95</v>
      </c>
      <c r="G293" s="5" t="n">
        <v>0.99</v>
      </c>
      <c r="H293" s="5" t="n">
        <v>87.21</v>
      </c>
      <c r="I293" s="5" t="n">
        <v>0.98</v>
      </c>
      <c r="J293" s="5" t="n">
        <v>6.6</v>
      </c>
      <c r="K293" s="5" t="n">
        <v>0.89</v>
      </c>
      <c r="L293" s="5" t="n">
        <v>44.41</v>
      </c>
      <c r="M293" s="5" t="n">
        <v>1</v>
      </c>
    </row>
    <row r="294" customFormat="false" ht="13.2" hidden="false" customHeight="false" outlineLevel="0" collapsed="false">
      <c r="A294" s="5" t="s">
        <v>722</v>
      </c>
      <c r="B294" s="5" t="n">
        <v>133.83</v>
      </c>
      <c r="C294" s="5" t="n">
        <v>1</v>
      </c>
      <c r="D294" s="5" t="n">
        <v>129.19</v>
      </c>
      <c r="E294" s="5" t="n">
        <v>1</v>
      </c>
      <c r="F294" s="5" t="n">
        <v>229.56</v>
      </c>
      <c r="G294" s="5" t="n">
        <v>1</v>
      </c>
      <c r="H294" s="5" t="n">
        <v>73.4</v>
      </c>
      <c r="I294" s="5" t="n">
        <v>1</v>
      </c>
      <c r="J294" s="5" t="n">
        <v>20.14</v>
      </c>
      <c r="K294" s="5" t="n">
        <v>1</v>
      </c>
      <c r="L294" s="5" t="n">
        <v>35.79</v>
      </c>
      <c r="M294" s="5" t="n">
        <v>1</v>
      </c>
    </row>
    <row r="295" customFormat="false" ht="13.2" hidden="false" customHeight="false" outlineLevel="0" collapsed="false">
      <c r="A295" s="5" t="s">
        <v>723</v>
      </c>
      <c r="B295" s="5" t="n">
        <v>63.92</v>
      </c>
      <c r="C295" s="5" t="n">
        <v>-0.45</v>
      </c>
      <c r="D295" s="5" t="n">
        <v>82.05</v>
      </c>
      <c r="E295" s="5" t="n">
        <v>-0.51</v>
      </c>
      <c r="F295" s="5" t="n">
        <v>9.97</v>
      </c>
      <c r="G295" s="5" t="n">
        <v>0.59</v>
      </c>
      <c r="H295" s="5" t="n">
        <v>0.99</v>
      </c>
      <c r="I295" s="5" t="n">
        <v>0.14</v>
      </c>
      <c r="J295" s="5" t="n">
        <v>1.92</v>
      </c>
      <c r="K295" s="5" t="n">
        <v>-0.75</v>
      </c>
      <c r="L295" s="5" t="n">
        <v>236.39</v>
      </c>
      <c r="M295" s="5" t="n">
        <v>-0.42</v>
      </c>
    </row>
    <row r="296" customFormat="false" ht="13.2" hidden="false" customHeight="false" outlineLevel="0" collapsed="false">
      <c r="A296" s="5" t="s">
        <v>724</v>
      </c>
      <c r="B296" s="5" t="n">
        <v>59.75</v>
      </c>
      <c r="C296" s="5" t="n">
        <v>1</v>
      </c>
      <c r="D296" s="5" t="n">
        <v>119.63</v>
      </c>
      <c r="E296" s="5" t="n">
        <v>1</v>
      </c>
      <c r="F296" s="5" t="n">
        <v>94.57</v>
      </c>
      <c r="G296" s="5" t="n">
        <v>1</v>
      </c>
      <c r="H296" s="5" t="n">
        <v>40.17</v>
      </c>
      <c r="I296" s="5" t="n">
        <v>1</v>
      </c>
      <c r="J296" s="5" t="n">
        <v>7.31</v>
      </c>
      <c r="K296" s="5" t="n">
        <v>1</v>
      </c>
      <c r="L296" s="5" t="n">
        <v>11.8</v>
      </c>
      <c r="M296" s="5" t="n">
        <v>1</v>
      </c>
    </row>
    <row r="297" customFormat="false" ht="13.2" hidden="false" customHeight="false" outlineLevel="0" collapsed="false">
      <c r="A297" s="5" t="s">
        <v>725</v>
      </c>
      <c r="B297" s="5" t="n">
        <v>163.74</v>
      </c>
      <c r="C297" s="5" t="n">
        <v>1</v>
      </c>
      <c r="D297" s="5" t="n">
        <v>341.2</v>
      </c>
      <c r="E297" s="5" t="n">
        <v>1</v>
      </c>
      <c r="F297" s="5" t="n">
        <v>179.3</v>
      </c>
      <c r="G297" s="5" t="n">
        <v>1</v>
      </c>
      <c r="H297" s="5" t="n">
        <v>147.57</v>
      </c>
      <c r="I297" s="5" t="n">
        <v>1</v>
      </c>
      <c r="J297" s="5" t="n">
        <v>33.42</v>
      </c>
      <c r="K297" s="5" t="n">
        <v>1</v>
      </c>
      <c r="L297" s="5" t="n">
        <v>47.71</v>
      </c>
      <c r="M297" s="5" t="n">
        <v>1</v>
      </c>
    </row>
    <row r="298" customFormat="false" ht="13.2" hidden="false" customHeight="false" outlineLevel="0" collapsed="false">
      <c r="A298" s="5" t="s">
        <v>726</v>
      </c>
      <c r="B298" s="5" t="n">
        <v>188.29</v>
      </c>
      <c r="C298" s="5" t="n">
        <v>-0.92</v>
      </c>
      <c r="D298" s="5" t="n">
        <v>138.97</v>
      </c>
      <c r="E298" s="5" t="n">
        <v>-0.82</v>
      </c>
      <c r="F298" s="5" t="n">
        <v>6.39</v>
      </c>
      <c r="G298" s="5" t="n">
        <v>0.04</v>
      </c>
      <c r="H298" s="5" t="n">
        <v>0.85</v>
      </c>
      <c r="I298" s="5" t="n">
        <v>-1</v>
      </c>
      <c r="J298" s="5" t="n">
        <v>3.47</v>
      </c>
      <c r="K298" s="5" t="n">
        <v>-0.79</v>
      </c>
      <c r="L298" s="5" t="n">
        <v>323.38</v>
      </c>
      <c r="M298" s="5" t="n">
        <v>-0.78</v>
      </c>
    </row>
    <row r="299" customFormat="false" ht="13.2" hidden="false" customHeight="false" outlineLevel="0" collapsed="false">
      <c r="A299" s="5" t="s">
        <v>727</v>
      </c>
      <c r="B299" s="5" t="n">
        <v>102.6</v>
      </c>
      <c r="C299" s="5" t="n">
        <v>1</v>
      </c>
      <c r="D299" s="5" t="n">
        <v>107.2</v>
      </c>
      <c r="E299" s="5" t="n">
        <v>1</v>
      </c>
      <c r="F299" s="5" t="n">
        <v>241.54</v>
      </c>
      <c r="G299" s="5" t="n">
        <v>1</v>
      </c>
      <c r="H299" s="5" t="n">
        <v>67.09</v>
      </c>
      <c r="I299" s="5" t="n">
        <v>1</v>
      </c>
      <c r="J299" s="5" t="n">
        <v>16.59</v>
      </c>
      <c r="K299" s="5" t="n">
        <v>1</v>
      </c>
      <c r="L299" s="5" t="n">
        <v>29.31</v>
      </c>
      <c r="M299" s="5" t="n">
        <v>1</v>
      </c>
    </row>
    <row r="300" customFormat="false" ht="13.2" hidden="false" customHeight="false" outlineLevel="0" collapsed="false">
      <c r="A300" s="5" t="s">
        <v>728</v>
      </c>
      <c r="B300" s="5" t="n">
        <v>368.82</v>
      </c>
      <c r="C300" s="5" t="n">
        <v>1</v>
      </c>
      <c r="D300" s="5" t="n">
        <v>543.99</v>
      </c>
      <c r="E300" s="5" t="n">
        <v>1</v>
      </c>
      <c r="F300" s="5" t="n">
        <v>758.61</v>
      </c>
      <c r="G300" s="5" t="n">
        <v>1</v>
      </c>
      <c r="H300" s="5" t="n">
        <v>154.48</v>
      </c>
      <c r="I300" s="5" t="n">
        <v>0.99</v>
      </c>
      <c r="J300" s="5" t="n">
        <v>45.94</v>
      </c>
      <c r="K300" s="5" t="n">
        <v>0.99</v>
      </c>
      <c r="L300" s="5" t="n">
        <v>75.75</v>
      </c>
      <c r="M300" s="5" t="n">
        <v>1</v>
      </c>
    </row>
    <row r="301" customFormat="false" ht="13.2" hidden="false" customHeight="false" outlineLevel="0" collapsed="false">
      <c r="A301" s="5" t="s">
        <v>729</v>
      </c>
      <c r="B301" s="5" t="n">
        <v>50.2</v>
      </c>
      <c r="C301" s="5" t="n">
        <v>0.98</v>
      </c>
      <c r="D301" s="5" t="n">
        <v>44.06</v>
      </c>
      <c r="E301" s="5" t="n">
        <v>0.98</v>
      </c>
      <c r="F301" s="5" t="n">
        <v>90.49</v>
      </c>
      <c r="G301" s="5" t="n">
        <v>0.99</v>
      </c>
      <c r="H301" s="5" t="n">
        <v>30.37</v>
      </c>
      <c r="I301" s="5" t="n">
        <v>0.94</v>
      </c>
      <c r="J301" s="5" t="n">
        <v>10.74</v>
      </c>
      <c r="K301" s="5" t="n">
        <v>0.91</v>
      </c>
      <c r="L301" s="5" t="n">
        <v>13.38</v>
      </c>
      <c r="M301" s="5" t="n">
        <v>0.95</v>
      </c>
    </row>
    <row r="302" customFormat="false" ht="13.2" hidden="false" customHeight="false" outlineLevel="0" collapsed="false">
      <c r="A302" s="5" t="s">
        <v>730</v>
      </c>
      <c r="B302" s="5" t="n">
        <v>105.04</v>
      </c>
      <c r="C302" s="5" t="n">
        <v>1</v>
      </c>
      <c r="D302" s="5" t="n">
        <v>88.41</v>
      </c>
      <c r="E302" s="5" t="n">
        <v>1</v>
      </c>
      <c r="F302" s="5" t="n">
        <v>195.45</v>
      </c>
      <c r="G302" s="5" t="n">
        <v>1</v>
      </c>
      <c r="H302" s="5" t="n">
        <v>67.63</v>
      </c>
      <c r="I302" s="5" t="n">
        <v>1</v>
      </c>
      <c r="J302" s="5" t="n">
        <v>16.11</v>
      </c>
      <c r="K302" s="5" t="n">
        <v>1</v>
      </c>
      <c r="L302" s="5" t="n">
        <v>29.5</v>
      </c>
      <c r="M302" s="5" t="n">
        <v>1</v>
      </c>
    </row>
    <row r="303" customFormat="false" ht="13.2" hidden="false" customHeight="false" outlineLevel="0" collapsed="false">
      <c r="A303" s="5" t="s">
        <v>731</v>
      </c>
      <c r="B303" s="5" t="n">
        <v>261.47</v>
      </c>
      <c r="C303" s="5" t="n">
        <v>-0.5</v>
      </c>
      <c r="D303" s="5" t="n">
        <v>311.37</v>
      </c>
      <c r="E303" s="5" t="n">
        <v>-0.4</v>
      </c>
      <c r="F303" s="5" t="n">
        <v>18.4</v>
      </c>
      <c r="G303" s="5" t="n">
        <v>-0.64</v>
      </c>
      <c r="H303" s="5" t="n">
        <v>2.26</v>
      </c>
      <c r="I303" s="5" t="n">
        <v>-0.12</v>
      </c>
      <c r="J303" s="5" t="n">
        <v>7.79</v>
      </c>
      <c r="K303" s="5" t="n">
        <v>-0.29</v>
      </c>
      <c r="L303" s="5" t="n">
        <v>707.15</v>
      </c>
      <c r="M303" s="5" t="n">
        <v>-0.41</v>
      </c>
    </row>
    <row r="304" customFormat="false" ht="13.2" hidden="false" customHeight="false" outlineLevel="0" collapsed="false">
      <c r="A304" s="5" t="s">
        <v>732</v>
      </c>
      <c r="B304" s="5" t="n">
        <v>1110.96</v>
      </c>
      <c r="C304" s="5" t="n">
        <v>-0.72</v>
      </c>
      <c r="D304" s="5" t="n">
        <v>1310.12</v>
      </c>
      <c r="E304" s="5" t="n">
        <v>-0.78</v>
      </c>
      <c r="F304" s="5" t="n">
        <v>93.8</v>
      </c>
      <c r="G304" s="5" t="n">
        <v>0</v>
      </c>
      <c r="H304" s="5" t="n">
        <v>2.26</v>
      </c>
      <c r="I304" s="5" t="n">
        <v>-0.25</v>
      </c>
      <c r="J304" s="5" t="n">
        <v>16.05</v>
      </c>
      <c r="K304" s="5" t="n">
        <v>-0.72</v>
      </c>
      <c r="L304" s="5" t="n">
        <v>3014.25</v>
      </c>
      <c r="M304" s="5" t="n">
        <v>-0.92</v>
      </c>
    </row>
    <row r="305" customFormat="false" ht="13.2" hidden="false" customHeight="false" outlineLevel="0" collapsed="false">
      <c r="A305" s="5" t="s">
        <v>733</v>
      </c>
      <c r="B305" s="5" t="n">
        <v>115.1</v>
      </c>
      <c r="C305" s="5" t="n">
        <v>1</v>
      </c>
      <c r="D305" s="5" t="n">
        <v>78.19</v>
      </c>
      <c r="E305" s="5" t="n">
        <v>1</v>
      </c>
      <c r="F305" s="5" t="n">
        <v>154.25</v>
      </c>
      <c r="G305" s="5" t="n">
        <v>1</v>
      </c>
      <c r="H305" s="5" t="n">
        <v>16.14</v>
      </c>
      <c r="I305" s="5" t="n">
        <v>0.98</v>
      </c>
      <c r="J305" s="5" t="n">
        <v>4.13</v>
      </c>
      <c r="K305" s="5" t="n">
        <v>0.94</v>
      </c>
      <c r="L305" s="5" t="n">
        <v>8.82</v>
      </c>
      <c r="M305" s="5" t="n">
        <v>0.97</v>
      </c>
    </row>
    <row r="306" customFormat="false" ht="13.2" hidden="false" customHeight="false" outlineLevel="0" collapsed="false">
      <c r="A306" s="5" t="s">
        <v>734</v>
      </c>
      <c r="B306" s="5" t="n">
        <v>86.62</v>
      </c>
      <c r="C306" s="5" t="n">
        <v>1</v>
      </c>
      <c r="D306" s="5" t="n">
        <v>125.98</v>
      </c>
      <c r="E306" s="5" t="n">
        <v>1</v>
      </c>
      <c r="F306" s="5" t="n">
        <v>266.84</v>
      </c>
      <c r="G306" s="5" t="n">
        <v>1</v>
      </c>
      <c r="H306" s="5" t="n">
        <v>66.81</v>
      </c>
      <c r="I306" s="5" t="n">
        <v>1</v>
      </c>
      <c r="J306" s="5" t="n">
        <v>18.93</v>
      </c>
      <c r="K306" s="5" t="n">
        <v>1</v>
      </c>
      <c r="L306" s="5" t="n">
        <v>23.86</v>
      </c>
      <c r="M306" s="5" t="n">
        <v>1</v>
      </c>
    </row>
    <row r="307" customFormat="false" ht="13.2" hidden="false" customHeight="false" outlineLevel="0" collapsed="false">
      <c r="A307" s="5" t="s">
        <v>735</v>
      </c>
      <c r="B307" s="5" t="n">
        <v>302.66</v>
      </c>
      <c r="C307" s="5" t="n">
        <v>1</v>
      </c>
      <c r="D307" s="5" t="n">
        <v>191.6</v>
      </c>
      <c r="E307" s="5" t="n">
        <v>1</v>
      </c>
      <c r="F307" s="5" t="n">
        <v>490.28</v>
      </c>
      <c r="G307" s="5" t="n">
        <v>1</v>
      </c>
      <c r="H307" s="5" t="n">
        <v>173.03</v>
      </c>
      <c r="I307" s="5" t="n">
        <v>1</v>
      </c>
      <c r="J307" s="5" t="n">
        <v>63.41</v>
      </c>
      <c r="K307" s="5" t="n">
        <v>1</v>
      </c>
      <c r="L307" s="5" t="n">
        <v>67.78</v>
      </c>
      <c r="M307" s="5" t="n">
        <v>1</v>
      </c>
    </row>
    <row r="308" customFormat="false" ht="13.2" hidden="false" customHeight="false" outlineLevel="0" collapsed="false">
      <c r="A308" s="5" t="s">
        <v>736</v>
      </c>
      <c r="B308" s="5" t="n">
        <v>116.29</v>
      </c>
      <c r="C308" s="5" t="n">
        <v>1</v>
      </c>
      <c r="D308" s="5" t="n">
        <v>76.81</v>
      </c>
      <c r="E308" s="5" t="n">
        <v>1</v>
      </c>
      <c r="F308" s="5" t="n">
        <v>145.53</v>
      </c>
      <c r="G308" s="5" t="n">
        <v>0.99</v>
      </c>
      <c r="H308" s="5" t="n">
        <v>69.7</v>
      </c>
      <c r="I308" s="5" t="n">
        <v>1</v>
      </c>
      <c r="J308" s="5" t="n">
        <v>20.13</v>
      </c>
      <c r="K308" s="5" t="n">
        <v>0.99</v>
      </c>
      <c r="L308" s="5" t="n">
        <v>32.99</v>
      </c>
      <c r="M308" s="5" t="n">
        <v>1</v>
      </c>
    </row>
    <row r="309" customFormat="false" ht="13.2" hidden="false" customHeight="false" outlineLevel="0" collapsed="false">
      <c r="A309" s="5" t="s">
        <v>737</v>
      </c>
      <c r="B309" s="5" t="n">
        <v>104.22</v>
      </c>
      <c r="C309" s="5" t="n">
        <v>1</v>
      </c>
      <c r="D309" s="5" t="n">
        <v>75.84</v>
      </c>
      <c r="E309" s="5" t="n">
        <v>1</v>
      </c>
      <c r="F309" s="5" t="n">
        <v>112.21</v>
      </c>
      <c r="G309" s="5" t="n">
        <v>1</v>
      </c>
      <c r="H309" s="5" t="n">
        <v>79.96</v>
      </c>
      <c r="I309" s="5" t="n">
        <v>1</v>
      </c>
      <c r="J309" s="5" t="n">
        <v>21.44</v>
      </c>
      <c r="K309" s="5" t="n">
        <v>0.98</v>
      </c>
      <c r="L309" s="5" t="n">
        <v>33.64</v>
      </c>
      <c r="M309" s="5" t="n">
        <v>1</v>
      </c>
    </row>
    <row r="310" customFormat="false" ht="13.2" hidden="false" customHeight="false" outlineLevel="0" collapsed="false">
      <c r="A310" s="5" t="s">
        <v>738</v>
      </c>
      <c r="B310" s="5" t="n">
        <v>63.69</v>
      </c>
      <c r="C310" s="5" t="n">
        <v>1</v>
      </c>
      <c r="D310" s="5" t="n">
        <v>70.17</v>
      </c>
      <c r="E310" s="5" t="n">
        <v>1</v>
      </c>
      <c r="F310" s="5" t="n">
        <v>96.1</v>
      </c>
      <c r="G310" s="5" t="n">
        <v>1</v>
      </c>
      <c r="H310" s="5" t="n">
        <v>44.68</v>
      </c>
      <c r="I310" s="5" t="n">
        <v>0.99</v>
      </c>
      <c r="J310" s="5" t="n">
        <v>14.26</v>
      </c>
      <c r="K310" s="5" t="n">
        <v>1</v>
      </c>
      <c r="L310" s="5" t="n">
        <v>11.42</v>
      </c>
      <c r="M310" s="5" t="n">
        <v>0.96</v>
      </c>
    </row>
    <row r="311" customFormat="false" ht="13.2" hidden="false" customHeight="false" outlineLevel="0" collapsed="false">
      <c r="A311" s="5" t="s">
        <v>739</v>
      </c>
      <c r="B311" s="5" t="n">
        <v>113.02</v>
      </c>
      <c r="C311" s="5" t="n">
        <v>1</v>
      </c>
      <c r="D311" s="5" t="n">
        <v>76.81</v>
      </c>
      <c r="E311" s="5" t="n">
        <v>1</v>
      </c>
      <c r="F311" s="5" t="n">
        <v>100.96</v>
      </c>
      <c r="G311" s="5" t="n">
        <v>1</v>
      </c>
      <c r="H311" s="5" t="n">
        <v>45.24</v>
      </c>
      <c r="I311" s="5" t="n">
        <v>1</v>
      </c>
      <c r="J311" s="5" t="n">
        <v>18.33</v>
      </c>
      <c r="K311" s="5" t="n">
        <v>1</v>
      </c>
      <c r="L311" s="5" t="n">
        <v>23.73</v>
      </c>
      <c r="M311" s="5" t="n">
        <v>1</v>
      </c>
    </row>
    <row r="312" customFormat="false" ht="13.2" hidden="false" customHeight="false" outlineLevel="0" collapsed="false">
      <c r="A312" s="5" t="s">
        <v>740</v>
      </c>
      <c r="B312" s="5" t="n">
        <v>255.91</v>
      </c>
      <c r="C312" s="5" t="n">
        <v>1</v>
      </c>
      <c r="D312" s="5" t="n">
        <v>132.34</v>
      </c>
      <c r="E312" s="5" t="n">
        <v>1</v>
      </c>
      <c r="F312" s="5" t="n">
        <v>372.92</v>
      </c>
      <c r="G312" s="5" t="n">
        <v>1</v>
      </c>
      <c r="H312" s="5" t="n">
        <v>168.11</v>
      </c>
      <c r="I312" s="5" t="n">
        <v>0.99</v>
      </c>
      <c r="J312" s="5" t="n">
        <v>52.41</v>
      </c>
      <c r="K312" s="5" t="n">
        <v>1</v>
      </c>
      <c r="L312" s="5" t="n">
        <v>76.29</v>
      </c>
      <c r="M312" s="5" t="n">
        <v>1</v>
      </c>
    </row>
    <row r="313" customFormat="false" ht="13.2" hidden="false" customHeight="false" outlineLevel="0" collapsed="false">
      <c r="A313" s="5" t="s">
        <v>741</v>
      </c>
      <c r="B313" s="5" t="n">
        <v>72.49</v>
      </c>
      <c r="C313" s="5" t="n">
        <v>1</v>
      </c>
      <c r="D313" s="5" t="n">
        <v>33.71</v>
      </c>
      <c r="E313" s="5" t="n">
        <v>1</v>
      </c>
      <c r="F313" s="5" t="n">
        <v>63.77</v>
      </c>
      <c r="G313" s="5" t="n">
        <v>1</v>
      </c>
      <c r="H313" s="5" t="n">
        <v>156.38</v>
      </c>
      <c r="I313" s="5" t="n">
        <v>1</v>
      </c>
      <c r="J313" s="5" t="n">
        <v>14.73</v>
      </c>
      <c r="K313" s="5" t="n">
        <v>1</v>
      </c>
      <c r="L313" s="5" t="n">
        <v>113.06</v>
      </c>
      <c r="M313" s="5" t="n">
        <v>1</v>
      </c>
    </row>
    <row r="314" customFormat="false" ht="13.2" hidden="false" customHeight="false" outlineLevel="0" collapsed="false">
      <c r="A314" s="5" t="s">
        <v>742</v>
      </c>
      <c r="B314" s="5" t="n">
        <v>117.59</v>
      </c>
      <c r="C314" s="5" t="n">
        <v>1</v>
      </c>
      <c r="D314" s="5" t="n">
        <v>30.13</v>
      </c>
      <c r="E314" s="5" t="n">
        <v>0.99</v>
      </c>
      <c r="F314" s="5" t="n">
        <v>50.7</v>
      </c>
      <c r="G314" s="5" t="n">
        <v>1</v>
      </c>
      <c r="H314" s="5" t="n">
        <v>51.91</v>
      </c>
      <c r="I314" s="5" t="n">
        <v>1</v>
      </c>
      <c r="J314" s="5" t="n">
        <v>12.1</v>
      </c>
      <c r="K314" s="5" t="n">
        <v>1</v>
      </c>
      <c r="L314" s="5" t="n">
        <v>19.82</v>
      </c>
      <c r="M314" s="5" t="n">
        <v>1</v>
      </c>
    </row>
    <row r="315" customFormat="false" ht="13.2" hidden="false" customHeight="false" outlineLevel="0" collapsed="false">
      <c r="A315" s="5" t="s">
        <v>743</v>
      </c>
      <c r="B315" s="5" t="n">
        <v>72.49</v>
      </c>
      <c r="C315" s="5" t="n">
        <v>0.17</v>
      </c>
      <c r="D315" s="5" t="n">
        <v>184.28</v>
      </c>
      <c r="E315" s="5" t="n">
        <v>0.52</v>
      </c>
      <c r="F315" s="5" t="n">
        <v>9.2</v>
      </c>
      <c r="G315" s="5" t="n">
        <v>0.67</v>
      </c>
      <c r="H315" s="5" t="n">
        <v>0.99</v>
      </c>
      <c r="I315" s="5" t="n">
        <v>-0.14</v>
      </c>
      <c r="J315" s="5" t="n">
        <v>4.91</v>
      </c>
      <c r="K315" s="5" t="n">
        <v>0.37</v>
      </c>
      <c r="L315" s="5" t="n">
        <v>350.09</v>
      </c>
      <c r="M315" s="5" t="n">
        <v>0.39</v>
      </c>
    </row>
    <row r="316" customFormat="false" ht="13.2" hidden="false" customHeight="false" outlineLevel="0" collapsed="false">
      <c r="A316" s="5" t="s">
        <v>744</v>
      </c>
      <c r="B316" s="5" t="n">
        <v>83.4</v>
      </c>
      <c r="C316" s="5" t="n">
        <v>0.88</v>
      </c>
      <c r="D316" s="5" t="n">
        <v>143.58</v>
      </c>
      <c r="E316" s="5" t="n">
        <v>0.97</v>
      </c>
      <c r="F316" s="5" t="n">
        <v>321.08</v>
      </c>
      <c r="G316" s="5" t="n">
        <v>0.95</v>
      </c>
      <c r="H316" s="5" t="n">
        <v>89.99</v>
      </c>
      <c r="I316" s="5" t="n">
        <v>0.78</v>
      </c>
      <c r="J316" s="5" t="n">
        <v>15.89</v>
      </c>
      <c r="K316" s="5" t="n">
        <v>0.48</v>
      </c>
      <c r="L316" s="5" t="n">
        <v>33.52</v>
      </c>
      <c r="M316" s="5" t="n">
        <v>0.71</v>
      </c>
    </row>
    <row r="317" customFormat="false" ht="13.2" hidden="false" customHeight="false" outlineLevel="0" collapsed="false">
      <c r="A317" s="5" t="s">
        <v>745</v>
      </c>
      <c r="B317" s="5" t="n">
        <v>440.26</v>
      </c>
      <c r="C317" s="5" t="n">
        <v>1</v>
      </c>
      <c r="D317" s="5" t="n">
        <v>322.14</v>
      </c>
      <c r="E317" s="5" t="n">
        <v>1</v>
      </c>
      <c r="F317" s="5" t="n">
        <v>566.4</v>
      </c>
      <c r="G317" s="5" t="n">
        <v>1</v>
      </c>
      <c r="H317" s="5" t="n">
        <v>288.09</v>
      </c>
      <c r="I317" s="5" t="n">
        <v>1</v>
      </c>
      <c r="J317" s="5" t="n">
        <v>74.99</v>
      </c>
      <c r="K317" s="5" t="n">
        <v>1</v>
      </c>
      <c r="L317" s="5" t="n">
        <v>109</v>
      </c>
      <c r="M317" s="5" t="n">
        <v>1</v>
      </c>
    </row>
    <row r="318" customFormat="false" ht="13.2" hidden="false" customHeight="false" outlineLevel="0" collapsed="false">
      <c r="A318" s="5" t="s">
        <v>746</v>
      </c>
      <c r="B318" s="5" t="n">
        <v>140.7</v>
      </c>
      <c r="C318" s="5" t="n">
        <v>1</v>
      </c>
      <c r="D318" s="5" t="n">
        <v>104.3</v>
      </c>
      <c r="E318" s="5" t="n">
        <v>0.99</v>
      </c>
      <c r="F318" s="5" t="n">
        <v>161.35</v>
      </c>
      <c r="G318" s="5" t="n">
        <v>0.99</v>
      </c>
      <c r="H318" s="5" t="n">
        <v>102.84</v>
      </c>
      <c r="I318" s="5" t="n">
        <v>0.98</v>
      </c>
      <c r="J318" s="5" t="n">
        <v>25.17</v>
      </c>
      <c r="K318" s="5" t="n">
        <v>0.92</v>
      </c>
      <c r="L318" s="5" t="n">
        <v>32.51</v>
      </c>
      <c r="M318" s="5" t="n">
        <v>0.97</v>
      </c>
    </row>
    <row r="319" customFormat="false" ht="13.2" hidden="false" customHeight="false" outlineLevel="0" collapsed="false">
      <c r="A319" s="5" t="s">
        <v>747</v>
      </c>
      <c r="B319" s="5" t="n">
        <v>70.41</v>
      </c>
      <c r="C319" s="5" t="n">
        <v>1</v>
      </c>
      <c r="D319" s="5" t="n">
        <v>44.48</v>
      </c>
      <c r="E319" s="5" t="n">
        <v>1</v>
      </c>
      <c r="F319" s="5" t="n">
        <v>99.43</v>
      </c>
      <c r="G319" s="5" t="n">
        <v>1</v>
      </c>
      <c r="H319" s="5" t="n">
        <v>59.62</v>
      </c>
      <c r="I319" s="5" t="n">
        <v>1</v>
      </c>
      <c r="J319" s="5" t="n">
        <v>16.65</v>
      </c>
      <c r="K319" s="5" t="n">
        <v>1</v>
      </c>
      <c r="L319" s="5" t="n">
        <v>29.69</v>
      </c>
      <c r="M319" s="5" t="n">
        <v>1</v>
      </c>
    </row>
    <row r="320" customFormat="false" ht="13.2" hidden="false" customHeight="false" outlineLevel="0" collapsed="false">
      <c r="A320" s="5" t="s">
        <v>748</v>
      </c>
      <c r="B320" s="5" t="n">
        <v>71.1</v>
      </c>
      <c r="C320" s="5" t="n">
        <v>1</v>
      </c>
      <c r="D320" s="5" t="n">
        <v>41.72</v>
      </c>
      <c r="E320" s="5" t="n">
        <v>1</v>
      </c>
      <c r="F320" s="5" t="n">
        <v>70.93</v>
      </c>
      <c r="G320" s="5" t="n">
        <v>1</v>
      </c>
      <c r="H320" s="5" t="n">
        <v>57.65</v>
      </c>
      <c r="I320" s="5" t="n">
        <v>1</v>
      </c>
      <c r="J320" s="5" t="n">
        <v>17.43</v>
      </c>
      <c r="K320" s="5" t="n">
        <v>1</v>
      </c>
      <c r="L320" s="5" t="n">
        <v>27.85</v>
      </c>
      <c r="M320" s="5" t="n">
        <v>1</v>
      </c>
    </row>
    <row r="321" customFormat="false" ht="13.2" hidden="false" customHeight="false" outlineLevel="0" collapsed="false">
      <c r="A321" s="5" t="s">
        <v>749</v>
      </c>
      <c r="B321" s="5" t="n">
        <v>85.65</v>
      </c>
      <c r="C321" s="5" t="n">
        <v>0.99</v>
      </c>
      <c r="D321" s="5" t="n">
        <v>74.32</v>
      </c>
      <c r="E321" s="5" t="n">
        <v>1</v>
      </c>
      <c r="F321" s="5" t="n">
        <v>139.81</v>
      </c>
      <c r="G321" s="5" t="n">
        <v>1</v>
      </c>
      <c r="H321" s="5" t="n">
        <v>58.77</v>
      </c>
      <c r="I321" s="5" t="n">
        <v>1</v>
      </c>
      <c r="J321" s="5" t="n">
        <v>19.83</v>
      </c>
      <c r="K321" s="5" t="n">
        <v>1</v>
      </c>
      <c r="L321" s="5" t="n">
        <v>23.73</v>
      </c>
      <c r="M321" s="5" t="n">
        <v>1</v>
      </c>
    </row>
    <row r="322" customFormat="false" ht="13.2" hidden="false" customHeight="false" outlineLevel="0" collapsed="false">
      <c r="A322" s="5" t="s">
        <v>750</v>
      </c>
      <c r="B322" s="5" t="n">
        <v>209.81</v>
      </c>
      <c r="C322" s="5" t="n">
        <v>1</v>
      </c>
      <c r="D322" s="5" t="n">
        <v>132.94</v>
      </c>
      <c r="E322" s="5" t="n">
        <v>1</v>
      </c>
      <c r="F322" s="5" t="n">
        <v>183.18</v>
      </c>
      <c r="G322" s="5" t="n">
        <v>1</v>
      </c>
      <c r="H322" s="5" t="n">
        <v>134.3</v>
      </c>
      <c r="I322" s="5" t="n">
        <v>1</v>
      </c>
      <c r="J322" s="5" t="n">
        <v>39.72</v>
      </c>
      <c r="K322" s="5" t="n">
        <v>1</v>
      </c>
      <c r="L322" s="5" t="n">
        <v>65.02</v>
      </c>
      <c r="M322" s="5" t="n">
        <v>1</v>
      </c>
    </row>
    <row r="323" customFormat="false" ht="13.2" hidden="false" customHeight="false" outlineLevel="0" collapsed="false">
      <c r="A323" s="5" t="s">
        <v>751</v>
      </c>
      <c r="B323" s="5" t="n">
        <v>115.33</v>
      </c>
      <c r="C323" s="5" t="n">
        <v>1</v>
      </c>
      <c r="D323" s="5" t="n">
        <v>165.49</v>
      </c>
      <c r="E323" s="5" t="n">
        <v>1</v>
      </c>
      <c r="F323" s="5" t="n">
        <v>256.11</v>
      </c>
      <c r="G323" s="5" t="n">
        <v>1</v>
      </c>
      <c r="H323" s="5" t="n">
        <v>72.73</v>
      </c>
      <c r="I323" s="5" t="n">
        <v>1</v>
      </c>
      <c r="J323" s="5" t="n">
        <v>14.97</v>
      </c>
      <c r="K323" s="5" t="n">
        <v>1</v>
      </c>
      <c r="L323" s="5" t="n">
        <v>28.04</v>
      </c>
      <c r="M323" s="5" t="n">
        <v>0.99</v>
      </c>
    </row>
    <row r="324" customFormat="false" ht="13.2" hidden="false" customHeight="false" outlineLevel="0" collapsed="false">
      <c r="A324" s="5" t="s">
        <v>752</v>
      </c>
      <c r="B324" s="5" t="n">
        <v>87.54</v>
      </c>
      <c r="C324" s="5" t="n">
        <v>1</v>
      </c>
      <c r="D324" s="5" t="n">
        <v>47.52</v>
      </c>
      <c r="E324" s="5" t="n">
        <v>1</v>
      </c>
      <c r="F324" s="5" t="n">
        <v>99.68</v>
      </c>
      <c r="G324" s="5" t="n">
        <v>1</v>
      </c>
      <c r="H324" s="5" t="n">
        <v>24.52</v>
      </c>
      <c r="I324" s="5" t="n">
        <v>0.99</v>
      </c>
      <c r="J324" s="5" t="n">
        <v>4.97</v>
      </c>
      <c r="K324" s="5" t="n">
        <v>1</v>
      </c>
      <c r="L324" s="5" t="n">
        <v>9.83</v>
      </c>
      <c r="M324" s="5" t="n">
        <v>1</v>
      </c>
    </row>
    <row r="325" customFormat="false" ht="13.2" hidden="false" customHeight="false" outlineLevel="0" collapsed="false">
      <c r="A325" s="5" t="s">
        <v>753</v>
      </c>
      <c r="B325" s="5" t="n">
        <v>344.38</v>
      </c>
      <c r="C325" s="5" t="n">
        <v>1</v>
      </c>
      <c r="D325" s="5" t="n">
        <v>433.76</v>
      </c>
      <c r="E325" s="5" t="n">
        <v>1</v>
      </c>
      <c r="F325" s="5" t="n">
        <v>18.15</v>
      </c>
      <c r="G325" s="5" t="n">
        <v>1</v>
      </c>
      <c r="H325" s="5" t="n">
        <v>0.42</v>
      </c>
      <c r="I325" s="5" t="n">
        <v>1</v>
      </c>
      <c r="J325" s="5" t="n">
        <v>3.47</v>
      </c>
      <c r="K325" s="5" t="n">
        <v>1</v>
      </c>
      <c r="L325" s="5" t="n">
        <v>324.46</v>
      </c>
      <c r="M325" s="5" t="n">
        <v>1</v>
      </c>
    </row>
    <row r="326" customFormat="false" ht="13.2" hidden="false" customHeight="false" outlineLevel="0" collapsed="false">
      <c r="A326" s="5" t="s">
        <v>754</v>
      </c>
      <c r="B326" s="5" t="n">
        <v>787.42</v>
      </c>
      <c r="C326" s="5" t="n">
        <v>1</v>
      </c>
      <c r="D326" s="5" t="n">
        <v>822.48</v>
      </c>
      <c r="E326" s="5" t="n">
        <v>1</v>
      </c>
      <c r="F326" s="5" t="n">
        <v>812.29</v>
      </c>
      <c r="G326" s="5" t="n">
        <v>1</v>
      </c>
      <c r="H326" s="5" t="n">
        <v>87.53</v>
      </c>
      <c r="I326" s="5" t="n">
        <v>1</v>
      </c>
      <c r="J326" s="5" t="n">
        <v>28.75</v>
      </c>
      <c r="K326" s="5" t="n">
        <v>1</v>
      </c>
      <c r="L326" s="5" t="n">
        <v>33.12</v>
      </c>
      <c r="M326" s="5" t="n">
        <v>1</v>
      </c>
    </row>
    <row r="327" customFormat="false" ht="13.2" hidden="false" customHeight="false" outlineLevel="0" collapsed="false">
      <c r="A327" s="5" t="s">
        <v>755</v>
      </c>
      <c r="B327" s="5" t="n">
        <v>54.66</v>
      </c>
      <c r="C327" s="5" t="n">
        <v>1</v>
      </c>
      <c r="D327" s="5" t="n">
        <v>12.71</v>
      </c>
      <c r="E327" s="5" t="n">
        <v>1</v>
      </c>
      <c r="F327" s="5" t="n">
        <v>27.86</v>
      </c>
      <c r="G327" s="5" t="n">
        <v>1</v>
      </c>
      <c r="H327" s="5" t="n">
        <v>20.86</v>
      </c>
      <c r="I327" s="5" t="n">
        <v>1</v>
      </c>
      <c r="J327" s="5" t="n">
        <v>5.87</v>
      </c>
      <c r="K327" s="5" t="n">
        <v>1</v>
      </c>
      <c r="L327" s="5" t="n">
        <v>6.09</v>
      </c>
      <c r="M327" s="5" t="n">
        <v>1</v>
      </c>
    </row>
    <row r="328" customFormat="false" ht="13.2" hidden="false" customHeight="false" outlineLevel="0" collapsed="false">
      <c r="A328" s="5" t="s">
        <v>756</v>
      </c>
      <c r="B328" s="5" t="n">
        <v>427.76</v>
      </c>
      <c r="C328" s="5" t="n">
        <v>1</v>
      </c>
      <c r="D328" s="5" t="n">
        <v>341.34</v>
      </c>
      <c r="E328" s="5" t="n">
        <v>1</v>
      </c>
      <c r="F328" s="5" t="n">
        <v>682.96</v>
      </c>
      <c r="G328" s="5" t="n">
        <v>1</v>
      </c>
      <c r="H328" s="5" t="n">
        <v>68.36</v>
      </c>
      <c r="I328" s="5" t="n">
        <v>1</v>
      </c>
      <c r="J328" s="5" t="n">
        <v>85.05</v>
      </c>
      <c r="K328" s="5" t="n">
        <v>1</v>
      </c>
      <c r="L328" s="5" t="n">
        <v>60.27</v>
      </c>
      <c r="M328" s="5" t="n">
        <v>1</v>
      </c>
    </row>
    <row r="329" customFormat="false" ht="13.2" hidden="false" customHeight="false" outlineLevel="0" collapsed="false">
      <c r="A329" s="5" t="s">
        <v>757</v>
      </c>
      <c r="B329" s="5" t="n">
        <v>289.49</v>
      </c>
      <c r="C329" s="5" t="n">
        <v>-0.8</v>
      </c>
      <c r="D329" s="5" t="n">
        <v>729.93</v>
      </c>
      <c r="E329" s="5" t="n">
        <v>-0.82</v>
      </c>
      <c r="F329" s="5" t="n">
        <v>13.55</v>
      </c>
      <c r="G329" s="5" t="n">
        <v>-0.25</v>
      </c>
      <c r="H329" s="5" t="n">
        <v>0.44</v>
      </c>
      <c r="I329" s="5" t="n">
        <v>-0.5</v>
      </c>
      <c r="J329" s="5" t="n">
        <v>7.91</v>
      </c>
      <c r="K329" s="5" t="n">
        <v>-0.55</v>
      </c>
      <c r="L329" s="5" t="n">
        <v>715.91</v>
      </c>
      <c r="M329" s="5" t="n">
        <v>-0.72</v>
      </c>
    </row>
    <row r="330" customFormat="false" ht="13.2" hidden="false" customHeight="false" outlineLevel="0" collapsed="false">
      <c r="A330" s="5" t="s">
        <v>758</v>
      </c>
      <c r="B330" s="5" t="n">
        <v>242.44</v>
      </c>
      <c r="C330" s="5" t="n">
        <v>-0.18</v>
      </c>
      <c r="D330" s="5" t="n">
        <v>516.64</v>
      </c>
      <c r="E330" s="5" t="n">
        <v>-0.47</v>
      </c>
      <c r="F330" s="5" t="n">
        <v>29.39</v>
      </c>
      <c r="G330" s="5" t="n">
        <v>0.19</v>
      </c>
      <c r="H330" s="5" t="n">
        <v>2.14</v>
      </c>
      <c r="I330" s="5" t="n">
        <v>0.39</v>
      </c>
      <c r="J330" s="5" t="n">
        <v>11.66</v>
      </c>
      <c r="K330" s="5" t="n">
        <v>-0.43</v>
      </c>
      <c r="L330" s="5" t="n">
        <v>1211.33</v>
      </c>
      <c r="M330" s="5" t="n">
        <v>-0.66</v>
      </c>
    </row>
    <row r="331" customFormat="false" ht="13.2" hidden="false" customHeight="false" outlineLevel="0" collapsed="false">
      <c r="A331" s="5" t="s">
        <v>759</v>
      </c>
      <c r="B331" s="5" t="n">
        <v>108.62</v>
      </c>
      <c r="C331" s="5" t="n">
        <v>1</v>
      </c>
      <c r="D331" s="5" t="n">
        <v>164.66</v>
      </c>
      <c r="E331" s="5" t="n">
        <v>1</v>
      </c>
      <c r="F331" s="5" t="n">
        <v>159.75</v>
      </c>
      <c r="G331" s="5" t="n">
        <v>1</v>
      </c>
      <c r="H331" s="5" t="n">
        <v>92.04</v>
      </c>
      <c r="I331" s="5" t="n">
        <v>1</v>
      </c>
      <c r="J331" s="5" t="n">
        <v>17.25</v>
      </c>
      <c r="K331" s="5" t="n">
        <v>0.99</v>
      </c>
      <c r="L331" s="5" t="n">
        <v>26.65</v>
      </c>
      <c r="M331" s="5" t="n">
        <v>1</v>
      </c>
    </row>
    <row r="332" customFormat="false" ht="13.2" hidden="false" customHeight="false" outlineLevel="0" collapsed="false">
      <c r="A332" s="5" t="s">
        <v>760</v>
      </c>
      <c r="B332" s="5" t="n">
        <v>215.62</v>
      </c>
      <c r="C332" s="5" t="n">
        <v>1</v>
      </c>
      <c r="D332" s="5" t="n">
        <v>177.37</v>
      </c>
      <c r="E332" s="5" t="n">
        <v>1</v>
      </c>
      <c r="F332" s="5" t="n">
        <v>468.25</v>
      </c>
      <c r="G332" s="5" t="n">
        <v>1</v>
      </c>
      <c r="H332" s="5" t="n">
        <v>104.72</v>
      </c>
      <c r="I332" s="5" t="n">
        <v>1</v>
      </c>
      <c r="J332" s="5" t="n">
        <v>19.53</v>
      </c>
      <c r="K332" s="5" t="n">
        <v>1</v>
      </c>
      <c r="L332" s="5" t="n">
        <v>29.95</v>
      </c>
      <c r="M332" s="5" t="n">
        <v>1</v>
      </c>
    </row>
    <row r="333" customFormat="false" ht="13.2" hidden="false" customHeight="false" outlineLevel="0" collapsed="false">
      <c r="A333" s="5" t="s">
        <v>761</v>
      </c>
      <c r="B333" s="5" t="n">
        <v>190.75</v>
      </c>
      <c r="C333" s="5" t="n">
        <v>-0.27</v>
      </c>
      <c r="D333" s="5" t="n">
        <v>157.16</v>
      </c>
      <c r="E333" s="5" t="n">
        <v>0.17</v>
      </c>
      <c r="F333" s="5" t="n">
        <v>19.68</v>
      </c>
      <c r="G333" s="5" t="n">
        <v>0.71</v>
      </c>
      <c r="H333" s="5" t="n">
        <v>1.9</v>
      </c>
      <c r="I333" s="5" t="n">
        <v>0.57</v>
      </c>
      <c r="J333" s="5" t="n">
        <v>4.31</v>
      </c>
      <c r="K333" s="5" t="n">
        <v>-0.5</v>
      </c>
      <c r="L333" s="5" t="n">
        <v>290.07</v>
      </c>
      <c r="M333" s="5" t="n">
        <v>-0.43</v>
      </c>
    </row>
    <row r="334" customFormat="false" ht="13.2" hidden="false" customHeight="false" outlineLevel="0" collapsed="false">
      <c r="A334" s="5" t="s">
        <v>762</v>
      </c>
      <c r="B334" s="5" t="n">
        <v>50.72</v>
      </c>
      <c r="C334" s="5" t="n">
        <v>1</v>
      </c>
      <c r="D334" s="5" t="n">
        <v>49.73</v>
      </c>
      <c r="E334" s="5" t="n">
        <v>1</v>
      </c>
      <c r="F334" s="5" t="n">
        <v>94.32</v>
      </c>
      <c r="G334" s="5" t="n">
        <v>1</v>
      </c>
      <c r="H334" s="5" t="n">
        <v>17.9</v>
      </c>
      <c r="I334" s="5" t="n">
        <v>1</v>
      </c>
      <c r="J334" s="5" t="n">
        <v>3.95</v>
      </c>
      <c r="K334" s="5" t="n">
        <v>1</v>
      </c>
      <c r="L334" s="5" t="n">
        <v>5.58</v>
      </c>
      <c r="M334" s="5" t="n">
        <v>1</v>
      </c>
    </row>
    <row r="335" customFormat="false" ht="13.2" hidden="false" customHeight="false" outlineLevel="0" collapsed="false">
      <c r="A335" s="5" t="s">
        <v>763</v>
      </c>
      <c r="B335" s="5" t="n">
        <v>115.57</v>
      </c>
      <c r="C335" s="5" t="n">
        <v>1</v>
      </c>
      <c r="D335" s="5" t="n">
        <v>253.9</v>
      </c>
      <c r="E335" s="5" t="n">
        <v>1</v>
      </c>
      <c r="F335" s="5" t="n">
        <v>355.02</v>
      </c>
      <c r="G335" s="5" t="n">
        <v>1</v>
      </c>
      <c r="H335" s="5" t="n">
        <v>101.48</v>
      </c>
      <c r="I335" s="5" t="n">
        <v>1</v>
      </c>
      <c r="J335" s="5" t="n">
        <v>16.29</v>
      </c>
      <c r="K335" s="5" t="n">
        <v>1</v>
      </c>
      <c r="L335" s="5" t="n">
        <v>45.93</v>
      </c>
      <c r="M335" s="5" t="n">
        <v>1</v>
      </c>
    </row>
    <row r="336" customFormat="false" ht="13.2" hidden="false" customHeight="false" outlineLevel="0" collapsed="false">
      <c r="A336" s="5" t="s">
        <v>764</v>
      </c>
      <c r="B336" s="5" t="n">
        <v>62.53</v>
      </c>
      <c r="C336" s="5" t="n">
        <v>1</v>
      </c>
      <c r="D336" s="5" t="n">
        <v>32.88</v>
      </c>
      <c r="E336" s="5" t="n">
        <v>1</v>
      </c>
      <c r="F336" s="5" t="n">
        <v>52.4</v>
      </c>
      <c r="G336" s="5" t="n">
        <v>1</v>
      </c>
      <c r="H336" s="5" t="n">
        <v>17.34</v>
      </c>
      <c r="I336" s="5" t="n">
        <v>1</v>
      </c>
      <c r="J336" s="5" t="n">
        <v>7.43</v>
      </c>
      <c r="K336" s="5" t="n">
        <v>1</v>
      </c>
      <c r="L336" s="5" t="n">
        <v>5.58</v>
      </c>
      <c r="M336" s="5" t="n">
        <v>0.95</v>
      </c>
    </row>
    <row r="337" customFormat="false" ht="13.2" hidden="false" customHeight="false" outlineLevel="0" collapsed="false">
      <c r="A337" s="5" t="s">
        <v>765</v>
      </c>
      <c r="B337" s="5" t="n">
        <v>238.43</v>
      </c>
      <c r="C337" s="5" t="n">
        <v>1</v>
      </c>
      <c r="D337" s="5" t="n">
        <v>150.3</v>
      </c>
      <c r="E337" s="5" t="n">
        <v>1</v>
      </c>
      <c r="F337" s="5" t="n">
        <v>257.64</v>
      </c>
      <c r="G337" s="5" t="n">
        <v>1</v>
      </c>
      <c r="H337" s="5" t="n">
        <v>71.55</v>
      </c>
      <c r="I337" s="5" t="n">
        <v>1</v>
      </c>
      <c r="J337" s="5" t="n">
        <v>29.95</v>
      </c>
      <c r="K337" s="5" t="n">
        <v>1</v>
      </c>
      <c r="L337" s="5" t="n">
        <v>24.93</v>
      </c>
      <c r="M337" s="5" t="n">
        <v>1</v>
      </c>
    </row>
    <row r="338" customFormat="false" ht="13.2" hidden="false" customHeight="false" outlineLevel="0" collapsed="false">
      <c r="A338" s="5" t="s">
        <v>766</v>
      </c>
      <c r="B338" s="5" t="n">
        <v>198.55</v>
      </c>
      <c r="C338" s="5" t="n">
        <v>1</v>
      </c>
      <c r="D338" s="5" t="n">
        <v>129.85</v>
      </c>
      <c r="E338" s="5" t="n">
        <v>1</v>
      </c>
      <c r="F338" s="5" t="n">
        <v>199.37</v>
      </c>
      <c r="G338" s="5" t="n">
        <v>1</v>
      </c>
      <c r="H338" s="5" t="n">
        <v>74.7</v>
      </c>
      <c r="I338" s="5" t="n">
        <v>1</v>
      </c>
      <c r="J338" s="5" t="n">
        <v>38.15</v>
      </c>
      <c r="K338" s="5" t="n">
        <v>0.99</v>
      </c>
      <c r="L338" s="5" t="n">
        <v>32.42</v>
      </c>
      <c r="M338" s="5" t="n">
        <v>1</v>
      </c>
    </row>
    <row r="339" customFormat="false" ht="13.2" hidden="false" customHeight="false" outlineLevel="0" collapsed="false">
      <c r="A339" s="5" t="s">
        <v>767</v>
      </c>
      <c r="B339" s="5" t="n">
        <v>242.48</v>
      </c>
      <c r="C339" s="5" t="n">
        <v>1</v>
      </c>
      <c r="D339" s="5" t="n">
        <v>98.91</v>
      </c>
      <c r="E339" s="5" t="n">
        <v>1</v>
      </c>
      <c r="F339" s="5" t="n">
        <v>215.47</v>
      </c>
      <c r="G339" s="5" t="n">
        <v>1</v>
      </c>
      <c r="H339" s="5" t="n">
        <v>31.29</v>
      </c>
      <c r="I339" s="5" t="n">
        <v>1</v>
      </c>
      <c r="J339" s="5" t="n">
        <v>3.23</v>
      </c>
      <c r="K339" s="5" t="n">
        <v>1</v>
      </c>
      <c r="L339" s="5" t="n">
        <v>13.45</v>
      </c>
      <c r="M339" s="5" t="n">
        <v>1</v>
      </c>
    </row>
    <row r="340" customFormat="false" ht="13.2" hidden="false" customHeight="false" outlineLevel="0" collapsed="false">
      <c r="A340" s="5" t="s">
        <v>768</v>
      </c>
      <c r="B340" s="5" t="n">
        <v>87.31</v>
      </c>
      <c r="C340" s="5" t="n">
        <v>1</v>
      </c>
      <c r="D340" s="5" t="n">
        <v>112.17</v>
      </c>
      <c r="E340" s="5" t="n">
        <v>1</v>
      </c>
      <c r="F340" s="5" t="n">
        <v>203.2</v>
      </c>
      <c r="G340" s="5" t="n">
        <v>1</v>
      </c>
      <c r="H340" s="5" t="n">
        <v>68.64</v>
      </c>
      <c r="I340" s="5" t="n">
        <v>1</v>
      </c>
      <c r="J340" s="5" t="n">
        <v>21.2</v>
      </c>
      <c r="K340" s="5" t="n">
        <v>1</v>
      </c>
      <c r="L340" s="5" t="n">
        <v>35.78</v>
      </c>
      <c r="M340" s="5" t="n">
        <v>0.99</v>
      </c>
    </row>
    <row r="341" customFormat="false" ht="13.2" hidden="false" customHeight="false" outlineLevel="0" collapsed="false">
      <c r="A341" s="5" t="s">
        <v>769</v>
      </c>
      <c r="B341" s="5" t="n">
        <v>140.81</v>
      </c>
      <c r="C341" s="5" t="n">
        <v>1</v>
      </c>
      <c r="D341" s="5" t="n">
        <v>166.87</v>
      </c>
      <c r="E341" s="5" t="n">
        <v>1</v>
      </c>
      <c r="F341" s="5" t="n">
        <v>227.74</v>
      </c>
      <c r="G341" s="5" t="n">
        <v>1</v>
      </c>
      <c r="H341" s="5" t="n">
        <v>32.84</v>
      </c>
      <c r="I341" s="5" t="n">
        <v>1</v>
      </c>
      <c r="J341" s="5" t="n">
        <v>9.1</v>
      </c>
      <c r="K341" s="5" t="n">
        <v>1</v>
      </c>
      <c r="L341" s="5" t="n">
        <v>10.4</v>
      </c>
      <c r="M341" s="5" t="n">
        <v>1</v>
      </c>
    </row>
    <row r="342" customFormat="false" ht="13.2" hidden="false" customHeight="false" outlineLevel="0" collapsed="false">
      <c r="A342" s="5" t="s">
        <v>770</v>
      </c>
      <c r="B342" s="5" t="n">
        <v>194.77</v>
      </c>
      <c r="C342" s="5" t="n">
        <v>1</v>
      </c>
      <c r="D342" s="5" t="n">
        <v>147.26</v>
      </c>
      <c r="E342" s="5" t="n">
        <v>1</v>
      </c>
      <c r="F342" s="5" t="n">
        <v>220.33</v>
      </c>
      <c r="G342" s="5" t="n">
        <v>1</v>
      </c>
      <c r="H342" s="5" t="n">
        <v>122.76</v>
      </c>
      <c r="I342" s="5" t="n">
        <v>1</v>
      </c>
      <c r="J342" s="5" t="n">
        <v>30.67</v>
      </c>
      <c r="K342" s="5" t="n">
        <v>1</v>
      </c>
      <c r="L342" s="5" t="n">
        <v>60.53</v>
      </c>
      <c r="M342" s="5" t="n">
        <v>1</v>
      </c>
    </row>
    <row r="343" customFormat="false" ht="13.2" hidden="false" customHeight="false" outlineLevel="0" collapsed="false">
      <c r="A343" s="5" t="s">
        <v>771</v>
      </c>
      <c r="B343" s="5" t="n">
        <v>56.99</v>
      </c>
      <c r="C343" s="5" t="n">
        <v>1</v>
      </c>
      <c r="D343" s="5" t="n">
        <v>57.66</v>
      </c>
      <c r="E343" s="5" t="n">
        <v>1</v>
      </c>
      <c r="F343" s="5" t="n">
        <v>121.93</v>
      </c>
      <c r="G343" s="5" t="n">
        <v>1</v>
      </c>
      <c r="H343" s="5" t="n">
        <v>37.46</v>
      </c>
      <c r="I343" s="5" t="n">
        <v>1</v>
      </c>
      <c r="J343" s="5" t="n">
        <v>13.16</v>
      </c>
      <c r="K343" s="5" t="n">
        <v>1</v>
      </c>
      <c r="L343" s="5" t="n">
        <v>12.85</v>
      </c>
      <c r="M343" s="5" t="n">
        <v>1</v>
      </c>
    </row>
    <row r="344" customFormat="false" ht="13.2" hidden="false" customHeight="false" outlineLevel="0" collapsed="false">
      <c r="A344" s="5" t="s">
        <v>772</v>
      </c>
      <c r="B344" s="5" t="n">
        <v>150.77</v>
      </c>
      <c r="C344" s="5" t="n">
        <v>0.39</v>
      </c>
      <c r="D344" s="5" t="n">
        <v>291.06</v>
      </c>
      <c r="E344" s="5" t="n">
        <v>0</v>
      </c>
      <c r="F344" s="5" t="n">
        <v>39.62</v>
      </c>
      <c r="G344" s="5" t="n">
        <v>0.94</v>
      </c>
      <c r="H344" s="5" t="n">
        <v>1.83</v>
      </c>
      <c r="I344" s="5" t="n">
        <v>0.69</v>
      </c>
      <c r="J344" s="5" t="n">
        <v>9.94</v>
      </c>
      <c r="K344" s="5" t="n">
        <v>0.08</v>
      </c>
      <c r="L344" s="5" t="n">
        <v>658.3</v>
      </c>
      <c r="M344" s="5" t="n">
        <v>-0.13</v>
      </c>
    </row>
    <row r="345" customFormat="false" ht="13.2" hidden="false" customHeight="false" outlineLevel="0" collapsed="false">
      <c r="A345" s="5" t="s">
        <v>773</v>
      </c>
      <c r="B345" s="5" t="n">
        <v>81.06</v>
      </c>
      <c r="C345" s="5" t="n">
        <v>1</v>
      </c>
      <c r="D345" s="5" t="n">
        <v>83.44</v>
      </c>
      <c r="E345" s="5" t="n">
        <v>1</v>
      </c>
      <c r="F345" s="5" t="n">
        <v>95.08</v>
      </c>
      <c r="G345" s="5" t="n">
        <v>1</v>
      </c>
      <c r="H345" s="5" t="n">
        <v>40.73</v>
      </c>
      <c r="I345" s="5" t="n">
        <v>1</v>
      </c>
      <c r="J345" s="5" t="n">
        <v>15.09</v>
      </c>
      <c r="K345" s="5" t="n">
        <v>1</v>
      </c>
      <c r="L345" s="5" t="n">
        <v>21.7</v>
      </c>
      <c r="M345" s="5" t="n">
        <v>1</v>
      </c>
    </row>
    <row r="346" customFormat="false" ht="13.2" hidden="false" customHeight="false" outlineLevel="0" collapsed="false">
      <c r="A346" s="5" t="s">
        <v>774</v>
      </c>
      <c r="B346" s="5" t="n">
        <v>462.5</v>
      </c>
      <c r="C346" s="5" t="n">
        <v>1</v>
      </c>
      <c r="D346" s="5" t="n">
        <v>716.94</v>
      </c>
      <c r="E346" s="5" t="n">
        <v>1</v>
      </c>
      <c r="F346" s="5" t="n">
        <v>970.5</v>
      </c>
      <c r="G346" s="5" t="n">
        <v>1</v>
      </c>
      <c r="H346" s="5" t="n">
        <v>93.59</v>
      </c>
      <c r="I346" s="5" t="n">
        <v>0.98</v>
      </c>
      <c r="J346" s="5" t="n">
        <v>34.26</v>
      </c>
      <c r="K346" s="5" t="n">
        <v>0.98</v>
      </c>
      <c r="L346" s="5" t="n">
        <v>52.79</v>
      </c>
      <c r="M346" s="5" t="n">
        <v>1</v>
      </c>
    </row>
    <row r="347" customFormat="false" ht="13.2" hidden="false" customHeight="false" outlineLevel="0" collapsed="false">
      <c r="A347" s="5" t="s">
        <v>775</v>
      </c>
      <c r="B347" s="5" t="n">
        <v>173.93</v>
      </c>
      <c r="C347" s="5" t="n">
        <v>1</v>
      </c>
      <c r="D347" s="5" t="n">
        <v>172.12</v>
      </c>
      <c r="E347" s="5" t="n">
        <v>1</v>
      </c>
      <c r="F347" s="5" t="n">
        <v>217.13</v>
      </c>
      <c r="G347" s="5" t="n">
        <v>1</v>
      </c>
      <c r="H347" s="5" t="n">
        <v>31.36</v>
      </c>
      <c r="I347" s="5" t="n">
        <v>1</v>
      </c>
      <c r="J347" s="5" t="n">
        <v>26.41</v>
      </c>
      <c r="K347" s="5" t="n">
        <v>1</v>
      </c>
      <c r="L347" s="5" t="n">
        <v>22.65</v>
      </c>
      <c r="M347" s="5" t="n">
        <v>0.99</v>
      </c>
    </row>
    <row r="348" customFormat="false" ht="13.2" hidden="false" customHeight="false" outlineLevel="0" collapsed="false">
      <c r="A348" s="5" t="s">
        <v>776</v>
      </c>
      <c r="B348" s="5" t="n">
        <v>122.75</v>
      </c>
      <c r="C348" s="5" t="n">
        <v>1</v>
      </c>
      <c r="D348" s="5" t="n">
        <v>154.16</v>
      </c>
      <c r="E348" s="5" t="n">
        <v>1</v>
      </c>
      <c r="F348" s="5" t="n">
        <v>179.43</v>
      </c>
      <c r="G348" s="5" t="n">
        <v>1</v>
      </c>
      <c r="H348" s="5" t="n">
        <v>126.92</v>
      </c>
      <c r="I348" s="5" t="n">
        <v>1</v>
      </c>
      <c r="J348" s="5" t="n">
        <v>19.53</v>
      </c>
      <c r="K348" s="5" t="n">
        <v>0.99</v>
      </c>
      <c r="L348" s="5" t="n">
        <v>47.96</v>
      </c>
      <c r="M348" s="5" t="n">
        <v>1</v>
      </c>
    </row>
    <row r="349" customFormat="false" ht="13.2" hidden="false" customHeight="false" outlineLevel="0" collapsed="false">
      <c r="A349" s="5" t="s">
        <v>777</v>
      </c>
      <c r="B349" s="5" t="n">
        <v>71.1</v>
      </c>
      <c r="C349" s="5" t="n">
        <v>1</v>
      </c>
      <c r="D349" s="5" t="n">
        <v>21.27</v>
      </c>
      <c r="E349" s="5" t="n">
        <v>1</v>
      </c>
      <c r="F349" s="5" t="n">
        <v>40.13</v>
      </c>
      <c r="G349" s="5" t="n">
        <v>1</v>
      </c>
      <c r="H349" s="5" t="n">
        <v>42.21</v>
      </c>
      <c r="I349" s="5" t="n">
        <v>0.99</v>
      </c>
      <c r="J349" s="5" t="n">
        <v>8.03</v>
      </c>
      <c r="K349" s="5" t="n">
        <v>1</v>
      </c>
      <c r="L349" s="5" t="n">
        <v>20.18</v>
      </c>
      <c r="M349" s="5" t="n">
        <v>1</v>
      </c>
    </row>
    <row r="350" customFormat="false" ht="13.2" hidden="false" customHeight="false" outlineLevel="0" collapsed="false">
      <c r="A350" s="5" t="s">
        <v>778</v>
      </c>
      <c r="B350" s="5" t="n">
        <v>69.42</v>
      </c>
      <c r="C350" s="5" t="n">
        <v>1</v>
      </c>
      <c r="D350" s="5" t="n">
        <v>61.2</v>
      </c>
      <c r="E350" s="5" t="n">
        <v>1</v>
      </c>
      <c r="F350" s="5" t="n">
        <v>102.37</v>
      </c>
      <c r="G350" s="5" t="n">
        <v>1</v>
      </c>
      <c r="H350" s="5" t="n">
        <v>50.04</v>
      </c>
      <c r="I350" s="5" t="n">
        <v>1</v>
      </c>
      <c r="J350" s="5" t="n">
        <v>15.3</v>
      </c>
      <c r="K350" s="5" t="n">
        <v>0.98</v>
      </c>
      <c r="L350" s="5" t="n">
        <v>18.27</v>
      </c>
      <c r="M350" s="5" t="n">
        <v>1</v>
      </c>
    </row>
    <row r="351" customFormat="false" ht="13.2" hidden="false" customHeight="false" outlineLevel="0" collapsed="false">
      <c r="A351" s="5" t="s">
        <v>779</v>
      </c>
      <c r="B351" s="5" t="n">
        <v>100.51</v>
      </c>
      <c r="C351" s="5" t="n">
        <v>-0.24</v>
      </c>
      <c r="D351" s="5" t="n">
        <v>217.43</v>
      </c>
      <c r="E351" s="5" t="n">
        <v>-0.37</v>
      </c>
      <c r="F351" s="5" t="n">
        <v>18.15</v>
      </c>
      <c r="G351" s="5" t="n">
        <v>-0.38</v>
      </c>
      <c r="H351" s="5" t="n">
        <v>0.7</v>
      </c>
      <c r="I351" s="5" t="n">
        <v>-0.6</v>
      </c>
      <c r="J351" s="5" t="n">
        <v>5.87</v>
      </c>
      <c r="K351" s="5" t="n">
        <v>-0.18</v>
      </c>
      <c r="L351" s="5" t="n">
        <v>421.91</v>
      </c>
      <c r="M351" s="5" t="n">
        <v>-0.1</v>
      </c>
    </row>
    <row r="352" customFormat="false" ht="13.2" hidden="false" customHeight="false" outlineLevel="0" collapsed="false">
      <c r="A352" s="5" t="s">
        <v>780</v>
      </c>
      <c r="B352" s="5" t="n">
        <v>470.45</v>
      </c>
      <c r="C352" s="5" t="n">
        <v>1</v>
      </c>
      <c r="D352" s="5" t="n">
        <v>356.95</v>
      </c>
      <c r="E352" s="5" t="n">
        <v>1</v>
      </c>
      <c r="F352" s="5" t="n">
        <v>522.19</v>
      </c>
      <c r="G352" s="5" t="n">
        <v>1</v>
      </c>
      <c r="H352" s="5" t="n">
        <v>326.99</v>
      </c>
      <c r="I352" s="5" t="n">
        <v>1</v>
      </c>
      <c r="J352" s="5" t="n">
        <v>94.1</v>
      </c>
      <c r="K352" s="5" t="n">
        <v>1</v>
      </c>
      <c r="L352" s="5" t="n">
        <v>140.28</v>
      </c>
      <c r="M352" s="5" t="n">
        <v>1</v>
      </c>
    </row>
    <row r="353" customFormat="false" ht="13.2" hidden="false" customHeight="false" outlineLevel="0" collapsed="false">
      <c r="A353" s="5" t="s">
        <v>781</v>
      </c>
      <c r="B353" s="5" t="n">
        <v>70.17</v>
      </c>
      <c r="C353" s="5" t="n">
        <v>1</v>
      </c>
      <c r="D353" s="5" t="n">
        <v>59.68</v>
      </c>
      <c r="E353" s="5" t="n">
        <v>1</v>
      </c>
      <c r="F353" s="5" t="n">
        <v>82.3</v>
      </c>
      <c r="G353" s="5" t="n">
        <v>1</v>
      </c>
      <c r="H353" s="5" t="n">
        <v>27.91</v>
      </c>
      <c r="I353" s="5" t="n">
        <v>1</v>
      </c>
      <c r="J353" s="5" t="n">
        <v>9.46</v>
      </c>
      <c r="K353" s="5" t="n">
        <v>1</v>
      </c>
      <c r="L353" s="5" t="n">
        <v>13.45</v>
      </c>
      <c r="M353" s="5" t="n">
        <v>1</v>
      </c>
    </row>
    <row r="354" customFormat="false" ht="13.2" hidden="false" customHeight="false" outlineLevel="0" collapsed="false">
      <c r="A354" s="5" t="s">
        <v>782</v>
      </c>
      <c r="B354" s="5" t="n">
        <v>53.04</v>
      </c>
      <c r="C354" s="5" t="n">
        <v>1</v>
      </c>
      <c r="D354" s="5" t="n">
        <v>26.52</v>
      </c>
      <c r="E354" s="5" t="n">
        <v>1</v>
      </c>
      <c r="F354" s="5" t="n">
        <v>36.29</v>
      </c>
      <c r="G354" s="5" t="n">
        <v>1</v>
      </c>
      <c r="H354" s="5" t="n">
        <v>18.89</v>
      </c>
      <c r="I354" s="5" t="n">
        <v>1</v>
      </c>
      <c r="J354" s="5" t="n">
        <v>10.54</v>
      </c>
      <c r="K354" s="5" t="n">
        <v>1</v>
      </c>
      <c r="L354" s="5" t="n">
        <v>13.2</v>
      </c>
      <c r="M354" s="5" t="n">
        <v>1</v>
      </c>
    </row>
    <row r="355" customFormat="false" ht="13.2" hidden="false" customHeight="false" outlineLevel="0" collapsed="false">
      <c r="A355" s="5" t="s">
        <v>783</v>
      </c>
      <c r="B355" s="5" t="n">
        <v>125.99</v>
      </c>
      <c r="C355" s="5" t="n">
        <v>-0.28</v>
      </c>
      <c r="D355" s="5" t="n">
        <v>208.87</v>
      </c>
      <c r="E355" s="5" t="n">
        <v>-0.52</v>
      </c>
      <c r="F355" s="5" t="n">
        <v>27.73</v>
      </c>
      <c r="G355" s="5" t="n">
        <v>0.8</v>
      </c>
      <c r="H355" s="5" t="n">
        <v>1.2</v>
      </c>
      <c r="I355" s="5" t="n">
        <v>0.09</v>
      </c>
      <c r="J355" s="5" t="n">
        <v>8.92</v>
      </c>
      <c r="K355" s="5" t="n">
        <v>-0.79</v>
      </c>
      <c r="L355" s="5" t="n">
        <v>728.91</v>
      </c>
      <c r="M355" s="5" t="n">
        <v>-0.69</v>
      </c>
    </row>
    <row r="356" customFormat="false" ht="13.2" hidden="false" customHeight="false" outlineLevel="0" collapsed="false">
      <c r="A356" s="5" t="s">
        <v>784</v>
      </c>
      <c r="B356" s="5" t="n">
        <v>112.09</v>
      </c>
      <c r="C356" s="5" t="n">
        <v>1</v>
      </c>
      <c r="D356" s="5" t="n">
        <v>113</v>
      </c>
      <c r="E356" s="5" t="n">
        <v>1</v>
      </c>
      <c r="F356" s="5" t="n">
        <v>238.47</v>
      </c>
      <c r="G356" s="5" t="n">
        <v>1</v>
      </c>
      <c r="H356" s="5" t="n">
        <v>119.38</v>
      </c>
      <c r="I356" s="5" t="n">
        <v>0.99</v>
      </c>
      <c r="J356" s="5" t="n">
        <v>18.33</v>
      </c>
      <c r="K356" s="5" t="n">
        <v>0.96</v>
      </c>
      <c r="L356" s="5" t="n">
        <v>29.31</v>
      </c>
      <c r="M356" s="5" t="n">
        <v>0.99</v>
      </c>
    </row>
    <row r="357" customFormat="false" ht="13.2" hidden="false" customHeight="false" outlineLevel="0" collapsed="false">
      <c r="A357" s="5" t="s">
        <v>785</v>
      </c>
      <c r="B357" s="5" t="n">
        <v>52.34</v>
      </c>
      <c r="C357" s="5" t="n">
        <v>1</v>
      </c>
      <c r="D357" s="5" t="n">
        <v>50.56</v>
      </c>
      <c r="E357" s="5" t="n">
        <v>1</v>
      </c>
      <c r="F357" s="5" t="n">
        <v>75.02</v>
      </c>
      <c r="G357" s="5" t="n">
        <v>1</v>
      </c>
      <c r="H357" s="5" t="n">
        <v>29.32</v>
      </c>
      <c r="I357" s="5" t="n">
        <v>0.99</v>
      </c>
      <c r="J357" s="5" t="n">
        <v>10.18</v>
      </c>
      <c r="K357" s="5" t="n">
        <v>1</v>
      </c>
      <c r="L357" s="5" t="n">
        <v>10.98</v>
      </c>
      <c r="M357" s="5" t="n">
        <v>1</v>
      </c>
    </row>
    <row r="358" customFormat="false" ht="13.2" hidden="false" customHeight="false" outlineLevel="0" collapsed="false">
      <c r="A358" s="5" t="s">
        <v>786</v>
      </c>
      <c r="B358" s="5" t="n">
        <v>67.86</v>
      </c>
      <c r="C358" s="5" t="n">
        <v>1</v>
      </c>
      <c r="D358" s="5" t="n">
        <v>93.38</v>
      </c>
      <c r="E358" s="5" t="n">
        <v>1</v>
      </c>
      <c r="F358" s="5" t="n">
        <v>114.25</v>
      </c>
      <c r="G358" s="5" t="n">
        <v>1</v>
      </c>
      <c r="H358" s="5" t="n">
        <v>70.47</v>
      </c>
      <c r="I358" s="5" t="n">
        <v>1</v>
      </c>
      <c r="J358" s="5" t="n">
        <v>15.33</v>
      </c>
      <c r="K358" s="5" t="n">
        <v>1</v>
      </c>
      <c r="L358" s="5" t="n">
        <v>19.73</v>
      </c>
      <c r="M358" s="5" t="n">
        <v>1</v>
      </c>
    </row>
    <row r="359" customFormat="false" ht="13.2" hidden="false" customHeight="false" outlineLevel="0" collapsed="false">
      <c r="A359" s="5" t="s">
        <v>787</v>
      </c>
      <c r="B359" s="5" t="n">
        <v>66.39</v>
      </c>
      <c r="C359" s="5" t="n">
        <v>1</v>
      </c>
      <c r="D359" s="5" t="n">
        <v>49.45</v>
      </c>
      <c r="E359" s="5" t="n">
        <v>1</v>
      </c>
      <c r="F359" s="5" t="n">
        <v>189.23</v>
      </c>
      <c r="G359" s="5" t="n">
        <v>1</v>
      </c>
      <c r="H359" s="5" t="n">
        <v>11.64</v>
      </c>
      <c r="I359" s="5" t="n">
        <v>1</v>
      </c>
      <c r="J359" s="5" t="n">
        <v>1.7</v>
      </c>
      <c r="K359" s="5" t="n">
        <v>1</v>
      </c>
      <c r="L359" s="5" t="n">
        <v>5.94</v>
      </c>
      <c r="M359" s="5" t="n">
        <v>1</v>
      </c>
    </row>
    <row r="360" customFormat="false" ht="13.2" hidden="false" customHeight="false" outlineLevel="0" collapsed="false">
      <c r="A360" s="5" t="s">
        <v>788</v>
      </c>
      <c r="B360" s="5" t="n">
        <v>191.99</v>
      </c>
      <c r="C360" s="5" t="n">
        <v>1</v>
      </c>
      <c r="D360" s="5" t="n">
        <v>151.95</v>
      </c>
      <c r="E360" s="5" t="n">
        <v>1</v>
      </c>
      <c r="F360" s="5" t="n">
        <v>218.54</v>
      </c>
      <c r="G360" s="5" t="n">
        <v>1</v>
      </c>
      <c r="H360" s="5" t="n">
        <v>63.71</v>
      </c>
      <c r="I360" s="5" t="n">
        <v>1</v>
      </c>
      <c r="J360" s="5" t="n">
        <v>18.45</v>
      </c>
      <c r="K360" s="5" t="n">
        <v>1</v>
      </c>
      <c r="L360" s="5" t="n">
        <v>20.05</v>
      </c>
      <c r="M360" s="5" t="n">
        <v>1</v>
      </c>
    </row>
    <row r="361" customFormat="false" ht="13.2" hidden="false" customHeight="false" outlineLevel="0" collapsed="false">
      <c r="A361" s="5" t="s">
        <v>789</v>
      </c>
      <c r="B361" s="5" t="n">
        <v>75.58</v>
      </c>
      <c r="C361" s="5" t="n">
        <v>1</v>
      </c>
      <c r="D361" s="5" t="n">
        <v>57.56</v>
      </c>
      <c r="E361" s="5" t="n">
        <v>1</v>
      </c>
      <c r="F361" s="5" t="n">
        <v>88.44</v>
      </c>
      <c r="G361" s="5" t="n">
        <v>1</v>
      </c>
      <c r="H361" s="5" t="n">
        <v>34.95</v>
      </c>
      <c r="I361" s="5" t="n">
        <v>1</v>
      </c>
      <c r="J361" s="5" t="n">
        <v>13.4</v>
      </c>
      <c r="K361" s="5" t="n">
        <v>0.98</v>
      </c>
      <c r="L361" s="5" t="n">
        <v>15.95</v>
      </c>
      <c r="M361" s="5" t="n">
        <v>0.98</v>
      </c>
    </row>
    <row r="362" customFormat="false" ht="13.2" hidden="false" customHeight="false" outlineLevel="0" collapsed="false">
      <c r="A362" s="5" t="s">
        <v>790</v>
      </c>
      <c r="B362" s="5" t="n">
        <v>102.84</v>
      </c>
      <c r="C362" s="5" t="n">
        <v>0.92</v>
      </c>
      <c r="D362" s="5" t="n">
        <v>69.68</v>
      </c>
      <c r="E362" s="5" t="n">
        <v>0.98</v>
      </c>
      <c r="F362" s="5" t="n">
        <v>110.83</v>
      </c>
      <c r="G362" s="5" t="n">
        <v>0.99</v>
      </c>
      <c r="H362" s="5" t="n">
        <v>39.59</v>
      </c>
      <c r="I362" s="5" t="n">
        <v>0.59</v>
      </c>
      <c r="J362" s="5" t="n">
        <v>15.32</v>
      </c>
      <c r="K362" s="5" t="n">
        <v>0.53</v>
      </c>
      <c r="L362" s="5" t="n">
        <v>23.08</v>
      </c>
      <c r="M362" s="5" t="n">
        <v>0.57</v>
      </c>
    </row>
    <row r="363" customFormat="false" ht="13.2" hidden="false" customHeight="false" outlineLevel="0" collapsed="false">
      <c r="A363" s="5" t="s">
        <v>791</v>
      </c>
      <c r="B363" s="5" t="n">
        <v>53.96</v>
      </c>
      <c r="C363" s="5" t="n">
        <v>1</v>
      </c>
      <c r="D363" s="5" t="n">
        <v>37.85</v>
      </c>
      <c r="E363" s="5" t="n">
        <v>1</v>
      </c>
      <c r="F363" s="5" t="n">
        <v>53.16</v>
      </c>
      <c r="G363" s="5" t="n">
        <v>1</v>
      </c>
      <c r="H363" s="5" t="n">
        <v>21.28</v>
      </c>
      <c r="I363" s="5" t="n">
        <v>1</v>
      </c>
      <c r="J363" s="5" t="n">
        <v>6.35</v>
      </c>
      <c r="K363" s="5" t="n">
        <v>1</v>
      </c>
      <c r="L363" s="5" t="n">
        <v>10.15</v>
      </c>
      <c r="M363" s="5" t="n">
        <v>1</v>
      </c>
    </row>
    <row r="364" customFormat="false" ht="13.2" hidden="false" customHeight="false" outlineLevel="0" collapsed="false">
      <c r="A364" s="5" t="s">
        <v>792</v>
      </c>
      <c r="B364" s="5" t="n">
        <v>298.64</v>
      </c>
      <c r="C364" s="5" t="n">
        <v>1</v>
      </c>
      <c r="D364" s="5" t="n">
        <v>433.62</v>
      </c>
      <c r="E364" s="5" t="n">
        <v>1</v>
      </c>
      <c r="F364" s="5" t="n">
        <v>1176.77</v>
      </c>
      <c r="G364" s="5" t="n">
        <v>1</v>
      </c>
      <c r="H364" s="5" t="n">
        <v>269.56</v>
      </c>
      <c r="I364" s="5" t="n">
        <v>0.99</v>
      </c>
      <c r="J364" s="5" t="n">
        <v>58.76</v>
      </c>
      <c r="K364" s="5" t="n">
        <v>0.99</v>
      </c>
      <c r="L364" s="5" t="n">
        <v>205.05</v>
      </c>
      <c r="M364" s="5" t="n">
        <v>1</v>
      </c>
    </row>
    <row r="365" customFormat="false" ht="13.2" hidden="false" customHeight="false" outlineLevel="0" collapsed="false">
      <c r="A365" s="5" t="s">
        <v>793</v>
      </c>
      <c r="B365" s="5" t="n">
        <v>524.45</v>
      </c>
      <c r="C365" s="5" t="n">
        <v>1</v>
      </c>
      <c r="D365" s="5" t="n">
        <v>716.12</v>
      </c>
      <c r="E365" s="5" t="n">
        <v>1</v>
      </c>
      <c r="F365" s="5" t="n">
        <v>3238.42</v>
      </c>
      <c r="G365" s="5" t="n">
        <v>1</v>
      </c>
      <c r="H365" s="5" t="n">
        <v>156.03</v>
      </c>
      <c r="I365" s="5" t="n">
        <v>1</v>
      </c>
      <c r="J365" s="5" t="n">
        <v>35.4</v>
      </c>
      <c r="K365" s="5" t="n">
        <v>1</v>
      </c>
      <c r="L365" s="5" t="n">
        <v>120.61</v>
      </c>
      <c r="M365" s="5" t="n">
        <v>1</v>
      </c>
    </row>
    <row r="366" customFormat="false" ht="13.2" hidden="false" customHeight="false" outlineLevel="0" collapsed="false">
      <c r="A366" s="5" t="s">
        <v>794</v>
      </c>
      <c r="B366" s="5" t="n">
        <v>76.43</v>
      </c>
      <c r="C366" s="5" t="n">
        <v>1</v>
      </c>
      <c r="D366" s="5" t="n">
        <v>61.89</v>
      </c>
      <c r="E366" s="5" t="n">
        <v>1</v>
      </c>
      <c r="F366" s="5" t="n">
        <v>94.32</v>
      </c>
      <c r="G366" s="5" t="n">
        <v>1</v>
      </c>
      <c r="H366" s="5" t="n">
        <v>10.99</v>
      </c>
      <c r="I366" s="5" t="n">
        <v>1</v>
      </c>
      <c r="J366" s="5" t="n">
        <v>1.68</v>
      </c>
      <c r="K366" s="5" t="n">
        <v>1</v>
      </c>
      <c r="L366" s="5" t="n">
        <v>2.92</v>
      </c>
      <c r="M366" s="5" t="n">
        <v>1</v>
      </c>
    </row>
    <row r="367" customFormat="false" ht="13.2" hidden="false" customHeight="false" outlineLevel="0" collapsed="false">
      <c r="A367" s="5" t="s">
        <v>795</v>
      </c>
      <c r="B367" s="5" t="n">
        <v>57.2</v>
      </c>
      <c r="C367" s="5" t="n">
        <v>1</v>
      </c>
      <c r="D367" s="5" t="n">
        <v>110.24</v>
      </c>
      <c r="E367" s="5" t="n">
        <v>1</v>
      </c>
      <c r="F367" s="5" t="n">
        <v>127.03</v>
      </c>
      <c r="G367" s="5" t="n">
        <v>1</v>
      </c>
      <c r="H367" s="5" t="n">
        <v>35.8</v>
      </c>
      <c r="I367" s="5" t="n">
        <v>1</v>
      </c>
      <c r="J367" s="5" t="n">
        <v>7.43</v>
      </c>
      <c r="K367" s="5" t="n">
        <v>1</v>
      </c>
      <c r="L367" s="5" t="n">
        <v>17.13</v>
      </c>
      <c r="M367" s="5" t="n">
        <v>1</v>
      </c>
    </row>
    <row r="368" customFormat="false" ht="13.2" hidden="false" customHeight="false" outlineLevel="0" collapsed="false">
      <c r="A368" s="5" t="s">
        <v>796</v>
      </c>
      <c r="B368" s="5" t="n">
        <v>130.39</v>
      </c>
      <c r="C368" s="5" t="n">
        <v>1</v>
      </c>
      <c r="D368" s="5" t="n">
        <v>80.95</v>
      </c>
      <c r="E368" s="5" t="n">
        <v>1</v>
      </c>
      <c r="F368" s="5" t="n">
        <v>127.54</v>
      </c>
      <c r="G368" s="5" t="n">
        <v>1</v>
      </c>
      <c r="H368" s="5" t="n">
        <v>17.2</v>
      </c>
      <c r="I368" s="5" t="n">
        <v>1</v>
      </c>
      <c r="J368" s="5" t="n">
        <v>4.55</v>
      </c>
      <c r="K368" s="5" t="n">
        <v>1</v>
      </c>
      <c r="L368" s="5" t="n">
        <v>7.74</v>
      </c>
      <c r="M368" s="5" t="n">
        <v>1</v>
      </c>
    </row>
    <row r="369" customFormat="false" ht="13.2" hidden="false" customHeight="false" outlineLevel="0" collapsed="false">
      <c r="A369" s="5" t="s">
        <v>797</v>
      </c>
      <c r="B369" s="5" t="n">
        <v>276.87</v>
      </c>
      <c r="C369" s="5" t="n">
        <v>1</v>
      </c>
      <c r="D369" s="5" t="n">
        <v>231.52</v>
      </c>
      <c r="E369" s="5" t="n">
        <v>1</v>
      </c>
      <c r="F369" s="5" t="n">
        <v>333.55</v>
      </c>
      <c r="G369" s="5" t="n">
        <v>1</v>
      </c>
      <c r="H369" s="5" t="n">
        <v>56.94</v>
      </c>
      <c r="I369" s="5" t="n">
        <v>1</v>
      </c>
      <c r="J369" s="5" t="n">
        <v>11.92</v>
      </c>
      <c r="K369" s="5" t="n">
        <v>1</v>
      </c>
      <c r="L369" s="5" t="n">
        <v>31.72</v>
      </c>
      <c r="M369" s="5" t="n">
        <v>1</v>
      </c>
    </row>
    <row r="370" customFormat="false" ht="13.2" hidden="false" customHeight="false" outlineLevel="0" collapsed="false">
      <c r="A370" s="5" t="s">
        <v>798</v>
      </c>
      <c r="B370" s="5" t="n">
        <v>265.18</v>
      </c>
      <c r="C370" s="5" t="n">
        <v>1</v>
      </c>
      <c r="D370" s="5" t="n">
        <v>146.7</v>
      </c>
      <c r="E370" s="5" t="n">
        <v>1</v>
      </c>
      <c r="F370" s="5" t="n">
        <v>309.27</v>
      </c>
      <c r="G370" s="5" t="n">
        <v>1</v>
      </c>
      <c r="H370" s="5" t="n">
        <v>88.8</v>
      </c>
      <c r="I370" s="5" t="n">
        <v>1</v>
      </c>
      <c r="J370" s="5" t="n">
        <v>23.72</v>
      </c>
      <c r="K370" s="5" t="n">
        <v>0.99</v>
      </c>
      <c r="L370" s="5" t="n">
        <v>35.97</v>
      </c>
      <c r="M370" s="5" t="n">
        <v>1</v>
      </c>
    </row>
    <row r="371" customFormat="false" ht="13.2" hidden="false" customHeight="false" outlineLevel="0" collapsed="false">
      <c r="A371" s="5" t="s">
        <v>799</v>
      </c>
      <c r="B371" s="5" t="n">
        <v>60.21</v>
      </c>
      <c r="C371" s="5" t="n">
        <v>1</v>
      </c>
      <c r="D371" s="5" t="n">
        <v>44.48</v>
      </c>
      <c r="E371" s="5" t="n">
        <v>1</v>
      </c>
      <c r="F371" s="5" t="n">
        <v>118.34</v>
      </c>
      <c r="G371" s="5" t="n">
        <v>1</v>
      </c>
      <c r="H371" s="5" t="n">
        <v>36.22</v>
      </c>
      <c r="I371" s="5" t="n">
        <v>1</v>
      </c>
      <c r="J371" s="5" t="n">
        <v>9.7</v>
      </c>
      <c r="K371" s="5" t="n">
        <v>0.98</v>
      </c>
      <c r="L371" s="5" t="n">
        <v>18.27</v>
      </c>
      <c r="M371" s="5" t="n">
        <v>1</v>
      </c>
    </row>
    <row r="372" customFormat="false" ht="13.2" hidden="false" customHeight="false" outlineLevel="0" collapsed="false">
      <c r="A372" s="5" t="s">
        <v>800</v>
      </c>
      <c r="B372" s="5" t="n">
        <v>97.39</v>
      </c>
      <c r="C372" s="5" t="n">
        <v>1</v>
      </c>
      <c r="D372" s="5" t="n">
        <v>98.63</v>
      </c>
      <c r="E372" s="5" t="n">
        <v>1</v>
      </c>
      <c r="F372" s="5" t="n">
        <v>145.18</v>
      </c>
      <c r="G372" s="5" t="n">
        <v>1</v>
      </c>
      <c r="H372" s="5" t="n">
        <v>10.29</v>
      </c>
      <c r="I372" s="5" t="n">
        <v>1</v>
      </c>
      <c r="J372" s="5" t="n">
        <v>3.47</v>
      </c>
      <c r="K372" s="5" t="n">
        <v>1</v>
      </c>
      <c r="L372" s="5" t="n">
        <v>8.69</v>
      </c>
      <c r="M372" s="5" t="n">
        <v>1</v>
      </c>
    </row>
    <row r="373" customFormat="false" ht="13.2" hidden="false" customHeight="false" outlineLevel="0" collapsed="false">
      <c r="A373" s="5" t="s">
        <v>801</v>
      </c>
      <c r="B373" s="5" t="n">
        <v>3510.29</v>
      </c>
      <c r="C373" s="5" t="n">
        <v>1</v>
      </c>
      <c r="D373" s="5" t="n">
        <v>2587.91</v>
      </c>
      <c r="E373" s="5" t="n">
        <v>1</v>
      </c>
      <c r="F373" s="5" t="n">
        <v>2797.26</v>
      </c>
      <c r="G373" s="5" t="n">
        <v>1</v>
      </c>
      <c r="H373" s="5" t="n">
        <v>172.52</v>
      </c>
      <c r="I373" s="5" t="n">
        <v>1</v>
      </c>
      <c r="J373" s="5" t="n">
        <v>47.68</v>
      </c>
      <c r="K373" s="5" t="n">
        <v>1</v>
      </c>
      <c r="L373" s="5" t="n">
        <v>191.03</v>
      </c>
      <c r="M373" s="5" t="n">
        <v>1</v>
      </c>
    </row>
    <row r="374" customFormat="false" ht="13.2" hidden="false" customHeight="false" outlineLevel="0" collapsed="false">
      <c r="A374" s="5" t="s">
        <v>802</v>
      </c>
      <c r="B374" s="5" t="n">
        <v>68.09</v>
      </c>
      <c r="C374" s="5" t="n">
        <v>1</v>
      </c>
      <c r="D374" s="5" t="n">
        <v>54.7</v>
      </c>
      <c r="E374" s="5" t="n">
        <v>1</v>
      </c>
      <c r="F374" s="5" t="n">
        <v>84.35</v>
      </c>
      <c r="G374" s="5" t="n">
        <v>1</v>
      </c>
      <c r="H374" s="5" t="n">
        <v>35.66</v>
      </c>
      <c r="I374" s="5" t="n">
        <v>1</v>
      </c>
      <c r="J374" s="5" t="n">
        <v>16.65</v>
      </c>
      <c r="K374" s="5" t="n">
        <v>1</v>
      </c>
      <c r="L374" s="5" t="n">
        <v>18.15</v>
      </c>
      <c r="M374" s="5" t="n">
        <v>1</v>
      </c>
    </row>
    <row r="375" customFormat="false" ht="13.2" hidden="false" customHeight="false" outlineLevel="0" collapsed="false">
      <c r="A375" s="5" t="s">
        <v>803</v>
      </c>
      <c r="B375" s="5" t="n">
        <v>141.67</v>
      </c>
      <c r="C375" s="5" t="n">
        <v>1</v>
      </c>
      <c r="D375" s="5" t="n">
        <v>109.21</v>
      </c>
      <c r="E375" s="5" t="n">
        <v>1</v>
      </c>
      <c r="F375" s="5" t="n">
        <v>242.58</v>
      </c>
      <c r="G375" s="5" t="n">
        <v>1</v>
      </c>
      <c r="H375" s="5" t="n">
        <v>66.37</v>
      </c>
      <c r="I375" s="5" t="n">
        <v>1</v>
      </c>
      <c r="J375" s="5" t="n">
        <v>25.04</v>
      </c>
      <c r="K375" s="5" t="n">
        <v>1</v>
      </c>
      <c r="L375" s="5" t="n">
        <v>24.71</v>
      </c>
      <c r="M375" s="5" t="n">
        <v>1</v>
      </c>
    </row>
    <row r="376" customFormat="false" ht="13.2" hidden="false" customHeight="false" outlineLevel="0" collapsed="false">
      <c r="A376" s="5" t="s">
        <v>804</v>
      </c>
      <c r="B376" s="5" t="n">
        <v>88.24</v>
      </c>
      <c r="C376" s="5" t="n">
        <v>1</v>
      </c>
      <c r="D376" s="5" t="n">
        <v>53.32</v>
      </c>
      <c r="E376" s="5" t="n">
        <v>1</v>
      </c>
      <c r="F376" s="5" t="n">
        <v>52.65</v>
      </c>
      <c r="G376" s="5" t="n">
        <v>1</v>
      </c>
      <c r="H376" s="5" t="n">
        <v>67.94</v>
      </c>
      <c r="I376" s="5" t="n">
        <v>1</v>
      </c>
      <c r="J376" s="5" t="n">
        <v>12.4</v>
      </c>
      <c r="K376" s="5" t="n">
        <v>1</v>
      </c>
      <c r="L376" s="5" t="n">
        <v>12.56</v>
      </c>
      <c r="M376" s="5" t="n">
        <v>1</v>
      </c>
    </row>
    <row r="377" customFormat="false" ht="13.2" hidden="false" customHeight="false" outlineLevel="0" collapsed="false">
      <c r="A377" s="5" t="s">
        <v>805</v>
      </c>
      <c r="B377" s="5" t="n">
        <v>698.49</v>
      </c>
      <c r="C377" s="5" t="n">
        <v>-0.66</v>
      </c>
      <c r="D377" s="5" t="n">
        <v>1113.4</v>
      </c>
      <c r="E377" s="5" t="n">
        <v>-0.54</v>
      </c>
      <c r="F377" s="5" t="n">
        <v>112.97</v>
      </c>
      <c r="G377" s="5" t="n">
        <v>0.81</v>
      </c>
      <c r="H377" s="5" t="n">
        <v>1.83</v>
      </c>
      <c r="I377" s="5" t="n">
        <v>-0.69</v>
      </c>
      <c r="J377" s="5" t="n">
        <v>19.65</v>
      </c>
      <c r="K377" s="5" t="n">
        <v>-0.78</v>
      </c>
      <c r="L377" s="5" t="n">
        <v>1802.59</v>
      </c>
      <c r="M377" s="5" t="n">
        <v>-0.74</v>
      </c>
    </row>
    <row r="378" customFormat="false" ht="13.2" hidden="false" customHeight="false" outlineLevel="0" collapsed="false">
      <c r="A378" s="5" t="s">
        <v>806</v>
      </c>
      <c r="B378" s="5" t="n">
        <v>56.97</v>
      </c>
      <c r="C378" s="5" t="n">
        <v>1</v>
      </c>
      <c r="D378" s="5" t="n">
        <v>40.89</v>
      </c>
      <c r="E378" s="5" t="n">
        <v>1</v>
      </c>
      <c r="F378" s="5" t="n">
        <v>61.94</v>
      </c>
      <c r="G378" s="5" t="n">
        <v>1</v>
      </c>
      <c r="H378" s="5" t="n">
        <v>29.65</v>
      </c>
      <c r="I378" s="5" t="n">
        <v>1</v>
      </c>
      <c r="J378" s="5" t="n">
        <v>12.64</v>
      </c>
      <c r="K378" s="5" t="n">
        <v>0.98</v>
      </c>
      <c r="L378" s="5" t="n">
        <v>14.42</v>
      </c>
      <c r="M378" s="5" t="n">
        <v>1</v>
      </c>
    </row>
    <row r="379" customFormat="false" ht="13.2" hidden="false" customHeight="false" outlineLevel="0" collapsed="false">
      <c r="A379" s="5" t="s">
        <v>807</v>
      </c>
      <c r="B379" s="5" t="n">
        <v>133.63</v>
      </c>
      <c r="C379" s="5" t="n">
        <v>-0.95</v>
      </c>
      <c r="D379" s="5" t="n">
        <v>338.17</v>
      </c>
      <c r="E379" s="5" t="n">
        <v>-0.98</v>
      </c>
      <c r="F379" s="5" t="n">
        <v>3.83</v>
      </c>
      <c r="G379" s="5" t="n">
        <v>0.47</v>
      </c>
      <c r="H379" s="5" t="n">
        <v>1.41</v>
      </c>
      <c r="I379" s="5" t="n">
        <v>-1</v>
      </c>
      <c r="J379" s="5" t="n">
        <v>15.21</v>
      </c>
      <c r="K379" s="5" t="n">
        <v>-1</v>
      </c>
      <c r="L379" s="5" t="n">
        <v>1266.35</v>
      </c>
      <c r="M379" s="5" t="n">
        <v>-0.98</v>
      </c>
    </row>
    <row r="380" customFormat="false" ht="13.2" hidden="false" customHeight="false" outlineLevel="0" collapsed="false">
      <c r="A380" s="5" t="s">
        <v>808</v>
      </c>
      <c r="B380" s="5" t="n">
        <v>87.35</v>
      </c>
      <c r="C380" s="5" t="n">
        <v>1</v>
      </c>
      <c r="D380" s="5" t="n">
        <v>47.61</v>
      </c>
      <c r="E380" s="5" t="n">
        <v>1</v>
      </c>
      <c r="F380" s="5" t="n">
        <v>113.65</v>
      </c>
      <c r="G380" s="5" t="n">
        <v>1</v>
      </c>
      <c r="H380" s="5" t="n">
        <v>43.45</v>
      </c>
      <c r="I380" s="5" t="n">
        <v>1</v>
      </c>
      <c r="J380" s="5" t="n">
        <v>16.36</v>
      </c>
      <c r="K380" s="5" t="n">
        <v>0.99</v>
      </c>
      <c r="L380" s="5" t="n">
        <v>19.73</v>
      </c>
      <c r="M380" s="5" t="n">
        <v>0.99</v>
      </c>
    </row>
    <row r="381" customFormat="false" ht="13.2" hidden="false" customHeight="false" outlineLevel="0" collapsed="false">
      <c r="A381" s="5" t="s">
        <v>809</v>
      </c>
      <c r="B381" s="5" t="n">
        <v>116.49</v>
      </c>
      <c r="C381" s="5" t="n">
        <v>1</v>
      </c>
      <c r="D381" s="5" t="n">
        <v>38.4</v>
      </c>
      <c r="E381" s="5" t="n">
        <v>1</v>
      </c>
      <c r="F381" s="5" t="n">
        <v>62.62</v>
      </c>
      <c r="G381" s="5" t="n">
        <v>1</v>
      </c>
      <c r="H381" s="5" t="n">
        <v>9.58</v>
      </c>
      <c r="I381" s="5" t="n">
        <v>1</v>
      </c>
      <c r="J381" s="5" t="n">
        <v>0.48</v>
      </c>
      <c r="K381" s="5" t="n">
        <v>1</v>
      </c>
      <c r="L381" s="5" t="n">
        <v>1.9</v>
      </c>
      <c r="M381" s="5" t="n">
        <v>1</v>
      </c>
    </row>
    <row r="382" customFormat="false" ht="13.2" hidden="false" customHeight="false" outlineLevel="0" collapsed="false">
      <c r="A382" s="5" t="s">
        <v>810</v>
      </c>
      <c r="B382" s="5" t="n">
        <v>464.59</v>
      </c>
      <c r="C382" s="5" t="n">
        <v>1</v>
      </c>
      <c r="D382" s="5" t="n">
        <v>233.59</v>
      </c>
      <c r="E382" s="5" t="n">
        <v>1</v>
      </c>
      <c r="F382" s="5" t="n">
        <v>349.27</v>
      </c>
      <c r="G382" s="5" t="n">
        <v>1</v>
      </c>
      <c r="H382" s="5" t="n">
        <v>160.39</v>
      </c>
      <c r="I382" s="5" t="n">
        <v>1</v>
      </c>
      <c r="J382" s="5" t="n">
        <v>58.22</v>
      </c>
      <c r="K382" s="5" t="n">
        <v>1</v>
      </c>
      <c r="L382" s="5" t="n">
        <v>89.52</v>
      </c>
      <c r="M382" s="5" t="n">
        <v>0.98</v>
      </c>
    </row>
    <row r="383" customFormat="false" ht="13.2" hidden="false" customHeight="false" outlineLevel="0" collapsed="false">
      <c r="A383" s="5" t="s">
        <v>811</v>
      </c>
      <c r="B383" s="5" t="n">
        <v>99.93</v>
      </c>
      <c r="C383" s="5" t="n">
        <v>1</v>
      </c>
      <c r="D383" s="5" t="n">
        <v>95.18</v>
      </c>
      <c r="E383" s="5" t="n">
        <v>0.99</v>
      </c>
      <c r="F383" s="5" t="n">
        <v>135.72</v>
      </c>
      <c r="G383" s="5" t="n">
        <v>1</v>
      </c>
      <c r="H383" s="5" t="n">
        <v>42.24</v>
      </c>
      <c r="I383" s="5" t="n">
        <v>0.99</v>
      </c>
      <c r="J383" s="5" t="n">
        <v>15.41</v>
      </c>
      <c r="K383" s="5" t="n">
        <v>1</v>
      </c>
      <c r="L383" s="5" t="n">
        <v>17.91</v>
      </c>
      <c r="M383" s="5" t="n">
        <v>1</v>
      </c>
    </row>
    <row r="384" customFormat="false" ht="13.2" hidden="false" customHeight="false" outlineLevel="0" collapsed="false">
      <c r="A384" s="5" t="s">
        <v>812</v>
      </c>
      <c r="B384" s="5" t="n">
        <v>69.02</v>
      </c>
      <c r="C384" s="5" t="n">
        <v>1</v>
      </c>
      <c r="D384" s="5" t="n">
        <v>38.68</v>
      </c>
      <c r="E384" s="5" t="n">
        <v>1</v>
      </c>
      <c r="F384" s="5" t="n">
        <v>52.4</v>
      </c>
      <c r="G384" s="5" t="n">
        <v>1</v>
      </c>
      <c r="H384" s="5" t="n">
        <v>12.97</v>
      </c>
      <c r="I384" s="5" t="n">
        <v>1</v>
      </c>
      <c r="J384" s="5" t="n">
        <v>4.79</v>
      </c>
      <c r="K384" s="5" t="n">
        <v>1</v>
      </c>
      <c r="L384" s="5" t="n">
        <v>4.31</v>
      </c>
      <c r="M384" s="5" t="n">
        <v>1</v>
      </c>
    </row>
    <row r="385" customFormat="false" ht="13.2" hidden="false" customHeight="false" outlineLevel="0" collapsed="false">
      <c r="A385" s="5" t="s">
        <v>813</v>
      </c>
      <c r="B385" s="5" t="n">
        <v>69.71</v>
      </c>
      <c r="C385" s="5" t="n">
        <v>1</v>
      </c>
      <c r="D385" s="5" t="n">
        <v>55.81</v>
      </c>
      <c r="E385" s="5" t="n">
        <v>1</v>
      </c>
      <c r="F385" s="5" t="n">
        <v>95.85</v>
      </c>
      <c r="G385" s="5" t="n">
        <v>1</v>
      </c>
      <c r="H385" s="5" t="n">
        <v>21.99</v>
      </c>
      <c r="I385" s="5" t="n">
        <v>1</v>
      </c>
      <c r="J385" s="5" t="n">
        <v>8.63</v>
      </c>
      <c r="K385" s="5" t="n">
        <v>1</v>
      </c>
      <c r="L385" s="5" t="n">
        <v>10.53</v>
      </c>
      <c r="M385" s="5" t="n">
        <v>1</v>
      </c>
    </row>
    <row r="386" customFormat="false" ht="13.2" hidden="false" customHeight="false" outlineLevel="0" collapsed="false">
      <c r="A386" s="5" t="s">
        <v>814</v>
      </c>
      <c r="B386" s="5" t="n">
        <v>61.14</v>
      </c>
      <c r="C386" s="5" t="n">
        <v>1</v>
      </c>
      <c r="D386" s="5" t="n">
        <v>36.88</v>
      </c>
      <c r="E386" s="5" t="n">
        <v>1</v>
      </c>
      <c r="F386" s="5" t="n">
        <v>61.09</v>
      </c>
      <c r="G386" s="5" t="n">
        <v>1</v>
      </c>
      <c r="H386" s="5" t="n">
        <v>9.3</v>
      </c>
      <c r="I386" s="5" t="n">
        <v>1</v>
      </c>
      <c r="J386" s="5" t="n">
        <v>3.95</v>
      </c>
      <c r="K386" s="5" t="n">
        <v>1</v>
      </c>
      <c r="L386" s="5" t="n">
        <v>4.82</v>
      </c>
      <c r="M386" s="5" t="n">
        <v>1</v>
      </c>
    </row>
    <row r="387" customFormat="false" ht="13.2" hidden="false" customHeight="false" outlineLevel="0" collapsed="false">
      <c r="A387" s="5" t="s">
        <v>815</v>
      </c>
      <c r="B387" s="5" t="n">
        <v>188.98</v>
      </c>
      <c r="C387" s="5" t="n">
        <v>1</v>
      </c>
      <c r="D387" s="5" t="n">
        <v>124.05</v>
      </c>
      <c r="E387" s="5" t="n">
        <v>1</v>
      </c>
      <c r="F387" s="5" t="n">
        <v>175.47</v>
      </c>
      <c r="G387" s="5" t="n">
        <v>1</v>
      </c>
      <c r="H387" s="5" t="n">
        <v>189.78</v>
      </c>
      <c r="I387" s="5" t="n">
        <v>1</v>
      </c>
      <c r="J387" s="5" t="n">
        <v>41.15</v>
      </c>
      <c r="K387" s="5" t="n">
        <v>0.99</v>
      </c>
      <c r="L387" s="5" t="n">
        <v>50.35</v>
      </c>
      <c r="M387" s="5" t="n">
        <v>1</v>
      </c>
    </row>
    <row r="388" customFormat="false" ht="13.2" hidden="false" customHeight="false" outlineLevel="0" collapsed="false">
      <c r="A388" s="5" t="s">
        <v>816</v>
      </c>
      <c r="B388" s="5" t="n">
        <v>58.59</v>
      </c>
      <c r="C388" s="5" t="n">
        <v>1</v>
      </c>
      <c r="D388" s="5" t="n">
        <v>25.42</v>
      </c>
      <c r="E388" s="5" t="n">
        <v>1</v>
      </c>
      <c r="F388" s="5" t="n">
        <v>52.14</v>
      </c>
      <c r="G388" s="5" t="n">
        <v>1</v>
      </c>
      <c r="H388" s="5" t="n">
        <v>21</v>
      </c>
      <c r="I388" s="5" t="n">
        <v>1</v>
      </c>
      <c r="J388" s="5" t="n">
        <v>2.28</v>
      </c>
      <c r="K388" s="5" t="n">
        <v>1</v>
      </c>
      <c r="L388" s="5" t="n">
        <v>8.12</v>
      </c>
      <c r="M388" s="5" t="n">
        <v>1</v>
      </c>
    </row>
    <row r="389" customFormat="false" ht="13.2" hidden="false" customHeight="false" outlineLevel="0" collapsed="false">
      <c r="A389" s="5" t="s">
        <v>817</v>
      </c>
      <c r="B389" s="5" t="n">
        <v>369.51</v>
      </c>
      <c r="C389" s="5" t="n">
        <v>1</v>
      </c>
      <c r="D389" s="5" t="n">
        <v>268.96</v>
      </c>
      <c r="E389" s="5" t="n">
        <v>1</v>
      </c>
      <c r="F389" s="5" t="n">
        <v>497.01</v>
      </c>
      <c r="G389" s="5" t="n">
        <v>1</v>
      </c>
      <c r="H389" s="5" t="n">
        <v>222.62</v>
      </c>
      <c r="I389" s="5" t="n">
        <v>0.99</v>
      </c>
      <c r="J389" s="5" t="n">
        <v>70.2</v>
      </c>
      <c r="K389" s="5" t="n">
        <v>0.99</v>
      </c>
      <c r="L389" s="5" t="n">
        <v>68.65</v>
      </c>
      <c r="M389" s="5" t="n">
        <v>1</v>
      </c>
    </row>
    <row r="390" customFormat="false" ht="13.2" hidden="false" customHeight="false" outlineLevel="0" collapsed="false">
      <c r="A390" s="5" t="s">
        <v>818</v>
      </c>
      <c r="B390" s="5" t="n">
        <v>840.23</v>
      </c>
      <c r="C390" s="5" t="n">
        <v>1</v>
      </c>
      <c r="D390" s="5" t="n">
        <v>706.72</v>
      </c>
      <c r="E390" s="5" t="n">
        <v>1</v>
      </c>
      <c r="F390" s="5" t="n">
        <v>829.41</v>
      </c>
      <c r="G390" s="5" t="n">
        <v>1</v>
      </c>
      <c r="H390" s="5" t="n">
        <v>143.2</v>
      </c>
      <c r="I390" s="5" t="n">
        <v>1</v>
      </c>
      <c r="J390" s="5" t="n">
        <v>42.41</v>
      </c>
      <c r="K390" s="5" t="n">
        <v>1</v>
      </c>
      <c r="L390" s="5" t="n">
        <v>57.48</v>
      </c>
      <c r="M390" s="5" t="n">
        <v>1</v>
      </c>
    </row>
    <row r="391" customFormat="false" ht="13.2" hidden="false" customHeight="false" outlineLevel="0" collapsed="false">
      <c r="A391" s="5" t="s">
        <v>819</v>
      </c>
      <c r="B391" s="5" t="n">
        <v>57.59</v>
      </c>
      <c r="C391" s="5" t="n">
        <v>1</v>
      </c>
      <c r="D391" s="5" t="n">
        <v>87.07</v>
      </c>
      <c r="E391" s="5" t="n">
        <v>1</v>
      </c>
      <c r="F391" s="5" t="n">
        <v>242.86</v>
      </c>
      <c r="G391" s="5" t="n">
        <v>1</v>
      </c>
      <c r="H391" s="5" t="n">
        <v>66.88</v>
      </c>
      <c r="I391" s="5" t="n">
        <v>1</v>
      </c>
      <c r="J391" s="5" t="n">
        <v>12.06</v>
      </c>
      <c r="K391" s="5" t="n">
        <v>1</v>
      </c>
      <c r="L391" s="5" t="n">
        <v>27.3</v>
      </c>
      <c r="M391" s="5" t="n">
        <v>1</v>
      </c>
    </row>
    <row r="392" customFormat="false" ht="13.2" hidden="false" customHeight="false" outlineLevel="0" collapsed="false">
      <c r="A392" s="5" t="s">
        <v>820</v>
      </c>
      <c r="B392" s="5" t="n">
        <v>121.36</v>
      </c>
      <c r="C392" s="5" t="n">
        <v>1</v>
      </c>
      <c r="D392" s="5" t="n">
        <v>143.67</v>
      </c>
      <c r="E392" s="5" t="n">
        <v>1</v>
      </c>
      <c r="F392" s="5" t="n">
        <v>314.51</v>
      </c>
      <c r="G392" s="5" t="n">
        <v>1</v>
      </c>
      <c r="H392" s="5" t="n">
        <v>85.11</v>
      </c>
      <c r="I392" s="5" t="n">
        <v>1</v>
      </c>
      <c r="J392" s="5" t="n">
        <v>22.16</v>
      </c>
      <c r="K392" s="5" t="n">
        <v>1</v>
      </c>
      <c r="L392" s="5" t="n">
        <v>47.52</v>
      </c>
      <c r="M392" s="5" t="n">
        <v>0.99</v>
      </c>
    </row>
    <row r="393" customFormat="false" ht="13.2" hidden="false" customHeight="false" outlineLevel="0" collapsed="false">
      <c r="A393" s="5" t="s">
        <v>821</v>
      </c>
      <c r="B393" s="5" t="n">
        <v>136.18</v>
      </c>
      <c r="C393" s="5" t="n">
        <v>-0.67</v>
      </c>
      <c r="D393" s="5" t="n">
        <v>192.57</v>
      </c>
      <c r="E393" s="5" t="n">
        <v>-0.67</v>
      </c>
      <c r="F393" s="5" t="n">
        <v>5.62</v>
      </c>
      <c r="G393" s="5" t="n">
        <v>-0.82</v>
      </c>
      <c r="H393" s="5" t="n">
        <v>0.14</v>
      </c>
      <c r="I393" s="5" t="n">
        <v>1</v>
      </c>
      <c r="J393" s="5" t="n">
        <v>6.83</v>
      </c>
      <c r="K393" s="5" t="n">
        <v>-0.82</v>
      </c>
      <c r="L393" s="5" t="n">
        <v>400.46</v>
      </c>
      <c r="M393" s="5" t="n">
        <v>-0.83</v>
      </c>
    </row>
    <row r="394" customFormat="false" ht="13.2" hidden="false" customHeight="false" outlineLevel="0" collapsed="false">
      <c r="A394" s="5" t="s">
        <v>822</v>
      </c>
      <c r="B394" s="5" t="n">
        <v>67.63</v>
      </c>
      <c r="C394" s="5" t="n">
        <v>1</v>
      </c>
      <c r="D394" s="5" t="n">
        <v>40.24</v>
      </c>
      <c r="E394" s="5" t="n">
        <v>1</v>
      </c>
      <c r="F394" s="5" t="n">
        <v>66.2</v>
      </c>
      <c r="G394" s="5" t="n">
        <v>1</v>
      </c>
      <c r="H394" s="5" t="n">
        <v>29.32</v>
      </c>
      <c r="I394" s="5" t="n">
        <v>0.98</v>
      </c>
      <c r="J394" s="5" t="n">
        <v>7.07</v>
      </c>
      <c r="K394" s="5" t="n">
        <v>0.97</v>
      </c>
      <c r="L394" s="5" t="n">
        <v>9.58</v>
      </c>
      <c r="M394" s="5" t="n">
        <v>0.97</v>
      </c>
    </row>
    <row r="395" customFormat="false" ht="13.2" hidden="false" customHeight="false" outlineLevel="0" collapsed="false">
      <c r="A395" s="5" t="s">
        <v>823</v>
      </c>
      <c r="B395" s="5" t="n">
        <v>352.72</v>
      </c>
      <c r="C395" s="5" t="n">
        <v>-0.6</v>
      </c>
      <c r="D395" s="5" t="n">
        <v>559.47</v>
      </c>
      <c r="E395" s="5" t="n">
        <v>-0.7</v>
      </c>
      <c r="F395" s="5" t="n">
        <v>28.37</v>
      </c>
      <c r="G395" s="5" t="n">
        <v>-0.35</v>
      </c>
      <c r="H395" s="5" t="n">
        <v>0.85</v>
      </c>
      <c r="I395" s="5" t="n">
        <v>-1</v>
      </c>
      <c r="J395" s="5" t="n">
        <v>12.1</v>
      </c>
      <c r="K395" s="5" t="n">
        <v>-0.52</v>
      </c>
      <c r="L395" s="5" t="n">
        <v>1077.03</v>
      </c>
      <c r="M395" s="5" t="n">
        <v>-0.63</v>
      </c>
    </row>
    <row r="396" customFormat="false" ht="13.2" hidden="false" customHeight="false" outlineLevel="0" collapsed="false">
      <c r="A396" s="5" t="s">
        <v>824</v>
      </c>
      <c r="B396" s="5" t="n">
        <v>216.08</v>
      </c>
      <c r="C396" s="5" t="n">
        <v>-0.73</v>
      </c>
      <c r="D396" s="5" t="n">
        <v>216.26</v>
      </c>
      <c r="E396" s="5" t="n">
        <v>-0.57</v>
      </c>
      <c r="F396" s="5" t="n">
        <v>43.11</v>
      </c>
      <c r="G396" s="5" t="n">
        <v>0.46</v>
      </c>
      <c r="H396" s="5" t="n">
        <v>1.08</v>
      </c>
      <c r="I396" s="5" t="n">
        <v>0.4</v>
      </c>
      <c r="J396" s="5" t="n">
        <v>3.92</v>
      </c>
      <c r="K396" s="5" t="n">
        <v>-0.2</v>
      </c>
      <c r="L396" s="5" t="n">
        <v>321.34</v>
      </c>
      <c r="M396" s="5" t="n">
        <v>-0.33</v>
      </c>
    </row>
    <row r="397" customFormat="false" ht="13.2" hidden="false" customHeight="false" outlineLevel="0" collapsed="false">
      <c r="A397" s="5" t="s">
        <v>825</v>
      </c>
      <c r="B397" s="5" t="n">
        <v>103.99</v>
      </c>
      <c r="C397" s="5" t="n">
        <v>1</v>
      </c>
      <c r="D397" s="5" t="n">
        <v>139.52</v>
      </c>
      <c r="E397" s="5" t="n">
        <v>0.99</v>
      </c>
      <c r="F397" s="5" t="n">
        <v>126.27</v>
      </c>
      <c r="G397" s="5" t="n">
        <v>1</v>
      </c>
      <c r="H397" s="5" t="n">
        <v>65.19</v>
      </c>
      <c r="I397" s="5" t="n">
        <v>1</v>
      </c>
      <c r="J397" s="5" t="n">
        <v>23.36</v>
      </c>
      <c r="K397" s="5" t="n">
        <v>1</v>
      </c>
      <c r="L397" s="5" t="n">
        <v>26.1</v>
      </c>
      <c r="M397" s="5" t="n">
        <v>1</v>
      </c>
    </row>
    <row r="398" customFormat="false" ht="13.2" hidden="false" customHeight="false" outlineLevel="0" collapsed="false">
      <c r="A398" s="5" t="s">
        <v>826</v>
      </c>
      <c r="B398" s="5" t="n">
        <v>511.15</v>
      </c>
      <c r="C398" s="5" t="n">
        <v>1</v>
      </c>
      <c r="D398" s="5" t="n">
        <v>470.37</v>
      </c>
      <c r="E398" s="5" t="n">
        <v>1</v>
      </c>
      <c r="F398" s="5" t="n">
        <v>923.99</v>
      </c>
      <c r="G398" s="5" t="n">
        <v>1</v>
      </c>
      <c r="H398" s="5" t="n">
        <v>334.49</v>
      </c>
      <c r="I398" s="5" t="n">
        <v>1</v>
      </c>
      <c r="J398" s="5" t="n">
        <v>146.1</v>
      </c>
      <c r="K398" s="5" t="n">
        <v>1</v>
      </c>
      <c r="L398" s="5" t="n">
        <v>121</v>
      </c>
      <c r="M398" s="5" t="n">
        <v>0.99</v>
      </c>
    </row>
    <row r="399" customFormat="false" ht="13.2" hidden="false" customHeight="false" outlineLevel="0" collapsed="false">
      <c r="A399" s="5" t="s">
        <v>827</v>
      </c>
      <c r="B399" s="5" t="n">
        <v>189.56</v>
      </c>
      <c r="C399" s="5" t="n">
        <v>-0.79</v>
      </c>
      <c r="D399" s="5" t="n">
        <v>281.53</v>
      </c>
      <c r="E399" s="5" t="n">
        <v>-0.8</v>
      </c>
      <c r="F399" s="5" t="n">
        <v>16.87</v>
      </c>
      <c r="G399" s="5" t="n">
        <v>-0.3</v>
      </c>
      <c r="H399" s="5" t="n">
        <v>0.99</v>
      </c>
      <c r="I399" s="5" t="n">
        <v>-0.14</v>
      </c>
      <c r="J399" s="5" t="n">
        <v>7.67</v>
      </c>
      <c r="K399" s="5" t="n">
        <v>-0.88</v>
      </c>
      <c r="L399" s="5" t="n">
        <v>640.66</v>
      </c>
      <c r="M399" s="5" t="n">
        <v>-0.87</v>
      </c>
    </row>
    <row r="400" customFormat="false" ht="13.2" hidden="false" customHeight="false" outlineLevel="0" collapsed="false">
      <c r="A400" s="5" t="s">
        <v>828</v>
      </c>
      <c r="B400" s="5" t="n">
        <v>134.46</v>
      </c>
      <c r="C400" s="5" t="n">
        <v>1</v>
      </c>
      <c r="D400" s="5" t="n">
        <v>70.49</v>
      </c>
      <c r="E400" s="5" t="n">
        <v>1</v>
      </c>
      <c r="F400" s="5" t="n">
        <v>147.74</v>
      </c>
      <c r="G400" s="5" t="n">
        <v>1</v>
      </c>
      <c r="H400" s="5" t="n">
        <v>51.46</v>
      </c>
      <c r="I400" s="5" t="n">
        <v>1</v>
      </c>
      <c r="J400" s="5" t="n">
        <v>12.82</v>
      </c>
      <c r="K400" s="5" t="n">
        <v>1</v>
      </c>
      <c r="L400" s="5" t="n">
        <v>19.68</v>
      </c>
      <c r="M400" s="5" t="n">
        <v>1</v>
      </c>
    </row>
    <row r="401" customFormat="false" ht="13.2" hidden="false" customHeight="false" outlineLevel="0" collapsed="false">
      <c r="A401" s="5" t="s">
        <v>829</v>
      </c>
      <c r="B401" s="5" t="n">
        <v>279.07</v>
      </c>
      <c r="C401" s="5" t="n">
        <v>-0.92</v>
      </c>
      <c r="D401" s="5" t="n">
        <v>411.38</v>
      </c>
      <c r="E401" s="5" t="n">
        <v>-0.92</v>
      </c>
      <c r="F401" s="5" t="n">
        <v>6.9</v>
      </c>
      <c r="G401" s="5" t="n">
        <v>-0.11</v>
      </c>
      <c r="H401" s="5" t="n">
        <v>0.56</v>
      </c>
      <c r="I401" s="5" t="n">
        <v>-1</v>
      </c>
      <c r="J401" s="5" t="n">
        <v>3.65</v>
      </c>
      <c r="K401" s="5" t="n">
        <v>-0.68</v>
      </c>
      <c r="L401" s="5" t="n">
        <v>426.47</v>
      </c>
      <c r="M401" s="5" t="n">
        <v>-0.74</v>
      </c>
    </row>
    <row r="402" customFormat="false" ht="13.2" hidden="false" customHeight="false" outlineLevel="0" collapsed="false">
      <c r="A402" s="5" t="s">
        <v>830</v>
      </c>
      <c r="B402" s="5" t="n">
        <v>142.33</v>
      </c>
      <c r="C402" s="5" t="n">
        <v>1</v>
      </c>
      <c r="D402" s="5" t="n">
        <v>225.33</v>
      </c>
      <c r="E402" s="5" t="n">
        <v>1</v>
      </c>
      <c r="F402" s="5" t="n">
        <v>303.2</v>
      </c>
      <c r="G402" s="5" t="n">
        <v>1</v>
      </c>
      <c r="H402" s="5" t="n">
        <v>88.97</v>
      </c>
      <c r="I402" s="5" t="n">
        <v>1</v>
      </c>
      <c r="J402" s="5" t="n">
        <v>21.51</v>
      </c>
      <c r="K402" s="5" t="n">
        <v>1</v>
      </c>
      <c r="L402" s="5" t="n">
        <v>33.56</v>
      </c>
      <c r="M402" s="5" t="n">
        <v>1</v>
      </c>
    </row>
    <row r="403" customFormat="false" ht="13.2" hidden="false" customHeight="false" outlineLevel="0" collapsed="false">
      <c r="A403" s="5" t="s">
        <v>831</v>
      </c>
      <c r="B403" s="5" t="n">
        <v>794.6</v>
      </c>
      <c r="C403" s="5" t="n">
        <v>0.46</v>
      </c>
      <c r="D403" s="5" t="n">
        <v>1566.78</v>
      </c>
      <c r="E403" s="5" t="n">
        <v>0.54</v>
      </c>
      <c r="F403" s="5" t="n">
        <v>61.34</v>
      </c>
      <c r="G403" s="5" t="n">
        <v>0.39</v>
      </c>
      <c r="H403" s="5" t="n">
        <v>3.38</v>
      </c>
      <c r="I403" s="5" t="n">
        <v>0.5</v>
      </c>
      <c r="J403" s="5" t="n">
        <v>20.6</v>
      </c>
      <c r="K403" s="5" t="n">
        <v>0.3</v>
      </c>
      <c r="L403" s="5" t="n">
        <v>2362.29</v>
      </c>
      <c r="M403" s="5" t="n">
        <v>0.4</v>
      </c>
    </row>
    <row r="404" customFormat="false" ht="13.2" hidden="false" customHeight="false" outlineLevel="0" collapsed="false">
      <c r="A404" s="5" t="s">
        <v>832</v>
      </c>
      <c r="B404" s="5" t="n">
        <v>91.48</v>
      </c>
      <c r="C404" s="5" t="n">
        <v>1</v>
      </c>
      <c r="D404" s="5" t="n">
        <v>58.29</v>
      </c>
      <c r="E404" s="5" t="n">
        <v>1</v>
      </c>
      <c r="F404" s="5" t="n">
        <v>132.91</v>
      </c>
      <c r="G404" s="5" t="n">
        <v>1</v>
      </c>
      <c r="H404" s="5" t="n">
        <v>45.53</v>
      </c>
      <c r="I404" s="5" t="n">
        <v>0.99</v>
      </c>
      <c r="J404" s="5" t="n">
        <v>12.58</v>
      </c>
      <c r="K404" s="5" t="n">
        <v>1</v>
      </c>
      <c r="L404" s="5" t="n">
        <v>25.76</v>
      </c>
      <c r="M404" s="5" t="n">
        <v>1</v>
      </c>
    </row>
    <row r="405" customFormat="false" ht="13.2" hidden="false" customHeight="false" outlineLevel="0" collapsed="false">
      <c r="A405" s="5" t="s">
        <v>833</v>
      </c>
      <c r="B405" s="5" t="n">
        <v>84.18</v>
      </c>
      <c r="C405" s="5" t="n">
        <v>0.17</v>
      </c>
      <c r="D405" s="5" t="n">
        <v>115.48</v>
      </c>
      <c r="E405" s="5" t="n">
        <v>0.07</v>
      </c>
      <c r="F405" s="5" t="n">
        <v>17.13</v>
      </c>
      <c r="G405" s="5" t="n">
        <v>0.94</v>
      </c>
      <c r="H405" s="5" t="n">
        <v>0.99</v>
      </c>
      <c r="I405" s="5" t="n">
        <v>-0.25</v>
      </c>
      <c r="J405" s="5" t="n">
        <v>3.47</v>
      </c>
      <c r="K405" s="5" t="n">
        <v>-0.17</v>
      </c>
      <c r="L405" s="5" t="n">
        <v>359.48</v>
      </c>
      <c r="M405" s="5" t="n">
        <v>-0.26</v>
      </c>
    </row>
    <row r="406" customFormat="false" ht="13.2" hidden="false" customHeight="false" outlineLevel="0" collapsed="false">
      <c r="A406" s="5" t="s">
        <v>834</v>
      </c>
      <c r="B406" s="5" t="n">
        <v>82.28</v>
      </c>
      <c r="C406" s="5" t="n">
        <v>0.99</v>
      </c>
      <c r="D406" s="5" t="n">
        <v>96.17</v>
      </c>
      <c r="E406" s="5" t="n">
        <v>0.97</v>
      </c>
      <c r="F406" s="5" t="n">
        <v>235.28</v>
      </c>
      <c r="G406" s="5" t="n">
        <v>0.97</v>
      </c>
      <c r="H406" s="5" t="n">
        <v>51.26</v>
      </c>
      <c r="I406" s="5" t="n">
        <v>0.97</v>
      </c>
      <c r="J406" s="5" t="n">
        <v>8.72</v>
      </c>
      <c r="K406" s="5" t="n">
        <v>0.95</v>
      </c>
      <c r="L406" s="5" t="n">
        <v>30.9</v>
      </c>
      <c r="M406" s="5" t="n">
        <v>0.98</v>
      </c>
    </row>
    <row r="407" customFormat="false" ht="13.2" hidden="false" customHeight="false" outlineLevel="0" collapsed="false">
      <c r="A407" s="5" t="s">
        <v>835</v>
      </c>
      <c r="B407" s="5" t="n">
        <v>62.53</v>
      </c>
      <c r="C407" s="5" t="n">
        <v>1</v>
      </c>
      <c r="D407" s="5" t="n">
        <v>39.23</v>
      </c>
      <c r="E407" s="5" t="n">
        <v>1</v>
      </c>
      <c r="F407" s="5" t="n">
        <v>61.6</v>
      </c>
      <c r="G407" s="5" t="n">
        <v>0.98</v>
      </c>
      <c r="H407" s="5" t="n">
        <v>28.12</v>
      </c>
      <c r="I407" s="5" t="n">
        <v>0.99</v>
      </c>
      <c r="J407" s="5" t="n">
        <v>17.49</v>
      </c>
      <c r="K407" s="5" t="n">
        <v>1</v>
      </c>
      <c r="L407" s="5" t="n">
        <v>12.18</v>
      </c>
      <c r="M407" s="5" t="n">
        <v>1</v>
      </c>
    </row>
    <row r="408" customFormat="false" ht="13.2" hidden="false" customHeight="false" outlineLevel="0" collapsed="false">
      <c r="A408" s="5" t="s">
        <v>836</v>
      </c>
      <c r="B408" s="5" t="n">
        <v>248.39</v>
      </c>
      <c r="C408" s="5" t="n">
        <v>1</v>
      </c>
      <c r="D408" s="5" t="n">
        <v>288.71</v>
      </c>
      <c r="E408" s="5" t="n">
        <v>1</v>
      </c>
      <c r="F408" s="5" t="n">
        <v>546.72</v>
      </c>
      <c r="G408" s="5" t="n">
        <v>1</v>
      </c>
      <c r="H408" s="5" t="n">
        <v>100.85</v>
      </c>
      <c r="I408" s="5" t="n">
        <v>1</v>
      </c>
      <c r="J408" s="5" t="n">
        <v>27.55</v>
      </c>
      <c r="K408" s="5" t="n">
        <v>1</v>
      </c>
      <c r="L408" s="5" t="n">
        <v>64.9</v>
      </c>
      <c r="M408" s="5" t="n">
        <v>1</v>
      </c>
    </row>
    <row r="409" customFormat="false" ht="13.2" hidden="false" customHeight="false" outlineLevel="0" collapsed="false">
      <c r="A409" s="5" t="s">
        <v>837</v>
      </c>
      <c r="B409" s="5" t="n">
        <v>85.69</v>
      </c>
      <c r="C409" s="5" t="n">
        <v>-0.19</v>
      </c>
      <c r="D409" s="5" t="n">
        <v>130.96</v>
      </c>
      <c r="E409" s="5" t="n">
        <v>-0.23</v>
      </c>
      <c r="F409" s="5" t="n">
        <v>17.89</v>
      </c>
      <c r="G409" s="5" t="n">
        <v>-0.23</v>
      </c>
      <c r="H409" s="5" t="n">
        <v>0.28</v>
      </c>
      <c r="I409" s="5" t="n">
        <v>0</v>
      </c>
      <c r="J409" s="5" t="n">
        <v>2.4</v>
      </c>
      <c r="K409" s="5" t="n">
        <v>-0.3</v>
      </c>
      <c r="L409" s="5" t="n">
        <v>221.93</v>
      </c>
      <c r="M409" s="5" t="n">
        <v>0.1</v>
      </c>
    </row>
    <row r="410" customFormat="false" ht="13.2" hidden="false" customHeight="false" outlineLevel="0" collapsed="false">
      <c r="A410" s="5" t="s">
        <v>838</v>
      </c>
      <c r="B410" s="5" t="n">
        <v>135.48</v>
      </c>
      <c r="C410" s="5" t="n">
        <v>1</v>
      </c>
      <c r="D410" s="5" t="n">
        <v>116.04</v>
      </c>
      <c r="E410" s="5" t="n">
        <v>1</v>
      </c>
      <c r="F410" s="5" t="n">
        <v>187.1</v>
      </c>
      <c r="G410" s="5" t="n">
        <v>1</v>
      </c>
      <c r="H410" s="5" t="n">
        <v>39.04</v>
      </c>
      <c r="I410" s="5" t="n">
        <v>1</v>
      </c>
      <c r="J410" s="5" t="n">
        <v>21.2</v>
      </c>
      <c r="K410" s="5" t="n">
        <v>1</v>
      </c>
      <c r="L410" s="5" t="n">
        <v>19.6</v>
      </c>
      <c r="M410" s="5" t="n">
        <v>1</v>
      </c>
    </row>
    <row r="411" customFormat="false" ht="13.2" hidden="false" customHeight="false" outlineLevel="0" collapsed="false">
      <c r="A411" s="5" t="s">
        <v>839</v>
      </c>
      <c r="B411" s="5" t="n">
        <v>132.7</v>
      </c>
      <c r="C411" s="5" t="n">
        <v>1</v>
      </c>
      <c r="D411" s="5" t="n">
        <v>92.28</v>
      </c>
      <c r="E411" s="5" t="n">
        <v>1</v>
      </c>
      <c r="F411" s="5" t="n">
        <v>244.86</v>
      </c>
      <c r="G411" s="5" t="n">
        <v>1</v>
      </c>
      <c r="H411" s="5" t="n">
        <v>50.6</v>
      </c>
      <c r="I411" s="5" t="n">
        <v>1</v>
      </c>
      <c r="J411" s="5" t="n">
        <v>13.66</v>
      </c>
      <c r="K411" s="5" t="n">
        <v>1</v>
      </c>
      <c r="L411" s="5" t="n">
        <v>21.13</v>
      </c>
      <c r="M411" s="5" t="n">
        <v>1</v>
      </c>
    </row>
    <row r="412" customFormat="false" ht="13.2" hidden="false" customHeight="false" outlineLevel="0" collapsed="false">
      <c r="A412" s="5" t="s">
        <v>840</v>
      </c>
      <c r="B412" s="5" t="n">
        <v>82.45</v>
      </c>
      <c r="C412" s="5" t="n">
        <v>1</v>
      </c>
      <c r="D412" s="5" t="n">
        <v>96.97</v>
      </c>
      <c r="E412" s="5" t="n">
        <v>1</v>
      </c>
      <c r="F412" s="5" t="n">
        <v>161.28</v>
      </c>
      <c r="G412" s="5" t="n">
        <v>1</v>
      </c>
      <c r="H412" s="5" t="n">
        <v>19.73</v>
      </c>
      <c r="I412" s="5" t="n">
        <v>1</v>
      </c>
      <c r="J412" s="5" t="n">
        <v>9.34</v>
      </c>
      <c r="K412" s="5" t="n">
        <v>1</v>
      </c>
      <c r="L412" s="5" t="n">
        <v>12.94</v>
      </c>
      <c r="M412" s="5" t="n">
        <v>1</v>
      </c>
    </row>
    <row r="413" customFormat="false" ht="13.2" hidden="false" customHeight="false" outlineLevel="0" collapsed="false">
      <c r="A413" s="5" t="s">
        <v>841</v>
      </c>
      <c r="B413" s="5" t="n">
        <v>252.44</v>
      </c>
      <c r="C413" s="5" t="n">
        <v>1</v>
      </c>
      <c r="D413" s="5" t="n">
        <v>94.76</v>
      </c>
      <c r="E413" s="5" t="n">
        <v>1</v>
      </c>
      <c r="F413" s="5" t="n">
        <v>125.75</v>
      </c>
      <c r="G413" s="5" t="n">
        <v>1</v>
      </c>
      <c r="H413" s="5" t="n">
        <v>83.72</v>
      </c>
      <c r="I413" s="5" t="n">
        <v>1</v>
      </c>
      <c r="J413" s="5" t="n">
        <v>28.99</v>
      </c>
      <c r="K413" s="5" t="n">
        <v>1</v>
      </c>
      <c r="L413" s="5" t="n">
        <v>39.21</v>
      </c>
      <c r="M413" s="5" t="n">
        <v>1</v>
      </c>
    </row>
    <row r="414" customFormat="false" ht="13.2" hidden="false" customHeight="false" outlineLevel="0" collapsed="false">
      <c r="A414" s="5" t="s">
        <v>842</v>
      </c>
      <c r="B414" s="5" t="n">
        <v>156.79</v>
      </c>
      <c r="C414" s="5" t="n">
        <v>1</v>
      </c>
      <c r="D414" s="5" t="n">
        <v>58.29</v>
      </c>
      <c r="E414" s="5" t="n">
        <v>1</v>
      </c>
      <c r="F414" s="5" t="n">
        <v>121.92</v>
      </c>
      <c r="G414" s="5" t="n">
        <v>1</v>
      </c>
      <c r="H414" s="5" t="n">
        <v>48.63</v>
      </c>
      <c r="I414" s="5" t="n">
        <v>1</v>
      </c>
      <c r="J414" s="5" t="n">
        <v>20.6</v>
      </c>
      <c r="K414" s="5" t="n">
        <v>1</v>
      </c>
      <c r="L414" s="5" t="n">
        <v>25.12</v>
      </c>
      <c r="M414" s="5" t="n">
        <v>1</v>
      </c>
    </row>
    <row r="415" customFormat="false" ht="13.2" hidden="false" customHeight="false" outlineLevel="0" collapsed="false">
      <c r="A415" s="5" t="s">
        <v>843</v>
      </c>
      <c r="B415" s="5" t="n">
        <v>63.92</v>
      </c>
      <c r="C415" s="5" t="n">
        <v>1</v>
      </c>
      <c r="D415" s="5" t="n">
        <v>46.69</v>
      </c>
      <c r="E415" s="5" t="n">
        <v>1</v>
      </c>
      <c r="F415" s="5" t="n">
        <v>78.72</v>
      </c>
      <c r="G415" s="5" t="n">
        <v>1</v>
      </c>
      <c r="H415" s="5" t="n">
        <v>16.91</v>
      </c>
      <c r="I415" s="5" t="n">
        <v>1</v>
      </c>
      <c r="J415" s="5" t="n">
        <v>8.51</v>
      </c>
      <c r="K415" s="5" t="n">
        <v>0.97</v>
      </c>
      <c r="L415" s="5" t="n">
        <v>10.53</v>
      </c>
      <c r="M415" s="5" t="n">
        <v>1</v>
      </c>
    </row>
    <row r="416" customFormat="false" ht="13.2" hidden="false" customHeight="false" outlineLevel="0" collapsed="false">
      <c r="A416" s="5" t="s">
        <v>844</v>
      </c>
      <c r="B416" s="5" t="n">
        <v>66.7</v>
      </c>
      <c r="C416" s="5" t="n">
        <v>1</v>
      </c>
      <c r="D416" s="5" t="n">
        <v>67.69</v>
      </c>
      <c r="E416" s="5" t="n">
        <v>1</v>
      </c>
      <c r="F416" s="5" t="n">
        <v>150.55</v>
      </c>
      <c r="G416" s="5" t="n">
        <v>1</v>
      </c>
      <c r="H416" s="5" t="n">
        <v>105.99</v>
      </c>
      <c r="I416" s="5" t="n">
        <v>1</v>
      </c>
      <c r="J416" s="5" t="n">
        <v>16.41</v>
      </c>
      <c r="K416" s="5" t="n">
        <v>1</v>
      </c>
      <c r="L416" s="5" t="n">
        <v>13.96</v>
      </c>
      <c r="M416" s="5" t="n">
        <v>0.98</v>
      </c>
    </row>
    <row r="417" customFormat="false" ht="13.2" hidden="false" customHeight="false" outlineLevel="0" collapsed="false">
      <c r="A417" s="5" t="s">
        <v>845</v>
      </c>
      <c r="B417" s="5" t="n">
        <v>69.94</v>
      </c>
      <c r="C417" s="5" t="n">
        <v>1</v>
      </c>
      <c r="D417" s="5" t="n">
        <v>53.87</v>
      </c>
      <c r="E417" s="5" t="n">
        <v>1</v>
      </c>
      <c r="F417" s="5" t="n">
        <v>67.22</v>
      </c>
      <c r="G417" s="5" t="n">
        <v>1</v>
      </c>
      <c r="H417" s="5" t="n">
        <v>17.48</v>
      </c>
      <c r="I417" s="5" t="n">
        <v>1</v>
      </c>
      <c r="J417" s="5" t="n">
        <v>5.15</v>
      </c>
      <c r="K417" s="5" t="n">
        <v>1</v>
      </c>
      <c r="L417" s="5" t="n">
        <v>5.58</v>
      </c>
      <c r="M417" s="5" t="n">
        <v>1</v>
      </c>
    </row>
    <row r="418" customFormat="false" ht="13.2" hidden="false" customHeight="false" outlineLevel="0" collapsed="false">
      <c r="A418" s="5" t="s">
        <v>846</v>
      </c>
      <c r="B418" s="5" t="n">
        <v>76.66</v>
      </c>
      <c r="C418" s="5" t="n">
        <v>1</v>
      </c>
      <c r="D418" s="5" t="n">
        <v>111.34</v>
      </c>
      <c r="E418" s="5" t="n">
        <v>1</v>
      </c>
      <c r="F418" s="5" t="n">
        <v>119.11</v>
      </c>
      <c r="G418" s="5" t="n">
        <v>1</v>
      </c>
      <c r="H418" s="5" t="n">
        <v>46.09</v>
      </c>
      <c r="I418" s="5" t="n">
        <v>1</v>
      </c>
      <c r="J418" s="5" t="n">
        <v>10.06</v>
      </c>
      <c r="K418" s="5" t="n">
        <v>1</v>
      </c>
      <c r="L418" s="5" t="n">
        <v>20.05</v>
      </c>
      <c r="M418" s="5" t="n">
        <v>1</v>
      </c>
    </row>
    <row r="419" customFormat="false" ht="13.2" hidden="false" customHeight="false" outlineLevel="0" collapsed="false">
      <c r="A419" s="5" t="s">
        <v>847</v>
      </c>
      <c r="B419" s="5" t="n">
        <v>279.23</v>
      </c>
      <c r="C419" s="5" t="n">
        <v>-0.25</v>
      </c>
      <c r="D419" s="5" t="n">
        <v>503.38</v>
      </c>
      <c r="E419" s="5" t="n">
        <v>-0.3</v>
      </c>
      <c r="F419" s="5" t="n">
        <v>48.82</v>
      </c>
      <c r="G419" s="5" t="n">
        <v>0.19</v>
      </c>
      <c r="H419" s="5" t="n">
        <v>0.14</v>
      </c>
      <c r="I419" s="5" t="n">
        <v>0</v>
      </c>
      <c r="J419" s="5" t="n">
        <v>11.86</v>
      </c>
      <c r="K419" s="5" t="n">
        <v>-0.46</v>
      </c>
      <c r="L419" s="5" t="n">
        <v>871.98</v>
      </c>
      <c r="M419" s="5" t="n">
        <v>-0.33</v>
      </c>
    </row>
    <row r="420" customFormat="false" ht="13.2" hidden="false" customHeight="false" outlineLevel="0" collapsed="false">
      <c r="A420" s="5" t="s">
        <v>848</v>
      </c>
      <c r="B420" s="5" t="n">
        <v>353.3</v>
      </c>
      <c r="C420" s="5" t="n">
        <v>-0.73</v>
      </c>
      <c r="D420" s="5" t="n">
        <v>448.12</v>
      </c>
      <c r="E420" s="5" t="n">
        <v>-0.54</v>
      </c>
      <c r="F420" s="5" t="n">
        <v>27.35</v>
      </c>
      <c r="G420" s="5" t="n">
        <v>-0.1</v>
      </c>
      <c r="H420" s="5" t="n">
        <v>2.4</v>
      </c>
      <c r="I420" s="5" t="n">
        <v>0.65</v>
      </c>
      <c r="J420" s="5" t="n">
        <v>12.28</v>
      </c>
      <c r="K420" s="5" t="n">
        <v>-0.51</v>
      </c>
      <c r="L420" s="5" t="n">
        <v>983.07</v>
      </c>
      <c r="M420" s="5" t="n">
        <v>-0.48</v>
      </c>
    </row>
    <row r="421" customFormat="false" ht="13.2" hidden="false" customHeight="false" outlineLevel="0" collapsed="false">
      <c r="A421" s="5" t="s">
        <v>849</v>
      </c>
      <c r="B421" s="5" t="n">
        <v>54.19</v>
      </c>
      <c r="C421" s="5" t="n">
        <v>0.3</v>
      </c>
      <c r="D421" s="5" t="n">
        <v>77.36</v>
      </c>
      <c r="E421" s="5" t="n">
        <v>-0.14</v>
      </c>
      <c r="F421" s="5" t="n">
        <v>16.87</v>
      </c>
      <c r="G421" s="5" t="n">
        <v>0.79</v>
      </c>
      <c r="H421" s="5" t="n">
        <v>0.28</v>
      </c>
      <c r="I421" s="5" t="n">
        <v>0</v>
      </c>
      <c r="J421" s="5" t="n">
        <v>1.2</v>
      </c>
      <c r="K421" s="5" t="n">
        <v>-0.6</v>
      </c>
      <c r="L421" s="5" t="n">
        <v>185.39</v>
      </c>
      <c r="M421" s="5" t="n">
        <v>-0.4</v>
      </c>
    </row>
    <row r="422" customFormat="false" ht="13.2" hidden="false" customHeight="false" outlineLevel="0" collapsed="false">
      <c r="A422" s="5" t="s">
        <v>850</v>
      </c>
      <c r="B422" s="5" t="n">
        <v>290.65</v>
      </c>
      <c r="C422" s="5" t="n">
        <v>1</v>
      </c>
      <c r="D422" s="5" t="n">
        <v>269.37</v>
      </c>
      <c r="E422" s="5" t="n">
        <v>1</v>
      </c>
      <c r="F422" s="5" t="n">
        <v>451.13</v>
      </c>
      <c r="G422" s="5" t="n">
        <v>1</v>
      </c>
      <c r="H422" s="5" t="n">
        <v>333.97</v>
      </c>
      <c r="I422" s="5" t="n">
        <v>0.99</v>
      </c>
      <c r="J422" s="5" t="n">
        <v>67.62</v>
      </c>
      <c r="K422" s="5" t="n">
        <v>0.99</v>
      </c>
      <c r="L422" s="5" t="n">
        <v>137.36</v>
      </c>
      <c r="M422" s="5" t="n">
        <v>1</v>
      </c>
    </row>
    <row r="423" customFormat="false" ht="13.2" hidden="false" customHeight="false" outlineLevel="0" collapsed="false">
      <c r="A423" s="5" t="s">
        <v>851</v>
      </c>
      <c r="B423" s="5" t="n">
        <v>176.91</v>
      </c>
      <c r="C423" s="5" t="n">
        <v>1</v>
      </c>
      <c r="D423" s="5" t="n">
        <v>120.49</v>
      </c>
      <c r="E423" s="5" t="n">
        <v>1</v>
      </c>
      <c r="F423" s="5" t="n">
        <v>281.32</v>
      </c>
      <c r="G423" s="5" t="n">
        <v>1</v>
      </c>
      <c r="H423" s="5" t="n">
        <v>72.29</v>
      </c>
      <c r="I423" s="5" t="n">
        <v>1</v>
      </c>
      <c r="J423" s="5" t="n">
        <v>21.99</v>
      </c>
      <c r="K423" s="5" t="n">
        <v>1</v>
      </c>
      <c r="L423" s="5" t="n">
        <v>34.62</v>
      </c>
      <c r="M423" s="5" t="n">
        <v>1</v>
      </c>
    </row>
    <row r="424" customFormat="false" ht="13.2" hidden="false" customHeight="false" outlineLevel="0" collapsed="false">
      <c r="A424" s="5" t="s">
        <v>852</v>
      </c>
      <c r="B424" s="5" t="n">
        <v>116.15</v>
      </c>
      <c r="C424" s="5" t="n">
        <v>1</v>
      </c>
      <c r="D424" s="5" t="n">
        <v>132.89</v>
      </c>
      <c r="E424" s="5" t="n">
        <v>1</v>
      </c>
      <c r="F424" s="5" t="n">
        <v>192.34</v>
      </c>
      <c r="G424" s="5" t="n">
        <v>1</v>
      </c>
      <c r="H424" s="5" t="n">
        <v>92.6</v>
      </c>
      <c r="I424" s="5" t="n">
        <v>1</v>
      </c>
      <c r="J424" s="5" t="n">
        <v>20.42</v>
      </c>
      <c r="K424" s="5" t="n">
        <v>0.95</v>
      </c>
      <c r="L424" s="5" t="n">
        <v>35.66</v>
      </c>
      <c r="M424" s="5" t="n">
        <v>1</v>
      </c>
    </row>
    <row r="425" customFormat="false" ht="13.2" hidden="false" customHeight="false" outlineLevel="0" collapsed="false">
      <c r="A425" s="5" t="s">
        <v>853</v>
      </c>
      <c r="B425" s="5" t="n">
        <v>56.97</v>
      </c>
      <c r="C425" s="5" t="n">
        <v>1</v>
      </c>
      <c r="D425" s="5" t="n">
        <v>28.46</v>
      </c>
      <c r="E425" s="5" t="n">
        <v>1</v>
      </c>
      <c r="F425" s="5" t="n">
        <v>56.74</v>
      </c>
      <c r="G425" s="5" t="n">
        <v>1</v>
      </c>
      <c r="H425" s="5" t="n">
        <v>33.47</v>
      </c>
      <c r="I425" s="5" t="n">
        <v>0.99</v>
      </c>
      <c r="J425" s="5" t="n">
        <v>9.82</v>
      </c>
      <c r="K425" s="5" t="n">
        <v>0.98</v>
      </c>
      <c r="L425" s="5" t="n">
        <v>10.66</v>
      </c>
      <c r="M425" s="5" t="n">
        <v>1</v>
      </c>
    </row>
    <row r="426" customFormat="false" ht="13.2" hidden="false" customHeight="false" outlineLevel="0" collapsed="false">
      <c r="A426" s="5" t="s">
        <v>854</v>
      </c>
      <c r="B426" s="5" t="n">
        <v>54.89</v>
      </c>
      <c r="C426" s="5" t="n">
        <v>1</v>
      </c>
      <c r="D426" s="5" t="n">
        <v>20.44</v>
      </c>
      <c r="E426" s="5" t="n">
        <v>1</v>
      </c>
      <c r="F426" s="5" t="n">
        <v>26.58</v>
      </c>
      <c r="G426" s="5" t="n">
        <v>1</v>
      </c>
      <c r="H426" s="5" t="n">
        <v>28.96</v>
      </c>
      <c r="I426" s="5" t="n">
        <v>1</v>
      </c>
      <c r="J426" s="5" t="n">
        <v>12.94</v>
      </c>
      <c r="K426" s="5" t="n">
        <v>1</v>
      </c>
      <c r="L426" s="5" t="n">
        <v>16.24</v>
      </c>
      <c r="M426" s="5" t="n">
        <v>0.98</v>
      </c>
    </row>
    <row r="427" customFormat="false" ht="13.2" hidden="false" customHeight="false" outlineLevel="0" collapsed="false">
      <c r="A427" s="5" t="s">
        <v>855</v>
      </c>
      <c r="B427" s="5" t="n">
        <v>133.86</v>
      </c>
      <c r="C427" s="5" t="n">
        <v>1</v>
      </c>
      <c r="D427" s="5" t="n">
        <v>125.43</v>
      </c>
      <c r="E427" s="5" t="n">
        <v>1</v>
      </c>
      <c r="F427" s="5" t="n">
        <v>163.33</v>
      </c>
      <c r="G427" s="5" t="n">
        <v>1</v>
      </c>
      <c r="H427" s="5" t="n">
        <v>27.27</v>
      </c>
      <c r="I427" s="5" t="n">
        <v>0.99</v>
      </c>
      <c r="J427" s="5" t="n">
        <v>6.17</v>
      </c>
      <c r="K427" s="5" t="n">
        <v>1</v>
      </c>
      <c r="L427" s="5" t="n">
        <v>19.67</v>
      </c>
      <c r="M427" s="5" t="n">
        <v>1</v>
      </c>
    </row>
    <row r="428" customFormat="false" ht="13.2" hidden="false" customHeight="false" outlineLevel="0" collapsed="false">
      <c r="A428" s="5" t="s">
        <v>856</v>
      </c>
      <c r="B428" s="5" t="n">
        <v>50.37</v>
      </c>
      <c r="C428" s="5" t="n">
        <v>1</v>
      </c>
      <c r="D428" s="5" t="n">
        <v>27.08</v>
      </c>
      <c r="E428" s="5" t="n">
        <v>1</v>
      </c>
      <c r="F428" s="5" t="n">
        <v>66.97</v>
      </c>
      <c r="G428" s="5" t="n">
        <v>1</v>
      </c>
      <c r="H428" s="5" t="n">
        <v>19.17</v>
      </c>
      <c r="I428" s="5" t="n">
        <v>0.97</v>
      </c>
      <c r="J428" s="5" t="n">
        <v>5.27</v>
      </c>
      <c r="K428" s="5" t="n">
        <v>1</v>
      </c>
      <c r="L428" s="5" t="n">
        <v>8.76</v>
      </c>
      <c r="M428" s="5" t="n">
        <v>1</v>
      </c>
    </row>
    <row r="429" customFormat="false" ht="13.2" hidden="false" customHeight="false" outlineLevel="0" collapsed="false">
      <c r="A429" s="5" t="s">
        <v>857</v>
      </c>
      <c r="B429" s="5" t="n">
        <v>167.91</v>
      </c>
      <c r="C429" s="5" t="n">
        <v>0.82</v>
      </c>
      <c r="D429" s="5" t="n">
        <v>235.67</v>
      </c>
      <c r="E429" s="5" t="n">
        <v>0.59</v>
      </c>
      <c r="F429" s="5" t="n">
        <v>39.87</v>
      </c>
      <c r="G429" s="5" t="n">
        <v>0.85</v>
      </c>
      <c r="H429" s="5" t="n">
        <v>0.56</v>
      </c>
      <c r="I429" s="5" t="n">
        <v>0.5</v>
      </c>
      <c r="J429" s="5" t="n">
        <v>5.51</v>
      </c>
      <c r="K429" s="5" t="n">
        <v>0.57</v>
      </c>
      <c r="L429" s="5" t="n">
        <v>438.66</v>
      </c>
      <c r="M429" s="5" t="n">
        <v>0.53</v>
      </c>
    </row>
    <row r="430" customFormat="false" ht="13.2" hidden="false" customHeight="false" outlineLevel="0" collapsed="false">
      <c r="A430" s="5" t="s">
        <v>858</v>
      </c>
      <c r="B430" s="5" t="n">
        <v>72.26</v>
      </c>
      <c r="C430" s="5" t="n">
        <v>1</v>
      </c>
      <c r="D430" s="5" t="n">
        <v>63.82</v>
      </c>
      <c r="E430" s="5" t="n">
        <v>1</v>
      </c>
      <c r="F430" s="5" t="n">
        <v>70.29</v>
      </c>
      <c r="G430" s="5" t="n">
        <v>1</v>
      </c>
      <c r="H430" s="5" t="n">
        <v>26.22</v>
      </c>
      <c r="I430" s="5" t="n">
        <v>1</v>
      </c>
      <c r="J430" s="5" t="n">
        <v>12.22</v>
      </c>
      <c r="K430" s="5" t="n">
        <v>1</v>
      </c>
      <c r="L430" s="5" t="n">
        <v>12.94</v>
      </c>
      <c r="M430" s="5" t="n">
        <v>1</v>
      </c>
    </row>
    <row r="431" customFormat="false" ht="13.2" hidden="false" customHeight="false" outlineLevel="0" collapsed="false">
      <c r="A431" s="5" t="s">
        <v>859</v>
      </c>
      <c r="B431" s="5" t="n">
        <v>333.96</v>
      </c>
      <c r="C431" s="5" t="n">
        <v>0.79</v>
      </c>
      <c r="D431" s="5" t="n">
        <v>353.64</v>
      </c>
      <c r="E431" s="5" t="n">
        <v>0.49</v>
      </c>
      <c r="F431" s="5" t="n">
        <v>76.93</v>
      </c>
      <c r="G431" s="5" t="n">
        <v>0.95</v>
      </c>
      <c r="H431" s="5" t="n">
        <v>2.96</v>
      </c>
      <c r="I431" s="5" t="n">
        <v>0.81</v>
      </c>
      <c r="J431" s="5" t="n">
        <v>5.51</v>
      </c>
      <c r="K431" s="5" t="n">
        <v>0.39</v>
      </c>
      <c r="L431" s="5" t="n">
        <v>616.62</v>
      </c>
      <c r="M431" s="5" t="n">
        <v>0.41</v>
      </c>
    </row>
    <row r="432" customFormat="false" ht="13.2" hidden="false" customHeight="false" outlineLevel="0" collapsed="false">
      <c r="A432" s="5" t="s">
        <v>860</v>
      </c>
      <c r="B432" s="5" t="n">
        <v>65.54</v>
      </c>
      <c r="C432" s="5" t="n">
        <v>1</v>
      </c>
      <c r="D432" s="5" t="n">
        <v>55.53</v>
      </c>
      <c r="E432" s="5" t="n">
        <v>1</v>
      </c>
      <c r="F432" s="5" t="n">
        <v>149.01</v>
      </c>
      <c r="G432" s="5" t="n">
        <v>1</v>
      </c>
      <c r="H432" s="5" t="n">
        <v>36.65</v>
      </c>
      <c r="I432" s="5" t="n">
        <v>1</v>
      </c>
      <c r="J432" s="5" t="n">
        <v>14.5</v>
      </c>
      <c r="K432" s="5" t="n">
        <v>0.98</v>
      </c>
      <c r="L432" s="5" t="n">
        <v>27.28</v>
      </c>
      <c r="M432" s="5" t="n">
        <v>0.99</v>
      </c>
    </row>
    <row r="433" customFormat="false" ht="13.2" hidden="false" customHeight="false" outlineLevel="0" collapsed="false">
      <c r="A433" s="5" t="s">
        <v>861</v>
      </c>
      <c r="B433" s="5" t="n">
        <v>114.41</v>
      </c>
      <c r="C433" s="5" t="n">
        <v>0.99</v>
      </c>
      <c r="D433" s="5" t="n">
        <v>62.99</v>
      </c>
      <c r="E433" s="5" t="n">
        <v>0.96</v>
      </c>
      <c r="F433" s="5" t="n">
        <v>118.34</v>
      </c>
      <c r="G433" s="5" t="n">
        <v>1</v>
      </c>
      <c r="H433" s="5" t="n">
        <v>73.71</v>
      </c>
      <c r="I433" s="5" t="n">
        <v>1</v>
      </c>
      <c r="J433" s="5" t="n">
        <v>25.4</v>
      </c>
      <c r="K433" s="5" t="n">
        <v>0.98</v>
      </c>
      <c r="L433" s="5" t="n">
        <v>31.98</v>
      </c>
      <c r="M433" s="5" t="n">
        <v>1</v>
      </c>
    </row>
    <row r="434" customFormat="false" ht="13.2" hidden="false" customHeight="false" outlineLevel="0" collapsed="false">
      <c r="A434" s="5" t="s">
        <v>862</v>
      </c>
      <c r="B434" s="5" t="n">
        <v>123.21</v>
      </c>
      <c r="C434" s="5" t="n">
        <v>1</v>
      </c>
      <c r="D434" s="5" t="n">
        <v>89.24</v>
      </c>
      <c r="E434" s="5" t="n">
        <v>1</v>
      </c>
      <c r="F434" s="5" t="n">
        <v>147.22</v>
      </c>
      <c r="G434" s="5" t="n">
        <v>1</v>
      </c>
      <c r="H434" s="5" t="n">
        <v>75.41</v>
      </c>
      <c r="I434" s="5" t="n">
        <v>0.99</v>
      </c>
      <c r="J434" s="5" t="n">
        <v>23.88</v>
      </c>
      <c r="K434" s="5" t="n">
        <v>0.99</v>
      </c>
      <c r="L434" s="5" t="n">
        <v>32.74</v>
      </c>
      <c r="M434" s="5" t="n">
        <v>0.99</v>
      </c>
    </row>
    <row r="435" customFormat="false" ht="13.2" hidden="false" customHeight="false" outlineLevel="0" collapsed="false">
      <c r="A435" s="5" t="s">
        <v>863</v>
      </c>
      <c r="B435" s="5" t="n">
        <v>202.65</v>
      </c>
      <c r="C435" s="5" t="n">
        <v>1</v>
      </c>
      <c r="D435" s="5" t="n">
        <v>178.48</v>
      </c>
      <c r="E435" s="5" t="n">
        <v>1</v>
      </c>
      <c r="F435" s="5" t="n">
        <v>217.51</v>
      </c>
      <c r="G435" s="5" t="n">
        <v>1</v>
      </c>
      <c r="H435" s="5" t="n">
        <v>16.98</v>
      </c>
      <c r="I435" s="5" t="n">
        <v>1</v>
      </c>
      <c r="J435" s="5" t="n">
        <v>5.87</v>
      </c>
      <c r="K435" s="5" t="n">
        <v>1</v>
      </c>
      <c r="L435" s="5" t="n">
        <v>13.7</v>
      </c>
      <c r="M435" s="5" t="n">
        <v>1</v>
      </c>
    </row>
    <row r="436" customFormat="false" ht="13.2" hidden="false" customHeight="false" outlineLevel="0" collapsed="false">
      <c r="A436" s="5" t="s">
        <v>864</v>
      </c>
      <c r="B436" s="5" t="n">
        <v>52.46</v>
      </c>
      <c r="C436" s="5" t="n">
        <v>1</v>
      </c>
      <c r="D436" s="5" t="n">
        <v>37.67</v>
      </c>
      <c r="E436" s="5" t="n">
        <v>1</v>
      </c>
      <c r="F436" s="5" t="n">
        <v>54.83</v>
      </c>
      <c r="G436" s="5" t="n">
        <v>0.97</v>
      </c>
      <c r="H436" s="5" t="n">
        <v>54.94</v>
      </c>
      <c r="I436" s="5" t="n">
        <v>1</v>
      </c>
      <c r="J436" s="5" t="n">
        <v>11.53</v>
      </c>
      <c r="K436" s="5" t="n">
        <v>1</v>
      </c>
      <c r="L436" s="5" t="n">
        <v>20.11</v>
      </c>
      <c r="M436" s="5" t="n">
        <v>1</v>
      </c>
    </row>
    <row r="437" customFormat="false" ht="13.2" hidden="false" customHeight="false" outlineLevel="0" collapsed="false">
      <c r="A437" s="5" t="s">
        <v>865</v>
      </c>
      <c r="B437" s="5" t="n">
        <v>62.3</v>
      </c>
      <c r="C437" s="5" t="n">
        <v>1</v>
      </c>
      <c r="D437" s="5" t="n">
        <v>44.48</v>
      </c>
      <c r="E437" s="5" t="n">
        <v>1</v>
      </c>
      <c r="F437" s="5" t="n">
        <v>37.06</v>
      </c>
      <c r="G437" s="5" t="n">
        <v>1</v>
      </c>
      <c r="H437" s="5" t="n">
        <v>10.85</v>
      </c>
      <c r="I437" s="5" t="n">
        <v>1</v>
      </c>
      <c r="J437" s="5" t="n">
        <v>5.87</v>
      </c>
      <c r="K437" s="5" t="n">
        <v>1</v>
      </c>
      <c r="L437" s="5" t="n">
        <v>5.71</v>
      </c>
      <c r="M437" s="5" t="n">
        <v>1</v>
      </c>
    </row>
    <row r="438" customFormat="false" ht="13.2" hidden="false" customHeight="false" outlineLevel="0" collapsed="false">
      <c r="A438" s="5" t="s">
        <v>866</v>
      </c>
      <c r="B438" s="5" t="n">
        <v>78.97</v>
      </c>
      <c r="C438" s="5" t="n">
        <v>1</v>
      </c>
      <c r="D438" s="5" t="n">
        <v>70.45</v>
      </c>
      <c r="E438" s="5" t="n">
        <v>1</v>
      </c>
      <c r="F438" s="5" t="n">
        <v>89.84</v>
      </c>
      <c r="G438" s="5" t="n">
        <v>1</v>
      </c>
      <c r="H438" s="5" t="n">
        <v>26.78</v>
      </c>
      <c r="I438" s="5" t="n">
        <v>1</v>
      </c>
      <c r="J438" s="5" t="n">
        <v>9.7</v>
      </c>
      <c r="K438" s="5" t="n">
        <v>1</v>
      </c>
      <c r="L438" s="5" t="n">
        <v>8.57</v>
      </c>
      <c r="M438" s="5" t="n">
        <v>1</v>
      </c>
    </row>
    <row r="439" customFormat="false" ht="13.2" hidden="false" customHeight="false" outlineLevel="0" collapsed="false">
      <c r="A439" s="5" t="s">
        <v>867</v>
      </c>
      <c r="B439" s="5" t="n">
        <v>61.85</v>
      </c>
      <c r="C439" s="5" t="n">
        <v>1</v>
      </c>
      <c r="D439" s="5" t="n">
        <v>49.04</v>
      </c>
      <c r="E439" s="5" t="n">
        <v>1</v>
      </c>
      <c r="F439" s="5" t="n">
        <v>132.99</v>
      </c>
      <c r="G439" s="5" t="n">
        <v>1</v>
      </c>
      <c r="H439" s="5" t="n">
        <v>32.99</v>
      </c>
      <c r="I439" s="5" t="n">
        <v>0.96</v>
      </c>
      <c r="J439" s="5" t="n">
        <v>4.96</v>
      </c>
      <c r="K439" s="5" t="n">
        <v>1</v>
      </c>
      <c r="L439" s="5" t="n">
        <v>15.71</v>
      </c>
      <c r="M439" s="5" t="n">
        <v>1</v>
      </c>
    </row>
    <row r="440" customFormat="false" ht="13.2" hidden="false" customHeight="false" outlineLevel="0" collapsed="false">
      <c r="A440" s="5" t="s">
        <v>868</v>
      </c>
      <c r="B440" s="5" t="n">
        <v>88.88</v>
      </c>
      <c r="C440" s="5" t="n">
        <v>1</v>
      </c>
      <c r="D440" s="5" t="n">
        <v>71.21</v>
      </c>
      <c r="E440" s="5" t="n">
        <v>1</v>
      </c>
      <c r="F440" s="5" t="n">
        <v>106.12</v>
      </c>
      <c r="G440" s="5" t="n">
        <v>1</v>
      </c>
      <c r="H440" s="5" t="n">
        <v>58.88</v>
      </c>
      <c r="I440" s="5" t="n">
        <v>1</v>
      </c>
      <c r="J440" s="5" t="n">
        <v>16.05</v>
      </c>
      <c r="K440" s="5" t="n">
        <v>1</v>
      </c>
      <c r="L440" s="5" t="n">
        <v>20.3</v>
      </c>
      <c r="M440" s="5" t="n">
        <v>1</v>
      </c>
    </row>
    <row r="441" customFormat="false" ht="13.2" hidden="false" customHeight="false" outlineLevel="0" collapsed="false">
      <c r="A441" s="5" t="s">
        <v>869</v>
      </c>
      <c r="B441" s="5" t="n">
        <v>58.13</v>
      </c>
      <c r="C441" s="5" t="n">
        <v>1</v>
      </c>
      <c r="D441" s="5" t="n">
        <v>55.26</v>
      </c>
      <c r="E441" s="5" t="n">
        <v>1</v>
      </c>
      <c r="F441" s="5" t="n">
        <v>65.69</v>
      </c>
      <c r="G441" s="5" t="n">
        <v>1</v>
      </c>
      <c r="H441" s="5" t="n">
        <v>31.71</v>
      </c>
      <c r="I441" s="5" t="n">
        <v>1</v>
      </c>
      <c r="J441" s="5" t="n">
        <v>14.5</v>
      </c>
      <c r="K441" s="5" t="n">
        <v>1</v>
      </c>
      <c r="L441" s="5" t="n">
        <v>10.02</v>
      </c>
      <c r="M441" s="5" t="n">
        <v>1</v>
      </c>
    </row>
    <row r="442" customFormat="false" ht="13.2" hidden="false" customHeight="false" outlineLevel="0" collapsed="false">
      <c r="A442" s="5" t="s">
        <v>870</v>
      </c>
      <c r="B442" s="5" t="n">
        <v>190.14</v>
      </c>
      <c r="C442" s="5" t="n">
        <v>-0.52</v>
      </c>
      <c r="D442" s="5" t="n">
        <v>370.49</v>
      </c>
      <c r="E442" s="5" t="n">
        <v>-0.4</v>
      </c>
      <c r="F442" s="5" t="n">
        <v>32.21</v>
      </c>
      <c r="G442" s="5" t="n">
        <v>-0.65</v>
      </c>
      <c r="H442" s="5" t="n">
        <v>0.7</v>
      </c>
      <c r="I442" s="5" t="n">
        <v>-0.6</v>
      </c>
      <c r="J442" s="5" t="n">
        <v>5.51</v>
      </c>
      <c r="K442" s="5" t="n">
        <v>-0.13</v>
      </c>
      <c r="L442" s="5" t="n">
        <v>580.9</v>
      </c>
      <c r="M442" s="5" t="n">
        <v>-0.06</v>
      </c>
    </row>
    <row r="443" customFormat="false" ht="13.2" hidden="false" customHeight="false" outlineLevel="0" collapsed="false">
      <c r="A443" s="5" t="s">
        <v>871</v>
      </c>
      <c r="B443" s="5" t="n">
        <v>182.27</v>
      </c>
      <c r="C443" s="5" t="n">
        <v>1</v>
      </c>
      <c r="D443" s="5" t="n">
        <v>299.76</v>
      </c>
      <c r="E443" s="5" t="n">
        <v>1</v>
      </c>
      <c r="F443" s="5" t="n">
        <v>554.14</v>
      </c>
      <c r="G443" s="5" t="n">
        <v>1</v>
      </c>
      <c r="H443" s="5" t="n">
        <v>108.95</v>
      </c>
      <c r="I443" s="5" t="n">
        <v>0.99</v>
      </c>
      <c r="J443" s="5" t="n">
        <v>20.13</v>
      </c>
      <c r="K443" s="5" t="n">
        <v>0.99</v>
      </c>
      <c r="L443" s="5" t="n">
        <v>47.58</v>
      </c>
      <c r="M443" s="5" t="n">
        <v>0.99</v>
      </c>
    </row>
    <row r="444" customFormat="false" ht="13.2" hidden="false" customHeight="false" outlineLevel="0" collapsed="false">
      <c r="A444" s="5" t="s">
        <v>872</v>
      </c>
      <c r="B444" s="5" t="n">
        <v>7718.84</v>
      </c>
      <c r="C444" s="5" t="n">
        <v>-0.99</v>
      </c>
      <c r="D444" s="5" t="n">
        <v>11993</v>
      </c>
      <c r="E444" s="5" t="n">
        <v>-0.99</v>
      </c>
      <c r="F444" s="5" t="n">
        <v>35.53</v>
      </c>
      <c r="G444" s="5" t="n">
        <v>-0.93</v>
      </c>
      <c r="H444" s="5" t="n">
        <v>4.16</v>
      </c>
      <c r="I444" s="5" t="n">
        <v>-0.93</v>
      </c>
      <c r="J444" s="5" t="n">
        <v>112900.72</v>
      </c>
      <c r="K444" s="5" t="n">
        <v>-1</v>
      </c>
      <c r="L444" s="5" t="n">
        <v>1614.35</v>
      </c>
      <c r="M444" s="5" t="n">
        <v>-0.99</v>
      </c>
    </row>
    <row r="445" customFormat="false" ht="13.2" hidden="false" customHeight="false" outlineLevel="0" collapsed="false">
      <c r="A445" s="5" t="s">
        <v>873</v>
      </c>
      <c r="B445" s="5" t="n">
        <v>538.69</v>
      </c>
      <c r="C445" s="5" t="n">
        <v>-0.99</v>
      </c>
      <c r="D445" s="5" t="n">
        <v>675.78</v>
      </c>
      <c r="E445" s="5" t="n">
        <v>-0.95</v>
      </c>
      <c r="F445" s="5" t="n">
        <v>1.79</v>
      </c>
      <c r="G445" s="5" t="n">
        <v>-0.71</v>
      </c>
      <c r="H445" s="5" t="n">
        <v>0.42</v>
      </c>
      <c r="I445" s="5" t="n">
        <v>-0.33</v>
      </c>
      <c r="J445" s="5" t="n">
        <v>2364.49</v>
      </c>
      <c r="K445" s="5" t="n">
        <v>-0.99</v>
      </c>
      <c r="L445" s="5" t="n">
        <v>124.48</v>
      </c>
      <c r="M445" s="5" t="n">
        <v>-0.98</v>
      </c>
    </row>
    <row r="446" customFormat="false" ht="13.2" hidden="false" customHeight="false" outlineLevel="0" collapsed="false">
      <c r="A446" s="5" t="s">
        <v>874</v>
      </c>
      <c r="B446" s="5" t="n">
        <v>1042.3</v>
      </c>
      <c r="C446" s="5" t="n">
        <v>1</v>
      </c>
      <c r="D446" s="5" t="n">
        <v>852.18</v>
      </c>
      <c r="E446" s="5" t="n">
        <v>1</v>
      </c>
      <c r="F446" s="5" t="n">
        <v>1523.49</v>
      </c>
      <c r="G446" s="5" t="n">
        <v>1</v>
      </c>
      <c r="H446" s="5" t="n">
        <v>190.63</v>
      </c>
      <c r="I446" s="5" t="n">
        <v>1</v>
      </c>
      <c r="J446" s="5" t="n">
        <v>9.94</v>
      </c>
      <c r="K446" s="5" t="n">
        <v>1</v>
      </c>
      <c r="L446" s="5" t="n">
        <v>142.24</v>
      </c>
      <c r="M446" s="5" t="n">
        <v>1</v>
      </c>
    </row>
    <row r="447" customFormat="false" ht="13.2" hidden="false" customHeight="false" outlineLevel="0" collapsed="false">
      <c r="A447" s="5" t="s">
        <v>875</v>
      </c>
      <c r="B447" s="5" t="n">
        <v>94.95</v>
      </c>
      <c r="C447" s="5" t="n">
        <v>0.99</v>
      </c>
      <c r="D447" s="5" t="n">
        <v>79.43</v>
      </c>
      <c r="E447" s="5" t="n">
        <v>1</v>
      </c>
      <c r="F447" s="5" t="n">
        <v>166.91</v>
      </c>
      <c r="G447" s="5" t="n">
        <v>1</v>
      </c>
      <c r="H447" s="5" t="n">
        <v>53.63</v>
      </c>
      <c r="I447" s="5" t="n">
        <v>1</v>
      </c>
      <c r="J447" s="5" t="n">
        <v>3.29</v>
      </c>
      <c r="K447" s="5" t="n">
        <v>1</v>
      </c>
      <c r="L447" s="5" t="n">
        <v>30.2</v>
      </c>
      <c r="M447" s="5" t="n">
        <v>1</v>
      </c>
    </row>
    <row r="448" customFormat="false" ht="13.2" hidden="false" customHeight="false" outlineLevel="0" collapsed="false">
      <c r="A448" s="5" t="s">
        <v>876</v>
      </c>
      <c r="B448" s="5" t="n">
        <v>56.51</v>
      </c>
      <c r="C448" s="5" t="n">
        <v>1</v>
      </c>
      <c r="D448" s="5" t="n">
        <v>41.72</v>
      </c>
      <c r="E448" s="5" t="n">
        <v>1</v>
      </c>
      <c r="F448" s="5" t="n">
        <v>51.12</v>
      </c>
      <c r="G448" s="5" t="n">
        <v>1</v>
      </c>
      <c r="H448" s="5" t="n">
        <v>8.88</v>
      </c>
      <c r="I448" s="5" t="n">
        <v>1</v>
      </c>
      <c r="J448" s="5" t="n">
        <v>2.52</v>
      </c>
      <c r="K448" s="5" t="n">
        <v>1</v>
      </c>
      <c r="L448" s="5" t="n">
        <v>4.57</v>
      </c>
      <c r="M448" s="5" t="n">
        <v>1</v>
      </c>
    </row>
    <row r="449" customFormat="false" ht="13.2" hidden="false" customHeight="false" outlineLevel="0" collapsed="false">
      <c r="A449" s="5" t="s">
        <v>877</v>
      </c>
      <c r="B449" s="5" t="n">
        <v>288.96</v>
      </c>
      <c r="C449" s="5" t="n">
        <v>1</v>
      </c>
      <c r="D449" s="5" t="n">
        <v>293.17</v>
      </c>
      <c r="E449" s="5" t="n">
        <v>1</v>
      </c>
      <c r="F449" s="5" t="n">
        <v>575.61</v>
      </c>
      <c r="G449" s="5" t="n">
        <v>1</v>
      </c>
      <c r="H449" s="5" t="n">
        <v>270.09</v>
      </c>
      <c r="I449" s="5" t="n">
        <v>1</v>
      </c>
      <c r="J449" s="5" t="n">
        <v>36.44</v>
      </c>
      <c r="K449" s="5" t="n">
        <v>1</v>
      </c>
      <c r="L449" s="5" t="n">
        <v>110.23</v>
      </c>
      <c r="M449" s="5" t="n">
        <v>1</v>
      </c>
    </row>
    <row r="450" customFormat="false" ht="13.2" hidden="false" customHeight="false" outlineLevel="0" collapsed="false">
      <c r="A450" s="5" t="s">
        <v>878</v>
      </c>
      <c r="B450" s="5" t="n">
        <v>77.82</v>
      </c>
      <c r="C450" s="5" t="n">
        <v>1</v>
      </c>
      <c r="D450" s="5" t="n">
        <v>92.83</v>
      </c>
      <c r="E450" s="5" t="n">
        <v>1</v>
      </c>
      <c r="F450" s="5" t="n">
        <v>146.84</v>
      </c>
      <c r="G450" s="5" t="n">
        <v>1</v>
      </c>
      <c r="H450" s="5" t="n">
        <v>61.1</v>
      </c>
      <c r="I450" s="5" t="n">
        <v>1</v>
      </c>
      <c r="J450" s="5" t="n">
        <v>5.93</v>
      </c>
      <c r="K450" s="5" t="n">
        <v>0.96</v>
      </c>
      <c r="L450" s="5" t="n">
        <v>25.06</v>
      </c>
      <c r="M450" s="5" t="n">
        <v>0.97</v>
      </c>
    </row>
    <row r="451" customFormat="false" ht="13.2" hidden="false" customHeight="false" outlineLevel="0" collapsed="false">
      <c r="A451" s="5" t="s">
        <v>879</v>
      </c>
      <c r="B451" s="5" t="n">
        <v>129</v>
      </c>
      <c r="C451" s="5" t="n">
        <v>1</v>
      </c>
      <c r="D451" s="5" t="n">
        <v>206.38</v>
      </c>
      <c r="E451" s="5" t="n">
        <v>1</v>
      </c>
      <c r="F451" s="5" t="n">
        <v>474.9</v>
      </c>
      <c r="G451" s="5" t="n">
        <v>1</v>
      </c>
      <c r="H451" s="5" t="n">
        <v>118.11</v>
      </c>
      <c r="I451" s="5" t="n">
        <v>1</v>
      </c>
      <c r="J451" s="5" t="n">
        <v>26.47</v>
      </c>
      <c r="K451" s="5" t="n">
        <v>1</v>
      </c>
      <c r="L451" s="5" t="n">
        <v>68.01</v>
      </c>
      <c r="M451" s="5" t="n">
        <v>1</v>
      </c>
    </row>
    <row r="452" customFormat="false" ht="13.2" hidden="false" customHeight="false" outlineLevel="0" collapsed="false">
      <c r="A452" s="5" t="s">
        <v>880</v>
      </c>
      <c r="B452" s="5" t="n">
        <v>633.99</v>
      </c>
      <c r="C452" s="5" t="n">
        <v>1</v>
      </c>
      <c r="D452" s="5" t="n">
        <v>718.89</v>
      </c>
      <c r="E452" s="5" t="n">
        <v>1</v>
      </c>
      <c r="F452" s="5" t="n">
        <v>1085.12</v>
      </c>
      <c r="G452" s="5" t="n">
        <v>1</v>
      </c>
      <c r="H452" s="5" t="n">
        <v>249.56</v>
      </c>
      <c r="I452" s="5" t="n">
        <v>1</v>
      </c>
      <c r="J452" s="5" t="n">
        <v>79.33</v>
      </c>
      <c r="K452" s="5" t="n">
        <v>1</v>
      </c>
      <c r="L452" s="5" t="n">
        <v>89.17</v>
      </c>
      <c r="M452" s="5" t="n">
        <v>1</v>
      </c>
    </row>
    <row r="453" customFormat="false" ht="13.2" hidden="false" customHeight="false" outlineLevel="0" collapsed="false">
      <c r="A453" s="5" t="s">
        <v>881</v>
      </c>
      <c r="B453" s="5" t="n">
        <v>275.6</v>
      </c>
      <c r="C453" s="5" t="n">
        <v>1</v>
      </c>
      <c r="D453" s="5" t="n">
        <v>356.68</v>
      </c>
      <c r="E453" s="5" t="n">
        <v>1</v>
      </c>
      <c r="F453" s="5" t="n">
        <v>996.57</v>
      </c>
      <c r="G453" s="5" t="n">
        <v>1</v>
      </c>
      <c r="H453" s="5" t="n">
        <v>170.68</v>
      </c>
      <c r="I453" s="5" t="n">
        <v>1</v>
      </c>
      <c r="J453" s="5" t="n">
        <v>15.03</v>
      </c>
      <c r="K453" s="5" t="n">
        <v>0.96</v>
      </c>
      <c r="L453" s="5" t="n">
        <v>137.04</v>
      </c>
      <c r="M453" s="5" t="n">
        <v>1</v>
      </c>
    </row>
    <row r="454" customFormat="false" ht="13.2" hidden="false" customHeight="false" outlineLevel="0" collapsed="false">
      <c r="A454" s="5" t="s">
        <v>882</v>
      </c>
      <c r="B454" s="5" t="n">
        <v>62.99</v>
      </c>
      <c r="C454" s="5" t="n">
        <v>1</v>
      </c>
      <c r="D454" s="5" t="n">
        <v>86.61</v>
      </c>
      <c r="E454" s="5" t="n">
        <v>1</v>
      </c>
      <c r="F454" s="5" t="n">
        <v>261.22</v>
      </c>
      <c r="G454" s="5" t="n">
        <v>1</v>
      </c>
      <c r="H454" s="5" t="n">
        <v>53.7</v>
      </c>
      <c r="I454" s="5" t="n">
        <v>0.99</v>
      </c>
      <c r="J454" s="5" t="n">
        <v>4.79</v>
      </c>
      <c r="K454" s="5" t="n">
        <v>1</v>
      </c>
      <c r="L454" s="5" t="n">
        <v>25.38</v>
      </c>
      <c r="M454" s="5" t="n">
        <v>1</v>
      </c>
    </row>
    <row r="455" customFormat="false" ht="13.2" hidden="false" customHeight="false" outlineLevel="0" collapsed="false">
      <c r="A455" s="5" t="s">
        <v>883</v>
      </c>
      <c r="B455" s="5" t="n">
        <v>129.11</v>
      </c>
      <c r="C455" s="5" t="n">
        <v>1</v>
      </c>
      <c r="D455" s="5" t="n">
        <v>95.45</v>
      </c>
      <c r="E455" s="5" t="n">
        <v>1</v>
      </c>
      <c r="F455" s="5" t="n">
        <v>121.28</v>
      </c>
      <c r="G455" s="5" t="n">
        <v>1</v>
      </c>
      <c r="H455" s="5" t="n">
        <v>24.1</v>
      </c>
      <c r="I455" s="5" t="n">
        <v>1</v>
      </c>
      <c r="J455" s="5" t="n">
        <v>7.19</v>
      </c>
      <c r="K455" s="5" t="n">
        <v>1</v>
      </c>
      <c r="L455" s="5" t="n">
        <v>10.79</v>
      </c>
      <c r="M455" s="5" t="n">
        <v>1</v>
      </c>
    </row>
    <row r="456" customFormat="false" ht="13.2" hidden="false" customHeight="false" outlineLevel="0" collapsed="false">
      <c r="A456" s="5" t="s">
        <v>884</v>
      </c>
      <c r="B456" s="5" t="n">
        <v>66.93</v>
      </c>
      <c r="C456" s="5" t="n">
        <v>1</v>
      </c>
      <c r="D456" s="5" t="n">
        <v>102.22</v>
      </c>
      <c r="E456" s="5" t="n">
        <v>1</v>
      </c>
      <c r="F456" s="5" t="n">
        <v>276.81</v>
      </c>
      <c r="G456" s="5" t="n">
        <v>1</v>
      </c>
      <c r="H456" s="5" t="n">
        <v>46.65</v>
      </c>
      <c r="I456" s="5" t="n">
        <v>1</v>
      </c>
      <c r="J456" s="5" t="n">
        <v>5.03</v>
      </c>
      <c r="K456" s="5" t="n">
        <v>1</v>
      </c>
      <c r="L456" s="5" t="n">
        <v>12.94</v>
      </c>
      <c r="M456" s="5" t="n">
        <v>1</v>
      </c>
    </row>
    <row r="457" customFormat="false" ht="13.2" hidden="false" customHeight="false" outlineLevel="0" collapsed="false">
      <c r="A457" s="5" t="s">
        <v>885</v>
      </c>
      <c r="B457" s="5" t="n">
        <v>676.61</v>
      </c>
      <c r="C457" s="5" t="n">
        <v>1</v>
      </c>
      <c r="D457" s="5" t="n">
        <v>601.74</v>
      </c>
      <c r="E457" s="5" t="n">
        <v>1</v>
      </c>
      <c r="F457" s="5" t="n">
        <v>1861.13</v>
      </c>
      <c r="G457" s="5" t="n">
        <v>1</v>
      </c>
      <c r="H457" s="5" t="n">
        <v>262.02</v>
      </c>
      <c r="I457" s="5" t="n">
        <v>1</v>
      </c>
      <c r="J457" s="5" t="n">
        <v>22.16</v>
      </c>
      <c r="K457" s="5" t="n">
        <v>1</v>
      </c>
      <c r="L457" s="5" t="n">
        <v>90.15</v>
      </c>
      <c r="M457" s="5" t="n">
        <v>1</v>
      </c>
    </row>
    <row r="458" customFormat="false" ht="13.2" hidden="false" customHeight="false" outlineLevel="0" collapsed="false">
      <c r="A458" s="5" t="s">
        <v>886</v>
      </c>
      <c r="B458" s="5" t="n">
        <v>81.75</v>
      </c>
      <c r="C458" s="5" t="n">
        <v>1</v>
      </c>
      <c r="D458" s="5" t="n">
        <v>150.85</v>
      </c>
      <c r="E458" s="5" t="n">
        <v>1</v>
      </c>
      <c r="F458" s="5" t="n">
        <v>353.24</v>
      </c>
      <c r="G458" s="5" t="n">
        <v>1</v>
      </c>
      <c r="H458" s="5" t="n">
        <v>36.15</v>
      </c>
      <c r="I458" s="5" t="n">
        <v>1</v>
      </c>
      <c r="J458" s="5" t="n">
        <v>2.99</v>
      </c>
      <c r="K458" s="5" t="n">
        <v>1</v>
      </c>
      <c r="L458" s="5" t="n">
        <v>15.73</v>
      </c>
      <c r="M458" s="5" t="n">
        <v>1</v>
      </c>
    </row>
    <row r="459" customFormat="false" ht="13.2" hidden="false" customHeight="false" outlineLevel="0" collapsed="false">
      <c r="A459" s="5" t="s">
        <v>887</v>
      </c>
      <c r="B459" s="5" t="n">
        <v>479</v>
      </c>
      <c r="C459" s="5" t="n">
        <v>0.99</v>
      </c>
      <c r="D459" s="5" t="n">
        <v>530.87</v>
      </c>
      <c r="E459" s="5" t="n">
        <v>0.99</v>
      </c>
      <c r="F459" s="5" t="n">
        <v>1479.27</v>
      </c>
      <c r="G459" s="5" t="n">
        <v>0.99</v>
      </c>
      <c r="H459" s="5" t="n">
        <v>293.38</v>
      </c>
      <c r="I459" s="5" t="n">
        <v>0.99</v>
      </c>
      <c r="J459" s="5" t="n">
        <v>24.26</v>
      </c>
      <c r="K459" s="5" t="n">
        <v>1</v>
      </c>
      <c r="L459" s="5" t="n">
        <v>90.95</v>
      </c>
      <c r="M459" s="5" t="n">
        <v>1</v>
      </c>
    </row>
    <row r="460" customFormat="false" ht="13.2" hidden="false" customHeight="false" outlineLevel="0" collapsed="false">
      <c r="A460" s="5" t="s">
        <v>888</v>
      </c>
      <c r="B460" s="5" t="n">
        <v>57.7</v>
      </c>
      <c r="C460" s="5" t="n">
        <v>1</v>
      </c>
      <c r="D460" s="5" t="n">
        <v>47.07</v>
      </c>
      <c r="E460" s="5" t="n">
        <v>1</v>
      </c>
      <c r="F460" s="5" t="n">
        <v>95.22</v>
      </c>
      <c r="G460" s="5" t="n">
        <v>0.99</v>
      </c>
      <c r="H460" s="5" t="n">
        <v>28.9</v>
      </c>
      <c r="I460" s="5" t="n">
        <v>0.97</v>
      </c>
      <c r="J460" s="5" t="n">
        <v>9.98</v>
      </c>
      <c r="K460" s="5" t="n">
        <v>0.98</v>
      </c>
      <c r="L460" s="5" t="n">
        <v>10.24</v>
      </c>
      <c r="M460" s="5" t="n">
        <v>0.98</v>
      </c>
    </row>
    <row r="461" customFormat="false" ht="13.2" hidden="false" customHeight="false" outlineLevel="0" collapsed="false">
      <c r="A461" s="5" t="s">
        <v>889</v>
      </c>
      <c r="B461" s="5" t="n">
        <v>73.07</v>
      </c>
      <c r="C461" s="5" t="n">
        <v>1</v>
      </c>
      <c r="D461" s="5" t="n">
        <v>37.2</v>
      </c>
      <c r="E461" s="5" t="n">
        <v>1</v>
      </c>
      <c r="F461" s="5" t="n">
        <v>70.36</v>
      </c>
      <c r="G461" s="5" t="n">
        <v>1</v>
      </c>
      <c r="H461" s="5" t="n">
        <v>23.83</v>
      </c>
      <c r="I461" s="5" t="n">
        <v>1</v>
      </c>
      <c r="J461" s="5" t="n">
        <v>7.9</v>
      </c>
      <c r="K461" s="5" t="n">
        <v>1</v>
      </c>
      <c r="L461" s="5" t="n">
        <v>10.42</v>
      </c>
      <c r="M461" s="5" t="n">
        <v>1</v>
      </c>
    </row>
    <row r="462" customFormat="false" ht="13.2" hidden="false" customHeight="false" outlineLevel="0" collapsed="false">
      <c r="A462" s="5" t="s">
        <v>890</v>
      </c>
      <c r="B462" s="5" t="n">
        <v>58.25</v>
      </c>
      <c r="C462" s="5" t="n">
        <v>1</v>
      </c>
      <c r="D462" s="5" t="n">
        <v>53.6</v>
      </c>
      <c r="E462" s="5" t="n">
        <v>1</v>
      </c>
      <c r="F462" s="5" t="n">
        <v>180.2</v>
      </c>
      <c r="G462" s="5" t="n">
        <v>1</v>
      </c>
      <c r="H462" s="5" t="n">
        <v>37.28</v>
      </c>
      <c r="I462" s="5" t="n">
        <v>1</v>
      </c>
      <c r="J462" s="5" t="n">
        <v>10.3</v>
      </c>
      <c r="K462" s="5" t="n">
        <v>1</v>
      </c>
      <c r="L462" s="5" t="n">
        <v>22.27</v>
      </c>
      <c r="M462" s="5" t="n">
        <v>1</v>
      </c>
    </row>
    <row r="463" customFormat="false" ht="13.2" hidden="false" customHeight="false" outlineLevel="0" collapsed="false">
      <c r="A463" s="5" t="s">
        <v>891</v>
      </c>
      <c r="B463" s="5" t="n">
        <v>81.06</v>
      </c>
      <c r="C463" s="5" t="n">
        <v>-0.77</v>
      </c>
      <c r="D463" s="5" t="n">
        <v>96.42</v>
      </c>
      <c r="E463" s="5" t="n">
        <v>-0.22</v>
      </c>
      <c r="F463" s="5" t="n">
        <v>11.25</v>
      </c>
      <c r="G463" s="5" t="n">
        <v>0.23</v>
      </c>
      <c r="H463" s="5" t="n">
        <v>0.42</v>
      </c>
      <c r="I463" s="5" t="n">
        <v>-1</v>
      </c>
      <c r="J463" s="5" t="n">
        <v>1.8</v>
      </c>
      <c r="K463" s="5" t="n">
        <v>0.07</v>
      </c>
      <c r="L463" s="5" t="n">
        <v>207.46</v>
      </c>
      <c r="M463" s="5" t="n">
        <v>-0.08</v>
      </c>
    </row>
    <row r="464" customFormat="false" ht="13.2" hidden="false" customHeight="false" outlineLevel="0" collapsed="false">
      <c r="A464" s="5" t="s">
        <v>892</v>
      </c>
      <c r="B464" s="5" t="n">
        <v>136.41</v>
      </c>
      <c r="C464" s="5" t="n">
        <v>1</v>
      </c>
      <c r="D464" s="5" t="n">
        <v>85.92</v>
      </c>
      <c r="E464" s="5" t="n">
        <v>1</v>
      </c>
      <c r="F464" s="5" t="n">
        <v>134.44</v>
      </c>
      <c r="G464" s="5" t="n">
        <v>1</v>
      </c>
      <c r="H464" s="5" t="n">
        <v>122.27</v>
      </c>
      <c r="I464" s="5" t="n">
        <v>1</v>
      </c>
      <c r="J464" s="5" t="n">
        <v>26.95</v>
      </c>
      <c r="K464" s="5" t="n">
        <v>1</v>
      </c>
      <c r="L464" s="5" t="n">
        <v>42.63</v>
      </c>
      <c r="M464" s="5" t="n">
        <v>1</v>
      </c>
    </row>
    <row r="465" customFormat="false" ht="13.2" hidden="false" customHeight="false" outlineLevel="0" collapsed="false">
      <c r="A465" s="5" t="s">
        <v>893</v>
      </c>
      <c r="B465" s="5" t="n">
        <v>147.99</v>
      </c>
      <c r="C465" s="5" t="n">
        <v>-0.98</v>
      </c>
      <c r="D465" s="5" t="n">
        <v>154.22</v>
      </c>
      <c r="E465" s="5" t="n">
        <v>-0.93</v>
      </c>
      <c r="F465" s="5" t="n">
        <v>2.81</v>
      </c>
      <c r="G465" s="5" t="n">
        <v>-1</v>
      </c>
      <c r="H465" s="5" t="n">
        <v>0.3</v>
      </c>
      <c r="I465" s="5" t="n">
        <v>-1</v>
      </c>
      <c r="J465" s="5" t="n">
        <v>3.95</v>
      </c>
      <c r="K465" s="5" t="n">
        <v>-1</v>
      </c>
      <c r="L465" s="5" t="n">
        <v>430.66</v>
      </c>
      <c r="M465" s="5" t="n">
        <v>-0.96</v>
      </c>
    </row>
    <row r="466" customFormat="false" ht="13.2" hidden="false" customHeight="false" outlineLevel="0" collapsed="false">
      <c r="A466" s="5" t="s">
        <v>894</v>
      </c>
      <c r="B466" s="5" t="n">
        <v>76.89</v>
      </c>
      <c r="C466" s="5" t="n">
        <v>1</v>
      </c>
      <c r="D466" s="5" t="n">
        <v>44.48</v>
      </c>
      <c r="E466" s="5" t="n">
        <v>1</v>
      </c>
      <c r="F466" s="5" t="n">
        <v>75.4</v>
      </c>
      <c r="G466" s="5" t="n">
        <v>1</v>
      </c>
      <c r="H466" s="5" t="n">
        <v>14.24</v>
      </c>
      <c r="I466" s="5" t="n">
        <v>1</v>
      </c>
      <c r="J466" s="5" t="n">
        <v>7.43</v>
      </c>
      <c r="K466" s="5" t="n">
        <v>1</v>
      </c>
      <c r="L466" s="5" t="n">
        <v>11.04</v>
      </c>
      <c r="M466" s="5" t="n">
        <v>1</v>
      </c>
    </row>
    <row r="467" customFormat="false" ht="13.2" hidden="false" customHeight="false" outlineLevel="0" collapsed="false">
      <c r="A467" s="5" t="s">
        <v>895</v>
      </c>
      <c r="B467" s="5" t="n">
        <v>234.14</v>
      </c>
      <c r="C467" s="5" t="n">
        <v>1</v>
      </c>
      <c r="D467" s="5" t="n">
        <v>189.25</v>
      </c>
      <c r="E467" s="5" t="n">
        <v>1</v>
      </c>
      <c r="F467" s="5" t="n">
        <v>525.76</v>
      </c>
      <c r="G467" s="5" t="n">
        <v>1</v>
      </c>
      <c r="H467" s="5" t="n">
        <v>80.34</v>
      </c>
      <c r="I467" s="5" t="n">
        <v>1</v>
      </c>
      <c r="J467" s="5" t="n">
        <v>37.38</v>
      </c>
      <c r="K467" s="5" t="n">
        <v>1</v>
      </c>
      <c r="L467" s="5" t="n">
        <v>49.11</v>
      </c>
      <c r="M467" s="5" t="n">
        <v>1</v>
      </c>
    </row>
    <row r="468" customFormat="false" ht="13.2" hidden="false" customHeight="false" outlineLevel="0" collapsed="false">
      <c r="A468" s="5" t="s">
        <v>896</v>
      </c>
      <c r="B468" s="5" t="n">
        <v>85.69</v>
      </c>
      <c r="C468" s="5" t="n">
        <v>1</v>
      </c>
      <c r="D468" s="5" t="n">
        <v>52.77</v>
      </c>
      <c r="E468" s="5" t="n">
        <v>1</v>
      </c>
      <c r="F468" s="5" t="n">
        <v>76.93</v>
      </c>
      <c r="G468" s="5" t="n">
        <v>1</v>
      </c>
      <c r="H468" s="5" t="n">
        <v>12.83</v>
      </c>
      <c r="I468" s="5" t="n">
        <v>1</v>
      </c>
      <c r="J468" s="5" t="n">
        <v>6.83</v>
      </c>
      <c r="K468" s="5" t="n">
        <v>1</v>
      </c>
      <c r="L468" s="5" t="n">
        <v>8.25</v>
      </c>
      <c r="M468" s="5" t="n">
        <v>1</v>
      </c>
    </row>
    <row r="469" customFormat="false" ht="13.2" hidden="false" customHeight="false" outlineLevel="0" collapsed="false">
      <c r="A469" s="5" t="s">
        <v>897</v>
      </c>
      <c r="B469" s="5" t="n">
        <v>139.65</v>
      </c>
      <c r="C469" s="5" t="n">
        <v>1</v>
      </c>
      <c r="D469" s="5" t="n">
        <v>93.52</v>
      </c>
      <c r="E469" s="5" t="n">
        <v>1</v>
      </c>
      <c r="F469" s="5" t="n">
        <v>193.49</v>
      </c>
      <c r="G469" s="5" t="n">
        <v>1</v>
      </c>
      <c r="H469" s="5" t="n">
        <v>53.56</v>
      </c>
      <c r="I469" s="5" t="n">
        <v>1</v>
      </c>
      <c r="J469" s="5" t="n">
        <v>23.96</v>
      </c>
      <c r="K469" s="5" t="n">
        <v>1</v>
      </c>
      <c r="L469" s="5" t="n">
        <v>22.46</v>
      </c>
      <c r="M469" s="5" t="n">
        <v>1</v>
      </c>
    </row>
    <row r="470" customFormat="false" ht="13.2" hidden="false" customHeight="false" outlineLevel="0" collapsed="false">
      <c r="A470" s="5" t="s">
        <v>898</v>
      </c>
      <c r="B470" s="5" t="n">
        <v>364.99</v>
      </c>
      <c r="C470" s="5" t="n">
        <v>1</v>
      </c>
      <c r="D470" s="5" t="n">
        <v>288.16</v>
      </c>
      <c r="E470" s="5" t="n">
        <v>1</v>
      </c>
      <c r="F470" s="5" t="n">
        <v>442.44</v>
      </c>
      <c r="G470" s="5" t="n">
        <v>1</v>
      </c>
      <c r="H470" s="5" t="n">
        <v>149.05</v>
      </c>
      <c r="I470" s="5" t="n">
        <v>1</v>
      </c>
      <c r="J470" s="5" t="n">
        <v>38.27</v>
      </c>
      <c r="K470" s="5" t="n">
        <v>1</v>
      </c>
      <c r="L470" s="5" t="n">
        <v>59</v>
      </c>
      <c r="M470" s="5" t="n">
        <v>1</v>
      </c>
    </row>
    <row r="471" customFormat="false" ht="13.2" hidden="false" customHeight="false" outlineLevel="0" collapsed="false">
      <c r="A471" s="5" t="s">
        <v>899</v>
      </c>
      <c r="B471" s="5" t="n">
        <v>833.53</v>
      </c>
      <c r="C471" s="5" t="n">
        <v>1</v>
      </c>
      <c r="D471" s="5" t="n">
        <v>623.84</v>
      </c>
      <c r="E471" s="5" t="n">
        <v>1</v>
      </c>
      <c r="F471" s="5" t="n">
        <v>882.83</v>
      </c>
      <c r="G471" s="5" t="n">
        <v>1</v>
      </c>
      <c r="H471" s="5" t="n">
        <v>318.94</v>
      </c>
      <c r="I471" s="5" t="n">
        <v>0.99</v>
      </c>
      <c r="J471" s="5" t="n">
        <v>99.38</v>
      </c>
      <c r="K471" s="5" t="n">
        <v>0.99</v>
      </c>
      <c r="L471" s="5" t="n">
        <v>81.86</v>
      </c>
      <c r="M471" s="5" t="n">
        <v>1</v>
      </c>
    </row>
    <row r="472" customFormat="false" ht="13.2" hidden="false" customHeight="false" outlineLevel="0" collapsed="false">
      <c r="A472" s="5" t="s">
        <v>900</v>
      </c>
      <c r="B472" s="5" t="n">
        <v>173.93</v>
      </c>
      <c r="C472" s="5" t="n">
        <v>1</v>
      </c>
      <c r="D472" s="5" t="n">
        <v>77.63</v>
      </c>
      <c r="E472" s="5" t="n">
        <v>0.99</v>
      </c>
      <c r="F472" s="5" t="n">
        <v>123.07</v>
      </c>
      <c r="G472" s="5" t="n">
        <v>1</v>
      </c>
      <c r="H472" s="5" t="n">
        <v>99.51</v>
      </c>
      <c r="I472" s="5" t="n">
        <v>0.99</v>
      </c>
      <c r="J472" s="5" t="n">
        <v>56.1</v>
      </c>
      <c r="K472" s="5" t="n">
        <v>1</v>
      </c>
      <c r="L472" s="5" t="n">
        <v>40.51</v>
      </c>
      <c r="M472" s="5" t="n">
        <v>0.99</v>
      </c>
    </row>
    <row r="473" customFormat="false" ht="13.2" hidden="false" customHeight="false" outlineLevel="0" collapsed="false">
      <c r="A473" s="5" t="s">
        <v>901</v>
      </c>
      <c r="B473" s="5" t="n">
        <v>98.78</v>
      </c>
      <c r="C473" s="5" t="n">
        <v>1</v>
      </c>
      <c r="D473" s="5" t="n">
        <v>59.4</v>
      </c>
      <c r="E473" s="5" t="n">
        <v>1</v>
      </c>
      <c r="F473" s="5" t="n">
        <v>86.14</v>
      </c>
      <c r="G473" s="5" t="n">
        <v>1</v>
      </c>
      <c r="H473" s="5" t="n">
        <v>27.06</v>
      </c>
      <c r="I473" s="5" t="n">
        <v>1</v>
      </c>
      <c r="J473" s="5" t="n">
        <v>9.64</v>
      </c>
      <c r="K473" s="5" t="n">
        <v>1</v>
      </c>
      <c r="L473" s="5" t="n">
        <v>17.26</v>
      </c>
      <c r="M473" s="5" t="n">
        <v>1</v>
      </c>
    </row>
    <row r="474" customFormat="false" ht="13.2" hidden="false" customHeight="false" outlineLevel="0" collapsed="false">
      <c r="A474" s="5" t="s">
        <v>902</v>
      </c>
      <c r="B474" s="5" t="n">
        <v>56.05</v>
      </c>
      <c r="C474" s="5" t="n">
        <v>1</v>
      </c>
      <c r="D474" s="5" t="n">
        <v>82.88</v>
      </c>
      <c r="E474" s="5" t="n">
        <v>1</v>
      </c>
      <c r="F474" s="5" t="n">
        <v>84.6</v>
      </c>
      <c r="G474" s="5" t="n">
        <v>1</v>
      </c>
      <c r="H474" s="5" t="n">
        <v>25.09</v>
      </c>
      <c r="I474" s="5" t="n">
        <v>1</v>
      </c>
      <c r="J474" s="5" t="n">
        <v>8.63</v>
      </c>
      <c r="K474" s="5" t="n">
        <v>1</v>
      </c>
      <c r="L474" s="5" t="n">
        <v>8.12</v>
      </c>
      <c r="M474" s="5" t="n">
        <v>1</v>
      </c>
    </row>
    <row r="475" customFormat="false" ht="13.2" hidden="false" customHeight="false" outlineLevel="0" collapsed="false">
      <c r="A475" s="5" t="s">
        <v>903</v>
      </c>
      <c r="B475" s="5" t="n">
        <v>52.11</v>
      </c>
      <c r="C475" s="5" t="n">
        <v>1</v>
      </c>
      <c r="D475" s="5" t="n">
        <v>31.5</v>
      </c>
      <c r="E475" s="5" t="n">
        <v>1</v>
      </c>
      <c r="F475" s="5" t="n">
        <v>62.62</v>
      </c>
      <c r="G475" s="5" t="n">
        <v>1</v>
      </c>
      <c r="H475" s="5" t="n">
        <v>32.7</v>
      </c>
      <c r="I475" s="5" t="n">
        <v>1</v>
      </c>
      <c r="J475" s="5" t="n">
        <v>11.2</v>
      </c>
      <c r="K475" s="5" t="n">
        <v>1</v>
      </c>
      <c r="L475" s="5" t="n">
        <v>13.58</v>
      </c>
      <c r="M475" s="5" t="n">
        <v>1</v>
      </c>
    </row>
    <row r="476" customFormat="false" ht="13.2" hidden="false" customHeight="false" outlineLevel="0" collapsed="false">
      <c r="A476" s="5" t="s">
        <v>904</v>
      </c>
      <c r="B476" s="5" t="n">
        <v>100.51</v>
      </c>
      <c r="C476" s="5" t="n">
        <v>1</v>
      </c>
      <c r="D476" s="5" t="n">
        <v>119.91</v>
      </c>
      <c r="E476" s="5" t="n">
        <v>1</v>
      </c>
      <c r="F476" s="5" t="n">
        <v>135.98</v>
      </c>
      <c r="G476" s="5" t="n">
        <v>1</v>
      </c>
      <c r="H476" s="5" t="n">
        <v>52.57</v>
      </c>
      <c r="I476" s="5" t="n">
        <v>1</v>
      </c>
      <c r="J476" s="5" t="n">
        <v>11.82</v>
      </c>
      <c r="K476" s="5" t="n">
        <v>1</v>
      </c>
      <c r="L476" s="5" t="n">
        <v>22.84</v>
      </c>
      <c r="M476" s="5" t="n">
        <v>1</v>
      </c>
    </row>
    <row r="477" customFormat="false" ht="13.2" hidden="false" customHeight="false" outlineLevel="0" collapsed="false">
      <c r="A477" s="5" t="s">
        <v>905</v>
      </c>
      <c r="B477" s="5" t="n">
        <v>127.84</v>
      </c>
      <c r="C477" s="5" t="n">
        <v>1</v>
      </c>
      <c r="D477" s="5" t="n">
        <v>192.43</v>
      </c>
      <c r="E477" s="5" t="n">
        <v>1</v>
      </c>
      <c r="F477" s="5" t="n">
        <v>388.25</v>
      </c>
      <c r="G477" s="5" t="n">
        <v>1</v>
      </c>
      <c r="H477" s="5" t="n">
        <v>102.75</v>
      </c>
      <c r="I477" s="5" t="n">
        <v>1</v>
      </c>
      <c r="J477" s="5" t="n">
        <v>17.49</v>
      </c>
      <c r="K477" s="5" t="n">
        <v>1</v>
      </c>
      <c r="L477" s="5" t="n">
        <v>43.97</v>
      </c>
      <c r="M477" s="5" t="n">
        <v>1</v>
      </c>
    </row>
    <row r="478" customFormat="false" ht="13.2" hidden="false" customHeight="false" outlineLevel="0" collapsed="false">
      <c r="A478" s="5" t="s">
        <v>906</v>
      </c>
      <c r="B478" s="5" t="n">
        <v>61.6</v>
      </c>
      <c r="C478" s="5" t="n">
        <v>1</v>
      </c>
      <c r="D478" s="5" t="n">
        <v>26.8</v>
      </c>
      <c r="E478" s="5" t="n">
        <v>1</v>
      </c>
      <c r="F478" s="5" t="n">
        <v>61.09</v>
      </c>
      <c r="G478" s="5" t="n">
        <v>1</v>
      </c>
      <c r="H478" s="5" t="n">
        <v>56.38</v>
      </c>
      <c r="I478" s="5" t="n">
        <v>1</v>
      </c>
      <c r="J478" s="5" t="n">
        <v>13.42</v>
      </c>
      <c r="K478" s="5" t="n">
        <v>1</v>
      </c>
      <c r="L478" s="5" t="n">
        <v>13.32</v>
      </c>
      <c r="M478" s="5" t="n">
        <v>0.98</v>
      </c>
    </row>
    <row r="479" customFormat="false" ht="13.2" hidden="false" customHeight="false" outlineLevel="0" collapsed="false">
      <c r="A479" s="5" t="s">
        <v>907</v>
      </c>
      <c r="B479" s="5" t="n">
        <v>506.73</v>
      </c>
      <c r="C479" s="5" t="n">
        <v>1</v>
      </c>
      <c r="D479" s="5" t="n">
        <v>201.13</v>
      </c>
      <c r="E479" s="5" t="n">
        <v>1</v>
      </c>
      <c r="F479" s="5" t="n">
        <v>633.12</v>
      </c>
      <c r="G479" s="5" t="n">
        <v>1</v>
      </c>
      <c r="H479" s="5" t="n">
        <v>126.57</v>
      </c>
      <c r="I479" s="5" t="n">
        <v>1</v>
      </c>
      <c r="J479" s="5" t="n">
        <v>12.46</v>
      </c>
      <c r="K479" s="5" t="n">
        <v>1</v>
      </c>
      <c r="L479" s="5" t="n">
        <v>51.01</v>
      </c>
      <c r="M479" s="5" t="n">
        <v>1</v>
      </c>
    </row>
    <row r="480" customFormat="false" ht="13.2" hidden="false" customHeight="false" outlineLevel="0" collapsed="false">
      <c r="A480" s="5" t="s">
        <v>908</v>
      </c>
      <c r="B480" s="5" t="n">
        <v>56.55</v>
      </c>
      <c r="C480" s="5" t="n">
        <v>1</v>
      </c>
      <c r="D480" s="5" t="n">
        <v>30.67</v>
      </c>
      <c r="E480" s="5" t="n">
        <v>0.98</v>
      </c>
      <c r="F480" s="5" t="n">
        <v>90.06</v>
      </c>
      <c r="G480" s="5" t="n">
        <v>1</v>
      </c>
      <c r="H480" s="5" t="n">
        <v>54.55</v>
      </c>
      <c r="I480" s="5" t="n">
        <v>1</v>
      </c>
      <c r="J480" s="5" t="n">
        <v>4.67</v>
      </c>
      <c r="K480" s="5" t="n">
        <v>1</v>
      </c>
      <c r="L480" s="5" t="n">
        <v>20.07</v>
      </c>
      <c r="M480" s="5" t="n">
        <v>1</v>
      </c>
    </row>
    <row r="481" customFormat="false" ht="13.2" hidden="false" customHeight="false" outlineLevel="0" collapsed="false">
      <c r="A481" s="5" t="s">
        <v>909</v>
      </c>
      <c r="B481" s="5" t="n">
        <v>71.79</v>
      </c>
      <c r="C481" s="5" t="n">
        <v>1</v>
      </c>
      <c r="D481" s="5" t="n">
        <v>54.7</v>
      </c>
      <c r="E481" s="5" t="n">
        <v>1</v>
      </c>
      <c r="F481" s="5" t="n">
        <v>94.27</v>
      </c>
      <c r="G481" s="5" t="n">
        <v>1</v>
      </c>
      <c r="H481" s="5" t="n">
        <v>47.62</v>
      </c>
      <c r="I481" s="5" t="n">
        <v>1</v>
      </c>
      <c r="J481" s="5" t="n">
        <v>13.78</v>
      </c>
      <c r="K481" s="5" t="n">
        <v>1</v>
      </c>
      <c r="L481" s="5" t="n">
        <v>14.66</v>
      </c>
      <c r="M481" s="5" t="n">
        <v>1</v>
      </c>
    </row>
    <row r="482" customFormat="false" ht="13.2" hidden="false" customHeight="false" outlineLevel="0" collapsed="false">
      <c r="A482" s="5" t="s">
        <v>910</v>
      </c>
      <c r="B482" s="5" t="n">
        <v>176.71</v>
      </c>
      <c r="C482" s="5" t="n">
        <v>1</v>
      </c>
      <c r="D482" s="5" t="n">
        <v>135.38</v>
      </c>
      <c r="E482" s="5" t="n">
        <v>1</v>
      </c>
      <c r="F482" s="5" t="n">
        <v>228.25</v>
      </c>
      <c r="G482" s="5" t="n">
        <v>1</v>
      </c>
      <c r="H482" s="5" t="n">
        <v>89.92</v>
      </c>
      <c r="I482" s="5" t="n">
        <v>1</v>
      </c>
      <c r="J482" s="5" t="n">
        <v>21.08</v>
      </c>
      <c r="K482" s="5" t="n">
        <v>1</v>
      </c>
      <c r="L482" s="5" t="n">
        <v>35.66</v>
      </c>
      <c r="M482" s="5" t="n">
        <v>1</v>
      </c>
    </row>
    <row r="483" customFormat="false" ht="13.2" hidden="false" customHeight="false" outlineLevel="0" collapsed="false">
      <c r="A483" s="5" t="s">
        <v>911</v>
      </c>
      <c r="B483" s="5" t="n">
        <v>168.6</v>
      </c>
      <c r="C483" s="5" t="n">
        <v>1</v>
      </c>
      <c r="D483" s="5" t="n">
        <v>92.83</v>
      </c>
      <c r="E483" s="5" t="n">
        <v>1</v>
      </c>
      <c r="F483" s="5" t="n">
        <v>157.7</v>
      </c>
      <c r="G483" s="5" t="n">
        <v>1</v>
      </c>
      <c r="H483" s="5" t="n">
        <v>111.63</v>
      </c>
      <c r="I483" s="5" t="n">
        <v>1</v>
      </c>
      <c r="J483" s="5" t="n">
        <v>30.55</v>
      </c>
      <c r="K483" s="5" t="n">
        <v>1</v>
      </c>
      <c r="L483" s="5" t="n">
        <v>36.54</v>
      </c>
      <c r="M483" s="5" t="n">
        <v>1</v>
      </c>
    </row>
    <row r="484" customFormat="false" ht="13.2" hidden="false" customHeight="false" outlineLevel="0" collapsed="false">
      <c r="A484" s="5" t="s">
        <v>912</v>
      </c>
      <c r="B484" s="5" t="n">
        <v>154.24</v>
      </c>
      <c r="C484" s="5" t="n">
        <v>1</v>
      </c>
      <c r="D484" s="5" t="n">
        <v>99.32</v>
      </c>
      <c r="E484" s="5" t="n">
        <v>0.99</v>
      </c>
      <c r="F484" s="5" t="n">
        <v>162.94</v>
      </c>
      <c r="G484" s="5" t="n">
        <v>1</v>
      </c>
      <c r="H484" s="5" t="n">
        <v>74.77</v>
      </c>
      <c r="I484" s="5" t="n">
        <v>1</v>
      </c>
      <c r="J484" s="5" t="n">
        <v>17.61</v>
      </c>
      <c r="K484" s="5" t="n">
        <v>1</v>
      </c>
      <c r="L484" s="5" t="n">
        <v>25</v>
      </c>
      <c r="M484" s="5" t="n">
        <v>1</v>
      </c>
    </row>
    <row r="485" customFormat="false" ht="13.2" hidden="false" customHeight="false" outlineLevel="0" collapsed="false">
      <c r="A485" s="5" t="s">
        <v>913</v>
      </c>
      <c r="B485" s="5" t="n">
        <v>291.58</v>
      </c>
      <c r="C485" s="5" t="n">
        <v>1</v>
      </c>
      <c r="D485" s="5" t="n">
        <v>238.15</v>
      </c>
      <c r="E485" s="5" t="n">
        <v>1</v>
      </c>
      <c r="F485" s="5" t="n">
        <v>282.31</v>
      </c>
      <c r="G485" s="5" t="n">
        <v>1</v>
      </c>
      <c r="H485" s="5" t="n">
        <v>124.25</v>
      </c>
      <c r="I485" s="5" t="n">
        <v>1</v>
      </c>
      <c r="J485" s="5" t="n">
        <v>26.29</v>
      </c>
      <c r="K485" s="5" t="n">
        <v>0.99</v>
      </c>
      <c r="L485" s="5" t="n">
        <v>68.39</v>
      </c>
      <c r="M485" s="5" t="n">
        <v>1</v>
      </c>
    </row>
    <row r="486" customFormat="false" ht="13.2" hidden="false" customHeight="false" outlineLevel="0" collapsed="false">
      <c r="A486" s="5" t="s">
        <v>914</v>
      </c>
      <c r="B486" s="5" t="n">
        <v>67.86</v>
      </c>
      <c r="C486" s="5" t="n">
        <v>0.01</v>
      </c>
      <c r="D486" s="5" t="n">
        <v>78.19</v>
      </c>
      <c r="E486" s="5" t="n">
        <v>-0.05</v>
      </c>
      <c r="F486" s="5" t="n">
        <v>3.32</v>
      </c>
      <c r="G486" s="5" t="n">
        <v>-0.53</v>
      </c>
      <c r="H486" s="5" t="n">
        <v>0.85</v>
      </c>
      <c r="I486" s="5" t="n">
        <v>0.33</v>
      </c>
      <c r="J486" s="5" t="n">
        <v>1.68</v>
      </c>
      <c r="K486" s="5" t="n">
        <v>-0.2</v>
      </c>
      <c r="L486" s="5" t="n">
        <v>219.01</v>
      </c>
      <c r="M486" s="5" t="n">
        <v>0.12</v>
      </c>
    </row>
    <row r="487" customFormat="false" ht="13.2" hidden="false" customHeight="false" outlineLevel="0" collapsed="false">
      <c r="A487" s="5" t="s">
        <v>915</v>
      </c>
      <c r="B487" s="5" t="n">
        <v>175.09</v>
      </c>
      <c r="C487" s="5" t="n">
        <v>-0.51</v>
      </c>
      <c r="D487" s="5" t="n">
        <v>214.95</v>
      </c>
      <c r="E487" s="5" t="n">
        <v>-0.39</v>
      </c>
      <c r="F487" s="5" t="n">
        <v>5.62</v>
      </c>
      <c r="G487" s="5" t="n">
        <v>-0.27</v>
      </c>
      <c r="H487" s="5" t="n">
        <v>0.28</v>
      </c>
      <c r="I487" s="5" t="n">
        <v>1</v>
      </c>
      <c r="J487" s="5" t="n">
        <v>4.55</v>
      </c>
      <c r="K487" s="5" t="n">
        <v>-0.53</v>
      </c>
      <c r="L487" s="5" t="n">
        <v>358.21</v>
      </c>
      <c r="M487" s="5" t="n">
        <v>-0.56</v>
      </c>
    </row>
    <row r="488" customFormat="false" ht="13.2" hidden="false" customHeight="false" outlineLevel="0" collapsed="false">
      <c r="A488" s="5" t="s">
        <v>916</v>
      </c>
      <c r="B488" s="5" t="n">
        <v>65.77</v>
      </c>
      <c r="C488" s="5" t="n">
        <v>1</v>
      </c>
      <c r="D488" s="5" t="n">
        <v>62.16</v>
      </c>
      <c r="E488" s="5" t="n">
        <v>1</v>
      </c>
      <c r="F488" s="5" t="n">
        <v>130.35</v>
      </c>
      <c r="G488" s="5" t="n">
        <v>1</v>
      </c>
      <c r="H488" s="5" t="n">
        <v>44.82</v>
      </c>
      <c r="I488" s="5" t="n">
        <v>0.93</v>
      </c>
      <c r="J488" s="5" t="n">
        <v>11.02</v>
      </c>
      <c r="K488" s="5" t="n">
        <v>0.8</v>
      </c>
      <c r="L488" s="5" t="n">
        <v>21.57</v>
      </c>
      <c r="M488" s="5" t="n">
        <v>0.94</v>
      </c>
    </row>
    <row r="489" customFormat="false" ht="13.2" hidden="false" customHeight="false" outlineLevel="0" collapsed="false">
      <c r="A489" s="5" t="s">
        <v>917</v>
      </c>
      <c r="B489" s="5" t="n">
        <v>54.19</v>
      </c>
      <c r="C489" s="5" t="n">
        <v>-0.62</v>
      </c>
      <c r="D489" s="5" t="n">
        <v>69.21</v>
      </c>
      <c r="E489" s="5" t="n">
        <v>-0.67</v>
      </c>
      <c r="F489" s="5" t="n">
        <v>3.83</v>
      </c>
      <c r="G489" s="5" t="n">
        <v>-0.6</v>
      </c>
      <c r="H489" s="5" t="n">
        <v>0.92</v>
      </c>
      <c r="I489" s="5" t="n">
        <v>0.14</v>
      </c>
      <c r="J489" s="5" t="n">
        <v>1.92</v>
      </c>
      <c r="K489" s="5" t="n">
        <v>-0.5</v>
      </c>
      <c r="L489" s="5" t="n">
        <v>154.61</v>
      </c>
      <c r="M489" s="5" t="n">
        <v>-0.4</v>
      </c>
    </row>
    <row r="490" customFormat="false" ht="13.2" hidden="false" customHeight="false" outlineLevel="0" collapsed="false">
      <c r="A490" s="5" t="s">
        <v>918</v>
      </c>
      <c r="B490" s="5" t="n">
        <v>376.57</v>
      </c>
      <c r="C490" s="5" t="n">
        <v>0.4</v>
      </c>
      <c r="D490" s="5" t="n">
        <v>304.18</v>
      </c>
      <c r="E490" s="5" t="n">
        <v>0.25</v>
      </c>
      <c r="F490" s="5" t="n">
        <v>17.13</v>
      </c>
      <c r="G490" s="5" t="n">
        <v>-0.04</v>
      </c>
      <c r="H490" s="5" t="n">
        <v>0.56</v>
      </c>
      <c r="I490" s="5" t="n">
        <v>0</v>
      </c>
      <c r="J490" s="5" t="n">
        <v>5.15</v>
      </c>
      <c r="K490" s="5" t="n">
        <v>-0.02</v>
      </c>
      <c r="L490" s="5" t="n">
        <v>514.79</v>
      </c>
      <c r="M490" s="5" t="n">
        <v>-0.36</v>
      </c>
    </row>
    <row r="491" customFormat="false" ht="13.2" hidden="false" customHeight="false" outlineLevel="0" collapsed="false">
      <c r="A491" s="5" t="s">
        <v>919</v>
      </c>
      <c r="B491" s="5" t="n">
        <v>111.86</v>
      </c>
      <c r="C491" s="5" t="n">
        <v>1</v>
      </c>
      <c r="D491" s="5" t="n">
        <v>59.68</v>
      </c>
      <c r="E491" s="5" t="n">
        <v>1</v>
      </c>
      <c r="F491" s="5" t="n">
        <v>122.39</v>
      </c>
      <c r="G491" s="5" t="n">
        <v>1</v>
      </c>
      <c r="H491" s="5" t="n">
        <v>50.22</v>
      </c>
      <c r="I491" s="5" t="n">
        <v>1</v>
      </c>
      <c r="J491" s="5" t="n">
        <v>13.3</v>
      </c>
      <c r="K491" s="5" t="n">
        <v>0.95</v>
      </c>
      <c r="L491" s="5" t="n">
        <v>17.45</v>
      </c>
      <c r="M491" s="5" t="n">
        <v>1</v>
      </c>
    </row>
    <row r="492" customFormat="false" ht="13.2" hidden="false" customHeight="false" outlineLevel="0" collapsed="false">
      <c r="A492" s="5" t="s">
        <v>920</v>
      </c>
      <c r="B492" s="5" t="n">
        <v>166.29</v>
      </c>
      <c r="C492" s="5" t="n">
        <v>1</v>
      </c>
      <c r="D492" s="5" t="n">
        <v>66.03</v>
      </c>
      <c r="E492" s="5" t="n">
        <v>1</v>
      </c>
      <c r="F492" s="5" t="n">
        <v>181.99</v>
      </c>
      <c r="G492" s="5" t="n">
        <v>1</v>
      </c>
      <c r="H492" s="5" t="n">
        <v>69.49</v>
      </c>
      <c r="I492" s="5" t="n">
        <v>1</v>
      </c>
      <c r="J492" s="5" t="n">
        <v>24.2</v>
      </c>
      <c r="K492" s="5" t="n">
        <v>1</v>
      </c>
      <c r="L492" s="5" t="n">
        <v>46.95</v>
      </c>
      <c r="M492" s="5" t="n">
        <v>1</v>
      </c>
    </row>
    <row r="493" customFormat="false" ht="13.2" hidden="false" customHeight="false" outlineLevel="0" collapsed="false">
      <c r="A493" s="5" t="s">
        <v>921</v>
      </c>
      <c r="B493" s="5" t="n">
        <v>83.37</v>
      </c>
      <c r="C493" s="5" t="n">
        <v>1</v>
      </c>
      <c r="D493" s="5" t="n">
        <v>161.07</v>
      </c>
      <c r="E493" s="5" t="n">
        <v>1</v>
      </c>
      <c r="F493" s="5" t="n">
        <v>278.6</v>
      </c>
      <c r="G493" s="5" t="n">
        <v>1</v>
      </c>
      <c r="H493" s="5" t="n">
        <v>53.7</v>
      </c>
      <c r="I493" s="5" t="n">
        <v>1</v>
      </c>
      <c r="J493" s="5" t="n">
        <v>21.8</v>
      </c>
      <c r="K493" s="5" t="n">
        <v>1</v>
      </c>
      <c r="L493" s="5" t="n">
        <v>20.43</v>
      </c>
      <c r="M493" s="5" t="n">
        <v>1</v>
      </c>
    </row>
    <row r="494" customFormat="false" ht="13.2" hidden="false" customHeight="false" outlineLevel="0" collapsed="false">
      <c r="A494" s="5" t="s">
        <v>922</v>
      </c>
      <c r="B494" s="5" t="n">
        <v>90.79</v>
      </c>
      <c r="C494" s="5" t="n">
        <v>1</v>
      </c>
      <c r="D494" s="5" t="n">
        <v>69.62</v>
      </c>
      <c r="E494" s="5" t="n">
        <v>1</v>
      </c>
      <c r="F494" s="5" t="n">
        <v>102.49</v>
      </c>
      <c r="G494" s="5" t="n">
        <v>1</v>
      </c>
      <c r="H494" s="5" t="n">
        <v>34.39</v>
      </c>
      <c r="I494" s="5" t="n">
        <v>1</v>
      </c>
      <c r="J494" s="5" t="n">
        <v>12.7</v>
      </c>
      <c r="K494" s="5" t="n">
        <v>1</v>
      </c>
      <c r="L494" s="5" t="n">
        <v>10.28</v>
      </c>
      <c r="M494" s="5" t="n">
        <v>0.98</v>
      </c>
    </row>
    <row r="495" customFormat="false" ht="13.2" hidden="false" customHeight="false" outlineLevel="0" collapsed="false">
      <c r="A495" s="5" t="s">
        <v>923</v>
      </c>
      <c r="B495" s="5" t="n">
        <v>58.01</v>
      </c>
      <c r="C495" s="5" t="n">
        <v>1</v>
      </c>
      <c r="D495" s="5" t="n">
        <v>67.14</v>
      </c>
      <c r="E495" s="5" t="n">
        <v>1</v>
      </c>
      <c r="F495" s="5" t="n">
        <v>74.76</v>
      </c>
      <c r="G495" s="5" t="n">
        <v>1</v>
      </c>
      <c r="H495" s="5" t="n">
        <v>9.58</v>
      </c>
      <c r="I495" s="5" t="n">
        <v>1</v>
      </c>
      <c r="J495" s="5" t="n">
        <v>7.91</v>
      </c>
      <c r="K495" s="5" t="n">
        <v>1</v>
      </c>
      <c r="L495" s="5" t="n">
        <v>6.34</v>
      </c>
      <c r="M495" s="5" t="n">
        <v>1</v>
      </c>
    </row>
    <row r="496" customFormat="false" ht="13.2" hidden="false" customHeight="false" outlineLevel="0" collapsed="false">
      <c r="A496" s="5" t="s">
        <v>924</v>
      </c>
      <c r="B496" s="5" t="n">
        <v>93.79</v>
      </c>
      <c r="C496" s="5" t="n">
        <v>1</v>
      </c>
      <c r="D496" s="5" t="n">
        <v>175.7</v>
      </c>
      <c r="E496" s="5" t="n">
        <v>1</v>
      </c>
      <c r="F496" s="5" t="n">
        <v>295.21</v>
      </c>
      <c r="G496" s="5" t="n">
        <v>1</v>
      </c>
      <c r="H496" s="5" t="n">
        <v>64.81</v>
      </c>
      <c r="I496" s="5" t="n">
        <v>1</v>
      </c>
      <c r="J496" s="5" t="n">
        <v>17.62</v>
      </c>
      <c r="K496" s="5" t="n">
        <v>1</v>
      </c>
      <c r="L496" s="5" t="n">
        <v>25.27</v>
      </c>
      <c r="M496" s="5" t="n">
        <v>1</v>
      </c>
    </row>
    <row r="497" customFormat="false" ht="13.2" hidden="false" customHeight="false" outlineLevel="0" collapsed="false">
      <c r="A497" s="5" t="s">
        <v>925</v>
      </c>
      <c r="B497" s="5" t="n">
        <v>159.57</v>
      </c>
      <c r="C497" s="5" t="n">
        <v>1</v>
      </c>
      <c r="D497" s="5" t="n">
        <v>184.83</v>
      </c>
      <c r="E497" s="5" t="n">
        <v>1</v>
      </c>
      <c r="F497" s="5" t="n">
        <v>253.3</v>
      </c>
      <c r="G497" s="5" t="n">
        <v>1</v>
      </c>
      <c r="H497" s="5" t="n">
        <v>108.95</v>
      </c>
      <c r="I497" s="5" t="n">
        <v>1</v>
      </c>
      <c r="J497" s="5" t="n">
        <v>25.88</v>
      </c>
      <c r="K497" s="5" t="n">
        <v>1</v>
      </c>
      <c r="L497" s="5" t="n">
        <v>34.01</v>
      </c>
      <c r="M497" s="5" t="n">
        <v>1</v>
      </c>
    </row>
    <row r="498" customFormat="false" ht="13.2" hidden="false" customHeight="false" outlineLevel="0" collapsed="false">
      <c r="A498" s="5" t="s">
        <v>926</v>
      </c>
      <c r="B498" s="5" t="n">
        <v>131.78</v>
      </c>
      <c r="C498" s="5" t="n">
        <v>1</v>
      </c>
      <c r="D498" s="5" t="n">
        <v>119.91</v>
      </c>
      <c r="E498" s="5" t="n">
        <v>1</v>
      </c>
      <c r="F498" s="5" t="n">
        <v>198.34</v>
      </c>
      <c r="G498" s="5" t="n">
        <v>1</v>
      </c>
      <c r="H498" s="5" t="n">
        <v>109.73</v>
      </c>
      <c r="I498" s="5" t="n">
        <v>1</v>
      </c>
      <c r="J498" s="5" t="n">
        <v>25.52</v>
      </c>
      <c r="K498" s="5" t="n">
        <v>1</v>
      </c>
      <c r="L498" s="5" t="n">
        <v>43.08</v>
      </c>
      <c r="M498" s="5" t="n">
        <v>1</v>
      </c>
    </row>
    <row r="499" customFormat="false" ht="13.2" hidden="false" customHeight="false" outlineLevel="0" collapsed="false">
      <c r="A499" s="5" t="s">
        <v>927</v>
      </c>
      <c r="B499" s="5" t="n">
        <v>156.33</v>
      </c>
      <c r="C499" s="5" t="n">
        <v>1</v>
      </c>
      <c r="D499" s="5" t="n">
        <v>65.2</v>
      </c>
      <c r="E499" s="5" t="n">
        <v>1</v>
      </c>
      <c r="F499" s="5" t="n">
        <v>78.21</v>
      </c>
      <c r="G499" s="5" t="n">
        <v>1</v>
      </c>
      <c r="H499" s="5" t="n">
        <v>9.02</v>
      </c>
      <c r="I499" s="5" t="n">
        <v>1</v>
      </c>
      <c r="J499" s="5" t="n">
        <v>5.51</v>
      </c>
      <c r="K499" s="5" t="n">
        <v>0.96</v>
      </c>
      <c r="L499" s="5" t="n">
        <v>6.34</v>
      </c>
      <c r="M499" s="5" t="n">
        <v>1</v>
      </c>
    </row>
    <row r="500" customFormat="false" ht="13.2" hidden="false" customHeight="false" outlineLevel="0" collapsed="false">
      <c r="A500" s="5" t="s">
        <v>928</v>
      </c>
      <c r="B500" s="5" t="n">
        <v>65.54</v>
      </c>
      <c r="C500" s="5" t="n">
        <v>1</v>
      </c>
      <c r="D500" s="5" t="n">
        <v>82.61</v>
      </c>
      <c r="E500" s="5" t="n">
        <v>1</v>
      </c>
      <c r="F500" s="5" t="n">
        <v>148.76</v>
      </c>
      <c r="G500" s="5" t="n">
        <v>1</v>
      </c>
      <c r="H500" s="5" t="n">
        <v>52.57</v>
      </c>
      <c r="I500" s="5" t="n">
        <v>1</v>
      </c>
      <c r="J500" s="5" t="n">
        <v>16.17</v>
      </c>
      <c r="K500" s="5" t="n">
        <v>1</v>
      </c>
      <c r="L500" s="5" t="n">
        <v>15.1</v>
      </c>
      <c r="M500" s="5" t="n">
        <v>1</v>
      </c>
    </row>
    <row r="501" customFormat="false" ht="13.2" hidden="false" customHeight="false" outlineLevel="0" collapsed="false">
      <c r="A501" s="5" t="s">
        <v>929</v>
      </c>
      <c r="B501" s="5" t="n">
        <v>88.71</v>
      </c>
      <c r="C501" s="5" t="n">
        <v>1</v>
      </c>
      <c r="D501" s="5" t="n">
        <v>61.7</v>
      </c>
      <c r="E501" s="5" t="n">
        <v>0.99</v>
      </c>
      <c r="F501" s="5" t="n">
        <v>111.55</v>
      </c>
      <c r="G501" s="5" t="n">
        <v>0.99</v>
      </c>
      <c r="H501" s="5" t="n">
        <v>66.23</v>
      </c>
      <c r="I501" s="5" t="n">
        <v>1</v>
      </c>
      <c r="J501" s="5" t="n">
        <v>34.82</v>
      </c>
      <c r="K501" s="5" t="n">
        <v>1</v>
      </c>
      <c r="L501" s="5" t="n">
        <v>20.85</v>
      </c>
      <c r="M501" s="5" t="n">
        <v>0.99</v>
      </c>
    </row>
    <row r="502" customFormat="false" ht="13.2" hidden="false" customHeight="false" outlineLevel="0" collapsed="false">
      <c r="A502" s="5" t="s">
        <v>930</v>
      </c>
      <c r="B502" s="5" t="n">
        <v>168.3</v>
      </c>
      <c r="C502" s="5" t="n">
        <v>1</v>
      </c>
      <c r="D502" s="5" t="n">
        <v>113.03</v>
      </c>
      <c r="E502" s="5" t="n">
        <v>1</v>
      </c>
      <c r="F502" s="5" t="n">
        <v>200.5</v>
      </c>
      <c r="G502" s="5" t="n">
        <v>1</v>
      </c>
      <c r="H502" s="5" t="n">
        <v>155.2</v>
      </c>
      <c r="I502" s="5" t="n">
        <v>1</v>
      </c>
      <c r="J502" s="5" t="n">
        <v>29.71</v>
      </c>
      <c r="K502" s="5" t="n">
        <v>1</v>
      </c>
      <c r="L502" s="5" t="n">
        <v>49.56</v>
      </c>
      <c r="M502" s="5" t="n">
        <v>1</v>
      </c>
    </row>
    <row r="503" customFormat="false" ht="13.2" hidden="false" customHeight="false" outlineLevel="0" collapsed="false">
      <c r="A503" s="5" t="s">
        <v>931</v>
      </c>
      <c r="B503" s="5" t="n">
        <v>975.25</v>
      </c>
      <c r="C503" s="5" t="n">
        <v>1</v>
      </c>
      <c r="D503" s="5" t="n">
        <v>1295.75</v>
      </c>
      <c r="E503" s="5" t="n">
        <v>1</v>
      </c>
      <c r="F503" s="5" t="n">
        <v>2117.88</v>
      </c>
      <c r="G503" s="5" t="n">
        <v>1</v>
      </c>
      <c r="H503" s="5" t="n">
        <v>812.55</v>
      </c>
      <c r="I503" s="5" t="n">
        <v>1</v>
      </c>
      <c r="J503" s="5" t="n">
        <v>158.61</v>
      </c>
      <c r="K503" s="5" t="n">
        <v>1</v>
      </c>
      <c r="L503" s="5" t="n">
        <v>450.33</v>
      </c>
      <c r="M503" s="5" t="n">
        <v>1</v>
      </c>
    </row>
    <row r="504" customFormat="false" ht="13.2" hidden="false" customHeight="false" outlineLevel="0" collapsed="false">
      <c r="A504" s="5" t="s">
        <v>932</v>
      </c>
      <c r="B504" s="5" t="n">
        <v>94.84</v>
      </c>
      <c r="C504" s="5" t="n">
        <v>1</v>
      </c>
      <c r="D504" s="5" t="n">
        <v>115.62</v>
      </c>
      <c r="E504" s="5" t="n">
        <v>1</v>
      </c>
      <c r="F504" s="5" t="n">
        <v>195.92</v>
      </c>
      <c r="G504" s="5" t="n">
        <v>1</v>
      </c>
      <c r="H504" s="5" t="n">
        <v>48.77</v>
      </c>
      <c r="I504" s="5" t="n">
        <v>1</v>
      </c>
      <c r="J504" s="5" t="n">
        <v>23.3</v>
      </c>
      <c r="K504" s="5" t="n">
        <v>1</v>
      </c>
      <c r="L504" s="5" t="n">
        <v>20.18</v>
      </c>
      <c r="M504" s="5" t="n">
        <v>1</v>
      </c>
    </row>
    <row r="505" customFormat="false" ht="13.2" hidden="false" customHeight="false" outlineLevel="0" collapsed="false">
      <c r="A505" s="5" t="s">
        <v>933</v>
      </c>
      <c r="B505" s="5" t="n">
        <v>727.21</v>
      </c>
      <c r="C505" s="5" t="n">
        <v>1</v>
      </c>
      <c r="D505" s="5" t="n">
        <v>673.71</v>
      </c>
      <c r="E505" s="5" t="n">
        <v>1</v>
      </c>
      <c r="F505" s="5" t="n">
        <v>1171.15</v>
      </c>
      <c r="G505" s="5" t="n">
        <v>1</v>
      </c>
      <c r="H505" s="5" t="n">
        <v>411.91</v>
      </c>
      <c r="I505" s="5" t="n">
        <v>1</v>
      </c>
      <c r="J505" s="5" t="n">
        <v>56.6</v>
      </c>
      <c r="K505" s="5" t="n">
        <v>0.99</v>
      </c>
      <c r="L505" s="5" t="n">
        <v>168.25</v>
      </c>
      <c r="M505" s="5" t="n">
        <v>1</v>
      </c>
    </row>
    <row r="506" customFormat="false" ht="13.2" hidden="false" customHeight="false" outlineLevel="0" collapsed="false">
      <c r="A506" s="5" t="s">
        <v>934</v>
      </c>
      <c r="B506" s="5" t="n">
        <v>62.76</v>
      </c>
      <c r="C506" s="5" t="n">
        <v>1</v>
      </c>
      <c r="D506" s="5" t="n">
        <v>41.99</v>
      </c>
      <c r="E506" s="5" t="n">
        <v>1</v>
      </c>
      <c r="F506" s="5" t="n">
        <v>76.17</v>
      </c>
      <c r="G506" s="5" t="n">
        <v>1</v>
      </c>
      <c r="H506" s="5" t="n">
        <v>44.4</v>
      </c>
      <c r="I506" s="5" t="n">
        <v>1</v>
      </c>
      <c r="J506" s="5" t="n">
        <v>12.04</v>
      </c>
      <c r="K506" s="5" t="n">
        <v>1</v>
      </c>
      <c r="L506" s="5" t="n">
        <v>18.02</v>
      </c>
      <c r="M506" s="5" t="n">
        <v>1</v>
      </c>
    </row>
    <row r="507" customFormat="false" ht="13.2" hidden="false" customHeight="false" outlineLevel="0" collapsed="false">
      <c r="A507" s="5" t="s">
        <v>935</v>
      </c>
      <c r="B507" s="5" t="n">
        <v>302.11</v>
      </c>
      <c r="C507" s="5" t="n">
        <v>0.99</v>
      </c>
      <c r="D507" s="5" t="n">
        <v>230.87</v>
      </c>
      <c r="E507" s="5" t="n">
        <v>1</v>
      </c>
      <c r="F507" s="5" t="n">
        <v>394.48</v>
      </c>
      <c r="G507" s="5" t="n">
        <v>0.99</v>
      </c>
      <c r="H507" s="5" t="n">
        <v>194.91</v>
      </c>
      <c r="I507" s="5" t="n">
        <v>0.99</v>
      </c>
      <c r="J507" s="5" t="n">
        <v>59.31</v>
      </c>
      <c r="K507" s="5" t="n">
        <v>0.98</v>
      </c>
      <c r="L507" s="5" t="n">
        <v>64.04</v>
      </c>
      <c r="M507" s="5" t="n">
        <v>0.98</v>
      </c>
    </row>
    <row r="508" customFormat="false" ht="13.2" hidden="false" customHeight="false" outlineLevel="0" collapsed="false">
      <c r="A508" s="5" t="s">
        <v>936</v>
      </c>
      <c r="B508" s="5" t="n">
        <v>59.52</v>
      </c>
      <c r="C508" s="5" t="n">
        <v>1</v>
      </c>
      <c r="D508" s="5" t="n">
        <v>53.32</v>
      </c>
      <c r="E508" s="5" t="n">
        <v>1</v>
      </c>
      <c r="F508" s="5" t="n">
        <v>86.78</v>
      </c>
      <c r="G508" s="5" t="n">
        <v>1</v>
      </c>
      <c r="H508" s="5" t="n">
        <v>26.07</v>
      </c>
      <c r="I508" s="5" t="n">
        <v>1</v>
      </c>
      <c r="J508" s="5" t="n">
        <v>8.09</v>
      </c>
      <c r="K508" s="5" t="n">
        <v>1</v>
      </c>
      <c r="L508" s="5" t="n">
        <v>12.56</v>
      </c>
      <c r="M508" s="5" t="n">
        <v>1</v>
      </c>
    </row>
    <row r="509" customFormat="false" ht="13.2" hidden="false" customHeight="false" outlineLevel="0" collapsed="false">
      <c r="A509" s="5" t="s">
        <v>937</v>
      </c>
      <c r="B509" s="5" t="n">
        <v>151.7</v>
      </c>
      <c r="C509" s="5" t="n">
        <v>1</v>
      </c>
      <c r="D509" s="5" t="n">
        <v>135.56</v>
      </c>
      <c r="E509" s="5" t="n">
        <v>1</v>
      </c>
      <c r="F509" s="5" t="n">
        <v>247.46</v>
      </c>
      <c r="G509" s="5" t="n">
        <v>1</v>
      </c>
      <c r="H509" s="5" t="n">
        <v>43.69</v>
      </c>
      <c r="I509" s="5" t="n">
        <v>1</v>
      </c>
      <c r="J509" s="5" t="n">
        <v>12.5</v>
      </c>
      <c r="K509" s="5" t="n">
        <v>1</v>
      </c>
      <c r="L509" s="5" t="n">
        <v>10.55</v>
      </c>
      <c r="M509" s="5" t="n">
        <v>1</v>
      </c>
    </row>
    <row r="510" customFormat="false" ht="13.2" hidden="false" customHeight="false" outlineLevel="0" collapsed="false">
      <c r="A510" s="5" t="s">
        <v>938</v>
      </c>
      <c r="B510" s="5" t="n">
        <v>77.35</v>
      </c>
      <c r="C510" s="5" t="n">
        <v>1</v>
      </c>
      <c r="D510" s="5" t="n">
        <v>90.9</v>
      </c>
      <c r="E510" s="5" t="n">
        <v>1</v>
      </c>
      <c r="F510" s="5" t="n">
        <v>181.99</v>
      </c>
      <c r="G510" s="5" t="n">
        <v>1</v>
      </c>
      <c r="H510" s="5" t="n">
        <v>25.79</v>
      </c>
      <c r="I510" s="5" t="n">
        <v>1</v>
      </c>
      <c r="J510" s="5" t="n">
        <v>5.87</v>
      </c>
      <c r="K510" s="5" t="n">
        <v>0.96</v>
      </c>
      <c r="L510" s="5" t="n">
        <v>11.67</v>
      </c>
      <c r="M510" s="5" t="n">
        <v>1</v>
      </c>
    </row>
    <row r="511" customFormat="false" ht="13.2" hidden="false" customHeight="false" outlineLevel="0" collapsed="false">
      <c r="A511" s="5" t="s">
        <v>939</v>
      </c>
      <c r="B511" s="5" t="n">
        <v>73.43</v>
      </c>
      <c r="C511" s="5" t="n">
        <v>1</v>
      </c>
      <c r="D511" s="5" t="n">
        <v>81.38</v>
      </c>
      <c r="E511" s="5" t="n">
        <v>1</v>
      </c>
      <c r="F511" s="5" t="n">
        <v>135.89</v>
      </c>
      <c r="G511" s="5" t="n">
        <v>1</v>
      </c>
      <c r="H511" s="5" t="n">
        <v>52.16</v>
      </c>
      <c r="I511" s="5" t="n">
        <v>1</v>
      </c>
      <c r="J511" s="5" t="n">
        <v>11.33</v>
      </c>
      <c r="K511" s="5" t="n">
        <v>0.96</v>
      </c>
      <c r="L511" s="5" t="n">
        <v>21.85</v>
      </c>
      <c r="M511" s="5" t="n">
        <v>1</v>
      </c>
    </row>
    <row r="512" customFormat="false" ht="13.2" hidden="false" customHeight="false" outlineLevel="0" collapsed="false">
      <c r="A512" s="5" t="s">
        <v>940</v>
      </c>
      <c r="B512" s="5" t="n">
        <v>54.39</v>
      </c>
      <c r="C512" s="5" t="n">
        <v>0.99</v>
      </c>
      <c r="D512" s="5" t="n">
        <v>30.08</v>
      </c>
      <c r="E512" s="5" t="n">
        <v>1</v>
      </c>
      <c r="F512" s="5" t="n">
        <v>43.42</v>
      </c>
      <c r="G512" s="5" t="n">
        <v>1</v>
      </c>
      <c r="H512" s="5" t="n">
        <v>15.99</v>
      </c>
      <c r="I512" s="5" t="n">
        <v>0.97</v>
      </c>
      <c r="J512" s="5" t="n">
        <v>6.19</v>
      </c>
      <c r="K512" s="5" t="n">
        <v>0.93</v>
      </c>
      <c r="L512" s="5" t="n">
        <v>6.24</v>
      </c>
      <c r="M512" s="5" t="n">
        <v>1</v>
      </c>
    </row>
    <row r="513" customFormat="false" ht="13.2" hidden="false" customHeight="false" outlineLevel="0" collapsed="false">
      <c r="A513" s="5" t="s">
        <v>941</v>
      </c>
      <c r="B513" s="5" t="n">
        <v>65.31</v>
      </c>
      <c r="C513" s="5" t="n">
        <v>1</v>
      </c>
      <c r="D513" s="5" t="n">
        <v>59.95</v>
      </c>
      <c r="E513" s="5" t="n">
        <v>1</v>
      </c>
      <c r="F513" s="5" t="n">
        <v>151.06</v>
      </c>
      <c r="G513" s="5" t="n">
        <v>1</v>
      </c>
      <c r="H513" s="5" t="n">
        <v>36.65</v>
      </c>
      <c r="I513" s="5" t="n">
        <v>1</v>
      </c>
      <c r="J513" s="5" t="n">
        <v>4.91</v>
      </c>
      <c r="K513" s="5" t="n">
        <v>1</v>
      </c>
      <c r="L513" s="5" t="n">
        <v>13.07</v>
      </c>
      <c r="M513" s="5" t="n">
        <v>1</v>
      </c>
    </row>
    <row r="514" customFormat="false" ht="13.2" hidden="false" customHeight="false" outlineLevel="0" collapsed="false">
      <c r="A514" s="5" t="s">
        <v>942</v>
      </c>
      <c r="B514" s="5" t="n">
        <v>332.57</v>
      </c>
      <c r="C514" s="5" t="n">
        <v>1</v>
      </c>
      <c r="D514" s="5" t="n">
        <v>235.39</v>
      </c>
      <c r="E514" s="5" t="n">
        <v>1</v>
      </c>
      <c r="F514" s="5" t="n">
        <v>440.39</v>
      </c>
      <c r="G514" s="5" t="n">
        <v>1</v>
      </c>
      <c r="H514" s="5" t="n">
        <v>30.44</v>
      </c>
      <c r="I514" s="5" t="n">
        <v>1</v>
      </c>
      <c r="J514" s="5" t="n">
        <v>6.95</v>
      </c>
      <c r="K514" s="5" t="n">
        <v>1</v>
      </c>
      <c r="L514" s="5" t="n">
        <v>16.37</v>
      </c>
      <c r="M514" s="5" t="n">
        <v>1</v>
      </c>
    </row>
    <row r="515" customFormat="false" ht="13.2" hidden="false" customHeight="false" outlineLevel="0" collapsed="false">
      <c r="A515" s="5" t="s">
        <v>943</v>
      </c>
      <c r="B515" s="5" t="n">
        <v>65.2</v>
      </c>
      <c r="C515" s="5" t="n">
        <v>0.65</v>
      </c>
      <c r="D515" s="5" t="n">
        <v>38.99</v>
      </c>
      <c r="E515" s="5" t="n">
        <v>0.89</v>
      </c>
      <c r="F515" s="5" t="n">
        <v>76.18</v>
      </c>
      <c r="G515" s="5" t="n">
        <v>0.99</v>
      </c>
      <c r="H515" s="5" t="n">
        <v>40.27</v>
      </c>
      <c r="I515" s="5" t="n">
        <v>0.55</v>
      </c>
      <c r="J515" s="5" t="n">
        <v>10.21</v>
      </c>
      <c r="K515" s="5" t="n">
        <v>0.57</v>
      </c>
      <c r="L515" s="5" t="n">
        <v>22.53</v>
      </c>
      <c r="M515" s="5" t="n">
        <v>0.45</v>
      </c>
    </row>
    <row r="516" customFormat="false" ht="13.2" hidden="false" customHeight="false" outlineLevel="0" collapsed="false">
      <c r="A516" s="5" t="s">
        <v>944</v>
      </c>
      <c r="B516" s="5" t="n">
        <v>93.56</v>
      </c>
      <c r="C516" s="5" t="n">
        <v>1</v>
      </c>
      <c r="D516" s="5" t="n">
        <v>107.06</v>
      </c>
      <c r="E516" s="5" t="n">
        <v>1</v>
      </c>
      <c r="F516" s="5" t="n">
        <v>92.78</v>
      </c>
      <c r="G516" s="5" t="n">
        <v>1</v>
      </c>
      <c r="H516" s="5" t="n">
        <v>47.64</v>
      </c>
      <c r="I516" s="5" t="n">
        <v>1</v>
      </c>
      <c r="J516" s="5" t="n">
        <v>14.26</v>
      </c>
      <c r="K516" s="5" t="n">
        <v>1</v>
      </c>
      <c r="L516" s="5" t="n">
        <v>16.62</v>
      </c>
      <c r="M516" s="5" t="n">
        <v>1</v>
      </c>
    </row>
    <row r="517" customFormat="false" ht="13.2" hidden="false" customHeight="false" outlineLevel="0" collapsed="false">
      <c r="A517" s="5" t="s">
        <v>945</v>
      </c>
      <c r="B517" s="5" t="n">
        <v>90.09</v>
      </c>
      <c r="C517" s="5" t="n">
        <v>1</v>
      </c>
      <c r="D517" s="5" t="n">
        <v>46.83</v>
      </c>
      <c r="E517" s="5" t="n">
        <v>1</v>
      </c>
      <c r="F517" s="5" t="n">
        <v>61.6</v>
      </c>
      <c r="G517" s="5" t="n">
        <v>1</v>
      </c>
      <c r="H517" s="5" t="n">
        <v>40.45</v>
      </c>
      <c r="I517" s="5" t="n">
        <v>1</v>
      </c>
      <c r="J517" s="5" t="n">
        <v>15.27</v>
      </c>
      <c r="K517" s="5" t="n">
        <v>1</v>
      </c>
      <c r="L517" s="5" t="n">
        <v>17.83</v>
      </c>
      <c r="M517" s="5" t="n">
        <v>1</v>
      </c>
    </row>
    <row r="518" customFormat="false" ht="13.2" hidden="false" customHeight="false" outlineLevel="0" collapsed="false">
      <c r="A518" s="5" t="s">
        <v>946</v>
      </c>
      <c r="B518" s="5" t="n">
        <v>122.28</v>
      </c>
      <c r="C518" s="5" t="n">
        <v>0.99</v>
      </c>
      <c r="D518" s="5" t="n">
        <v>110.51</v>
      </c>
      <c r="E518" s="5" t="n">
        <v>0.99</v>
      </c>
      <c r="F518" s="5" t="n">
        <v>221.09</v>
      </c>
      <c r="G518" s="5" t="n">
        <v>1</v>
      </c>
      <c r="H518" s="5" t="n">
        <v>77.66</v>
      </c>
      <c r="I518" s="5" t="n">
        <v>1</v>
      </c>
      <c r="J518" s="5" t="n">
        <v>24.68</v>
      </c>
      <c r="K518" s="5" t="n">
        <v>0.98</v>
      </c>
      <c r="L518" s="5" t="n">
        <v>38.95</v>
      </c>
      <c r="M518" s="5" t="n">
        <v>0.99</v>
      </c>
    </row>
    <row r="519" customFormat="false" ht="13.2" hidden="false" customHeight="false" outlineLevel="0" collapsed="false">
      <c r="A519" s="5" t="s">
        <v>947</v>
      </c>
      <c r="B519" s="5" t="n">
        <v>72.95</v>
      </c>
      <c r="C519" s="5" t="n">
        <v>1</v>
      </c>
      <c r="D519" s="5" t="n">
        <v>84.27</v>
      </c>
      <c r="E519" s="5" t="n">
        <v>1</v>
      </c>
      <c r="F519" s="5" t="n">
        <v>134.7</v>
      </c>
      <c r="G519" s="5" t="n">
        <v>1</v>
      </c>
      <c r="H519" s="5" t="n">
        <v>34.81</v>
      </c>
      <c r="I519" s="5" t="n">
        <v>1</v>
      </c>
      <c r="J519" s="5" t="n">
        <v>6.71</v>
      </c>
      <c r="K519" s="5" t="n">
        <v>1</v>
      </c>
      <c r="L519" s="5" t="n">
        <v>9.52</v>
      </c>
      <c r="M519" s="5" t="n">
        <v>1</v>
      </c>
    </row>
    <row r="520" customFormat="false" ht="13.2" hidden="false" customHeight="false" outlineLevel="0" collapsed="false">
      <c r="A520" s="5" t="s">
        <v>948</v>
      </c>
      <c r="B520" s="5" t="n">
        <v>54.19</v>
      </c>
      <c r="C520" s="5" t="n">
        <v>1</v>
      </c>
      <c r="D520" s="5" t="n">
        <v>33.98</v>
      </c>
      <c r="E520" s="5" t="n">
        <v>1</v>
      </c>
      <c r="F520" s="5" t="n">
        <v>53.42</v>
      </c>
      <c r="G520" s="5" t="n">
        <v>1</v>
      </c>
      <c r="H520" s="5" t="n">
        <v>27.13</v>
      </c>
      <c r="I520" s="5" t="n">
        <v>1</v>
      </c>
      <c r="J520" s="5" t="n">
        <v>11.74</v>
      </c>
      <c r="K520" s="5" t="n">
        <v>1</v>
      </c>
      <c r="L520" s="5" t="n">
        <v>11.62</v>
      </c>
      <c r="M520" s="5" t="n">
        <v>0.98</v>
      </c>
    </row>
    <row r="521" customFormat="false" ht="13.2" hidden="false" customHeight="false" outlineLevel="0" collapsed="false">
      <c r="A521" s="5" t="s">
        <v>949</v>
      </c>
      <c r="B521" s="5" t="n">
        <v>122.75</v>
      </c>
      <c r="C521" s="5" t="n">
        <v>1</v>
      </c>
      <c r="D521" s="5" t="n">
        <v>122.12</v>
      </c>
      <c r="E521" s="5" t="n">
        <v>1</v>
      </c>
      <c r="F521" s="5" t="n">
        <v>181.22</v>
      </c>
      <c r="G521" s="5" t="n">
        <v>1</v>
      </c>
      <c r="H521" s="5" t="n">
        <v>95.35</v>
      </c>
      <c r="I521" s="5" t="n">
        <v>1</v>
      </c>
      <c r="J521" s="5" t="n">
        <v>27.43</v>
      </c>
      <c r="K521" s="5" t="n">
        <v>0.98</v>
      </c>
      <c r="L521" s="5" t="n">
        <v>42.57</v>
      </c>
      <c r="M521" s="5" t="n">
        <v>1</v>
      </c>
    </row>
    <row r="522" customFormat="false" ht="13.2" hidden="false" customHeight="false" outlineLevel="0" collapsed="false">
      <c r="A522" s="5" t="s">
        <v>950</v>
      </c>
      <c r="B522" s="5" t="n">
        <v>220.02</v>
      </c>
      <c r="C522" s="5" t="n">
        <v>0.51</v>
      </c>
      <c r="D522" s="5" t="n">
        <v>413.87</v>
      </c>
      <c r="E522" s="5" t="n">
        <v>0.02</v>
      </c>
      <c r="F522" s="5" t="n">
        <v>49.07</v>
      </c>
      <c r="G522" s="5" t="n">
        <v>0.31</v>
      </c>
      <c r="H522" s="5" t="n">
        <v>28.33</v>
      </c>
      <c r="I522" s="5" t="n">
        <v>1</v>
      </c>
      <c r="J522" s="5" t="n">
        <v>9.82</v>
      </c>
      <c r="K522" s="5" t="n">
        <v>0.56</v>
      </c>
      <c r="L522" s="5" t="n">
        <v>326.99</v>
      </c>
      <c r="M522" s="5" t="n">
        <v>-0.14</v>
      </c>
    </row>
    <row r="523" customFormat="false" ht="13.2" hidden="false" customHeight="false" outlineLevel="0" collapsed="false">
      <c r="A523" s="5" t="s">
        <v>951</v>
      </c>
      <c r="B523" s="5" t="n">
        <v>80.6</v>
      </c>
      <c r="C523" s="5" t="n">
        <v>0.69</v>
      </c>
      <c r="D523" s="5" t="n">
        <v>113.27</v>
      </c>
      <c r="E523" s="5" t="n">
        <v>0.47</v>
      </c>
      <c r="F523" s="5" t="n">
        <v>2.81</v>
      </c>
      <c r="G523" s="5" t="n">
        <v>1</v>
      </c>
      <c r="H523" s="5" t="n">
        <v>0.42</v>
      </c>
      <c r="I523" s="5" t="n">
        <v>0.33</v>
      </c>
      <c r="J523" s="5" t="n">
        <v>2.88</v>
      </c>
      <c r="K523" s="5" t="n">
        <v>0.42</v>
      </c>
      <c r="L523" s="5" t="n">
        <v>183.35</v>
      </c>
      <c r="M523" s="5" t="n">
        <v>0.1</v>
      </c>
    </row>
    <row r="524" customFormat="false" ht="13.2" hidden="false" customHeight="false" outlineLevel="0" collapsed="false">
      <c r="A524" s="5" t="s">
        <v>952</v>
      </c>
      <c r="B524" s="5" t="n">
        <v>90.98</v>
      </c>
      <c r="C524" s="5" t="n">
        <v>1</v>
      </c>
      <c r="D524" s="5" t="n">
        <v>89.24</v>
      </c>
      <c r="E524" s="5" t="n">
        <v>1</v>
      </c>
      <c r="F524" s="5" t="n">
        <v>92.14</v>
      </c>
      <c r="G524" s="5" t="n">
        <v>1</v>
      </c>
      <c r="H524" s="5" t="n">
        <v>65.61</v>
      </c>
      <c r="I524" s="5" t="n">
        <v>1</v>
      </c>
      <c r="J524" s="5" t="n">
        <v>12.62</v>
      </c>
      <c r="K524" s="5" t="n">
        <v>1</v>
      </c>
      <c r="L524" s="5" t="n">
        <v>26.14</v>
      </c>
      <c r="M524" s="5" t="n">
        <v>1</v>
      </c>
    </row>
    <row r="525" customFormat="false" ht="13.2" hidden="false" customHeight="false" outlineLevel="0" collapsed="false">
      <c r="A525" s="5" t="s">
        <v>953</v>
      </c>
      <c r="B525" s="5" t="n">
        <v>122.05</v>
      </c>
      <c r="C525" s="5" t="n">
        <v>1</v>
      </c>
      <c r="D525" s="5" t="n">
        <v>77.63</v>
      </c>
      <c r="E525" s="5" t="n">
        <v>1</v>
      </c>
      <c r="F525" s="5" t="n">
        <v>131.12</v>
      </c>
      <c r="G525" s="5" t="n">
        <v>1</v>
      </c>
      <c r="H525" s="5" t="n">
        <v>105.43</v>
      </c>
      <c r="I525" s="5" t="n">
        <v>1</v>
      </c>
      <c r="J525" s="5" t="n">
        <v>19.47</v>
      </c>
      <c r="K525" s="5" t="n">
        <v>1</v>
      </c>
      <c r="L525" s="5" t="n">
        <v>44.16</v>
      </c>
      <c r="M525" s="5" t="n">
        <v>1</v>
      </c>
    </row>
    <row r="526" customFormat="false" ht="13.2" hidden="false" customHeight="false" outlineLevel="0" collapsed="false">
      <c r="A526" s="5" t="s">
        <v>954</v>
      </c>
      <c r="B526" s="5" t="n">
        <v>204.96</v>
      </c>
      <c r="C526" s="5" t="n">
        <v>1</v>
      </c>
      <c r="D526" s="5" t="n">
        <v>151.4</v>
      </c>
      <c r="E526" s="5" t="n">
        <v>1</v>
      </c>
      <c r="F526" s="5" t="n">
        <v>236.68</v>
      </c>
      <c r="G526" s="5" t="n">
        <v>1</v>
      </c>
      <c r="H526" s="5" t="n">
        <v>34.81</v>
      </c>
      <c r="I526" s="5" t="n">
        <v>1</v>
      </c>
      <c r="J526" s="5" t="n">
        <v>8.27</v>
      </c>
      <c r="K526" s="5" t="n">
        <v>1</v>
      </c>
      <c r="L526" s="5" t="n">
        <v>15.1</v>
      </c>
      <c r="M526" s="5" t="n">
        <v>1</v>
      </c>
    </row>
    <row r="527" customFormat="false" ht="13.2" hidden="false" customHeight="false" outlineLevel="0" collapsed="false">
      <c r="A527" s="5" t="s">
        <v>955</v>
      </c>
      <c r="B527" s="5" t="n">
        <v>68.32</v>
      </c>
      <c r="C527" s="5" t="n">
        <v>1</v>
      </c>
      <c r="D527" s="5" t="n">
        <v>86.2</v>
      </c>
      <c r="E527" s="5" t="n">
        <v>1</v>
      </c>
      <c r="F527" s="5" t="n">
        <v>147.22</v>
      </c>
      <c r="G527" s="5" t="n">
        <v>1</v>
      </c>
      <c r="H527" s="5" t="n">
        <v>12.47</v>
      </c>
      <c r="I527" s="5" t="n">
        <v>1</v>
      </c>
      <c r="J527" s="5" t="n">
        <v>0.84</v>
      </c>
      <c r="K527" s="5" t="n">
        <v>1</v>
      </c>
      <c r="L527" s="5" t="n">
        <v>8.63</v>
      </c>
      <c r="M527" s="5" t="n">
        <v>1</v>
      </c>
    </row>
    <row r="528" customFormat="false" ht="13.2" hidden="false" customHeight="false" outlineLevel="0" collapsed="false">
      <c r="A528" s="5" t="s">
        <v>956</v>
      </c>
      <c r="B528" s="5" t="n">
        <v>65.22</v>
      </c>
      <c r="C528" s="5" t="n">
        <v>0.98</v>
      </c>
      <c r="D528" s="5" t="n">
        <v>77.36</v>
      </c>
      <c r="E528" s="5" t="n">
        <v>0.99</v>
      </c>
      <c r="F528" s="5" t="n">
        <v>48.5</v>
      </c>
      <c r="G528" s="5" t="n">
        <v>1</v>
      </c>
      <c r="H528" s="5" t="n">
        <v>18.05</v>
      </c>
      <c r="I528" s="5" t="n">
        <v>0.98</v>
      </c>
      <c r="J528" s="5" t="n">
        <v>2.81</v>
      </c>
      <c r="K528" s="5" t="n">
        <v>0.76</v>
      </c>
      <c r="L528" s="5" t="n">
        <v>4.49</v>
      </c>
      <c r="M528" s="5" t="n">
        <v>0.93</v>
      </c>
    </row>
    <row r="529" customFormat="false" ht="13.2" hidden="false" customHeight="false" outlineLevel="0" collapsed="false">
      <c r="A529" s="5" t="s">
        <v>957</v>
      </c>
      <c r="B529" s="5" t="n">
        <v>71.14</v>
      </c>
      <c r="C529" s="5" t="n">
        <v>1</v>
      </c>
      <c r="D529" s="5" t="n">
        <v>75.47</v>
      </c>
      <c r="E529" s="5" t="n">
        <v>1</v>
      </c>
      <c r="F529" s="5" t="n">
        <v>77.3</v>
      </c>
      <c r="G529" s="5" t="n">
        <v>1</v>
      </c>
      <c r="H529" s="5" t="n">
        <v>41.92</v>
      </c>
      <c r="I529" s="5" t="n">
        <v>1</v>
      </c>
      <c r="J529" s="5" t="n">
        <v>9.78</v>
      </c>
      <c r="K529" s="5" t="n">
        <v>0.98</v>
      </c>
      <c r="L529" s="5" t="n">
        <v>17.3</v>
      </c>
      <c r="M529" s="5" t="n">
        <v>1</v>
      </c>
    </row>
    <row r="530" customFormat="false" ht="13.2" hidden="false" customHeight="false" outlineLevel="0" collapsed="false">
      <c r="A530" s="5" t="s">
        <v>958</v>
      </c>
      <c r="B530" s="5" t="n">
        <v>316.82</v>
      </c>
      <c r="C530" s="5" t="n">
        <v>1</v>
      </c>
      <c r="D530" s="5" t="n">
        <v>283.6</v>
      </c>
      <c r="E530" s="5" t="n">
        <v>1</v>
      </c>
      <c r="F530" s="5" t="n">
        <v>314.9</v>
      </c>
      <c r="G530" s="5" t="n">
        <v>1</v>
      </c>
      <c r="H530" s="5" t="n">
        <v>204.23</v>
      </c>
      <c r="I530" s="5" t="n">
        <v>1</v>
      </c>
      <c r="J530" s="5" t="n">
        <v>94.46</v>
      </c>
      <c r="K530" s="5" t="n">
        <v>1</v>
      </c>
      <c r="L530" s="5" t="n">
        <v>73.66</v>
      </c>
      <c r="M530" s="5" t="n">
        <v>1</v>
      </c>
    </row>
    <row r="531" customFormat="false" ht="13.2" hidden="false" customHeight="false" outlineLevel="0" collapsed="false">
      <c r="A531" s="5" t="s">
        <v>959</v>
      </c>
      <c r="B531" s="5" t="n">
        <v>56.74</v>
      </c>
      <c r="C531" s="5" t="n">
        <v>1</v>
      </c>
      <c r="D531" s="5" t="n">
        <v>56.91</v>
      </c>
      <c r="E531" s="5" t="n">
        <v>1</v>
      </c>
      <c r="F531" s="5" t="n">
        <v>67.22</v>
      </c>
      <c r="G531" s="5" t="n">
        <v>1</v>
      </c>
      <c r="H531" s="5" t="n">
        <v>24.81</v>
      </c>
      <c r="I531" s="5" t="n">
        <v>1</v>
      </c>
      <c r="J531" s="5" t="n">
        <v>11.86</v>
      </c>
      <c r="K531" s="5" t="n">
        <v>1</v>
      </c>
      <c r="L531" s="5" t="n">
        <v>12.82</v>
      </c>
      <c r="M531" s="5" t="n">
        <v>1</v>
      </c>
    </row>
    <row r="532" customFormat="false" ht="13.2" hidden="false" customHeight="false" outlineLevel="0" collapsed="false">
      <c r="A532" s="5" t="s">
        <v>960</v>
      </c>
      <c r="B532" s="5" t="n">
        <v>216.14</v>
      </c>
      <c r="C532" s="5" t="n">
        <v>0.99</v>
      </c>
      <c r="D532" s="5" t="n">
        <v>139.16</v>
      </c>
      <c r="E532" s="5" t="n">
        <v>1</v>
      </c>
      <c r="F532" s="5" t="n">
        <v>273.87</v>
      </c>
      <c r="G532" s="5" t="n">
        <v>0.99</v>
      </c>
      <c r="H532" s="5" t="n">
        <v>148.75</v>
      </c>
      <c r="I532" s="5" t="n">
        <v>0.98</v>
      </c>
      <c r="J532" s="5" t="n">
        <v>52.55</v>
      </c>
      <c r="K532" s="5" t="n">
        <v>0.96</v>
      </c>
      <c r="L532" s="5" t="n">
        <v>71.41</v>
      </c>
      <c r="M532" s="5" t="n">
        <v>0.98</v>
      </c>
    </row>
    <row r="533" customFormat="false" ht="13.2" hidden="false" customHeight="false" outlineLevel="0" collapsed="false">
      <c r="A533" s="5" t="s">
        <v>961</v>
      </c>
      <c r="B533" s="5" t="n">
        <v>87.31</v>
      </c>
      <c r="C533" s="5" t="n">
        <v>1</v>
      </c>
      <c r="D533" s="5" t="n">
        <v>60.78</v>
      </c>
      <c r="E533" s="5" t="n">
        <v>1</v>
      </c>
      <c r="F533" s="5" t="n">
        <v>135.85</v>
      </c>
      <c r="G533" s="5" t="n">
        <v>1</v>
      </c>
      <c r="H533" s="5" t="n">
        <v>46.86</v>
      </c>
      <c r="I533" s="5" t="n">
        <v>1</v>
      </c>
      <c r="J533" s="5" t="n">
        <v>18.15</v>
      </c>
      <c r="K533" s="5" t="n">
        <v>1</v>
      </c>
      <c r="L533" s="5" t="n">
        <v>26.77</v>
      </c>
      <c r="M533" s="5" t="n">
        <v>1</v>
      </c>
    </row>
    <row r="534" customFormat="false" ht="13.2" hidden="false" customHeight="false" outlineLevel="0" collapsed="false">
      <c r="A534" s="5" t="s">
        <v>962</v>
      </c>
      <c r="B534" s="5" t="n">
        <v>128.04</v>
      </c>
      <c r="C534" s="5" t="n">
        <v>1</v>
      </c>
      <c r="D534" s="5" t="n">
        <v>121.84</v>
      </c>
      <c r="E534" s="5" t="n">
        <v>1</v>
      </c>
      <c r="F534" s="5" t="n">
        <v>255.84</v>
      </c>
      <c r="G534" s="5" t="n">
        <v>1</v>
      </c>
      <c r="H534" s="5" t="n">
        <v>46.08</v>
      </c>
      <c r="I534" s="5" t="n">
        <v>1</v>
      </c>
      <c r="J534" s="5" t="n">
        <v>14.98</v>
      </c>
      <c r="K534" s="5" t="n">
        <v>1</v>
      </c>
      <c r="L534" s="5" t="n">
        <v>16.69</v>
      </c>
      <c r="M534" s="5" t="n">
        <v>1</v>
      </c>
    </row>
    <row r="535" customFormat="false" ht="13.2" hidden="false" customHeight="false" outlineLevel="0" collapsed="false">
      <c r="A535" s="5" t="s">
        <v>963</v>
      </c>
      <c r="B535" s="5" t="n">
        <v>115.33</v>
      </c>
      <c r="C535" s="5" t="n">
        <v>-0.53</v>
      </c>
      <c r="D535" s="5" t="n">
        <v>144.49</v>
      </c>
      <c r="E535" s="5" t="n">
        <v>-0.54</v>
      </c>
      <c r="F535" s="5" t="n">
        <v>6.39</v>
      </c>
      <c r="G535" s="5" t="n">
        <v>-0.52</v>
      </c>
      <c r="H535" s="5" t="n">
        <v>0.56</v>
      </c>
      <c r="I535" s="5" t="n">
        <v>0</v>
      </c>
      <c r="J535" s="5" t="n">
        <v>4.79</v>
      </c>
      <c r="K535" s="5" t="n">
        <v>-0.5</v>
      </c>
      <c r="L535" s="5" t="n">
        <v>290.07</v>
      </c>
      <c r="M535" s="5" t="n">
        <v>-0.69</v>
      </c>
    </row>
    <row r="536" customFormat="false" ht="13.2" hidden="false" customHeight="false" outlineLevel="0" collapsed="false">
      <c r="A536" s="5" t="s">
        <v>964</v>
      </c>
      <c r="B536" s="5" t="n">
        <v>191.99</v>
      </c>
      <c r="C536" s="5" t="n">
        <v>-1</v>
      </c>
      <c r="D536" s="5" t="n">
        <v>146.98</v>
      </c>
      <c r="E536" s="5" t="n">
        <v>-0.97</v>
      </c>
      <c r="F536" s="5" t="n">
        <v>17.13</v>
      </c>
      <c r="G536" s="5" t="n">
        <v>-1</v>
      </c>
      <c r="H536" s="5" t="n">
        <v>0</v>
      </c>
      <c r="I536" s="5" t="n">
        <v>0</v>
      </c>
      <c r="J536" s="5" t="n">
        <v>2.76</v>
      </c>
      <c r="K536" s="5" t="n">
        <v>-0.91</v>
      </c>
      <c r="L536" s="5" t="n">
        <v>180.44</v>
      </c>
      <c r="M536" s="5" t="n">
        <v>-0.96</v>
      </c>
    </row>
    <row r="537" customFormat="false" ht="13.2" hidden="false" customHeight="false" outlineLevel="0" collapsed="false">
      <c r="A537" s="5" t="s">
        <v>965</v>
      </c>
      <c r="B537" s="5" t="n">
        <v>146.6</v>
      </c>
      <c r="C537" s="5" t="n">
        <v>1</v>
      </c>
      <c r="D537" s="5" t="n">
        <v>111.89</v>
      </c>
      <c r="E537" s="5" t="n">
        <v>1</v>
      </c>
      <c r="F537" s="5" t="n">
        <v>323.08</v>
      </c>
      <c r="G537" s="5" t="n">
        <v>1</v>
      </c>
      <c r="H537" s="5" t="n">
        <v>35.45</v>
      </c>
      <c r="I537" s="5" t="n">
        <v>0.98</v>
      </c>
      <c r="J537" s="5" t="n">
        <v>6.95</v>
      </c>
      <c r="K537" s="5" t="n">
        <v>0.86</v>
      </c>
      <c r="L537" s="5" t="n">
        <v>17.26</v>
      </c>
      <c r="M537" s="5" t="n">
        <v>0.94</v>
      </c>
    </row>
    <row r="538" customFormat="false" ht="13.2" hidden="false" customHeight="false" outlineLevel="0" collapsed="false">
      <c r="A538" s="5" t="s">
        <v>966</v>
      </c>
      <c r="B538" s="5" t="n">
        <v>68.32</v>
      </c>
      <c r="C538" s="5" t="n">
        <v>0.38</v>
      </c>
      <c r="D538" s="5" t="n">
        <v>33.71</v>
      </c>
      <c r="E538" s="5" t="n">
        <v>0.95</v>
      </c>
      <c r="F538" s="5" t="n">
        <v>74.25</v>
      </c>
      <c r="G538" s="5" t="n">
        <v>0.95</v>
      </c>
      <c r="H538" s="5" t="n">
        <v>38.62</v>
      </c>
      <c r="I538" s="5" t="n">
        <v>0.98</v>
      </c>
      <c r="J538" s="5" t="n">
        <v>11.98</v>
      </c>
      <c r="K538" s="5" t="n">
        <v>0.96</v>
      </c>
      <c r="L538" s="5" t="n">
        <v>18.53</v>
      </c>
      <c r="M538" s="5" t="n">
        <v>0.99</v>
      </c>
    </row>
    <row r="539" customFormat="false" ht="13.2" hidden="false" customHeight="false" outlineLevel="0" collapsed="false">
      <c r="A539" s="5" t="s">
        <v>967</v>
      </c>
      <c r="B539" s="5" t="n">
        <v>242.31</v>
      </c>
      <c r="C539" s="5" t="n">
        <v>0.99</v>
      </c>
      <c r="D539" s="5" t="n">
        <v>441.06</v>
      </c>
      <c r="E539" s="5" t="n">
        <v>1</v>
      </c>
      <c r="F539" s="5" t="n">
        <v>24.15</v>
      </c>
      <c r="G539" s="5" t="n">
        <v>1</v>
      </c>
      <c r="H539" s="5" t="n">
        <v>6.48</v>
      </c>
      <c r="I539" s="5" t="n">
        <v>0.99</v>
      </c>
      <c r="J539" s="5" t="n">
        <v>6.3</v>
      </c>
      <c r="K539" s="5" t="n">
        <v>0.97</v>
      </c>
      <c r="L539" s="5" t="n">
        <v>569.4</v>
      </c>
      <c r="M539" s="5" t="n">
        <v>0.98</v>
      </c>
    </row>
    <row r="540" customFormat="false" ht="13.2" hidden="false" customHeight="false" outlineLevel="0" collapsed="false">
      <c r="A540" s="5" t="s">
        <v>968</v>
      </c>
      <c r="B540" s="5" t="n">
        <v>57.32</v>
      </c>
      <c r="C540" s="5" t="n">
        <v>-0.71</v>
      </c>
      <c r="D540" s="5" t="n">
        <v>84.8</v>
      </c>
      <c r="E540" s="5" t="n">
        <v>-0.78</v>
      </c>
      <c r="F540" s="5" t="n">
        <v>3.92</v>
      </c>
      <c r="G540" s="5" t="n">
        <v>-0.2</v>
      </c>
      <c r="H540" s="5" t="n">
        <v>1.01</v>
      </c>
      <c r="I540" s="5" t="n">
        <v>0.04</v>
      </c>
      <c r="J540" s="5" t="n">
        <v>3.95</v>
      </c>
      <c r="K540" s="5" t="n">
        <v>-0.86</v>
      </c>
      <c r="L540" s="5" t="n">
        <v>311.29</v>
      </c>
      <c r="M540" s="5" t="n">
        <v>-0.9</v>
      </c>
    </row>
    <row r="541" customFormat="false" ht="13.2" hidden="false" customHeight="false" outlineLevel="0" collapsed="false">
      <c r="A541" s="5" t="s">
        <v>969</v>
      </c>
      <c r="B541" s="5" t="n">
        <v>396.95</v>
      </c>
      <c r="C541" s="5" t="n">
        <v>1</v>
      </c>
      <c r="D541" s="5" t="n">
        <v>444.26</v>
      </c>
      <c r="E541" s="5" t="n">
        <v>1</v>
      </c>
      <c r="F541" s="5" t="n">
        <v>754.27</v>
      </c>
      <c r="G541" s="5" t="n">
        <v>1</v>
      </c>
      <c r="H541" s="5" t="n">
        <v>169.2</v>
      </c>
      <c r="I541" s="5" t="n">
        <v>1</v>
      </c>
      <c r="J541" s="5" t="n">
        <v>50.31</v>
      </c>
      <c r="K541" s="5" t="n">
        <v>1</v>
      </c>
      <c r="L541" s="5" t="n">
        <v>61.67</v>
      </c>
      <c r="M541" s="5" t="n">
        <v>1</v>
      </c>
    </row>
    <row r="542" customFormat="false" ht="13.2" hidden="false" customHeight="false" outlineLevel="0" collapsed="false">
      <c r="A542" s="5" t="s">
        <v>970</v>
      </c>
      <c r="B542" s="5" t="n">
        <v>102.94</v>
      </c>
      <c r="C542" s="5" t="n">
        <v>1</v>
      </c>
      <c r="D542" s="5" t="n">
        <v>81.82</v>
      </c>
      <c r="E542" s="5" t="n">
        <v>1</v>
      </c>
      <c r="F542" s="5" t="n">
        <v>134.04</v>
      </c>
      <c r="G542" s="5" t="n">
        <v>1</v>
      </c>
      <c r="H542" s="5" t="n">
        <v>44.51</v>
      </c>
      <c r="I542" s="5" t="n">
        <v>0.99</v>
      </c>
      <c r="J542" s="5" t="n">
        <v>15.86</v>
      </c>
      <c r="K542" s="5" t="n">
        <v>0.99</v>
      </c>
      <c r="L542" s="5" t="n">
        <v>22.48</v>
      </c>
      <c r="M542" s="5" t="n">
        <v>1</v>
      </c>
    </row>
    <row r="543" customFormat="false" ht="13.2" hidden="false" customHeight="false" outlineLevel="0" collapsed="false">
      <c r="A543" s="5" t="s">
        <v>971</v>
      </c>
      <c r="B543" s="5" t="n">
        <v>114.52</v>
      </c>
      <c r="C543" s="5" t="n">
        <v>1</v>
      </c>
      <c r="D543" s="5" t="n">
        <v>50.01</v>
      </c>
      <c r="E543" s="5" t="n">
        <v>1</v>
      </c>
      <c r="F543" s="5" t="n">
        <v>60.34</v>
      </c>
      <c r="G543" s="5" t="n">
        <v>0.94</v>
      </c>
      <c r="H543" s="5" t="n">
        <v>56.44</v>
      </c>
      <c r="I543" s="5" t="n">
        <v>0.8</v>
      </c>
      <c r="J543" s="5" t="n">
        <v>18.36</v>
      </c>
      <c r="K543" s="5" t="n">
        <v>0.67</v>
      </c>
      <c r="L543" s="5" t="n">
        <v>18.49</v>
      </c>
      <c r="M543" s="5" t="n">
        <v>0.86</v>
      </c>
    </row>
    <row r="544" customFormat="false" ht="13.2" hidden="false" customHeight="false" outlineLevel="0" collapsed="false">
      <c r="A544" s="5" t="s">
        <v>972</v>
      </c>
      <c r="B544" s="5" t="n">
        <v>109.54</v>
      </c>
      <c r="C544" s="5" t="n">
        <v>1</v>
      </c>
      <c r="D544" s="5" t="n">
        <v>51.39</v>
      </c>
      <c r="E544" s="5" t="n">
        <v>1</v>
      </c>
      <c r="F544" s="5" t="n">
        <v>152.34</v>
      </c>
      <c r="G544" s="5" t="n">
        <v>1</v>
      </c>
      <c r="H544" s="5" t="n">
        <v>75.48</v>
      </c>
      <c r="I544" s="5" t="n">
        <v>0.99</v>
      </c>
      <c r="J544" s="5" t="n">
        <v>24.92</v>
      </c>
      <c r="K544" s="5" t="n">
        <v>1</v>
      </c>
      <c r="L544" s="5" t="n">
        <v>26.65</v>
      </c>
      <c r="M544" s="5" t="n">
        <v>0.99</v>
      </c>
    </row>
    <row r="545" customFormat="false" ht="13.2" hidden="false" customHeight="false" outlineLevel="0" collapsed="false">
      <c r="A545" s="5" t="s">
        <v>973</v>
      </c>
      <c r="B545" s="5" t="n">
        <v>65.08</v>
      </c>
      <c r="C545" s="5" t="n">
        <v>1</v>
      </c>
      <c r="D545" s="5" t="n">
        <v>60.51</v>
      </c>
      <c r="E545" s="5" t="n">
        <v>1</v>
      </c>
      <c r="F545" s="5" t="n">
        <v>94.57</v>
      </c>
      <c r="G545" s="5" t="n">
        <v>1</v>
      </c>
      <c r="H545" s="5" t="n">
        <v>13.95</v>
      </c>
      <c r="I545" s="5" t="n">
        <v>1</v>
      </c>
      <c r="J545" s="5" t="n">
        <v>7.43</v>
      </c>
      <c r="K545" s="5" t="n">
        <v>1</v>
      </c>
      <c r="L545" s="5" t="n">
        <v>7.99</v>
      </c>
      <c r="M545" s="5" t="n">
        <v>1</v>
      </c>
    </row>
    <row r="546" customFormat="false" ht="13.2" hidden="false" customHeight="false" outlineLevel="0" collapsed="false">
      <c r="A546" s="5" t="s">
        <v>974</v>
      </c>
      <c r="B546" s="5" t="n">
        <v>107.69</v>
      </c>
      <c r="C546" s="5" t="n">
        <v>-0.95</v>
      </c>
      <c r="D546" s="5" t="n">
        <v>138.83</v>
      </c>
      <c r="E546" s="5" t="n">
        <v>-0.93</v>
      </c>
      <c r="F546" s="5" t="n">
        <v>5.84</v>
      </c>
      <c r="G546" s="5" t="n">
        <v>-0.89</v>
      </c>
      <c r="H546" s="5" t="n">
        <v>1.69</v>
      </c>
      <c r="I546" s="5" t="n">
        <v>-0.47</v>
      </c>
      <c r="J546" s="5" t="n">
        <v>5.23</v>
      </c>
      <c r="K546" s="5" t="n">
        <v>-0.94</v>
      </c>
      <c r="L546" s="5" t="n">
        <v>537.33</v>
      </c>
      <c r="M546" s="5" t="n">
        <v>-0.95</v>
      </c>
    </row>
    <row r="547" customFormat="false" ht="13.2" hidden="false" customHeight="false" outlineLevel="0" collapsed="false">
      <c r="A547" s="5" t="s">
        <v>975</v>
      </c>
      <c r="B547" s="5" t="n">
        <v>107.69</v>
      </c>
      <c r="C547" s="5" t="n">
        <v>-0.95</v>
      </c>
      <c r="D547" s="5" t="n">
        <v>138.83</v>
      </c>
      <c r="E547" s="5" t="n">
        <v>-0.93</v>
      </c>
      <c r="F547" s="5" t="n">
        <v>5.84</v>
      </c>
      <c r="G547" s="5" t="n">
        <v>-0.89</v>
      </c>
      <c r="H547" s="5" t="n">
        <v>1.69</v>
      </c>
      <c r="I547" s="5" t="n">
        <v>-0.47</v>
      </c>
      <c r="J547" s="5" t="n">
        <v>5.23</v>
      </c>
      <c r="K547" s="5" t="n">
        <v>-0.94</v>
      </c>
      <c r="L547" s="5" t="n">
        <v>537.33</v>
      </c>
      <c r="M547" s="5" t="n">
        <v>-0.95</v>
      </c>
    </row>
    <row r="548" customFormat="false" ht="13.2" hidden="false" customHeight="false" outlineLevel="0" collapsed="false">
      <c r="A548" s="5" t="s">
        <v>976</v>
      </c>
      <c r="B548" s="5" t="n">
        <v>127.15</v>
      </c>
      <c r="C548" s="5" t="n">
        <v>0.98</v>
      </c>
      <c r="D548" s="5" t="n">
        <v>165.21</v>
      </c>
      <c r="E548" s="5" t="n">
        <v>1</v>
      </c>
      <c r="F548" s="5" t="n">
        <v>430.94</v>
      </c>
      <c r="G548" s="5" t="n">
        <v>1</v>
      </c>
      <c r="H548" s="5" t="n">
        <v>17.05</v>
      </c>
      <c r="I548" s="5" t="n">
        <v>0.97</v>
      </c>
      <c r="J548" s="5" t="n">
        <v>2.88</v>
      </c>
      <c r="K548" s="5" t="n">
        <v>0.84</v>
      </c>
      <c r="L548" s="5" t="n">
        <v>8.37</v>
      </c>
      <c r="M548" s="5" t="n">
        <v>1</v>
      </c>
    </row>
    <row r="549" customFormat="false" ht="13.2" hidden="false" customHeight="false" outlineLevel="0" collapsed="false">
      <c r="A549" s="5" t="s">
        <v>977</v>
      </c>
      <c r="B549" s="5" t="n">
        <v>53.08</v>
      </c>
      <c r="C549" s="5" t="n">
        <v>1</v>
      </c>
      <c r="D549" s="5" t="n">
        <v>45.4</v>
      </c>
      <c r="E549" s="5" t="n">
        <v>1</v>
      </c>
      <c r="F549" s="5" t="n">
        <v>59.68</v>
      </c>
      <c r="G549" s="5" t="n">
        <v>1</v>
      </c>
      <c r="H549" s="5" t="n">
        <v>19.27</v>
      </c>
      <c r="I549" s="5" t="n">
        <v>0.99</v>
      </c>
      <c r="J549" s="5" t="n">
        <v>5.79</v>
      </c>
      <c r="K549" s="5" t="n">
        <v>1</v>
      </c>
      <c r="L549" s="5" t="n">
        <v>7.77</v>
      </c>
      <c r="M549" s="5" t="n">
        <v>1</v>
      </c>
    </row>
    <row r="550" customFormat="false" ht="13.2" hidden="false" customHeight="false" outlineLevel="0" collapsed="false">
      <c r="A550" s="5" t="s">
        <v>978</v>
      </c>
      <c r="B550" s="5" t="n">
        <v>153.66</v>
      </c>
      <c r="C550" s="5" t="n">
        <v>1</v>
      </c>
      <c r="D550" s="5" t="n">
        <v>90.07</v>
      </c>
      <c r="E550" s="5" t="n">
        <v>1</v>
      </c>
      <c r="F550" s="5" t="n">
        <v>201.75</v>
      </c>
      <c r="G550" s="5" t="n">
        <v>1</v>
      </c>
      <c r="H550" s="5" t="n">
        <v>46.44</v>
      </c>
      <c r="I550" s="5" t="n">
        <v>0.99</v>
      </c>
      <c r="J550" s="5" t="n">
        <v>12.04</v>
      </c>
      <c r="K550" s="5" t="n">
        <v>1</v>
      </c>
      <c r="L550" s="5" t="n">
        <v>14.66</v>
      </c>
      <c r="M550" s="5" t="n">
        <v>1</v>
      </c>
    </row>
    <row r="551" customFormat="false" ht="13.2" hidden="false" customHeight="false" outlineLevel="0" collapsed="false">
      <c r="A551" s="5" t="s">
        <v>979</v>
      </c>
      <c r="B551" s="5" t="n">
        <v>151.46</v>
      </c>
      <c r="C551" s="5" t="n">
        <v>1</v>
      </c>
      <c r="D551" s="5" t="n">
        <v>132.34</v>
      </c>
      <c r="E551" s="5" t="n">
        <v>1</v>
      </c>
      <c r="F551" s="5" t="n">
        <v>320.52</v>
      </c>
      <c r="G551" s="5" t="n">
        <v>1</v>
      </c>
      <c r="H551" s="5" t="n">
        <v>43.69</v>
      </c>
      <c r="I551" s="5" t="n">
        <v>1</v>
      </c>
      <c r="J551" s="5" t="n">
        <v>13.18</v>
      </c>
      <c r="K551" s="5" t="n">
        <v>1</v>
      </c>
      <c r="L551" s="5" t="n">
        <v>23.6</v>
      </c>
      <c r="M551" s="5" t="n">
        <v>1</v>
      </c>
    </row>
    <row r="552" customFormat="false" ht="13.2" hidden="false" customHeight="false" outlineLevel="0" collapsed="false">
      <c r="A552" s="5" t="s">
        <v>980</v>
      </c>
      <c r="B552" s="5" t="n">
        <v>364.42</v>
      </c>
      <c r="C552" s="5" t="n">
        <v>1</v>
      </c>
      <c r="D552" s="5" t="n">
        <v>356.12</v>
      </c>
      <c r="E552" s="5" t="n">
        <v>1</v>
      </c>
      <c r="F552" s="5" t="n">
        <v>700.21</v>
      </c>
      <c r="G552" s="5" t="n">
        <v>1</v>
      </c>
      <c r="H552" s="5" t="n">
        <v>170.68</v>
      </c>
      <c r="I552" s="5" t="n">
        <v>1</v>
      </c>
      <c r="J552" s="5" t="n">
        <v>42.59</v>
      </c>
      <c r="K552" s="5" t="n">
        <v>1</v>
      </c>
      <c r="L552" s="5" t="n">
        <v>87.62</v>
      </c>
      <c r="M552" s="5" t="n">
        <v>1</v>
      </c>
    </row>
    <row r="553" customFormat="false" ht="13.2" hidden="false" customHeight="false" outlineLevel="0" collapsed="false">
      <c r="A553" s="5" t="s">
        <v>981</v>
      </c>
      <c r="B553" s="5" t="n">
        <v>56.74</v>
      </c>
      <c r="C553" s="5" t="n">
        <v>1</v>
      </c>
      <c r="D553" s="5" t="n">
        <v>26.52</v>
      </c>
      <c r="E553" s="5" t="n">
        <v>1</v>
      </c>
      <c r="F553" s="5" t="n">
        <v>67.22</v>
      </c>
      <c r="G553" s="5" t="n">
        <v>1</v>
      </c>
      <c r="H553" s="5" t="n">
        <v>30.09</v>
      </c>
      <c r="I553" s="5" t="n">
        <v>1</v>
      </c>
      <c r="J553" s="5" t="n">
        <v>9.82</v>
      </c>
      <c r="K553" s="5" t="n">
        <v>1</v>
      </c>
      <c r="L553" s="5" t="n">
        <v>13.45</v>
      </c>
      <c r="M553" s="5" t="n">
        <v>1</v>
      </c>
    </row>
    <row r="554" customFormat="false" ht="13.2" hidden="false" customHeight="false" outlineLevel="0" collapsed="false">
      <c r="A554" s="5" t="s">
        <v>982</v>
      </c>
      <c r="B554" s="5" t="n">
        <v>469.68</v>
      </c>
      <c r="C554" s="5" t="n">
        <v>-0.77</v>
      </c>
      <c r="D554" s="5" t="n">
        <v>641.93</v>
      </c>
      <c r="E554" s="5" t="n">
        <v>-0.71</v>
      </c>
      <c r="F554" s="5" t="n">
        <v>21.98</v>
      </c>
      <c r="G554" s="5" t="n">
        <v>-0.07</v>
      </c>
      <c r="H554" s="5" t="n">
        <v>0.7</v>
      </c>
      <c r="I554" s="5" t="n">
        <v>-0.2</v>
      </c>
      <c r="J554" s="5" t="n">
        <v>8.03</v>
      </c>
      <c r="K554" s="5" t="n">
        <v>-0.82</v>
      </c>
      <c r="L554" s="5" t="n">
        <v>750.61</v>
      </c>
      <c r="M554" s="5" t="n">
        <v>-0.68</v>
      </c>
    </row>
    <row r="555" customFormat="false" ht="13.2" hidden="false" customHeight="false" outlineLevel="0" collapsed="false">
      <c r="A555" s="5" t="s">
        <v>983</v>
      </c>
      <c r="B555" s="5" t="n">
        <v>377.04</v>
      </c>
      <c r="C555" s="5" t="n">
        <v>1</v>
      </c>
      <c r="D555" s="5" t="n">
        <v>450.06</v>
      </c>
      <c r="E555" s="5" t="n">
        <v>1</v>
      </c>
      <c r="F555" s="5" t="n">
        <v>764.24</v>
      </c>
      <c r="G555" s="5" t="n">
        <v>1</v>
      </c>
      <c r="H555" s="5" t="n">
        <v>184</v>
      </c>
      <c r="I555" s="5" t="n">
        <v>1</v>
      </c>
      <c r="J555" s="5" t="n">
        <v>55.64</v>
      </c>
      <c r="K555" s="5" t="n">
        <v>1</v>
      </c>
      <c r="L555" s="5" t="n">
        <v>68.94</v>
      </c>
      <c r="M555" s="5" t="n">
        <v>1</v>
      </c>
    </row>
    <row r="556" customFormat="false" ht="13.2" hidden="false" customHeight="false" outlineLevel="0" collapsed="false">
      <c r="A556" s="5" t="s">
        <v>984</v>
      </c>
      <c r="B556" s="5" t="n">
        <v>340.99</v>
      </c>
      <c r="C556" s="5" t="n">
        <v>1</v>
      </c>
      <c r="D556" s="5" t="n">
        <v>177.37</v>
      </c>
      <c r="E556" s="5" t="n">
        <v>1</v>
      </c>
      <c r="F556" s="5" t="n">
        <v>290.2</v>
      </c>
      <c r="G556" s="5" t="n">
        <v>1</v>
      </c>
      <c r="H556" s="5" t="n">
        <v>100.25</v>
      </c>
      <c r="I556" s="5" t="n">
        <v>0.99</v>
      </c>
      <c r="J556" s="5" t="n">
        <v>34.05</v>
      </c>
      <c r="K556" s="5" t="n">
        <v>0.99</v>
      </c>
      <c r="L556" s="5" t="n">
        <v>49.71</v>
      </c>
      <c r="M556" s="5" t="n">
        <v>1</v>
      </c>
    </row>
    <row r="557" customFormat="false" ht="13.2" hidden="false" customHeight="false" outlineLevel="0" collapsed="false">
      <c r="A557" s="5" t="s">
        <v>985</v>
      </c>
      <c r="B557" s="5" t="n">
        <v>78.74</v>
      </c>
      <c r="C557" s="5" t="n">
        <v>1</v>
      </c>
      <c r="D557" s="5" t="n">
        <v>77.91</v>
      </c>
      <c r="E557" s="5" t="n">
        <v>0.99</v>
      </c>
      <c r="F557" s="5" t="n">
        <v>115.53</v>
      </c>
      <c r="G557" s="5" t="n">
        <v>1</v>
      </c>
      <c r="H557" s="5" t="n">
        <v>80.79</v>
      </c>
      <c r="I557" s="5" t="n">
        <v>1</v>
      </c>
      <c r="J557" s="5" t="n">
        <v>11.5</v>
      </c>
      <c r="K557" s="5" t="n">
        <v>1</v>
      </c>
      <c r="L557" s="5" t="n">
        <v>40.04</v>
      </c>
      <c r="M557" s="5" t="n">
        <v>1</v>
      </c>
    </row>
    <row r="558" customFormat="false" ht="13.2" hidden="false" customHeight="false" outlineLevel="0" collapsed="false">
      <c r="A558" s="5" t="s">
        <v>986</v>
      </c>
      <c r="B558" s="5" t="n">
        <v>263.52</v>
      </c>
      <c r="C558" s="5" t="n">
        <v>1</v>
      </c>
      <c r="D558" s="5" t="n">
        <v>369.75</v>
      </c>
      <c r="E558" s="5" t="n">
        <v>1</v>
      </c>
      <c r="F558" s="5" t="n">
        <v>574.07</v>
      </c>
      <c r="G558" s="5" t="n">
        <v>1</v>
      </c>
      <c r="H558" s="5" t="n">
        <v>266.17</v>
      </c>
      <c r="I558" s="5" t="n">
        <v>1</v>
      </c>
      <c r="J558" s="5" t="n">
        <v>57.28</v>
      </c>
      <c r="K558" s="5" t="n">
        <v>1</v>
      </c>
      <c r="L558" s="5" t="n">
        <v>95.67</v>
      </c>
      <c r="M558" s="5" t="n">
        <v>1</v>
      </c>
    </row>
    <row r="559" customFormat="false" ht="13.2" hidden="false" customHeight="false" outlineLevel="0" collapsed="false">
      <c r="A559" s="5" t="s">
        <v>987</v>
      </c>
      <c r="B559" s="5" t="n">
        <v>147.53</v>
      </c>
      <c r="C559" s="5" t="n">
        <v>1</v>
      </c>
      <c r="D559" s="5" t="n">
        <v>84.54</v>
      </c>
      <c r="E559" s="5" t="n">
        <v>1</v>
      </c>
      <c r="F559" s="5" t="n">
        <v>118.34</v>
      </c>
      <c r="G559" s="5" t="n">
        <v>1</v>
      </c>
      <c r="H559" s="5" t="n">
        <v>41.01</v>
      </c>
      <c r="I559" s="5" t="n">
        <v>1</v>
      </c>
      <c r="J559" s="5" t="n">
        <v>10.54</v>
      </c>
      <c r="K559" s="5" t="n">
        <v>1</v>
      </c>
      <c r="L559" s="5" t="n">
        <v>21.19</v>
      </c>
      <c r="M559" s="5" t="n">
        <v>1</v>
      </c>
    </row>
    <row r="560" customFormat="false" ht="13.2" hidden="false" customHeight="false" outlineLevel="0" collapsed="false">
      <c r="A560" s="5" t="s">
        <v>988</v>
      </c>
      <c r="B560" s="5" t="n">
        <v>77.24</v>
      </c>
      <c r="C560" s="5" t="n">
        <v>-0.85</v>
      </c>
      <c r="D560" s="5" t="n">
        <v>124.46</v>
      </c>
      <c r="E560" s="5" t="n">
        <v>-0.69</v>
      </c>
      <c r="F560" s="5" t="n">
        <v>8.18</v>
      </c>
      <c r="G560" s="5" t="n">
        <v>0.31</v>
      </c>
      <c r="H560" s="5" t="n">
        <v>0.28</v>
      </c>
      <c r="I560" s="5" t="n">
        <v>0</v>
      </c>
      <c r="J560" s="5" t="n">
        <v>5.39</v>
      </c>
      <c r="K560" s="5" t="n">
        <v>-1</v>
      </c>
      <c r="L560" s="5" t="n">
        <v>526.27</v>
      </c>
      <c r="M560" s="5" t="n">
        <v>-0.95</v>
      </c>
    </row>
    <row r="561" customFormat="false" ht="13.2" hidden="false" customHeight="false" outlineLevel="0" collapsed="false">
      <c r="A561" s="5" t="s">
        <v>989</v>
      </c>
      <c r="B561" s="5" t="n">
        <v>97.27</v>
      </c>
      <c r="C561" s="5" t="n">
        <v>-0.85</v>
      </c>
      <c r="D561" s="5" t="n">
        <v>157.2</v>
      </c>
      <c r="E561" s="5" t="n">
        <v>-0.88</v>
      </c>
      <c r="F561" s="5" t="n">
        <v>8.95</v>
      </c>
      <c r="G561" s="5" t="n">
        <v>-0.37</v>
      </c>
      <c r="H561" s="5" t="n">
        <v>0.42</v>
      </c>
      <c r="I561" s="5" t="n">
        <v>-1</v>
      </c>
      <c r="J561" s="5" t="n">
        <v>4.43</v>
      </c>
      <c r="K561" s="5" t="n">
        <v>-0.95</v>
      </c>
      <c r="L561" s="5" t="n">
        <v>370.26</v>
      </c>
      <c r="M561" s="5" t="n">
        <v>-0.91</v>
      </c>
    </row>
    <row r="562" customFormat="false" ht="13.2" hidden="false" customHeight="false" outlineLevel="0" collapsed="false">
      <c r="A562" s="5" t="s">
        <v>990</v>
      </c>
      <c r="B562" s="5" t="n">
        <v>157.14</v>
      </c>
      <c r="C562" s="5" t="n">
        <v>1</v>
      </c>
      <c r="D562" s="5" t="n">
        <v>92.83</v>
      </c>
      <c r="E562" s="5" t="n">
        <v>1</v>
      </c>
      <c r="F562" s="5" t="n">
        <v>172.78</v>
      </c>
      <c r="G562" s="5" t="n">
        <v>1</v>
      </c>
      <c r="H562" s="5" t="n">
        <v>63.28</v>
      </c>
      <c r="I562" s="5" t="n">
        <v>1</v>
      </c>
      <c r="J562" s="5" t="n">
        <v>24.7</v>
      </c>
      <c r="K562" s="5" t="n">
        <v>1</v>
      </c>
      <c r="L562" s="5" t="n">
        <v>31.98</v>
      </c>
      <c r="M562" s="5" t="n">
        <v>0.98</v>
      </c>
    </row>
    <row r="563" customFormat="false" ht="13.2" hidden="false" customHeight="false" outlineLevel="0" collapsed="false">
      <c r="A563" s="5" t="s">
        <v>991</v>
      </c>
      <c r="B563" s="5" t="n">
        <v>56.28</v>
      </c>
      <c r="C563" s="5" t="n">
        <v>1</v>
      </c>
      <c r="D563" s="5" t="n">
        <v>78.19</v>
      </c>
      <c r="E563" s="5" t="n">
        <v>1</v>
      </c>
      <c r="F563" s="5" t="n">
        <v>120.13</v>
      </c>
      <c r="G563" s="5" t="n">
        <v>1</v>
      </c>
      <c r="H563" s="5" t="n">
        <v>23.19</v>
      </c>
      <c r="I563" s="5" t="n">
        <v>1</v>
      </c>
      <c r="J563" s="5" t="n">
        <v>5.87</v>
      </c>
      <c r="K563" s="5" t="n">
        <v>1</v>
      </c>
      <c r="L563" s="5" t="n">
        <v>16.11</v>
      </c>
      <c r="M563" s="5" t="n">
        <v>1</v>
      </c>
    </row>
    <row r="564" customFormat="false" ht="13.2" hidden="false" customHeight="false" outlineLevel="0" collapsed="false">
      <c r="A564" s="5" t="s">
        <v>992</v>
      </c>
      <c r="B564" s="5" t="n">
        <v>75.8</v>
      </c>
      <c r="C564" s="5" t="n">
        <v>0.98</v>
      </c>
      <c r="D564" s="5" t="n">
        <v>132.89</v>
      </c>
      <c r="E564" s="5" t="n">
        <v>1</v>
      </c>
      <c r="F564" s="5" t="n">
        <v>217.26</v>
      </c>
      <c r="G564" s="5" t="n">
        <v>1</v>
      </c>
      <c r="H564" s="5" t="n">
        <v>41.51</v>
      </c>
      <c r="I564" s="5" t="n">
        <v>1</v>
      </c>
      <c r="J564" s="5" t="n">
        <v>11.26</v>
      </c>
      <c r="K564" s="5" t="n">
        <v>0.98</v>
      </c>
      <c r="L564" s="5" t="n">
        <v>19.92</v>
      </c>
      <c r="M564" s="5" t="n">
        <v>1</v>
      </c>
    </row>
    <row r="565" customFormat="false" ht="13.2" hidden="false" customHeight="false" outlineLevel="0" collapsed="false">
      <c r="A565" s="5" t="s">
        <v>993</v>
      </c>
      <c r="B565" s="5" t="n">
        <v>54.42</v>
      </c>
      <c r="C565" s="5" t="n">
        <v>0.98</v>
      </c>
      <c r="D565" s="5" t="n">
        <v>29.56</v>
      </c>
      <c r="E565" s="5" t="n">
        <v>1</v>
      </c>
      <c r="F565" s="5" t="n">
        <v>38.08</v>
      </c>
      <c r="G565" s="5" t="n">
        <v>1</v>
      </c>
      <c r="H565" s="5" t="n">
        <v>20.01</v>
      </c>
      <c r="I565" s="5" t="n">
        <v>0.97</v>
      </c>
      <c r="J565" s="5" t="n">
        <v>7.13</v>
      </c>
      <c r="K565" s="5" t="n">
        <v>0.93</v>
      </c>
      <c r="L565" s="5" t="n">
        <v>7.36</v>
      </c>
      <c r="M565" s="5" t="n">
        <v>0.93</v>
      </c>
    </row>
    <row r="566" customFormat="false" ht="13.2" hidden="false" customHeight="false" outlineLevel="0" collapsed="false">
      <c r="A566" s="5" t="s">
        <v>994</v>
      </c>
      <c r="B566" s="5" t="n">
        <v>57.55</v>
      </c>
      <c r="C566" s="5" t="n">
        <v>0.7</v>
      </c>
      <c r="D566" s="5" t="n">
        <v>43.24</v>
      </c>
      <c r="E566" s="5" t="n">
        <v>0.59</v>
      </c>
      <c r="F566" s="5" t="n">
        <v>6.77</v>
      </c>
      <c r="G566" s="5" t="n">
        <v>0.86</v>
      </c>
      <c r="H566" s="5" t="n">
        <v>0.63</v>
      </c>
      <c r="I566" s="5" t="n">
        <v>0.67</v>
      </c>
      <c r="J566" s="5" t="n">
        <v>1.92</v>
      </c>
      <c r="K566" s="5" t="n">
        <v>0.64</v>
      </c>
      <c r="L566" s="5" t="n">
        <v>138.44</v>
      </c>
      <c r="M566" s="5" t="n">
        <v>0.42</v>
      </c>
    </row>
    <row r="567" customFormat="false" ht="13.2" hidden="false" customHeight="false" outlineLevel="0" collapsed="false">
      <c r="A567" s="5" t="s">
        <v>995</v>
      </c>
      <c r="B567" s="5" t="n">
        <v>1633.1</v>
      </c>
      <c r="C567" s="5" t="n">
        <v>-0.77</v>
      </c>
      <c r="D567" s="5" t="n">
        <v>1228.34</v>
      </c>
      <c r="E567" s="5" t="n">
        <v>-0.55</v>
      </c>
      <c r="F567" s="5" t="n">
        <v>141.86</v>
      </c>
      <c r="G567" s="5" t="n">
        <v>0.08</v>
      </c>
      <c r="H567" s="5" t="n">
        <v>9.02</v>
      </c>
      <c r="I567" s="5" t="n">
        <v>-0.12</v>
      </c>
      <c r="J567" s="5" t="n">
        <v>23.96</v>
      </c>
      <c r="K567" s="5" t="n">
        <v>-0.63</v>
      </c>
      <c r="L567" s="5" t="n">
        <v>2370.67</v>
      </c>
      <c r="M567" s="5" t="n">
        <v>-0.68</v>
      </c>
    </row>
    <row r="568" customFormat="false" ht="13.2" hidden="false" customHeight="false" outlineLevel="0" collapsed="false">
      <c r="A568" s="5" t="s">
        <v>996</v>
      </c>
      <c r="B568" s="5" t="n">
        <v>163.04</v>
      </c>
      <c r="C568" s="5" t="n">
        <v>-0.69</v>
      </c>
      <c r="D568" s="5" t="n">
        <v>272.96</v>
      </c>
      <c r="E568" s="5" t="n">
        <v>-0.78</v>
      </c>
      <c r="F568" s="5" t="n">
        <v>11.5</v>
      </c>
      <c r="G568" s="5" t="n">
        <v>-0.29</v>
      </c>
      <c r="H568" s="5" t="n">
        <v>0.28</v>
      </c>
      <c r="I568" s="5" t="n">
        <v>0</v>
      </c>
      <c r="J568" s="5" t="n">
        <v>5.75</v>
      </c>
      <c r="K568" s="5" t="n">
        <v>-0.92</v>
      </c>
      <c r="L568" s="5" t="n">
        <v>439.42</v>
      </c>
      <c r="M568" s="5" t="n">
        <v>-0.8</v>
      </c>
    </row>
    <row r="569" customFormat="false" ht="13.2" hidden="false" customHeight="false" outlineLevel="0" collapsed="false">
      <c r="A569" s="5" t="s">
        <v>997</v>
      </c>
      <c r="B569" s="5" t="n">
        <v>118.58</v>
      </c>
      <c r="C569" s="5" t="n">
        <v>1</v>
      </c>
      <c r="D569" s="5" t="n">
        <v>55.26</v>
      </c>
      <c r="E569" s="5" t="n">
        <v>1</v>
      </c>
      <c r="F569" s="5" t="n">
        <v>89.2</v>
      </c>
      <c r="G569" s="5" t="n">
        <v>1</v>
      </c>
      <c r="H569" s="5" t="n">
        <v>28.19</v>
      </c>
      <c r="I569" s="5" t="n">
        <v>1</v>
      </c>
      <c r="J569" s="5" t="n">
        <v>8.86</v>
      </c>
      <c r="K569" s="5" t="n">
        <v>1</v>
      </c>
      <c r="L569" s="5" t="n">
        <v>13.07</v>
      </c>
      <c r="M569" s="5" t="n">
        <v>1</v>
      </c>
    </row>
    <row r="570" customFormat="false" ht="13.2" hidden="false" customHeight="false" outlineLevel="0" collapsed="false">
      <c r="A570" s="5" t="s">
        <v>998</v>
      </c>
      <c r="B570" s="5" t="n">
        <v>129.09</v>
      </c>
      <c r="C570" s="5" t="n">
        <v>0.99</v>
      </c>
      <c r="D570" s="5" t="n">
        <v>76.18</v>
      </c>
      <c r="E570" s="5" t="n">
        <v>0.97</v>
      </c>
      <c r="F570" s="5" t="n">
        <v>154.4</v>
      </c>
      <c r="G570" s="5" t="n">
        <v>1</v>
      </c>
      <c r="H570" s="5" t="n">
        <v>52.31</v>
      </c>
      <c r="I570" s="5" t="n">
        <v>0.97</v>
      </c>
      <c r="J570" s="5" t="n">
        <v>6.11</v>
      </c>
      <c r="K570" s="5" t="n">
        <v>0.8</v>
      </c>
      <c r="L570" s="5" t="n">
        <v>31.41</v>
      </c>
      <c r="M570" s="5" t="n">
        <v>0.98</v>
      </c>
    </row>
    <row r="571" customFormat="false" ht="13.2" hidden="false" customHeight="false" outlineLevel="0" collapsed="false">
      <c r="A571" s="5" t="s">
        <v>999</v>
      </c>
      <c r="B571" s="5" t="n">
        <v>295.05</v>
      </c>
      <c r="C571" s="5" t="n">
        <v>1</v>
      </c>
      <c r="D571" s="5" t="n">
        <v>274.9</v>
      </c>
      <c r="E571" s="5" t="n">
        <v>1</v>
      </c>
      <c r="F571" s="5" t="n">
        <v>356.81</v>
      </c>
      <c r="G571" s="5" t="n">
        <v>1</v>
      </c>
      <c r="H571" s="5" t="n">
        <v>65.4</v>
      </c>
      <c r="I571" s="5" t="n">
        <v>1</v>
      </c>
      <c r="J571" s="5" t="n">
        <v>23.84</v>
      </c>
      <c r="K571" s="5" t="n">
        <v>1</v>
      </c>
      <c r="L571" s="5" t="n">
        <v>36.16</v>
      </c>
      <c r="M571" s="5" t="n">
        <v>1</v>
      </c>
    </row>
    <row r="572" customFormat="false" ht="13.2" hidden="false" customHeight="false" outlineLevel="0" collapsed="false">
      <c r="A572" s="5" t="s">
        <v>1000</v>
      </c>
      <c r="B572" s="5" t="n">
        <v>79.9</v>
      </c>
      <c r="C572" s="5" t="n">
        <v>1</v>
      </c>
      <c r="D572" s="5" t="n">
        <v>88.13</v>
      </c>
      <c r="E572" s="5" t="n">
        <v>1</v>
      </c>
      <c r="F572" s="5" t="n">
        <v>124.05</v>
      </c>
      <c r="G572" s="5" t="n">
        <v>1</v>
      </c>
      <c r="H572" s="5" t="n">
        <v>56.12</v>
      </c>
      <c r="I572" s="5" t="n">
        <v>1</v>
      </c>
      <c r="J572" s="5" t="n">
        <v>17.13</v>
      </c>
      <c r="K572" s="5" t="n">
        <v>1</v>
      </c>
      <c r="L572" s="5" t="n">
        <v>23.01</v>
      </c>
      <c r="M572" s="5" t="n">
        <v>1</v>
      </c>
    </row>
    <row r="573" customFormat="false" ht="13.2" hidden="false" customHeight="false" outlineLevel="0" collapsed="false">
      <c r="A573" s="5" t="s">
        <v>1001</v>
      </c>
      <c r="B573" s="5" t="n">
        <v>77.89</v>
      </c>
      <c r="C573" s="5" t="n">
        <v>1</v>
      </c>
      <c r="D573" s="5" t="n">
        <v>90.02</v>
      </c>
      <c r="E573" s="5" t="n">
        <v>1</v>
      </c>
      <c r="F573" s="5" t="n">
        <v>148.74</v>
      </c>
      <c r="G573" s="5" t="n">
        <v>0.99</v>
      </c>
      <c r="H573" s="5" t="n">
        <v>52.23</v>
      </c>
      <c r="I573" s="5" t="n">
        <v>0.97</v>
      </c>
      <c r="J573" s="5" t="n">
        <v>8.13</v>
      </c>
      <c r="K573" s="5" t="n">
        <v>0.89</v>
      </c>
      <c r="L573" s="5" t="n">
        <v>18.69</v>
      </c>
      <c r="M573" s="5" t="n">
        <v>0.99</v>
      </c>
    </row>
    <row r="574" customFormat="false" ht="13.2" hidden="false" customHeight="false" outlineLevel="0" collapsed="false">
      <c r="A574" s="5" t="s">
        <v>1002</v>
      </c>
      <c r="B574" s="5" t="n">
        <v>59.87</v>
      </c>
      <c r="C574" s="5" t="n">
        <v>1</v>
      </c>
      <c r="D574" s="5" t="n">
        <v>13.68</v>
      </c>
      <c r="E574" s="5" t="n">
        <v>1</v>
      </c>
      <c r="F574" s="5" t="n">
        <v>55.59</v>
      </c>
      <c r="G574" s="5" t="n">
        <v>1</v>
      </c>
      <c r="H574" s="5" t="n">
        <v>29.88</v>
      </c>
      <c r="I574" s="5" t="n">
        <v>1</v>
      </c>
      <c r="J574" s="5" t="n">
        <v>13.48</v>
      </c>
      <c r="K574" s="5" t="n">
        <v>1</v>
      </c>
      <c r="L574" s="5" t="n">
        <v>14.4</v>
      </c>
      <c r="M574" s="5" t="n">
        <v>1</v>
      </c>
    </row>
    <row r="575" customFormat="false" ht="13.2" hidden="false" customHeight="false" outlineLevel="0" collapsed="false">
      <c r="A575" s="5" t="s">
        <v>1003</v>
      </c>
      <c r="B575" s="5" t="n">
        <v>110.24</v>
      </c>
      <c r="C575" s="5" t="n">
        <v>-0.98</v>
      </c>
      <c r="D575" s="5" t="n">
        <v>184.97</v>
      </c>
      <c r="E575" s="5" t="n">
        <v>-0.99</v>
      </c>
      <c r="F575" s="5" t="n">
        <v>3.07</v>
      </c>
      <c r="G575" s="5" t="n">
        <v>-0.86</v>
      </c>
      <c r="H575" s="5" t="n">
        <v>0.14</v>
      </c>
      <c r="I575" s="5" t="n">
        <v>-1</v>
      </c>
      <c r="J575" s="5" t="n">
        <v>3.35</v>
      </c>
      <c r="K575" s="5" t="n">
        <v>-0.94</v>
      </c>
      <c r="L575" s="5" t="n">
        <v>274.59</v>
      </c>
      <c r="M575" s="5" t="n">
        <v>-0.98</v>
      </c>
    </row>
    <row r="576" customFormat="false" ht="13.2" hidden="false" customHeight="false" outlineLevel="0" collapsed="false">
      <c r="A576" s="5" t="s">
        <v>1004</v>
      </c>
      <c r="B576" s="5" t="n">
        <v>244.33</v>
      </c>
      <c r="C576" s="5" t="n">
        <v>0.58</v>
      </c>
      <c r="D576" s="5" t="n">
        <v>382.78</v>
      </c>
      <c r="E576" s="5" t="n">
        <v>0.66</v>
      </c>
      <c r="F576" s="5" t="n">
        <v>16.1</v>
      </c>
      <c r="G576" s="5" t="n">
        <v>0.72</v>
      </c>
      <c r="H576" s="5" t="n">
        <v>1.62</v>
      </c>
      <c r="I576" s="5" t="n">
        <v>0.33</v>
      </c>
      <c r="J576" s="5" t="n">
        <v>8.33</v>
      </c>
      <c r="K576" s="5" t="n">
        <v>0.38</v>
      </c>
      <c r="L576" s="5" t="n">
        <v>673.78</v>
      </c>
      <c r="M576" s="5" t="n">
        <v>0.39</v>
      </c>
    </row>
    <row r="577" customFormat="false" ht="13.2" hidden="false" customHeight="false" outlineLevel="0" collapsed="false">
      <c r="A577" s="5" t="s">
        <v>1005</v>
      </c>
      <c r="B577" s="5" t="n">
        <v>131.66</v>
      </c>
      <c r="C577" s="5" t="n">
        <v>0.98</v>
      </c>
      <c r="D577" s="5" t="n">
        <v>153.06</v>
      </c>
      <c r="E577" s="5" t="n">
        <v>0.98</v>
      </c>
      <c r="F577" s="5" t="n">
        <v>178.66</v>
      </c>
      <c r="G577" s="5" t="n">
        <v>0.9</v>
      </c>
      <c r="H577" s="5" t="n">
        <v>44.54</v>
      </c>
      <c r="I577" s="5" t="n">
        <v>0.94</v>
      </c>
      <c r="J577" s="5" t="n">
        <v>16.17</v>
      </c>
      <c r="K577" s="5" t="n">
        <v>0.97</v>
      </c>
      <c r="L577" s="5" t="n">
        <v>21.57</v>
      </c>
      <c r="M577" s="5" t="n">
        <v>0.85</v>
      </c>
    </row>
    <row r="578" customFormat="false" ht="13.2" hidden="false" customHeight="false" outlineLevel="0" collapsed="false">
      <c r="A578" s="5" t="s">
        <v>1006</v>
      </c>
      <c r="B578" s="5" t="n">
        <v>144.57</v>
      </c>
      <c r="C578" s="5" t="n">
        <v>0.99</v>
      </c>
      <c r="D578" s="5" t="n">
        <v>161.76</v>
      </c>
      <c r="E578" s="5" t="n">
        <v>1</v>
      </c>
      <c r="F578" s="5" t="n">
        <v>367.04</v>
      </c>
      <c r="G578" s="5" t="n">
        <v>1</v>
      </c>
      <c r="H578" s="5" t="n">
        <v>194.2</v>
      </c>
      <c r="I578" s="5" t="n">
        <v>1</v>
      </c>
      <c r="J578" s="5" t="n">
        <v>20.01</v>
      </c>
      <c r="K578" s="5" t="n">
        <v>1</v>
      </c>
      <c r="L578" s="5" t="n">
        <v>147.57</v>
      </c>
      <c r="M578" s="5" t="n">
        <v>1</v>
      </c>
    </row>
    <row r="579" customFormat="false" ht="13.2" hidden="false" customHeight="false" outlineLevel="0" collapsed="false">
      <c r="A579" s="5" t="s">
        <v>1007</v>
      </c>
      <c r="B579" s="5" t="n">
        <v>435.08</v>
      </c>
      <c r="C579" s="5" t="n">
        <v>1</v>
      </c>
      <c r="D579" s="5" t="n">
        <v>177.23</v>
      </c>
      <c r="E579" s="5" t="n">
        <v>1</v>
      </c>
      <c r="F579" s="5" t="n">
        <v>600.22</v>
      </c>
      <c r="G579" s="5" t="n">
        <v>1</v>
      </c>
      <c r="H579" s="5" t="n">
        <v>74.16</v>
      </c>
      <c r="I579" s="5" t="n">
        <v>1</v>
      </c>
      <c r="J579" s="5" t="n">
        <v>9.14</v>
      </c>
      <c r="K579" s="5" t="n">
        <v>1</v>
      </c>
      <c r="L579" s="5" t="n">
        <v>60.65</v>
      </c>
      <c r="M579" s="5" t="n">
        <v>1</v>
      </c>
    </row>
    <row r="580" customFormat="false" ht="13.2" hidden="false" customHeight="false" outlineLevel="0" collapsed="false">
      <c r="A580" s="5" t="s">
        <v>1008</v>
      </c>
      <c r="B580" s="5" t="n">
        <v>131.97</v>
      </c>
      <c r="C580" s="5" t="n">
        <v>-0.86</v>
      </c>
      <c r="D580" s="5" t="n">
        <v>190.63</v>
      </c>
      <c r="E580" s="5" t="n">
        <v>-0.83</v>
      </c>
      <c r="F580" s="5" t="n">
        <v>6.26</v>
      </c>
      <c r="G580" s="5" t="n">
        <v>-0.29</v>
      </c>
      <c r="H580" s="5" t="n">
        <v>0.07</v>
      </c>
      <c r="I580" s="5" t="n">
        <v>-1</v>
      </c>
      <c r="J580" s="5" t="n">
        <v>2.82</v>
      </c>
      <c r="K580" s="5" t="n">
        <v>-0.7</v>
      </c>
      <c r="L580" s="5" t="n">
        <v>317.75</v>
      </c>
      <c r="M580" s="5" t="n">
        <v>-0.72</v>
      </c>
    </row>
    <row r="581" customFormat="false" ht="13.2" hidden="false" customHeight="false" outlineLevel="0" collapsed="false">
      <c r="A581" s="5" t="s">
        <v>1009</v>
      </c>
      <c r="B581" s="5" t="n">
        <v>85.69</v>
      </c>
      <c r="C581" s="5" t="n">
        <v>1</v>
      </c>
      <c r="D581" s="5" t="n">
        <v>61.7</v>
      </c>
      <c r="E581" s="5" t="n">
        <v>0.99</v>
      </c>
      <c r="F581" s="5" t="n">
        <v>58.92</v>
      </c>
      <c r="G581" s="5" t="n">
        <v>1</v>
      </c>
      <c r="H581" s="5" t="n">
        <v>65.68</v>
      </c>
      <c r="I581" s="5" t="n">
        <v>1</v>
      </c>
      <c r="J581" s="5" t="n">
        <v>28.39</v>
      </c>
      <c r="K581" s="5" t="n">
        <v>0.99</v>
      </c>
      <c r="L581" s="5" t="n">
        <v>19.01</v>
      </c>
      <c r="M581" s="5" t="n">
        <v>0.99</v>
      </c>
    </row>
    <row r="582" customFormat="false" ht="13.2" hidden="false" customHeight="false" outlineLevel="0" collapsed="false">
      <c r="A582" s="5" t="s">
        <v>1010</v>
      </c>
      <c r="B582" s="5" t="n">
        <v>159.45</v>
      </c>
      <c r="C582" s="5" t="n">
        <v>-0.8</v>
      </c>
      <c r="D582" s="5" t="n">
        <v>258.32</v>
      </c>
      <c r="E582" s="5" t="n">
        <v>-0.81</v>
      </c>
      <c r="F582" s="5" t="n">
        <v>15.59</v>
      </c>
      <c r="G582" s="5" t="n">
        <v>-0.44</v>
      </c>
      <c r="H582" s="5" t="n">
        <v>0.85</v>
      </c>
      <c r="I582" s="5" t="n">
        <v>-0.33</v>
      </c>
      <c r="J582" s="5" t="n">
        <v>7.31</v>
      </c>
      <c r="K582" s="5" t="n">
        <v>-0.87</v>
      </c>
      <c r="L582" s="5" t="n">
        <v>662.42</v>
      </c>
      <c r="M582" s="5" t="n">
        <v>-0.88</v>
      </c>
    </row>
    <row r="583" customFormat="false" ht="13.2" hidden="false" customHeight="false" outlineLevel="0" collapsed="false">
      <c r="A583" s="5" t="s">
        <v>1011</v>
      </c>
      <c r="B583" s="5" t="n">
        <v>90.61</v>
      </c>
      <c r="C583" s="5" t="n">
        <v>-0.59</v>
      </c>
      <c r="D583" s="5" t="n">
        <v>111.8</v>
      </c>
      <c r="E583" s="5" t="n">
        <v>-0.51</v>
      </c>
      <c r="F583" s="5" t="n">
        <v>2.47</v>
      </c>
      <c r="G583" s="5" t="n">
        <v>0.16</v>
      </c>
      <c r="H583" s="5" t="n">
        <v>2.18</v>
      </c>
      <c r="I583" s="5" t="n">
        <v>0.38</v>
      </c>
      <c r="J583" s="5" t="n">
        <v>3.11</v>
      </c>
      <c r="K583" s="5" t="n">
        <v>-0.31</v>
      </c>
      <c r="L583" s="5" t="n">
        <v>130.29</v>
      </c>
      <c r="M583" s="5" t="n">
        <v>-0.87</v>
      </c>
    </row>
    <row r="584" customFormat="false" ht="13.2" hidden="false" customHeight="false" outlineLevel="0" collapsed="false">
      <c r="A584" s="5" t="s">
        <v>1012</v>
      </c>
      <c r="B584" s="5" t="n">
        <v>55.35</v>
      </c>
      <c r="C584" s="5" t="n">
        <v>1</v>
      </c>
      <c r="D584" s="5" t="n">
        <v>50.01</v>
      </c>
      <c r="E584" s="5" t="n">
        <v>1</v>
      </c>
      <c r="F584" s="5" t="n">
        <v>126.27</v>
      </c>
      <c r="G584" s="5" t="n">
        <v>1</v>
      </c>
      <c r="H584" s="5" t="n">
        <v>25.93</v>
      </c>
      <c r="I584" s="5" t="n">
        <v>1</v>
      </c>
      <c r="J584" s="5" t="n">
        <v>6.59</v>
      </c>
      <c r="K584" s="5" t="n">
        <v>1</v>
      </c>
      <c r="L584" s="5" t="n">
        <v>13.89</v>
      </c>
      <c r="M584" s="5" t="n">
        <v>1</v>
      </c>
    </row>
    <row r="585" customFormat="false" ht="13.2" hidden="false" customHeight="false" outlineLevel="0" collapsed="false">
      <c r="A585" s="5" t="s">
        <v>1013</v>
      </c>
      <c r="B585" s="5" t="n">
        <v>59.52</v>
      </c>
      <c r="C585" s="5" t="n">
        <v>1</v>
      </c>
      <c r="D585" s="5" t="n">
        <v>53.87</v>
      </c>
      <c r="E585" s="5" t="n">
        <v>1</v>
      </c>
      <c r="F585" s="5" t="n">
        <v>128.05</v>
      </c>
      <c r="G585" s="5" t="n">
        <v>1</v>
      </c>
      <c r="H585" s="5" t="n">
        <v>53.28</v>
      </c>
      <c r="I585" s="5" t="n">
        <v>1</v>
      </c>
      <c r="J585" s="5" t="n">
        <v>11.86</v>
      </c>
      <c r="K585" s="5" t="n">
        <v>1</v>
      </c>
      <c r="L585" s="5" t="n">
        <v>21.06</v>
      </c>
      <c r="M585" s="5" t="n">
        <v>1</v>
      </c>
    </row>
    <row r="586" customFormat="false" ht="13.2" hidden="false" customHeight="false" outlineLevel="0" collapsed="false">
      <c r="A586" s="5" t="s">
        <v>1014</v>
      </c>
      <c r="B586" s="5" t="n">
        <v>406.45</v>
      </c>
      <c r="C586" s="5" t="n">
        <v>-0.98</v>
      </c>
      <c r="D586" s="5" t="n">
        <v>1181.92</v>
      </c>
      <c r="E586" s="5" t="n">
        <v>-0.99</v>
      </c>
      <c r="F586" s="5" t="n">
        <v>1.28</v>
      </c>
      <c r="G586" s="5" t="n">
        <v>-0.2</v>
      </c>
      <c r="H586" s="5" t="n">
        <v>0.99</v>
      </c>
      <c r="I586" s="5" t="n">
        <v>-0.14</v>
      </c>
      <c r="J586" s="5" t="n">
        <v>5249.97</v>
      </c>
      <c r="K586" s="5" t="n">
        <v>-0.99</v>
      </c>
      <c r="L586" s="5" t="n">
        <v>61.92</v>
      </c>
      <c r="M586" s="5" t="n">
        <v>-0.98</v>
      </c>
    </row>
    <row r="587" customFormat="false" ht="13.2" hidden="false" customHeight="false" outlineLevel="0" collapsed="false">
      <c r="A587" s="5" t="s">
        <v>1015</v>
      </c>
      <c r="B587" s="5" t="n">
        <v>115.86</v>
      </c>
      <c r="C587" s="5" t="n">
        <v>-0.6</v>
      </c>
      <c r="D587" s="5" t="n">
        <v>127.83</v>
      </c>
      <c r="E587" s="5" t="n">
        <v>-0.76</v>
      </c>
      <c r="F587" s="5" t="n">
        <v>18.92</v>
      </c>
      <c r="G587" s="5" t="n">
        <v>0.75</v>
      </c>
      <c r="H587" s="5" t="n">
        <v>10.85</v>
      </c>
      <c r="I587" s="5" t="n">
        <v>0.98</v>
      </c>
      <c r="J587" s="5" t="n">
        <v>6.74</v>
      </c>
      <c r="K587" s="5" t="n">
        <v>0.74</v>
      </c>
      <c r="L587" s="5" t="n">
        <v>233.21</v>
      </c>
      <c r="M587" s="5" t="n">
        <v>-0.63</v>
      </c>
    </row>
    <row r="588" customFormat="false" ht="13.2" hidden="false" customHeight="false" outlineLevel="0" collapsed="false">
      <c r="A588" s="5" t="s">
        <v>1016</v>
      </c>
      <c r="B588" s="5" t="n">
        <v>114.97</v>
      </c>
      <c r="C588" s="5" t="n">
        <v>1</v>
      </c>
      <c r="D588" s="5" t="n">
        <v>112.33</v>
      </c>
      <c r="E588" s="5" t="n">
        <v>0.99</v>
      </c>
      <c r="F588" s="5" t="n">
        <v>161.95</v>
      </c>
      <c r="G588" s="5" t="n">
        <v>1</v>
      </c>
      <c r="H588" s="5" t="n">
        <v>150.12</v>
      </c>
      <c r="I588" s="5" t="n">
        <v>1</v>
      </c>
      <c r="J588" s="5" t="n">
        <v>27.28</v>
      </c>
      <c r="K588" s="5" t="n">
        <v>0.98</v>
      </c>
      <c r="L588" s="5" t="n">
        <v>36.52</v>
      </c>
      <c r="M588" s="5" t="n">
        <v>0.97</v>
      </c>
    </row>
    <row r="589" customFormat="false" ht="13.2" hidden="false" customHeight="false" outlineLevel="0" collapsed="false">
      <c r="A589" s="5" t="s">
        <v>1017</v>
      </c>
      <c r="B589" s="5" t="n">
        <v>109.78</v>
      </c>
      <c r="C589" s="5" t="n">
        <v>1</v>
      </c>
      <c r="D589" s="5" t="n">
        <v>116.04</v>
      </c>
      <c r="E589" s="5" t="n">
        <v>1</v>
      </c>
      <c r="F589" s="5" t="n">
        <v>152.59</v>
      </c>
      <c r="G589" s="5" t="n">
        <v>1</v>
      </c>
      <c r="H589" s="5" t="n">
        <v>41.72</v>
      </c>
      <c r="I589" s="5" t="n">
        <v>0.99</v>
      </c>
      <c r="J589" s="5" t="n">
        <v>15.81</v>
      </c>
      <c r="K589" s="5" t="n">
        <v>1</v>
      </c>
      <c r="L589" s="5" t="n">
        <v>23.73</v>
      </c>
      <c r="M589" s="5" t="n">
        <v>1</v>
      </c>
    </row>
    <row r="590" customFormat="false" ht="13.2" hidden="false" customHeight="false" outlineLevel="0" collapsed="false">
      <c r="A590" s="5" t="s">
        <v>1018</v>
      </c>
      <c r="B590" s="5" t="n">
        <v>151.23</v>
      </c>
      <c r="C590" s="5" t="n">
        <v>1</v>
      </c>
      <c r="D590" s="5" t="n">
        <v>117.14</v>
      </c>
      <c r="E590" s="5" t="n">
        <v>1</v>
      </c>
      <c r="F590" s="5" t="n">
        <v>166.14</v>
      </c>
      <c r="G590" s="5" t="n">
        <v>1</v>
      </c>
      <c r="H590" s="5" t="n">
        <v>52.57</v>
      </c>
      <c r="I590" s="5" t="n">
        <v>0.99</v>
      </c>
      <c r="J590" s="5" t="n">
        <v>8.63</v>
      </c>
      <c r="K590" s="5" t="n">
        <v>1</v>
      </c>
      <c r="L590" s="5" t="n">
        <v>20.56</v>
      </c>
      <c r="M590" s="5" t="n">
        <v>1</v>
      </c>
    </row>
    <row r="591" customFormat="false" ht="13.2" hidden="false" customHeight="false" outlineLevel="0" collapsed="false">
      <c r="A591" s="5" t="s">
        <v>1019</v>
      </c>
      <c r="B591" s="5" t="n">
        <v>625.54</v>
      </c>
      <c r="C591" s="5" t="n">
        <v>0.63</v>
      </c>
      <c r="D591" s="5" t="n">
        <v>615.69</v>
      </c>
      <c r="E591" s="5" t="n">
        <v>0.6</v>
      </c>
      <c r="F591" s="5" t="n">
        <v>39.75</v>
      </c>
      <c r="G591" s="5" t="n">
        <v>0.85</v>
      </c>
      <c r="H591" s="5" t="n">
        <v>6.62</v>
      </c>
      <c r="I591" s="5" t="n">
        <v>0.96</v>
      </c>
      <c r="J591" s="5" t="n">
        <v>11.74</v>
      </c>
      <c r="K591" s="5" t="n">
        <v>0.56</v>
      </c>
      <c r="L591" s="5" t="n">
        <v>825.54</v>
      </c>
      <c r="M591" s="5" t="n">
        <v>0.41</v>
      </c>
    </row>
    <row r="592" customFormat="false" ht="13.2" hidden="false" customHeight="false" outlineLevel="0" collapsed="false">
      <c r="A592" s="5" t="s">
        <v>1020</v>
      </c>
      <c r="B592" s="5" t="n">
        <v>102.37</v>
      </c>
      <c r="C592" s="5" t="n">
        <v>-1</v>
      </c>
      <c r="D592" s="5" t="n">
        <v>211.63</v>
      </c>
      <c r="E592" s="5" t="n">
        <v>-1</v>
      </c>
      <c r="F592" s="5" t="n">
        <v>15.59</v>
      </c>
      <c r="G592" s="5" t="n">
        <v>-1</v>
      </c>
      <c r="H592" s="5" t="n">
        <v>0.42</v>
      </c>
      <c r="I592" s="5" t="n">
        <v>-1</v>
      </c>
      <c r="J592" s="5" t="n">
        <v>7.91</v>
      </c>
      <c r="K592" s="5" t="n">
        <v>-0.97</v>
      </c>
      <c r="L592" s="5" t="n">
        <v>673.59</v>
      </c>
      <c r="M592" s="5" t="n">
        <v>-1</v>
      </c>
    </row>
    <row r="593" customFormat="false" ht="13.2" hidden="false" customHeight="false" outlineLevel="0" collapsed="false">
      <c r="A593" s="5" t="s">
        <v>1021</v>
      </c>
      <c r="B593" s="5" t="n">
        <v>128.19</v>
      </c>
      <c r="C593" s="5" t="n">
        <v>1</v>
      </c>
      <c r="D593" s="5" t="n">
        <v>166.32</v>
      </c>
      <c r="E593" s="5" t="n">
        <v>1</v>
      </c>
      <c r="F593" s="5" t="n">
        <v>295.98</v>
      </c>
      <c r="G593" s="5" t="n">
        <v>1</v>
      </c>
      <c r="H593" s="5" t="n">
        <v>69.06</v>
      </c>
      <c r="I593" s="5" t="n">
        <v>1</v>
      </c>
      <c r="J593" s="5" t="n">
        <v>8.92</v>
      </c>
      <c r="K593" s="5" t="n">
        <v>1</v>
      </c>
      <c r="L593" s="5" t="n">
        <v>45.55</v>
      </c>
      <c r="M593" s="5" t="n">
        <v>1</v>
      </c>
    </row>
    <row r="594" customFormat="false" ht="13.2" hidden="false" customHeight="false" outlineLevel="0" collapsed="false">
      <c r="A594" s="5" t="s">
        <v>1022</v>
      </c>
      <c r="B594" s="5" t="n">
        <v>593.81</v>
      </c>
      <c r="C594" s="5" t="n">
        <v>-0.9</v>
      </c>
      <c r="D594" s="5" t="n">
        <v>667.21</v>
      </c>
      <c r="E594" s="5" t="n">
        <v>-0.92</v>
      </c>
      <c r="F594" s="5" t="n">
        <v>17.89</v>
      </c>
      <c r="G594" s="5" t="n">
        <v>-0.57</v>
      </c>
      <c r="H594" s="5" t="n">
        <v>0.85</v>
      </c>
      <c r="I594" s="5" t="n">
        <v>0.67</v>
      </c>
      <c r="J594" s="5" t="n">
        <v>12.34</v>
      </c>
      <c r="K594" s="5" t="n">
        <v>-0.92</v>
      </c>
      <c r="L594" s="5" t="n">
        <v>1086.3</v>
      </c>
      <c r="M594" s="5" t="n">
        <v>-0.92</v>
      </c>
    </row>
    <row r="595" customFormat="false" ht="13.2" hidden="false" customHeight="false" outlineLevel="0" collapsed="false">
      <c r="A595" s="5" t="s">
        <v>1023</v>
      </c>
      <c r="B595" s="5" t="n">
        <v>141.27</v>
      </c>
      <c r="C595" s="5" t="n">
        <v>-0.69</v>
      </c>
      <c r="D595" s="5" t="n">
        <v>328.77</v>
      </c>
      <c r="E595" s="5" t="n">
        <v>-0.75</v>
      </c>
      <c r="F595" s="5" t="n">
        <v>11.76</v>
      </c>
      <c r="G595" s="5" t="n">
        <v>0.26</v>
      </c>
      <c r="H595" s="5" t="n">
        <v>1.41</v>
      </c>
      <c r="I595" s="5" t="n">
        <v>-0.8</v>
      </c>
      <c r="J595" s="5" t="n">
        <v>8.51</v>
      </c>
      <c r="K595" s="5" t="n">
        <v>-0.83</v>
      </c>
      <c r="L595" s="5" t="n">
        <v>736.85</v>
      </c>
      <c r="M595" s="5" t="n">
        <v>-0.83</v>
      </c>
    </row>
    <row r="596" customFormat="false" ht="13.2" hidden="false" customHeight="false" outlineLevel="0" collapsed="false">
      <c r="A596" s="5" t="s">
        <v>1024</v>
      </c>
      <c r="B596" s="5" t="n">
        <v>110.47</v>
      </c>
      <c r="C596" s="5" t="n">
        <v>1</v>
      </c>
      <c r="D596" s="5" t="n">
        <v>48.9</v>
      </c>
      <c r="E596" s="5" t="n">
        <v>1</v>
      </c>
      <c r="F596" s="5" t="n">
        <v>102.24</v>
      </c>
      <c r="G596" s="5" t="n">
        <v>0.99</v>
      </c>
      <c r="H596" s="5" t="n">
        <v>35.52</v>
      </c>
      <c r="I596" s="5" t="n">
        <v>0.98</v>
      </c>
      <c r="J596" s="5" t="n">
        <v>14.97</v>
      </c>
      <c r="K596" s="5" t="n">
        <v>1</v>
      </c>
      <c r="L596" s="5" t="n">
        <v>13.07</v>
      </c>
      <c r="M596" s="5" t="n">
        <v>1</v>
      </c>
    </row>
    <row r="597" customFormat="false" ht="13.2" hidden="false" customHeight="false" outlineLevel="0" collapsed="false">
      <c r="A597" s="5" t="s">
        <v>1025</v>
      </c>
      <c r="B597" s="5" t="n">
        <v>71.33</v>
      </c>
      <c r="C597" s="5" t="n">
        <v>0.93</v>
      </c>
      <c r="D597" s="5" t="n">
        <v>66.31</v>
      </c>
      <c r="E597" s="5" t="n">
        <v>0.84</v>
      </c>
      <c r="F597" s="5" t="n">
        <v>1.66</v>
      </c>
      <c r="G597" s="5" t="n">
        <v>1</v>
      </c>
      <c r="H597" s="5" t="n">
        <v>3.95</v>
      </c>
      <c r="I597" s="5" t="n">
        <v>0.86</v>
      </c>
      <c r="J597" s="5" t="n">
        <v>5.99</v>
      </c>
      <c r="K597" s="5" t="n">
        <v>0.86</v>
      </c>
      <c r="L597" s="5" t="n">
        <v>173.71</v>
      </c>
      <c r="M597" s="5" t="n">
        <v>1</v>
      </c>
    </row>
    <row r="598" customFormat="false" ht="13.2" hidden="false" customHeight="false" outlineLevel="0" collapsed="false">
      <c r="A598" s="5" t="s">
        <v>1026</v>
      </c>
      <c r="B598" s="5" t="n">
        <v>50.26</v>
      </c>
      <c r="C598" s="5" t="n">
        <v>1</v>
      </c>
      <c r="D598" s="5" t="n">
        <v>32.88</v>
      </c>
      <c r="E598" s="5" t="n">
        <v>1</v>
      </c>
      <c r="F598" s="5" t="n">
        <v>58.4</v>
      </c>
      <c r="G598" s="5" t="n">
        <v>1</v>
      </c>
      <c r="H598" s="5" t="n">
        <v>17.41</v>
      </c>
      <c r="I598" s="5" t="n">
        <v>1</v>
      </c>
      <c r="J598" s="5" t="n">
        <v>3.23</v>
      </c>
      <c r="K598" s="5" t="n">
        <v>1</v>
      </c>
      <c r="L598" s="5" t="n">
        <v>12.44</v>
      </c>
      <c r="M598" s="5" t="n">
        <v>1</v>
      </c>
    </row>
    <row r="599" customFormat="false" ht="13.2" hidden="false" customHeight="false" outlineLevel="0" collapsed="false">
      <c r="A599" s="5" t="s">
        <v>1027</v>
      </c>
      <c r="B599" s="5" t="n">
        <v>747.82</v>
      </c>
      <c r="C599" s="5" t="n">
        <v>1</v>
      </c>
      <c r="D599" s="5" t="n">
        <v>794.85</v>
      </c>
      <c r="E599" s="5" t="n">
        <v>1</v>
      </c>
      <c r="F599" s="5" t="n">
        <v>1168.08</v>
      </c>
      <c r="G599" s="5" t="n">
        <v>1</v>
      </c>
      <c r="H599" s="5" t="n">
        <v>373.08</v>
      </c>
      <c r="I599" s="5" t="n">
        <v>1</v>
      </c>
      <c r="J599" s="5" t="n">
        <v>99.61</v>
      </c>
      <c r="K599" s="5" t="n">
        <v>1</v>
      </c>
      <c r="L599" s="5" t="n">
        <v>137.23</v>
      </c>
      <c r="M599" s="5" t="n">
        <v>1</v>
      </c>
    </row>
    <row r="600" customFormat="false" ht="13.2" hidden="false" customHeight="false" outlineLevel="0" collapsed="false">
      <c r="A600" s="5" t="s">
        <v>1028</v>
      </c>
      <c r="B600" s="5" t="n">
        <v>124.56</v>
      </c>
      <c r="C600" s="5" t="n">
        <v>0.28</v>
      </c>
      <c r="D600" s="5" t="n">
        <v>192.36</v>
      </c>
      <c r="E600" s="5" t="n">
        <v>0.24</v>
      </c>
      <c r="F600" s="5" t="n">
        <v>31.06</v>
      </c>
      <c r="G600" s="5" t="n">
        <v>0.86</v>
      </c>
      <c r="H600" s="5" t="n">
        <v>4.2</v>
      </c>
      <c r="I600" s="5" t="n">
        <v>0.44</v>
      </c>
      <c r="J600" s="5" t="n">
        <v>6.83</v>
      </c>
      <c r="K600" s="5" t="n">
        <v>-0.17</v>
      </c>
      <c r="L600" s="5" t="n">
        <v>565.16</v>
      </c>
      <c r="M600" s="5" t="n">
        <v>-0.27</v>
      </c>
    </row>
    <row r="601" customFormat="false" ht="13.2" hidden="false" customHeight="false" outlineLevel="0" collapsed="false">
      <c r="A601" s="5" t="s">
        <v>1029</v>
      </c>
      <c r="B601" s="5" t="n">
        <v>90.09</v>
      </c>
      <c r="C601" s="5" t="n">
        <v>0.43</v>
      </c>
      <c r="D601" s="5" t="n">
        <v>187.59</v>
      </c>
      <c r="E601" s="5" t="n">
        <v>0.56</v>
      </c>
      <c r="F601" s="5" t="n">
        <v>7.41</v>
      </c>
      <c r="G601" s="5" t="n">
        <v>0.1</v>
      </c>
      <c r="H601" s="5" t="n">
        <v>1.97</v>
      </c>
      <c r="I601" s="5" t="n">
        <v>-0.14</v>
      </c>
      <c r="J601" s="5" t="n">
        <v>4.91</v>
      </c>
      <c r="K601" s="5" t="n">
        <v>0.9</v>
      </c>
      <c r="L601" s="5" t="n">
        <v>446.65</v>
      </c>
      <c r="M601" s="5" t="n">
        <v>0.76</v>
      </c>
    </row>
    <row r="602" customFormat="false" ht="13.2" hidden="false" customHeight="false" outlineLevel="0" collapsed="false">
      <c r="A602" s="5" t="s">
        <v>1030</v>
      </c>
      <c r="B602" s="5" t="n">
        <v>69.71</v>
      </c>
      <c r="C602" s="5" t="n">
        <v>1</v>
      </c>
      <c r="D602" s="5" t="n">
        <v>23.76</v>
      </c>
      <c r="E602" s="5" t="n">
        <v>1</v>
      </c>
      <c r="F602" s="5" t="n">
        <v>35.78</v>
      </c>
      <c r="G602" s="5" t="n">
        <v>1</v>
      </c>
      <c r="H602" s="5" t="n">
        <v>21.28</v>
      </c>
      <c r="I602" s="5" t="n">
        <v>1</v>
      </c>
      <c r="J602" s="5" t="n">
        <v>6.83</v>
      </c>
      <c r="K602" s="5" t="n">
        <v>1</v>
      </c>
      <c r="L602" s="5" t="n">
        <v>9.52</v>
      </c>
      <c r="M602" s="5" t="n">
        <v>1</v>
      </c>
    </row>
    <row r="603" customFormat="false" ht="13.2" hidden="false" customHeight="false" outlineLevel="0" collapsed="false">
      <c r="A603" s="5" t="s">
        <v>1031</v>
      </c>
      <c r="B603" s="5" t="n">
        <v>51.99</v>
      </c>
      <c r="C603" s="5" t="n">
        <v>1</v>
      </c>
      <c r="D603" s="5" t="n">
        <v>43.56</v>
      </c>
      <c r="E603" s="5" t="n">
        <v>1</v>
      </c>
      <c r="F603" s="5" t="n">
        <v>73.02</v>
      </c>
      <c r="G603" s="5" t="n">
        <v>1</v>
      </c>
      <c r="H603" s="5" t="n">
        <v>38.02</v>
      </c>
      <c r="I603" s="5" t="n">
        <v>1</v>
      </c>
      <c r="J603" s="5" t="n">
        <v>12.76</v>
      </c>
      <c r="K603" s="5" t="n">
        <v>1</v>
      </c>
      <c r="L603" s="5" t="n">
        <v>13.81</v>
      </c>
      <c r="M603" s="5" t="n">
        <v>1</v>
      </c>
    </row>
    <row r="604" customFormat="false" ht="13.2" hidden="false" customHeight="false" outlineLevel="0" collapsed="false">
      <c r="A604" s="5" t="s">
        <v>1032</v>
      </c>
      <c r="B604" s="5" t="n">
        <v>60.68</v>
      </c>
      <c r="C604" s="5" t="n">
        <v>1</v>
      </c>
      <c r="D604" s="5" t="n">
        <v>56.91</v>
      </c>
      <c r="E604" s="5" t="n">
        <v>1</v>
      </c>
      <c r="F604" s="5" t="n">
        <v>96.36</v>
      </c>
      <c r="G604" s="5" t="n">
        <v>1</v>
      </c>
      <c r="H604" s="5" t="n">
        <v>9.58</v>
      </c>
      <c r="I604" s="5" t="n">
        <v>1</v>
      </c>
      <c r="J604" s="5" t="n">
        <v>7.67</v>
      </c>
      <c r="K604" s="5" t="n">
        <v>1</v>
      </c>
      <c r="L604" s="5" t="n">
        <v>7.49</v>
      </c>
      <c r="M604" s="5" t="n">
        <v>1</v>
      </c>
    </row>
    <row r="605" customFormat="false" ht="13.2" hidden="false" customHeight="false" outlineLevel="0" collapsed="false">
      <c r="A605" s="5" t="s">
        <v>1033</v>
      </c>
      <c r="B605" s="5" t="n">
        <v>345.42</v>
      </c>
      <c r="C605" s="5" t="n">
        <v>1</v>
      </c>
      <c r="D605" s="5" t="n">
        <v>430.44</v>
      </c>
      <c r="E605" s="5" t="n">
        <v>1</v>
      </c>
      <c r="F605" s="5" t="n">
        <v>703.15</v>
      </c>
      <c r="G605" s="5" t="n">
        <v>1</v>
      </c>
      <c r="H605" s="5" t="n">
        <v>71.74</v>
      </c>
      <c r="I605" s="5" t="n">
        <v>1</v>
      </c>
      <c r="J605" s="5" t="n">
        <v>56.54</v>
      </c>
      <c r="K605" s="5" t="n">
        <v>1</v>
      </c>
      <c r="L605" s="5" t="n">
        <v>63.06</v>
      </c>
      <c r="M605" s="5" t="n">
        <v>1</v>
      </c>
    </row>
    <row r="606" customFormat="false" ht="13.2" hidden="false" customHeight="false" outlineLevel="0" collapsed="false">
      <c r="A606" s="5" t="s">
        <v>1034</v>
      </c>
      <c r="B606" s="5" t="n">
        <v>93.1</v>
      </c>
      <c r="C606" s="5" t="n">
        <v>1</v>
      </c>
      <c r="D606" s="5" t="n">
        <v>47.24</v>
      </c>
      <c r="E606" s="5" t="n">
        <v>1</v>
      </c>
      <c r="F606" s="5" t="n">
        <v>103.77</v>
      </c>
      <c r="G606" s="5" t="n">
        <v>1</v>
      </c>
      <c r="H606" s="5" t="n">
        <v>12.26</v>
      </c>
      <c r="I606" s="5" t="n">
        <v>0.98</v>
      </c>
      <c r="J606" s="5" t="n">
        <v>10.78</v>
      </c>
      <c r="K606" s="5" t="n">
        <v>1</v>
      </c>
      <c r="L606" s="5" t="n">
        <v>13.58</v>
      </c>
      <c r="M606" s="5" t="n">
        <v>0.96</v>
      </c>
    </row>
    <row r="607" customFormat="false" ht="13.2" hidden="false" customHeight="false" outlineLevel="0" collapsed="false">
      <c r="A607" s="5" t="s">
        <v>1035</v>
      </c>
      <c r="B607" s="5" t="n">
        <v>181.46</v>
      </c>
      <c r="C607" s="5" t="n">
        <v>1</v>
      </c>
      <c r="D607" s="5" t="n">
        <v>183.68</v>
      </c>
      <c r="E607" s="5" t="n">
        <v>1</v>
      </c>
      <c r="F607" s="5" t="n">
        <v>291.76</v>
      </c>
      <c r="G607" s="5" t="n">
        <v>1</v>
      </c>
      <c r="H607" s="5" t="n">
        <v>18.32</v>
      </c>
      <c r="I607" s="5" t="n">
        <v>1</v>
      </c>
      <c r="J607" s="5" t="n">
        <v>16.83</v>
      </c>
      <c r="K607" s="5" t="n">
        <v>1</v>
      </c>
      <c r="L607" s="5" t="n">
        <v>19.56</v>
      </c>
      <c r="M607" s="5" t="n">
        <v>1</v>
      </c>
    </row>
    <row r="608" customFormat="false" ht="13.2" hidden="false" customHeight="false" outlineLevel="0" collapsed="false">
      <c r="A608" s="5" t="s">
        <v>1036</v>
      </c>
      <c r="B608" s="5" t="n">
        <v>93.33</v>
      </c>
      <c r="C608" s="5" t="n">
        <v>1</v>
      </c>
      <c r="D608" s="5" t="n">
        <v>225.17</v>
      </c>
      <c r="E608" s="5" t="n">
        <v>1</v>
      </c>
      <c r="F608" s="5" t="n">
        <v>257.39</v>
      </c>
      <c r="G608" s="5" t="n">
        <v>1</v>
      </c>
      <c r="H608" s="5" t="n">
        <v>47.64</v>
      </c>
      <c r="I608" s="5" t="n">
        <v>1</v>
      </c>
      <c r="J608" s="5" t="n">
        <v>7.91</v>
      </c>
      <c r="K608" s="5" t="n">
        <v>1</v>
      </c>
      <c r="L608" s="5" t="n">
        <v>15.61</v>
      </c>
      <c r="M608" s="5" t="n">
        <v>1</v>
      </c>
    </row>
    <row r="609" customFormat="false" ht="13.2" hidden="false" customHeight="false" outlineLevel="0" collapsed="false">
      <c r="A609" s="5" t="s">
        <v>1037</v>
      </c>
      <c r="B609" s="5" t="n">
        <v>70.41</v>
      </c>
      <c r="C609" s="5" t="n">
        <v>1</v>
      </c>
      <c r="D609" s="5" t="n">
        <v>56.08</v>
      </c>
      <c r="E609" s="5" t="n">
        <v>1</v>
      </c>
      <c r="F609" s="5" t="n">
        <v>81.02</v>
      </c>
      <c r="G609" s="5" t="n">
        <v>1</v>
      </c>
      <c r="H609" s="5" t="n">
        <v>15.22</v>
      </c>
      <c r="I609" s="5" t="n">
        <v>1</v>
      </c>
      <c r="J609" s="5" t="n">
        <v>3.47</v>
      </c>
      <c r="K609" s="5" t="n">
        <v>0.93</v>
      </c>
      <c r="L609" s="5" t="n">
        <v>5.96</v>
      </c>
      <c r="M609" s="5" t="n">
        <v>1</v>
      </c>
    </row>
    <row r="610" customFormat="false" ht="13.2" hidden="false" customHeight="false" outlineLevel="0" collapsed="false">
      <c r="A610" s="5" t="s">
        <v>1038</v>
      </c>
      <c r="B610" s="5" t="n">
        <v>53.62</v>
      </c>
      <c r="C610" s="5" t="n">
        <v>1</v>
      </c>
      <c r="D610" s="5" t="n">
        <v>27</v>
      </c>
      <c r="E610" s="5" t="n">
        <v>1</v>
      </c>
      <c r="F610" s="5" t="n">
        <v>57.58</v>
      </c>
      <c r="G610" s="5" t="n">
        <v>1</v>
      </c>
      <c r="H610" s="5" t="n">
        <v>38.58</v>
      </c>
      <c r="I610" s="5" t="n">
        <v>1</v>
      </c>
      <c r="J610" s="5" t="n">
        <v>11.37</v>
      </c>
      <c r="K610" s="5" t="n">
        <v>0.98</v>
      </c>
      <c r="L610" s="5" t="n">
        <v>15.4</v>
      </c>
      <c r="M610" s="5" t="n">
        <v>1</v>
      </c>
    </row>
    <row r="611" customFormat="false" ht="13.2" hidden="false" customHeight="false" outlineLevel="0" collapsed="false">
      <c r="A611" s="5" t="s">
        <v>1039</v>
      </c>
      <c r="B611" s="5" t="n">
        <v>82.22</v>
      </c>
      <c r="C611" s="5" t="n">
        <v>1</v>
      </c>
      <c r="D611" s="5" t="n">
        <v>54.43</v>
      </c>
      <c r="E611" s="5" t="n">
        <v>1</v>
      </c>
      <c r="F611" s="5" t="n">
        <v>82.56</v>
      </c>
      <c r="G611" s="5" t="n">
        <v>1</v>
      </c>
      <c r="H611" s="5" t="n">
        <v>21.71</v>
      </c>
      <c r="I611" s="5" t="n">
        <v>1</v>
      </c>
      <c r="J611" s="5" t="n">
        <v>9.82</v>
      </c>
      <c r="K611" s="5" t="n">
        <v>1</v>
      </c>
      <c r="L611" s="5" t="n">
        <v>8.25</v>
      </c>
      <c r="M611" s="5" t="n">
        <v>1</v>
      </c>
    </row>
    <row r="612" customFormat="false" ht="13.2" hidden="false" customHeight="false" outlineLevel="0" collapsed="false">
      <c r="A612" s="5" t="s">
        <v>1040</v>
      </c>
      <c r="B612" s="5" t="n">
        <v>64.5</v>
      </c>
      <c r="C612" s="5" t="n">
        <v>1</v>
      </c>
      <c r="D612" s="5" t="n">
        <v>48.07</v>
      </c>
      <c r="E612" s="5" t="n">
        <v>1</v>
      </c>
      <c r="F612" s="5" t="n">
        <v>103.52</v>
      </c>
      <c r="G612" s="5" t="n">
        <v>1</v>
      </c>
      <c r="H612" s="5" t="n">
        <v>38.97</v>
      </c>
      <c r="I612" s="5" t="n">
        <v>1</v>
      </c>
      <c r="J612" s="5" t="n">
        <v>11.92</v>
      </c>
      <c r="K612" s="5" t="n">
        <v>1</v>
      </c>
      <c r="L612" s="5" t="n">
        <v>18.89</v>
      </c>
      <c r="M612" s="5" t="n">
        <v>1</v>
      </c>
    </row>
    <row r="613" customFormat="false" ht="13.2" hidden="false" customHeight="false" outlineLevel="0" collapsed="false">
      <c r="A613" s="5" t="s">
        <v>1041</v>
      </c>
      <c r="B613" s="5" t="n">
        <v>76.05</v>
      </c>
      <c r="C613" s="5" t="n">
        <v>1</v>
      </c>
      <c r="D613" s="5" t="n">
        <v>117.18</v>
      </c>
      <c r="E613" s="5" t="n">
        <v>1</v>
      </c>
      <c r="F613" s="5" t="n">
        <v>130.85</v>
      </c>
      <c r="G613" s="5" t="n">
        <v>1</v>
      </c>
      <c r="H613" s="5" t="n">
        <v>78.8</v>
      </c>
      <c r="I613" s="5" t="n">
        <v>1</v>
      </c>
      <c r="J613" s="5" t="n">
        <v>12.23</v>
      </c>
      <c r="K613" s="5" t="n">
        <v>1</v>
      </c>
      <c r="L613" s="5" t="n">
        <v>24.29</v>
      </c>
      <c r="M613" s="5" t="n">
        <v>1</v>
      </c>
    </row>
    <row r="614" customFormat="false" ht="13.2" hidden="false" customHeight="false" outlineLevel="0" collapsed="false">
      <c r="A614" s="5" t="s">
        <v>1042</v>
      </c>
      <c r="B614" s="5" t="n">
        <v>80.94</v>
      </c>
      <c r="C614" s="5" t="n">
        <v>1</v>
      </c>
      <c r="D614" s="5" t="n">
        <v>39.23</v>
      </c>
      <c r="E614" s="5" t="n">
        <v>1</v>
      </c>
      <c r="F614" s="5" t="n">
        <v>107.86</v>
      </c>
      <c r="G614" s="5" t="n">
        <v>1</v>
      </c>
      <c r="H614" s="5" t="n">
        <v>34.81</v>
      </c>
      <c r="I614" s="5" t="n">
        <v>1</v>
      </c>
      <c r="J614" s="5" t="n">
        <v>10.12</v>
      </c>
      <c r="K614" s="5" t="n">
        <v>1</v>
      </c>
      <c r="L614" s="5" t="n">
        <v>16.18</v>
      </c>
      <c r="M614" s="5" t="n">
        <v>1</v>
      </c>
    </row>
    <row r="615" customFormat="false" ht="13.2" hidden="false" customHeight="false" outlineLevel="0" collapsed="false">
      <c r="A615" s="5" t="s">
        <v>1043</v>
      </c>
      <c r="B615" s="5" t="n">
        <v>186.13</v>
      </c>
      <c r="C615" s="5" t="n">
        <v>-0.97</v>
      </c>
      <c r="D615" s="5" t="n">
        <v>229.27</v>
      </c>
      <c r="E615" s="5" t="n">
        <v>-0.89</v>
      </c>
      <c r="F615" s="5" t="n">
        <v>8.69</v>
      </c>
      <c r="G615" s="5" t="n">
        <v>-0.29</v>
      </c>
      <c r="H615" s="5" t="n">
        <v>0.28</v>
      </c>
      <c r="I615" s="5" t="n">
        <v>-1</v>
      </c>
      <c r="J615" s="5" t="n">
        <v>9.6</v>
      </c>
      <c r="K615" s="5" t="n">
        <v>-1</v>
      </c>
      <c r="L615" s="5" t="n">
        <v>639.33</v>
      </c>
      <c r="M615" s="5" t="n">
        <v>-0.97</v>
      </c>
    </row>
    <row r="616" customFormat="false" ht="13.2" hidden="false" customHeight="false" outlineLevel="0" collapsed="false">
      <c r="A616" s="5" t="s">
        <v>1044</v>
      </c>
      <c r="B616" s="5" t="n">
        <v>68.67</v>
      </c>
      <c r="C616" s="5" t="n">
        <v>1</v>
      </c>
      <c r="D616" s="5" t="n">
        <v>52.35</v>
      </c>
      <c r="E616" s="5" t="n">
        <v>1</v>
      </c>
      <c r="F616" s="5" t="n">
        <v>62.37</v>
      </c>
      <c r="G616" s="5" t="n">
        <v>1</v>
      </c>
      <c r="H616" s="5" t="n">
        <v>42.64</v>
      </c>
      <c r="I616" s="5" t="n">
        <v>1</v>
      </c>
      <c r="J616" s="5" t="n">
        <v>11.88</v>
      </c>
      <c r="K616" s="5" t="n">
        <v>1</v>
      </c>
      <c r="L616" s="5" t="n">
        <v>20.95</v>
      </c>
      <c r="M616" s="5" t="n">
        <v>1</v>
      </c>
    </row>
    <row r="617" customFormat="false" ht="13.2" hidden="false" customHeight="false" outlineLevel="0" collapsed="false">
      <c r="A617" s="5" t="s">
        <v>1045</v>
      </c>
      <c r="B617" s="5" t="n">
        <v>795.07</v>
      </c>
      <c r="C617" s="5" t="n">
        <v>1</v>
      </c>
      <c r="D617" s="5" t="n">
        <v>452.68</v>
      </c>
      <c r="E617" s="5" t="n">
        <v>1</v>
      </c>
      <c r="F617" s="5" t="n">
        <v>633.37</v>
      </c>
      <c r="G617" s="5" t="n">
        <v>1</v>
      </c>
      <c r="H617" s="5" t="n">
        <v>515.58</v>
      </c>
      <c r="I617" s="5" t="n">
        <v>1</v>
      </c>
      <c r="J617" s="5" t="n">
        <v>149.32</v>
      </c>
      <c r="K617" s="5" t="n">
        <v>1</v>
      </c>
      <c r="L617" s="5" t="n">
        <v>270.72</v>
      </c>
      <c r="M617" s="5" t="n">
        <v>1</v>
      </c>
    </row>
    <row r="618" customFormat="false" ht="13.2" hidden="false" customHeight="false" outlineLevel="0" collapsed="false">
      <c r="A618" s="5" t="s">
        <v>1046</v>
      </c>
      <c r="B618" s="5" t="n">
        <v>203.34</v>
      </c>
      <c r="C618" s="5" t="n">
        <v>1</v>
      </c>
      <c r="D618" s="5" t="n">
        <v>230.69</v>
      </c>
      <c r="E618" s="5" t="n">
        <v>1</v>
      </c>
      <c r="F618" s="5" t="n">
        <v>546.98</v>
      </c>
      <c r="G618" s="5" t="n">
        <v>1</v>
      </c>
      <c r="H618" s="5" t="n">
        <v>31.57</v>
      </c>
      <c r="I618" s="5" t="n">
        <v>0.99</v>
      </c>
      <c r="J618" s="5" t="n">
        <v>16.77</v>
      </c>
      <c r="K618" s="5" t="n">
        <v>0.99</v>
      </c>
      <c r="L618" s="5" t="n">
        <v>23.47</v>
      </c>
      <c r="M618" s="5" t="n">
        <v>1</v>
      </c>
    </row>
    <row r="619" customFormat="false" ht="13.2" hidden="false" customHeight="false" outlineLevel="0" collapsed="false">
      <c r="A619" s="5" t="s">
        <v>1047</v>
      </c>
      <c r="B619" s="5" t="n">
        <v>241.92</v>
      </c>
      <c r="C619" s="5" t="n">
        <v>0.99</v>
      </c>
      <c r="D619" s="5" t="n">
        <v>441.52</v>
      </c>
      <c r="E619" s="5" t="n">
        <v>1</v>
      </c>
      <c r="F619" s="5" t="n">
        <v>24.15</v>
      </c>
      <c r="G619" s="5" t="n">
        <v>1</v>
      </c>
      <c r="H619" s="5" t="n">
        <v>6.48</v>
      </c>
      <c r="I619" s="5" t="n">
        <v>0.99</v>
      </c>
      <c r="J619" s="5" t="n">
        <v>6.34</v>
      </c>
      <c r="K619" s="5" t="n">
        <v>0.97</v>
      </c>
      <c r="L619" s="5" t="n">
        <v>562.59</v>
      </c>
      <c r="M619" s="5" t="n">
        <v>0.98</v>
      </c>
    </row>
    <row r="620" customFormat="false" ht="13.2" hidden="false" customHeight="false" outlineLevel="0" collapsed="false">
      <c r="A620" s="5" t="s">
        <v>1048</v>
      </c>
      <c r="B620" s="5" t="n">
        <v>57.4</v>
      </c>
      <c r="C620" s="5" t="n">
        <v>-0.71</v>
      </c>
      <c r="D620" s="5" t="n">
        <v>86</v>
      </c>
      <c r="E620" s="5" t="n">
        <v>-0.79</v>
      </c>
      <c r="F620" s="5" t="n">
        <v>3.92</v>
      </c>
      <c r="G620" s="5" t="n">
        <v>-0.2</v>
      </c>
      <c r="H620" s="5" t="n">
        <v>1.01</v>
      </c>
      <c r="I620" s="5" t="n">
        <v>0.04</v>
      </c>
      <c r="J620" s="5" t="n">
        <v>3.95</v>
      </c>
      <c r="K620" s="5" t="n">
        <v>-0.86</v>
      </c>
      <c r="L620" s="5" t="n">
        <v>310.87</v>
      </c>
      <c r="M620" s="5" t="n">
        <v>-0.9</v>
      </c>
    </row>
    <row r="621" customFormat="false" ht="13.2" hidden="false" customHeight="false" outlineLevel="0" collapsed="false">
      <c r="A621" s="5" t="s">
        <v>1049</v>
      </c>
      <c r="B621" s="5" t="n">
        <v>625.31</v>
      </c>
      <c r="C621" s="5" t="n">
        <v>-1</v>
      </c>
      <c r="D621" s="5" t="n">
        <v>740.01</v>
      </c>
      <c r="E621" s="5" t="n">
        <v>-0.99</v>
      </c>
      <c r="F621" s="5" t="n">
        <v>9.2</v>
      </c>
      <c r="G621" s="5" t="n">
        <v>-0.94</v>
      </c>
      <c r="H621" s="5" t="n">
        <v>0.85</v>
      </c>
      <c r="I621" s="5" t="n">
        <v>-1</v>
      </c>
      <c r="J621" s="5" t="n">
        <v>10.36</v>
      </c>
      <c r="K621" s="5" t="n">
        <v>-1</v>
      </c>
      <c r="L621" s="5" t="n">
        <v>1223.21</v>
      </c>
      <c r="M621" s="5" t="n">
        <v>-0.99</v>
      </c>
    </row>
    <row r="622" customFormat="false" ht="13.2" hidden="false" customHeight="false" outlineLevel="0" collapsed="false">
      <c r="A622" s="5" t="s">
        <v>1050</v>
      </c>
      <c r="B622" s="5" t="n">
        <v>186.2</v>
      </c>
      <c r="C622" s="5" t="n">
        <v>1</v>
      </c>
      <c r="D622" s="5" t="n">
        <v>393.28</v>
      </c>
      <c r="E622" s="5" t="n">
        <v>1</v>
      </c>
      <c r="F622" s="5" t="n">
        <v>603.72</v>
      </c>
      <c r="G622" s="5" t="n">
        <v>1</v>
      </c>
      <c r="H622" s="5" t="n">
        <v>180.27</v>
      </c>
      <c r="I622" s="5" t="n">
        <v>1</v>
      </c>
      <c r="J622" s="5" t="n">
        <v>44.44</v>
      </c>
      <c r="K622" s="5" t="n">
        <v>0.99</v>
      </c>
      <c r="L622" s="5" t="n">
        <v>64.08</v>
      </c>
      <c r="M622" s="5" t="n">
        <v>1</v>
      </c>
    </row>
    <row r="623" customFormat="false" ht="13.2" hidden="false" customHeight="false" outlineLevel="0" collapsed="false">
      <c r="A623" s="5" t="s">
        <v>1051</v>
      </c>
      <c r="B623" s="5" t="n">
        <v>63.23</v>
      </c>
      <c r="C623" s="5" t="n">
        <v>1</v>
      </c>
      <c r="D623" s="5" t="n">
        <v>36.13</v>
      </c>
      <c r="E623" s="5" t="n">
        <v>0.97</v>
      </c>
      <c r="F623" s="5" t="n">
        <v>102.24</v>
      </c>
      <c r="G623" s="5" t="n">
        <v>0.99</v>
      </c>
      <c r="H623" s="5" t="n">
        <v>52.64</v>
      </c>
      <c r="I623" s="5" t="n">
        <v>1</v>
      </c>
      <c r="J623" s="5" t="n">
        <v>12.94</v>
      </c>
      <c r="K623" s="5" t="n">
        <v>1</v>
      </c>
      <c r="L623" s="5" t="n">
        <v>14.4</v>
      </c>
      <c r="M623" s="5" t="n">
        <v>1</v>
      </c>
    </row>
    <row r="624" customFormat="false" ht="13.2" hidden="false" customHeight="false" outlineLevel="0" collapsed="false">
      <c r="A624" s="5" t="s">
        <v>1052</v>
      </c>
      <c r="B624" s="5" t="n">
        <v>82.22</v>
      </c>
      <c r="C624" s="5" t="n">
        <v>1</v>
      </c>
      <c r="D624" s="5" t="n">
        <v>54.43</v>
      </c>
      <c r="E624" s="5" t="n">
        <v>0.99</v>
      </c>
      <c r="F624" s="5" t="n">
        <v>62.37</v>
      </c>
      <c r="G624" s="5" t="n">
        <v>1</v>
      </c>
      <c r="H624" s="5" t="n">
        <v>22.55</v>
      </c>
      <c r="I624" s="5" t="n">
        <v>0.96</v>
      </c>
      <c r="J624" s="5" t="n">
        <v>20.78</v>
      </c>
      <c r="K624" s="5" t="n">
        <v>0.98</v>
      </c>
      <c r="L624" s="5" t="n">
        <v>13.32</v>
      </c>
      <c r="M624" s="5" t="n">
        <v>1</v>
      </c>
    </row>
    <row r="625" customFormat="false" ht="13.2" hidden="false" customHeight="false" outlineLevel="0" collapsed="false">
      <c r="A625" s="5" t="s">
        <v>1053</v>
      </c>
      <c r="B625" s="5" t="n">
        <v>68.78</v>
      </c>
      <c r="C625" s="5" t="n">
        <v>1</v>
      </c>
      <c r="D625" s="5" t="n">
        <v>48.9</v>
      </c>
      <c r="E625" s="5" t="n">
        <v>1</v>
      </c>
      <c r="F625" s="5" t="n">
        <v>68.24</v>
      </c>
      <c r="G625" s="5" t="n">
        <v>1</v>
      </c>
      <c r="H625" s="5" t="n">
        <v>22.97</v>
      </c>
      <c r="I625" s="5" t="n">
        <v>1</v>
      </c>
      <c r="J625" s="5" t="n">
        <v>7.43</v>
      </c>
      <c r="K625" s="5" t="n">
        <v>1</v>
      </c>
      <c r="L625" s="5" t="n">
        <v>14.34</v>
      </c>
      <c r="M625" s="5" t="n">
        <v>1</v>
      </c>
    </row>
    <row r="626" customFormat="false" ht="13.2" hidden="false" customHeight="false" outlineLevel="0" collapsed="false">
      <c r="A626" s="5" t="s">
        <v>1054</v>
      </c>
      <c r="B626" s="5" t="n">
        <v>121.82</v>
      </c>
      <c r="C626" s="5" t="n">
        <v>1</v>
      </c>
      <c r="D626" s="5" t="n">
        <v>138</v>
      </c>
      <c r="E626" s="5" t="n">
        <v>1</v>
      </c>
      <c r="F626" s="5" t="n">
        <v>164.22</v>
      </c>
      <c r="G626" s="5" t="n">
        <v>1</v>
      </c>
      <c r="H626" s="5" t="n">
        <v>32.06</v>
      </c>
      <c r="I626" s="5" t="n">
        <v>0.98</v>
      </c>
      <c r="J626" s="5" t="n">
        <v>8.51</v>
      </c>
      <c r="K626" s="5" t="n">
        <v>1</v>
      </c>
      <c r="L626" s="5" t="n">
        <v>13.2</v>
      </c>
      <c r="M626" s="5" t="n">
        <v>0.98</v>
      </c>
    </row>
    <row r="627" customFormat="false" ht="13.2" hidden="false" customHeight="false" outlineLevel="0" collapsed="false">
      <c r="A627" s="5" t="s">
        <v>1055</v>
      </c>
      <c r="B627" s="5" t="n">
        <v>58.17</v>
      </c>
      <c r="C627" s="5" t="n">
        <v>1</v>
      </c>
      <c r="D627" s="5" t="n">
        <v>51.3</v>
      </c>
      <c r="E627" s="5" t="n">
        <v>1</v>
      </c>
      <c r="F627" s="5" t="n">
        <v>95</v>
      </c>
      <c r="G627" s="5" t="n">
        <v>1</v>
      </c>
      <c r="H627" s="5" t="n">
        <v>44.58</v>
      </c>
      <c r="I627" s="5" t="n">
        <v>1</v>
      </c>
      <c r="J627" s="5" t="n">
        <v>18.76</v>
      </c>
      <c r="K627" s="5" t="n">
        <v>1</v>
      </c>
      <c r="L627" s="5" t="n">
        <v>14.42</v>
      </c>
      <c r="M627" s="5" t="n">
        <v>0.99</v>
      </c>
    </row>
    <row r="628" customFormat="false" ht="13.2" hidden="false" customHeight="false" outlineLevel="0" collapsed="false">
      <c r="A628" s="5" t="s">
        <v>1056</v>
      </c>
      <c r="B628" s="5" t="n">
        <v>75.27</v>
      </c>
      <c r="C628" s="5" t="n">
        <v>1</v>
      </c>
      <c r="D628" s="5" t="n">
        <v>42.27</v>
      </c>
      <c r="E628" s="5" t="n">
        <v>1</v>
      </c>
      <c r="F628" s="5" t="n">
        <v>93.04</v>
      </c>
      <c r="G628" s="5" t="n">
        <v>1</v>
      </c>
      <c r="H628" s="5" t="n">
        <v>30.02</v>
      </c>
      <c r="I628" s="5" t="n">
        <v>0.99</v>
      </c>
      <c r="J628" s="5" t="n">
        <v>8.15</v>
      </c>
      <c r="K628" s="5" t="n">
        <v>0.97</v>
      </c>
      <c r="L628" s="5" t="n">
        <v>14.21</v>
      </c>
      <c r="M628" s="5" t="n">
        <v>1</v>
      </c>
    </row>
    <row r="629" customFormat="false" ht="13.2" hidden="false" customHeight="false" outlineLevel="0" collapsed="false">
      <c r="A629" s="5" t="s">
        <v>1057</v>
      </c>
      <c r="B629" s="5" t="n">
        <v>1380.77</v>
      </c>
      <c r="C629" s="5" t="n">
        <v>1</v>
      </c>
      <c r="D629" s="5" t="n">
        <v>1286.08</v>
      </c>
      <c r="E629" s="5" t="n">
        <v>1</v>
      </c>
      <c r="F629" s="5" t="n">
        <v>1984.46</v>
      </c>
      <c r="G629" s="5" t="n">
        <v>1</v>
      </c>
      <c r="H629" s="5" t="n">
        <v>642.85</v>
      </c>
      <c r="I629" s="5" t="n">
        <v>1</v>
      </c>
      <c r="J629" s="5" t="n">
        <v>202.57</v>
      </c>
      <c r="K629" s="5" t="n">
        <v>1</v>
      </c>
      <c r="L629" s="5" t="n">
        <v>229.54</v>
      </c>
      <c r="M629" s="5" t="n">
        <v>1</v>
      </c>
    </row>
    <row r="630" customFormat="false" ht="13.2" hidden="false" customHeight="false" outlineLevel="0" collapsed="false">
      <c r="A630" s="5" t="s">
        <v>1058</v>
      </c>
      <c r="B630" s="5" t="n">
        <v>89.16</v>
      </c>
      <c r="C630" s="5" t="n">
        <v>1</v>
      </c>
      <c r="D630" s="5" t="n">
        <v>59.4</v>
      </c>
      <c r="E630" s="5" t="n">
        <v>1</v>
      </c>
      <c r="F630" s="5" t="n">
        <v>169.72</v>
      </c>
      <c r="G630" s="5" t="n">
        <v>1</v>
      </c>
      <c r="H630" s="5" t="n">
        <v>40.1</v>
      </c>
      <c r="I630" s="5" t="n">
        <v>0.99</v>
      </c>
      <c r="J630" s="5" t="n">
        <v>11.98</v>
      </c>
      <c r="K630" s="5" t="n">
        <v>0.98</v>
      </c>
      <c r="L630" s="5" t="n">
        <v>17.51</v>
      </c>
      <c r="M630" s="5" t="n">
        <v>0.99</v>
      </c>
    </row>
    <row r="631" customFormat="false" ht="13.2" hidden="false" customHeight="false" outlineLevel="0" collapsed="false">
      <c r="A631" s="5" t="s">
        <v>1059</v>
      </c>
      <c r="B631" s="5" t="n">
        <v>53.04</v>
      </c>
      <c r="C631" s="5" t="n">
        <v>1</v>
      </c>
      <c r="D631" s="5" t="n">
        <v>51.39</v>
      </c>
      <c r="E631" s="5" t="n">
        <v>1</v>
      </c>
      <c r="F631" s="5" t="n">
        <v>84.09</v>
      </c>
      <c r="G631" s="5" t="n">
        <v>1</v>
      </c>
      <c r="H631" s="5" t="n">
        <v>36.93</v>
      </c>
      <c r="I631" s="5" t="n">
        <v>1</v>
      </c>
      <c r="J631" s="5" t="n">
        <v>8.39</v>
      </c>
      <c r="K631" s="5" t="n">
        <v>1</v>
      </c>
      <c r="L631" s="5" t="n">
        <v>15.73</v>
      </c>
      <c r="M631" s="5" t="n">
        <v>1</v>
      </c>
    </row>
    <row r="632" customFormat="false" ht="13.2" hidden="false" customHeight="false" outlineLevel="0" collapsed="false">
      <c r="A632" s="5" t="s">
        <v>1060</v>
      </c>
      <c r="B632" s="5" t="n">
        <v>111.51</v>
      </c>
      <c r="C632" s="5" t="n">
        <v>0.98</v>
      </c>
      <c r="D632" s="5" t="n">
        <v>103.33</v>
      </c>
      <c r="E632" s="5" t="n">
        <v>0.99</v>
      </c>
      <c r="F632" s="5" t="n">
        <v>224.67</v>
      </c>
      <c r="G632" s="5" t="n">
        <v>1</v>
      </c>
      <c r="H632" s="5" t="n">
        <v>112.69</v>
      </c>
      <c r="I632" s="5" t="n">
        <v>0.98</v>
      </c>
      <c r="J632" s="5" t="n">
        <v>10.7</v>
      </c>
      <c r="K632" s="5" t="n">
        <v>0.89</v>
      </c>
      <c r="L632" s="5" t="n">
        <v>75.82</v>
      </c>
      <c r="M632" s="5" t="n">
        <v>1</v>
      </c>
    </row>
    <row r="633" customFormat="false" ht="13.2" hidden="false" customHeight="false" outlineLevel="0" collapsed="false">
      <c r="A633" s="5" t="s">
        <v>1061</v>
      </c>
      <c r="B633" s="5" t="n">
        <v>89.16</v>
      </c>
      <c r="C633" s="5" t="n">
        <v>0.98</v>
      </c>
      <c r="D633" s="5" t="n">
        <v>135.79</v>
      </c>
      <c r="E633" s="5" t="n">
        <v>1</v>
      </c>
      <c r="F633" s="5" t="n">
        <v>255.98</v>
      </c>
      <c r="G633" s="5" t="n">
        <v>1</v>
      </c>
      <c r="H633" s="5" t="n">
        <v>122.95</v>
      </c>
      <c r="I633" s="5" t="n">
        <v>0.99</v>
      </c>
      <c r="J633" s="5" t="n">
        <v>11.56</v>
      </c>
      <c r="K633" s="5" t="n">
        <v>0.94</v>
      </c>
      <c r="L633" s="5" t="n">
        <v>96.44</v>
      </c>
      <c r="M633" s="5" t="n">
        <v>0.99</v>
      </c>
    </row>
    <row r="634" customFormat="false" ht="13.2" hidden="false" customHeight="false" outlineLevel="0" collapsed="false">
      <c r="A634" s="5" t="s">
        <v>1062</v>
      </c>
      <c r="B634" s="5" t="n">
        <v>172.19</v>
      </c>
      <c r="C634" s="5" t="n">
        <v>1</v>
      </c>
      <c r="D634" s="5" t="n">
        <v>151.12</v>
      </c>
      <c r="E634" s="5" t="n">
        <v>1</v>
      </c>
      <c r="F634" s="5" t="n">
        <v>271.32</v>
      </c>
      <c r="G634" s="5" t="n">
        <v>1</v>
      </c>
      <c r="H634" s="5" t="n">
        <v>99.67</v>
      </c>
      <c r="I634" s="5" t="n">
        <v>1</v>
      </c>
      <c r="J634" s="5" t="n">
        <v>33.72</v>
      </c>
      <c r="K634" s="5" t="n">
        <v>1</v>
      </c>
      <c r="L634" s="5" t="n">
        <v>45.81</v>
      </c>
      <c r="M634" s="5" t="n">
        <v>1</v>
      </c>
    </row>
    <row r="635" customFormat="false" ht="13.2" hidden="false" customHeight="false" outlineLevel="0" collapsed="false">
      <c r="A635" s="5" t="s">
        <v>1063</v>
      </c>
      <c r="B635" s="5" t="n">
        <v>1445.27</v>
      </c>
      <c r="C635" s="5" t="n">
        <v>1</v>
      </c>
      <c r="D635" s="5" t="n">
        <v>1815.98</v>
      </c>
      <c r="E635" s="5" t="n">
        <v>1</v>
      </c>
      <c r="F635" s="5" t="n">
        <v>2080.52</v>
      </c>
      <c r="G635" s="5" t="n">
        <v>1</v>
      </c>
      <c r="H635" s="5" t="n">
        <v>811.32</v>
      </c>
      <c r="I635" s="5" t="n">
        <v>1</v>
      </c>
      <c r="J635" s="5" t="n">
        <v>228.46</v>
      </c>
      <c r="K635" s="5" t="n">
        <v>1</v>
      </c>
      <c r="L635" s="5" t="n">
        <v>313.46</v>
      </c>
      <c r="M635" s="5" t="n">
        <v>1</v>
      </c>
    </row>
    <row r="636" customFormat="false" ht="13.2" hidden="false" customHeight="false" outlineLevel="0" collapsed="false">
      <c r="A636" s="5" t="s">
        <v>1064</v>
      </c>
      <c r="B636" s="5" t="n">
        <v>116.72</v>
      </c>
      <c r="C636" s="5" t="n">
        <v>-0.42</v>
      </c>
      <c r="D636" s="5" t="n">
        <v>260.53</v>
      </c>
      <c r="E636" s="5" t="n">
        <v>-0.59</v>
      </c>
      <c r="F636" s="5" t="n">
        <v>12.78</v>
      </c>
      <c r="G636" s="5" t="n">
        <v>0.2</v>
      </c>
      <c r="H636" s="5" t="n">
        <v>0.85</v>
      </c>
      <c r="I636" s="5" t="n">
        <v>0.67</v>
      </c>
      <c r="J636" s="5" t="n">
        <v>7.79</v>
      </c>
      <c r="K636" s="5" t="n">
        <v>-0.6</v>
      </c>
      <c r="L636" s="5" t="n">
        <v>652.84</v>
      </c>
      <c r="M636" s="5" t="n">
        <v>-0.54</v>
      </c>
    </row>
    <row r="637" customFormat="false" ht="13.2" hidden="false" customHeight="false" outlineLevel="0" collapsed="false">
      <c r="A637" s="5" t="s">
        <v>1065</v>
      </c>
      <c r="B637" s="5" t="n">
        <v>138.26</v>
      </c>
      <c r="C637" s="5" t="n">
        <v>1</v>
      </c>
      <c r="D637" s="5" t="n">
        <v>113.83</v>
      </c>
      <c r="E637" s="5" t="n">
        <v>1</v>
      </c>
      <c r="F637" s="5" t="n">
        <v>191.19</v>
      </c>
      <c r="G637" s="5" t="n">
        <v>1</v>
      </c>
      <c r="H637" s="5" t="n">
        <v>96.83</v>
      </c>
      <c r="I637" s="5" t="n">
        <v>1</v>
      </c>
      <c r="J637" s="5" t="n">
        <v>25.88</v>
      </c>
      <c r="K637" s="5" t="n">
        <v>1</v>
      </c>
      <c r="L637" s="5" t="n">
        <v>41.49</v>
      </c>
      <c r="M637" s="5" t="n">
        <v>1</v>
      </c>
    </row>
    <row r="638" customFormat="false" ht="13.2" hidden="false" customHeight="false" outlineLevel="0" collapsed="false">
      <c r="A638" s="5" t="s">
        <v>1066</v>
      </c>
      <c r="B638" s="5" t="n">
        <v>66.35</v>
      </c>
      <c r="C638" s="5" t="n">
        <v>-0.86</v>
      </c>
      <c r="D638" s="5" t="n">
        <v>264.98</v>
      </c>
      <c r="E638" s="5" t="n">
        <v>-0.95</v>
      </c>
      <c r="F638" s="5" t="n">
        <v>5</v>
      </c>
      <c r="G638" s="5" t="n">
        <v>-0.48</v>
      </c>
      <c r="H638" s="5" t="n">
        <v>0.99</v>
      </c>
      <c r="I638" s="5" t="n">
        <v>0.42</v>
      </c>
      <c r="J638" s="5" t="n">
        <v>2.06</v>
      </c>
      <c r="K638" s="5" t="n">
        <v>-0.47</v>
      </c>
      <c r="L638" s="5" t="n">
        <v>138.52</v>
      </c>
      <c r="M638" s="5" t="n">
        <v>-0.77</v>
      </c>
    </row>
    <row r="639" customFormat="false" ht="13.2" hidden="false" customHeight="false" outlineLevel="0" collapsed="false">
      <c r="A639" s="5" t="s">
        <v>1067</v>
      </c>
      <c r="B639" s="5" t="n">
        <v>77.35</v>
      </c>
      <c r="C639" s="5" t="n">
        <v>1</v>
      </c>
      <c r="D639" s="5" t="n">
        <v>106.09</v>
      </c>
      <c r="E639" s="5" t="n">
        <v>1</v>
      </c>
      <c r="F639" s="5" t="n">
        <v>149.01</v>
      </c>
      <c r="G639" s="5" t="n">
        <v>1</v>
      </c>
      <c r="H639" s="5" t="n">
        <v>57.15</v>
      </c>
      <c r="I639" s="5" t="n">
        <v>1</v>
      </c>
      <c r="J639" s="5" t="n">
        <v>17.91</v>
      </c>
      <c r="K639" s="5" t="n">
        <v>1</v>
      </c>
      <c r="L639" s="5" t="n">
        <v>24.81</v>
      </c>
      <c r="M639" s="5" t="n">
        <v>1</v>
      </c>
    </row>
    <row r="640" customFormat="false" ht="13.2" hidden="false" customHeight="false" outlineLevel="0" collapsed="false">
      <c r="A640" s="5" t="s">
        <v>1068</v>
      </c>
      <c r="B640" s="5" t="n">
        <v>53.5</v>
      </c>
      <c r="C640" s="5" t="n">
        <v>0.98</v>
      </c>
      <c r="D640" s="5" t="n">
        <v>49.73</v>
      </c>
      <c r="E640" s="5" t="n">
        <v>0.98</v>
      </c>
      <c r="F640" s="5" t="n">
        <v>111.95</v>
      </c>
      <c r="G640" s="5" t="n">
        <v>1</v>
      </c>
      <c r="H640" s="5" t="n">
        <v>41.86</v>
      </c>
      <c r="I640" s="5" t="n">
        <v>1</v>
      </c>
      <c r="J640" s="5" t="n">
        <v>10.18</v>
      </c>
      <c r="K640" s="5" t="n">
        <v>1</v>
      </c>
      <c r="L640" s="5" t="n">
        <v>19.6</v>
      </c>
      <c r="M640" s="5" t="n">
        <v>1</v>
      </c>
    </row>
    <row r="641" customFormat="false" ht="13.2" hidden="false" customHeight="false" outlineLevel="0" collapsed="false">
      <c r="A641" s="5" t="s">
        <v>1069</v>
      </c>
      <c r="B641" s="5" t="n">
        <v>101.09</v>
      </c>
      <c r="C641" s="5" t="n">
        <v>1</v>
      </c>
      <c r="D641" s="5" t="n">
        <v>55.53</v>
      </c>
      <c r="E641" s="5" t="n">
        <v>1</v>
      </c>
      <c r="F641" s="5" t="n">
        <v>89.03</v>
      </c>
      <c r="G641" s="5" t="n">
        <v>1</v>
      </c>
      <c r="H641" s="5" t="n">
        <v>11.75</v>
      </c>
      <c r="I641" s="5" t="n">
        <v>1</v>
      </c>
      <c r="J641" s="5" t="n">
        <v>3.11</v>
      </c>
      <c r="K641" s="5" t="n">
        <v>1</v>
      </c>
      <c r="L641" s="5" t="n">
        <v>5.71</v>
      </c>
      <c r="M641" s="5" t="n">
        <v>0.91</v>
      </c>
    </row>
    <row r="642" customFormat="false" ht="13.2" hidden="false" customHeight="false" outlineLevel="0" collapsed="false">
      <c r="A642" s="5" t="s">
        <v>1070</v>
      </c>
      <c r="B642" s="5" t="n">
        <v>54.86</v>
      </c>
      <c r="C642" s="5" t="n">
        <v>1</v>
      </c>
      <c r="D642" s="5" t="n">
        <v>49.36</v>
      </c>
      <c r="E642" s="5" t="n">
        <v>1</v>
      </c>
      <c r="F642" s="5" t="n">
        <v>88.37</v>
      </c>
      <c r="G642" s="5" t="n">
        <v>0.99</v>
      </c>
      <c r="H642" s="5" t="n">
        <v>41.44</v>
      </c>
      <c r="I642" s="5" t="n">
        <v>0.98</v>
      </c>
      <c r="J642" s="5" t="n">
        <v>3.28</v>
      </c>
      <c r="K642" s="5" t="n">
        <v>0.75</v>
      </c>
      <c r="L642" s="5" t="n">
        <v>10.47</v>
      </c>
      <c r="M642" s="5" t="n">
        <v>1</v>
      </c>
    </row>
    <row r="643" customFormat="false" ht="13.2" hidden="false" customHeight="false" outlineLevel="0" collapsed="false">
      <c r="A643" s="5" t="s">
        <v>1071</v>
      </c>
      <c r="B643" s="5" t="n">
        <v>452.31</v>
      </c>
      <c r="C643" s="5" t="n">
        <v>-0.45</v>
      </c>
      <c r="D643" s="5" t="n">
        <v>891.55</v>
      </c>
      <c r="E643" s="5" t="n">
        <v>-0.46</v>
      </c>
      <c r="F643" s="5" t="n">
        <v>63.64</v>
      </c>
      <c r="G643" s="5" t="n">
        <v>-0.07</v>
      </c>
      <c r="H643" s="5" t="n">
        <v>1.97</v>
      </c>
      <c r="I643" s="5" t="n">
        <v>0</v>
      </c>
      <c r="J643" s="5" t="n">
        <v>17.49</v>
      </c>
      <c r="K643" s="5" t="n">
        <v>-0.34</v>
      </c>
      <c r="L643" s="5" t="n">
        <v>1848.84</v>
      </c>
      <c r="M643" s="5" t="n">
        <v>-0.4</v>
      </c>
    </row>
    <row r="644" customFormat="false" ht="13.2" hidden="false" customHeight="false" outlineLevel="0" collapsed="false">
      <c r="A644" s="5" t="s">
        <v>1072</v>
      </c>
      <c r="B644" s="5" t="n">
        <v>59.98</v>
      </c>
      <c r="C644" s="5" t="n">
        <v>1</v>
      </c>
      <c r="D644" s="5" t="n">
        <v>54.15</v>
      </c>
      <c r="E644" s="5" t="n">
        <v>1</v>
      </c>
      <c r="F644" s="5" t="n">
        <v>86.14</v>
      </c>
      <c r="G644" s="5" t="n">
        <v>1</v>
      </c>
      <c r="H644" s="5" t="n">
        <v>48.77</v>
      </c>
      <c r="I644" s="5" t="n">
        <v>1</v>
      </c>
      <c r="J644" s="5" t="n">
        <v>13.18</v>
      </c>
      <c r="K644" s="5" t="n">
        <v>1</v>
      </c>
      <c r="L644" s="5" t="n">
        <v>26.01</v>
      </c>
      <c r="M644" s="5" t="n">
        <v>1</v>
      </c>
    </row>
    <row r="645" customFormat="false" ht="13.2" hidden="false" customHeight="false" outlineLevel="0" collapsed="false">
      <c r="A645" s="5" t="s">
        <v>1073</v>
      </c>
      <c r="B645" s="5" t="n">
        <v>119.43</v>
      </c>
      <c r="C645" s="5" t="n">
        <v>1</v>
      </c>
      <c r="D645" s="5" t="n">
        <v>54.43</v>
      </c>
      <c r="E645" s="5" t="n">
        <v>1</v>
      </c>
      <c r="F645" s="5" t="n">
        <v>129.08</v>
      </c>
      <c r="G645" s="5" t="n">
        <v>1</v>
      </c>
      <c r="H645" s="5" t="n">
        <v>27.95</v>
      </c>
      <c r="I645" s="5" t="n">
        <v>0.99</v>
      </c>
      <c r="J645" s="5" t="n">
        <v>4.97</v>
      </c>
      <c r="K645" s="5" t="n">
        <v>1</v>
      </c>
      <c r="L645" s="5" t="n">
        <v>14.59</v>
      </c>
      <c r="M645" s="5" t="n">
        <v>0.98</v>
      </c>
    </row>
    <row r="646" customFormat="false" ht="13.2" hidden="false" customHeight="false" outlineLevel="0" collapsed="false">
      <c r="A646" s="5" t="s">
        <v>1074</v>
      </c>
      <c r="B646" s="5" t="n">
        <v>103.29</v>
      </c>
      <c r="C646" s="5" t="n">
        <v>1</v>
      </c>
      <c r="D646" s="5" t="n">
        <v>109.68</v>
      </c>
      <c r="E646" s="5" t="n">
        <v>1</v>
      </c>
      <c r="F646" s="5" t="n">
        <v>137.51</v>
      </c>
      <c r="G646" s="5" t="n">
        <v>1</v>
      </c>
      <c r="H646" s="5" t="n">
        <v>46.51</v>
      </c>
      <c r="I646" s="5" t="n">
        <v>1</v>
      </c>
      <c r="J646" s="5" t="n">
        <v>14.73</v>
      </c>
      <c r="K646" s="5" t="n">
        <v>1</v>
      </c>
      <c r="L646" s="5" t="n">
        <v>17.95</v>
      </c>
      <c r="M646" s="5" t="n">
        <v>0.99</v>
      </c>
    </row>
    <row r="647" customFormat="false" ht="13.2" hidden="false" customHeight="false" outlineLevel="0" collapsed="false">
      <c r="A647" s="5" t="s">
        <v>1075</v>
      </c>
      <c r="B647" s="5" t="n">
        <v>51.52</v>
      </c>
      <c r="C647" s="5" t="n">
        <v>0.07</v>
      </c>
      <c r="D647" s="5" t="n">
        <v>43.56</v>
      </c>
      <c r="E647" s="5" t="n">
        <v>0.07</v>
      </c>
      <c r="F647" s="5" t="n">
        <v>4.03</v>
      </c>
      <c r="G647" s="5" t="n">
        <v>1</v>
      </c>
      <c r="H647" s="5" t="n">
        <v>18.17</v>
      </c>
      <c r="I647" s="5" t="n">
        <v>0.94</v>
      </c>
      <c r="J647" s="5" t="n">
        <v>4.48</v>
      </c>
      <c r="K647" s="5" t="n">
        <v>0.06</v>
      </c>
      <c r="L647" s="5" t="n">
        <v>366.87</v>
      </c>
      <c r="M647" s="5" t="n">
        <v>-0.84</v>
      </c>
    </row>
    <row r="648" customFormat="false" ht="13.2" hidden="false" customHeight="false" outlineLevel="0" collapsed="false">
      <c r="A648" s="5" t="s">
        <v>1076</v>
      </c>
      <c r="B648" s="5" t="n">
        <v>67.67</v>
      </c>
      <c r="C648" s="5" t="n">
        <v>0.27</v>
      </c>
      <c r="D648" s="5" t="n">
        <v>92.42</v>
      </c>
      <c r="E648" s="5" t="n">
        <v>0.06</v>
      </c>
      <c r="F648" s="5" t="n">
        <v>7.33</v>
      </c>
      <c r="G648" s="5" t="n">
        <v>0.71</v>
      </c>
      <c r="H648" s="5" t="n">
        <v>2.66</v>
      </c>
      <c r="I648" s="5" t="n">
        <v>0.8</v>
      </c>
      <c r="J648" s="5" t="n">
        <v>2.62</v>
      </c>
      <c r="K648" s="5" t="n">
        <v>-0.15</v>
      </c>
      <c r="L648" s="5" t="n">
        <v>179.78</v>
      </c>
      <c r="M648" s="5" t="n">
        <v>-0.71</v>
      </c>
    </row>
    <row r="649" customFormat="false" ht="13.2" hidden="false" customHeight="false" outlineLevel="0" collapsed="false">
      <c r="A649" s="5" t="s">
        <v>1077</v>
      </c>
      <c r="B649" s="5" t="n">
        <v>86.62</v>
      </c>
      <c r="C649" s="5" t="n">
        <v>-0.78</v>
      </c>
      <c r="D649" s="5" t="n">
        <v>187.32</v>
      </c>
      <c r="E649" s="5" t="n">
        <v>-0.76</v>
      </c>
      <c r="F649" s="5" t="n">
        <v>4.35</v>
      </c>
      <c r="G649" s="5" t="n">
        <v>-0.88</v>
      </c>
      <c r="H649" s="5" t="n">
        <v>0.85</v>
      </c>
      <c r="I649" s="5" t="n">
        <v>0.33</v>
      </c>
      <c r="J649" s="5" t="n">
        <v>4.79</v>
      </c>
      <c r="K649" s="5" t="n">
        <v>-0.4</v>
      </c>
      <c r="L649" s="5" t="n">
        <v>358.33</v>
      </c>
      <c r="M649" s="5" t="n">
        <v>-0.68</v>
      </c>
    </row>
    <row r="650" customFormat="false" ht="13.2" hidden="false" customHeight="false" outlineLevel="0" collapsed="false">
      <c r="A650" s="5" t="s">
        <v>1078</v>
      </c>
      <c r="B650" s="5" t="n">
        <v>61.26</v>
      </c>
      <c r="C650" s="5" t="n">
        <v>1</v>
      </c>
      <c r="D650" s="5" t="n">
        <v>21.83</v>
      </c>
      <c r="E650" s="5" t="n">
        <v>1</v>
      </c>
      <c r="F650" s="5" t="n">
        <v>58.02</v>
      </c>
      <c r="G650" s="5" t="n">
        <v>1</v>
      </c>
      <c r="H650" s="5" t="n">
        <v>22.41</v>
      </c>
      <c r="I650" s="5" t="n">
        <v>1</v>
      </c>
      <c r="J650" s="5" t="n">
        <v>7.79</v>
      </c>
      <c r="K650" s="5" t="n">
        <v>0.97</v>
      </c>
      <c r="L650" s="5" t="n">
        <v>8.63</v>
      </c>
      <c r="M650" s="5" t="n">
        <v>1</v>
      </c>
    </row>
    <row r="651" customFormat="false" ht="13.2" hidden="false" customHeight="false" outlineLevel="0" collapsed="false">
      <c r="A651" s="5" t="s">
        <v>1079</v>
      </c>
      <c r="B651" s="5" t="n">
        <v>241.69</v>
      </c>
      <c r="C651" s="5" t="n">
        <v>0.99</v>
      </c>
      <c r="D651" s="5" t="n">
        <v>440.23</v>
      </c>
      <c r="E651" s="5" t="n">
        <v>1</v>
      </c>
      <c r="F651" s="5" t="n">
        <v>24.15</v>
      </c>
      <c r="G651" s="5" t="n">
        <v>1</v>
      </c>
      <c r="H651" s="5" t="n">
        <v>6.48</v>
      </c>
      <c r="I651" s="5" t="n">
        <v>0.99</v>
      </c>
      <c r="J651" s="5" t="n">
        <v>6.06</v>
      </c>
      <c r="K651" s="5" t="n">
        <v>0.97</v>
      </c>
      <c r="L651" s="5" t="n">
        <v>553.25</v>
      </c>
      <c r="M651" s="5" t="n">
        <v>0.99</v>
      </c>
    </row>
    <row r="652" customFormat="false" ht="13.2" hidden="false" customHeight="false" outlineLevel="0" collapsed="false">
      <c r="A652" s="5" t="s">
        <v>1080</v>
      </c>
      <c r="B652" s="5" t="n">
        <v>57.4</v>
      </c>
      <c r="C652" s="5" t="n">
        <v>-0.71</v>
      </c>
      <c r="D652" s="5" t="n">
        <v>86</v>
      </c>
      <c r="E652" s="5" t="n">
        <v>-0.79</v>
      </c>
      <c r="F652" s="5" t="n">
        <v>3.92</v>
      </c>
      <c r="G652" s="5" t="n">
        <v>-0.2</v>
      </c>
      <c r="H652" s="5" t="n">
        <v>1.01</v>
      </c>
      <c r="I652" s="5" t="n">
        <v>0.04</v>
      </c>
      <c r="J652" s="5" t="n">
        <v>3.95</v>
      </c>
      <c r="K652" s="5" t="n">
        <v>-0.86</v>
      </c>
      <c r="L652" s="5" t="n">
        <v>310.87</v>
      </c>
      <c r="M652" s="5" t="n">
        <v>-0.9</v>
      </c>
    </row>
    <row r="653" customFormat="false" ht="13.2" hidden="false" customHeight="false" outlineLevel="0" collapsed="false">
      <c r="A653" s="5" t="s">
        <v>1081</v>
      </c>
      <c r="B653" s="5" t="n">
        <v>92.64</v>
      </c>
      <c r="C653" s="5" t="n">
        <v>1</v>
      </c>
      <c r="D653" s="5" t="n">
        <v>67.96</v>
      </c>
      <c r="E653" s="5" t="n">
        <v>1</v>
      </c>
      <c r="F653" s="5" t="n">
        <v>125.75</v>
      </c>
      <c r="G653" s="5" t="n">
        <v>1</v>
      </c>
      <c r="H653" s="5" t="n">
        <v>66.24</v>
      </c>
      <c r="I653" s="5" t="n">
        <v>0.99</v>
      </c>
      <c r="J653" s="5" t="n">
        <v>18.81</v>
      </c>
      <c r="K653" s="5" t="n">
        <v>0.96</v>
      </c>
      <c r="L653" s="5" t="n">
        <v>24.34</v>
      </c>
      <c r="M653" s="5" t="n">
        <v>0.98</v>
      </c>
    </row>
    <row r="654" customFormat="false" ht="13.2" hidden="false" customHeight="false" outlineLevel="0" collapsed="false">
      <c r="A654" s="5" t="s">
        <v>1082</v>
      </c>
      <c r="B654" s="5" t="n">
        <v>140.12</v>
      </c>
      <c r="C654" s="5" t="n">
        <v>1</v>
      </c>
      <c r="D654" s="5" t="n">
        <v>109.96</v>
      </c>
      <c r="E654" s="5" t="n">
        <v>1</v>
      </c>
      <c r="F654" s="5" t="n">
        <v>191.31</v>
      </c>
      <c r="G654" s="5" t="n">
        <v>1</v>
      </c>
      <c r="H654" s="5" t="n">
        <v>38.62</v>
      </c>
      <c r="I654" s="5" t="n">
        <v>1</v>
      </c>
      <c r="J654" s="5" t="n">
        <v>9.16</v>
      </c>
      <c r="K654" s="5" t="n">
        <v>1</v>
      </c>
      <c r="L654" s="5" t="n">
        <v>16.75</v>
      </c>
      <c r="M654" s="5" t="n">
        <v>1</v>
      </c>
    </row>
    <row r="655" customFormat="false" ht="13.2" hidden="false" customHeight="false" outlineLevel="0" collapsed="false">
      <c r="A655" s="5" t="s">
        <v>1083</v>
      </c>
      <c r="B655" s="5" t="n">
        <v>79.84</v>
      </c>
      <c r="C655" s="5" t="n">
        <v>-0.65</v>
      </c>
      <c r="D655" s="5" t="n">
        <v>104.57</v>
      </c>
      <c r="E655" s="5" t="n">
        <v>-0.38</v>
      </c>
      <c r="F655" s="5" t="n">
        <v>1.96</v>
      </c>
      <c r="G655" s="5" t="n">
        <v>0.16</v>
      </c>
      <c r="H655" s="5" t="n">
        <v>1.53</v>
      </c>
      <c r="I655" s="5" t="n">
        <v>0.28</v>
      </c>
      <c r="J655" s="5" t="n">
        <v>3.25</v>
      </c>
      <c r="K655" s="5" t="n">
        <v>-0.21</v>
      </c>
      <c r="L655" s="5" t="n">
        <v>113.99</v>
      </c>
      <c r="M655" s="5" t="n">
        <v>-0.86</v>
      </c>
    </row>
    <row r="656" customFormat="false" ht="13.2" hidden="false" customHeight="false" outlineLevel="0" collapsed="false">
      <c r="A656" s="5" t="s">
        <v>1084</v>
      </c>
      <c r="B656" s="5" t="n">
        <v>125.76</v>
      </c>
      <c r="C656" s="5" t="n">
        <v>-0.76</v>
      </c>
      <c r="D656" s="5" t="n">
        <v>237.6</v>
      </c>
      <c r="E656" s="5" t="n">
        <v>-0.9</v>
      </c>
      <c r="F656" s="5" t="n">
        <v>5.88</v>
      </c>
      <c r="G656" s="5" t="n">
        <v>-0.3</v>
      </c>
      <c r="H656" s="5" t="n">
        <v>0.14</v>
      </c>
      <c r="I656" s="5" t="n">
        <v>-1</v>
      </c>
      <c r="J656" s="5" t="n">
        <v>4.07</v>
      </c>
      <c r="K656" s="5" t="n">
        <v>-0.88</v>
      </c>
      <c r="L656" s="5" t="n">
        <v>445.38</v>
      </c>
      <c r="M656" s="5" t="n">
        <v>-0.78</v>
      </c>
    </row>
    <row r="657" customFormat="false" ht="13.2" hidden="false" customHeight="false" outlineLevel="0" collapsed="false">
      <c r="A657" s="5" t="s">
        <v>1085</v>
      </c>
      <c r="B657" s="5" t="n">
        <v>161.65</v>
      </c>
      <c r="C657" s="5" t="n">
        <v>1</v>
      </c>
      <c r="D657" s="5" t="n">
        <v>169.36</v>
      </c>
      <c r="E657" s="5" t="n">
        <v>1</v>
      </c>
      <c r="F657" s="5" t="n">
        <v>362.44</v>
      </c>
      <c r="G657" s="5" t="n">
        <v>1</v>
      </c>
      <c r="H657" s="5" t="n">
        <v>83.02</v>
      </c>
      <c r="I657" s="5" t="n">
        <v>1</v>
      </c>
      <c r="J657" s="5" t="n">
        <v>19.53</v>
      </c>
      <c r="K657" s="5" t="n">
        <v>1</v>
      </c>
      <c r="L657" s="5" t="n">
        <v>36.29</v>
      </c>
      <c r="M657" s="5" t="n">
        <v>1</v>
      </c>
    </row>
    <row r="658" customFormat="false" ht="13.2" hidden="false" customHeight="false" outlineLevel="0" collapsed="false">
      <c r="A658" s="5" t="s">
        <v>1086</v>
      </c>
      <c r="B658" s="5" t="n">
        <v>109.78</v>
      </c>
      <c r="C658" s="5" t="n">
        <v>1</v>
      </c>
      <c r="D658" s="5" t="n">
        <v>97.53</v>
      </c>
      <c r="E658" s="5" t="n">
        <v>1</v>
      </c>
      <c r="F658" s="5" t="n">
        <v>148.25</v>
      </c>
      <c r="G658" s="5" t="n">
        <v>1</v>
      </c>
      <c r="H658" s="5" t="n">
        <v>36.22</v>
      </c>
      <c r="I658" s="5" t="n">
        <v>1</v>
      </c>
      <c r="J658" s="5" t="n">
        <v>10.9</v>
      </c>
      <c r="K658" s="5" t="n">
        <v>1</v>
      </c>
      <c r="L658" s="5" t="n">
        <v>11.67</v>
      </c>
      <c r="M658" s="5" t="n">
        <v>1</v>
      </c>
    </row>
    <row r="659" customFormat="false" ht="13.2" hidden="false" customHeight="false" outlineLevel="0" collapsed="false">
      <c r="A659" s="5" t="s">
        <v>1087</v>
      </c>
      <c r="B659" s="5" t="n">
        <v>50.49</v>
      </c>
      <c r="C659" s="5" t="n">
        <v>-0.96</v>
      </c>
      <c r="D659" s="5" t="n">
        <v>99.74</v>
      </c>
      <c r="E659" s="5" t="n">
        <v>-0.96</v>
      </c>
      <c r="F659" s="5" t="n">
        <v>0.26</v>
      </c>
      <c r="G659" s="5" t="n">
        <v>-1</v>
      </c>
      <c r="H659" s="5" t="n">
        <v>0.42</v>
      </c>
      <c r="I659" s="5" t="n">
        <v>-1</v>
      </c>
      <c r="J659" s="5" t="n">
        <v>1.92</v>
      </c>
      <c r="K659" s="5" t="n">
        <v>-1</v>
      </c>
      <c r="L659" s="5" t="n">
        <v>133.49</v>
      </c>
      <c r="M659" s="5" t="n">
        <v>-0.97</v>
      </c>
    </row>
    <row r="660" customFormat="false" ht="13.2" hidden="false" customHeight="false" outlineLevel="0" collapsed="false">
      <c r="A660" s="5" t="s">
        <v>1088</v>
      </c>
      <c r="B660" s="5" t="n">
        <v>90.32</v>
      </c>
      <c r="C660" s="5" t="n">
        <v>1</v>
      </c>
      <c r="D660" s="5" t="n">
        <v>132.06</v>
      </c>
      <c r="E660" s="5" t="n">
        <v>1</v>
      </c>
      <c r="F660" s="5" t="n">
        <v>134.19</v>
      </c>
      <c r="G660" s="5" t="n">
        <v>1</v>
      </c>
      <c r="H660" s="5" t="n">
        <v>64.27</v>
      </c>
      <c r="I660" s="5" t="n">
        <v>1</v>
      </c>
      <c r="J660" s="5" t="n">
        <v>11.74</v>
      </c>
      <c r="K660" s="5" t="n">
        <v>1</v>
      </c>
      <c r="L660" s="5" t="n">
        <v>34.39</v>
      </c>
      <c r="M660" s="5" t="n">
        <v>1</v>
      </c>
    </row>
    <row r="661" customFormat="false" ht="13.2" hidden="false" customHeight="false" outlineLevel="0" collapsed="false">
      <c r="A661" s="5" t="s">
        <v>1089</v>
      </c>
      <c r="B661" s="5" t="n">
        <v>61.37</v>
      </c>
      <c r="C661" s="5" t="n">
        <v>1</v>
      </c>
      <c r="D661" s="5" t="n">
        <v>72.66</v>
      </c>
      <c r="E661" s="5" t="n">
        <v>1</v>
      </c>
      <c r="F661" s="5" t="n">
        <v>89.2</v>
      </c>
      <c r="G661" s="5" t="n">
        <v>1</v>
      </c>
      <c r="H661" s="5" t="n">
        <v>44.82</v>
      </c>
      <c r="I661" s="5" t="n">
        <v>1</v>
      </c>
      <c r="J661" s="5" t="n">
        <v>11.74</v>
      </c>
      <c r="K661" s="5" t="n">
        <v>0.98</v>
      </c>
      <c r="L661" s="5" t="n">
        <v>16.62</v>
      </c>
      <c r="M661" s="5" t="n">
        <v>1</v>
      </c>
    </row>
    <row r="662" customFormat="false" ht="13.2" hidden="false" customHeight="false" outlineLevel="0" collapsed="false">
      <c r="A662" s="5" t="s">
        <v>1090</v>
      </c>
      <c r="B662" s="5" t="n">
        <v>115.68</v>
      </c>
      <c r="C662" s="5" t="n">
        <v>1</v>
      </c>
      <c r="D662" s="5" t="n">
        <v>97.11</v>
      </c>
      <c r="E662" s="5" t="n">
        <v>0.99</v>
      </c>
      <c r="F662" s="5" t="n">
        <v>159.83</v>
      </c>
      <c r="G662" s="5" t="n">
        <v>1</v>
      </c>
      <c r="H662" s="5" t="n">
        <v>78.06</v>
      </c>
      <c r="I662" s="5" t="n">
        <v>0.99</v>
      </c>
      <c r="J662" s="5" t="n">
        <v>26.45</v>
      </c>
      <c r="K662" s="5" t="n">
        <v>0.98</v>
      </c>
      <c r="L662" s="5" t="n">
        <v>30.33</v>
      </c>
      <c r="M662" s="5" t="n">
        <v>1</v>
      </c>
    </row>
    <row r="663" customFormat="false" ht="13.2" hidden="false" customHeight="false" outlineLevel="0" collapsed="false">
      <c r="A663" s="5" t="s">
        <v>1091</v>
      </c>
      <c r="B663" s="5" t="n">
        <v>56.28</v>
      </c>
      <c r="C663" s="5" t="n">
        <v>1</v>
      </c>
      <c r="D663" s="5" t="n">
        <v>42.55</v>
      </c>
      <c r="E663" s="5" t="n">
        <v>0.99</v>
      </c>
      <c r="F663" s="5" t="n">
        <v>93.17</v>
      </c>
      <c r="G663" s="5" t="n">
        <v>0.99</v>
      </c>
      <c r="H663" s="5" t="n">
        <v>25.04</v>
      </c>
      <c r="I663" s="5" t="n">
        <v>0.86</v>
      </c>
      <c r="J663" s="5" t="n">
        <v>4.91</v>
      </c>
      <c r="K663" s="5" t="n">
        <v>0.51</v>
      </c>
      <c r="L663" s="5" t="n">
        <v>12.12</v>
      </c>
      <c r="M663" s="5" t="n">
        <v>0.86</v>
      </c>
    </row>
    <row r="664" customFormat="false" ht="13.2" hidden="false" customHeight="false" outlineLevel="0" collapsed="false">
      <c r="A664" s="5" t="s">
        <v>1092</v>
      </c>
      <c r="B664" s="5" t="n">
        <v>65.97</v>
      </c>
      <c r="C664" s="5" t="n">
        <v>0.94</v>
      </c>
      <c r="D664" s="5" t="n">
        <v>52.22</v>
      </c>
      <c r="E664" s="5" t="n">
        <v>0.95</v>
      </c>
      <c r="F664" s="5" t="n">
        <v>105.6</v>
      </c>
      <c r="G664" s="5" t="n">
        <v>0.98</v>
      </c>
      <c r="H664" s="5" t="n">
        <v>41.74</v>
      </c>
      <c r="I664" s="5" t="n">
        <v>0.8</v>
      </c>
      <c r="J664" s="5" t="n">
        <v>10.86</v>
      </c>
      <c r="K664" s="5" t="n">
        <v>0.26</v>
      </c>
      <c r="L664" s="5" t="n">
        <v>22.65</v>
      </c>
      <c r="M664" s="5" t="n">
        <v>0.76</v>
      </c>
    </row>
    <row r="665" customFormat="false" ht="13.2" hidden="false" customHeight="false" outlineLevel="0" collapsed="false">
      <c r="A665" s="5" t="s">
        <v>1093</v>
      </c>
      <c r="B665" s="5" t="n">
        <v>59.06</v>
      </c>
      <c r="C665" s="5" t="n">
        <v>1</v>
      </c>
      <c r="D665" s="5" t="n">
        <v>44.07</v>
      </c>
      <c r="E665" s="5" t="n">
        <v>1</v>
      </c>
      <c r="F665" s="5" t="n">
        <v>59.55</v>
      </c>
      <c r="G665" s="5" t="n">
        <v>0.99</v>
      </c>
      <c r="H665" s="5" t="n">
        <v>40.24</v>
      </c>
      <c r="I665" s="5" t="n">
        <v>1</v>
      </c>
      <c r="J665" s="5" t="n">
        <v>14.55</v>
      </c>
      <c r="K665" s="5" t="n">
        <v>1</v>
      </c>
      <c r="L665" s="5" t="n">
        <v>18.97</v>
      </c>
      <c r="M665" s="5" t="n">
        <v>1</v>
      </c>
    </row>
    <row r="666" customFormat="false" ht="13.2" hidden="false" customHeight="false" outlineLevel="0" collapsed="false">
      <c r="A666" s="5" t="s">
        <v>1094</v>
      </c>
      <c r="B666" s="5" t="n">
        <v>2013.03</v>
      </c>
      <c r="C666" s="5" t="n">
        <v>-0.79</v>
      </c>
      <c r="D666" s="5" t="n">
        <v>1458.06</v>
      </c>
      <c r="E666" s="5" t="n">
        <v>-0.83</v>
      </c>
      <c r="F666" s="5" t="n">
        <v>129.08</v>
      </c>
      <c r="G666" s="5" t="n">
        <v>0.35</v>
      </c>
      <c r="H666" s="5" t="n">
        <v>1.13</v>
      </c>
      <c r="I666" s="5" t="n">
        <v>0</v>
      </c>
      <c r="J666" s="5" t="n">
        <v>19.53</v>
      </c>
      <c r="K666" s="5" t="n">
        <v>-0.85</v>
      </c>
      <c r="L666" s="5" t="n">
        <v>2244.8</v>
      </c>
      <c r="M666" s="5" t="n">
        <v>-0.92</v>
      </c>
    </row>
    <row r="667" customFormat="false" ht="13.2" hidden="false" customHeight="false" outlineLevel="0" collapsed="false">
      <c r="A667" s="5" t="s">
        <v>1095</v>
      </c>
      <c r="B667" s="5" t="n">
        <v>98.43</v>
      </c>
      <c r="C667" s="5" t="n">
        <v>-0.99</v>
      </c>
      <c r="D667" s="5" t="n">
        <v>137.86</v>
      </c>
      <c r="E667" s="5" t="n">
        <v>-1</v>
      </c>
      <c r="F667" s="5" t="n">
        <v>6.9</v>
      </c>
      <c r="G667" s="5" t="n">
        <v>-1</v>
      </c>
      <c r="H667" s="5" t="n">
        <v>0</v>
      </c>
      <c r="I667" s="5" t="n">
        <v>0</v>
      </c>
      <c r="J667" s="5" t="n">
        <v>0.6</v>
      </c>
      <c r="K667" s="5" t="n">
        <v>-1</v>
      </c>
      <c r="L667" s="5" t="n">
        <v>122.57</v>
      </c>
      <c r="M667" s="5" t="n">
        <v>-0.95</v>
      </c>
    </row>
    <row r="668" customFormat="false" ht="13.2" hidden="false" customHeight="false" outlineLevel="0" collapsed="false">
      <c r="A668" s="5" t="s">
        <v>1096</v>
      </c>
      <c r="B668" s="5" t="n">
        <v>140.15</v>
      </c>
      <c r="C668" s="5" t="n">
        <v>1</v>
      </c>
      <c r="D668" s="5" t="n">
        <v>103.42</v>
      </c>
      <c r="E668" s="5" t="n">
        <v>1</v>
      </c>
      <c r="F668" s="5" t="n">
        <v>196.38</v>
      </c>
      <c r="G668" s="5" t="n">
        <v>1</v>
      </c>
      <c r="H668" s="5" t="n">
        <v>129.32</v>
      </c>
      <c r="I668" s="5" t="n">
        <v>1</v>
      </c>
      <c r="J668" s="5" t="n">
        <v>33.88</v>
      </c>
      <c r="K668" s="5" t="n">
        <v>1</v>
      </c>
      <c r="L668" s="5" t="n">
        <v>39.86</v>
      </c>
      <c r="M668" s="5" t="n">
        <v>1</v>
      </c>
    </row>
    <row r="669" customFormat="false" ht="13.2" hidden="false" customHeight="false" outlineLevel="0" collapsed="false">
      <c r="A669" s="5" t="s">
        <v>1097</v>
      </c>
      <c r="B669" s="5" t="n">
        <v>269.35</v>
      </c>
      <c r="C669" s="5" t="n">
        <v>-0.91</v>
      </c>
      <c r="D669" s="5" t="n">
        <v>378.23</v>
      </c>
      <c r="E669" s="5" t="n">
        <v>-0.91</v>
      </c>
      <c r="F669" s="5" t="n">
        <v>5.62</v>
      </c>
      <c r="G669" s="5" t="n">
        <v>-0.73</v>
      </c>
      <c r="H669" s="5" t="n">
        <v>0.99</v>
      </c>
      <c r="I669" s="5" t="n">
        <v>-0.43</v>
      </c>
      <c r="J669" s="5" t="n">
        <v>8.74</v>
      </c>
      <c r="K669" s="5" t="n">
        <v>-0.92</v>
      </c>
      <c r="L669" s="5" t="n">
        <v>845.59</v>
      </c>
      <c r="M669" s="5" t="n">
        <v>-0.96</v>
      </c>
    </row>
    <row r="670" customFormat="false" ht="13.2" hidden="false" customHeight="false" outlineLevel="0" collapsed="false">
      <c r="A670" s="5" t="s">
        <v>1098</v>
      </c>
      <c r="B670" s="5" t="n">
        <v>91.13</v>
      </c>
      <c r="C670" s="5" t="n">
        <v>0.98</v>
      </c>
      <c r="D670" s="5" t="n">
        <v>100.84</v>
      </c>
      <c r="E670" s="5" t="n">
        <v>0.99</v>
      </c>
      <c r="F670" s="5" t="n">
        <v>175.08</v>
      </c>
      <c r="G670" s="5" t="n">
        <v>1</v>
      </c>
      <c r="H670" s="5" t="n">
        <v>97.04</v>
      </c>
      <c r="I670" s="5" t="n">
        <v>1</v>
      </c>
      <c r="J670" s="5" t="n">
        <v>16.41</v>
      </c>
      <c r="K670" s="5" t="n">
        <v>1</v>
      </c>
      <c r="L670" s="5" t="n">
        <v>52.02</v>
      </c>
      <c r="M670" s="5" t="n">
        <v>1</v>
      </c>
    </row>
    <row r="671" customFormat="false" ht="13.2" hidden="false" customHeight="false" outlineLevel="0" collapsed="false">
      <c r="A671" s="5" t="s">
        <v>1099</v>
      </c>
      <c r="B671" s="5" t="n">
        <v>107.69</v>
      </c>
      <c r="C671" s="5" t="n">
        <v>-0.57</v>
      </c>
      <c r="D671" s="5" t="n">
        <v>235.39</v>
      </c>
      <c r="E671" s="5" t="n">
        <v>-0.68</v>
      </c>
      <c r="F671" s="5" t="n">
        <v>23.13</v>
      </c>
      <c r="G671" s="5" t="n">
        <v>0.71</v>
      </c>
      <c r="H671" s="5" t="n">
        <v>0.7</v>
      </c>
      <c r="I671" s="5" t="n">
        <v>0.2</v>
      </c>
      <c r="J671" s="5" t="n">
        <v>9.1</v>
      </c>
      <c r="K671" s="5" t="n">
        <v>-0.84</v>
      </c>
      <c r="L671" s="5" t="n">
        <v>615.54</v>
      </c>
      <c r="M671" s="5" t="n">
        <v>-0.77</v>
      </c>
    </row>
    <row r="672" customFormat="false" ht="13.2" hidden="false" customHeight="false" outlineLevel="0" collapsed="false">
      <c r="A672" s="5" t="s">
        <v>1100</v>
      </c>
      <c r="B672" s="5" t="n">
        <v>735.13</v>
      </c>
      <c r="C672" s="5" t="n">
        <v>1</v>
      </c>
      <c r="D672" s="5" t="n">
        <v>379.34</v>
      </c>
      <c r="E672" s="5" t="n">
        <v>1</v>
      </c>
      <c r="F672" s="5" t="n">
        <v>822.97</v>
      </c>
      <c r="G672" s="5" t="n">
        <v>1</v>
      </c>
      <c r="H672" s="5" t="n">
        <v>606.14</v>
      </c>
      <c r="I672" s="5" t="n">
        <v>1</v>
      </c>
      <c r="J672" s="5" t="n">
        <v>179.91</v>
      </c>
      <c r="K672" s="5" t="n">
        <v>1</v>
      </c>
      <c r="L672" s="5" t="n">
        <v>185.31</v>
      </c>
      <c r="M672" s="5" t="n">
        <v>1</v>
      </c>
    </row>
    <row r="673" customFormat="false" ht="13.2" hidden="false" customHeight="false" outlineLevel="0" collapsed="false">
      <c r="A673" s="5" t="s">
        <v>1101</v>
      </c>
      <c r="B673" s="5" t="n">
        <v>478.05</v>
      </c>
      <c r="C673" s="5" t="n">
        <v>1</v>
      </c>
      <c r="D673" s="5" t="n">
        <v>416.31</v>
      </c>
      <c r="E673" s="5" t="n">
        <v>1</v>
      </c>
      <c r="F673" s="5" t="n">
        <v>843.9</v>
      </c>
      <c r="G673" s="5" t="n">
        <v>1</v>
      </c>
      <c r="H673" s="5" t="n">
        <v>210.69</v>
      </c>
      <c r="I673" s="5" t="n">
        <v>1</v>
      </c>
      <c r="J673" s="5" t="n">
        <v>80.62</v>
      </c>
      <c r="K673" s="5" t="n">
        <v>1</v>
      </c>
      <c r="L673" s="5" t="n">
        <v>70.28</v>
      </c>
      <c r="M673" s="5" t="n">
        <v>1</v>
      </c>
    </row>
    <row r="674" customFormat="false" ht="13.2" hidden="false" customHeight="false" outlineLevel="0" collapsed="false">
      <c r="A674" s="5" t="s">
        <v>1102</v>
      </c>
      <c r="B674" s="5" t="n">
        <v>94.26</v>
      </c>
      <c r="C674" s="5" t="n">
        <v>1</v>
      </c>
      <c r="D674" s="5" t="n">
        <v>120.18</v>
      </c>
      <c r="E674" s="5" t="n">
        <v>1</v>
      </c>
      <c r="F674" s="5" t="n">
        <v>221.35</v>
      </c>
      <c r="G674" s="5" t="n">
        <v>1</v>
      </c>
      <c r="H674" s="5" t="n">
        <v>76.81</v>
      </c>
      <c r="I674" s="5" t="n">
        <v>1</v>
      </c>
      <c r="J674" s="5" t="n">
        <v>18.21</v>
      </c>
      <c r="K674" s="5" t="n">
        <v>1</v>
      </c>
      <c r="L674" s="5" t="n">
        <v>39.84</v>
      </c>
      <c r="M674" s="5" t="n">
        <v>1</v>
      </c>
    </row>
    <row r="675" customFormat="false" ht="13.2" hidden="false" customHeight="false" outlineLevel="0" collapsed="false">
      <c r="A675" s="5" t="s">
        <v>1103</v>
      </c>
      <c r="B675" s="5" t="n">
        <v>67.24</v>
      </c>
      <c r="C675" s="5" t="n">
        <v>0.29</v>
      </c>
      <c r="D675" s="5" t="n">
        <v>126.72</v>
      </c>
      <c r="E675" s="5" t="n">
        <v>-0.5</v>
      </c>
      <c r="F675" s="5" t="n">
        <v>2.3</v>
      </c>
      <c r="G675" s="5" t="n">
        <v>0.33</v>
      </c>
      <c r="H675" s="5" t="n">
        <v>0.28</v>
      </c>
      <c r="I675" s="5" t="n">
        <v>-1</v>
      </c>
      <c r="J675" s="5" t="n">
        <v>3.71</v>
      </c>
      <c r="K675" s="5" t="n">
        <v>-0.81</v>
      </c>
      <c r="L675" s="5" t="n">
        <v>235.21</v>
      </c>
      <c r="M675" s="5" t="n">
        <v>-0.84</v>
      </c>
    </row>
    <row r="676" customFormat="false" ht="13.2" hidden="false" customHeight="false" outlineLevel="0" collapsed="false">
      <c r="A676" s="5" t="s">
        <v>1104</v>
      </c>
      <c r="B676" s="5" t="n">
        <v>208.9</v>
      </c>
      <c r="C676" s="5" t="n">
        <v>0.89</v>
      </c>
      <c r="D676" s="5" t="n">
        <v>337.61</v>
      </c>
      <c r="E676" s="5" t="n">
        <v>0.91</v>
      </c>
      <c r="F676" s="5" t="n">
        <v>43.96</v>
      </c>
      <c r="G676" s="5" t="n">
        <v>0.93</v>
      </c>
      <c r="H676" s="5" t="n">
        <v>1.41</v>
      </c>
      <c r="I676" s="5" t="n">
        <v>0.6</v>
      </c>
      <c r="J676" s="5" t="n">
        <v>5.03</v>
      </c>
      <c r="K676" s="5" t="n">
        <v>0.86</v>
      </c>
      <c r="L676" s="5" t="n">
        <v>420.7</v>
      </c>
      <c r="M676" s="5" t="n">
        <v>0.77</v>
      </c>
    </row>
    <row r="677" customFormat="false" ht="13.2" hidden="false" customHeight="false" outlineLevel="0" collapsed="false">
      <c r="A677" s="5" t="s">
        <v>1105</v>
      </c>
      <c r="B677" s="5" t="n">
        <v>72.45</v>
      </c>
      <c r="C677" s="5" t="n">
        <v>0.99</v>
      </c>
      <c r="D677" s="5" t="n">
        <v>117.81</v>
      </c>
      <c r="E677" s="5" t="n">
        <v>1</v>
      </c>
      <c r="F677" s="5" t="n">
        <v>192.03</v>
      </c>
      <c r="G677" s="5" t="n">
        <v>0.99</v>
      </c>
      <c r="H677" s="5" t="n">
        <v>77.72</v>
      </c>
      <c r="I677" s="5" t="n">
        <v>0.96</v>
      </c>
      <c r="J677" s="5" t="n">
        <v>17.62</v>
      </c>
      <c r="K677" s="5" t="n">
        <v>0.86</v>
      </c>
      <c r="L677" s="5" t="n">
        <v>34.62</v>
      </c>
      <c r="M677" s="5" t="n">
        <v>0.97</v>
      </c>
    </row>
    <row r="678" customFormat="false" ht="13.2" hidden="false" customHeight="false" outlineLevel="0" collapsed="false">
      <c r="A678" s="5" t="s">
        <v>1106</v>
      </c>
      <c r="B678" s="5" t="n">
        <v>56.74</v>
      </c>
      <c r="C678" s="5" t="n">
        <v>-0.9</v>
      </c>
      <c r="D678" s="5" t="n">
        <v>79.57</v>
      </c>
      <c r="E678" s="5" t="n">
        <v>-0.94</v>
      </c>
      <c r="F678" s="5" t="n">
        <v>2.3</v>
      </c>
      <c r="G678" s="5" t="n">
        <v>-1</v>
      </c>
      <c r="H678" s="5" t="n">
        <v>0.14</v>
      </c>
      <c r="I678" s="5" t="n">
        <v>-1</v>
      </c>
      <c r="J678" s="5" t="n">
        <v>3.71</v>
      </c>
      <c r="K678" s="5" t="n">
        <v>-1</v>
      </c>
      <c r="L678" s="5" t="n">
        <v>250.1</v>
      </c>
      <c r="M678" s="5" t="n">
        <v>-0.98</v>
      </c>
    </row>
    <row r="679" customFormat="false" ht="13.2" hidden="false" customHeight="false" outlineLevel="0" collapsed="false">
      <c r="A679" s="5" t="s">
        <v>1107</v>
      </c>
      <c r="B679" s="5" t="n">
        <v>159.8</v>
      </c>
      <c r="C679" s="5" t="n">
        <v>1</v>
      </c>
      <c r="D679" s="5" t="n">
        <v>158.58</v>
      </c>
      <c r="E679" s="5" t="n">
        <v>1</v>
      </c>
      <c r="F679" s="5" t="n">
        <v>246.65</v>
      </c>
      <c r="G679" s="5" t="n">
        <v>1</v>
      </c>
      <c r="H679" s="5" t="n">
        <v>58.21</v>
      </c>
      <c r="I679" s="5" t="n">
        <v>1</v>
      </c>
      <c r="J679" s="5" t="n">
        <v>17.37</v>
      </c>
      <c r="K679" s="5" t="n">
        <v>1</v>
      </c>
      <c r="L679" s="5" t="n">
        <v>21.82</v>
      </c>
      <c r="M679" s="5" t="n">
        <v>1</v>
      </c>
    </row>
    <row r="680" customFormat="false" ht="13.2" hidden="false" customHeight="false" outlineLevel="0" collapsed="false">
      <c r="A680" s="5" t="s">
        <v>1108</v>
      </c>
      <c r="B680" s="5" t="n">
        <v>55.81</v>
      </c>
      <c r="C680" s="5" t="n">
        <v>1</v>
      </c>
      <c r="D680" s="5" t="n">
        <v>31.5</v>
      </c>
      <c r="E680" s="5" t="n">
        <v>1</v>
      </c>
      <c r="F680" s="5" t="n">
        <v>61.09</v>
      </c>
      <c r="G680" s="5" t="n">
        <v>1</v>
      </c>
      <c r="H680" s="5" t="n">
        <v>33.26</v>
      </c>
      <c r="I680" s="5" t="n">
        <v>1</v>
      </c>
      <c r="J680" s="5" t="n">
        <v>7.79</v>
      </c>
      <c r="K680" s="5" t="n">
        <v>1</v>
      </c>
      <c r="L680" s="5" t="n">
        <v>9.26</v>
      </c>
      <c r="M680" s="5" t="n">
        <v>1</v>
      </c>
    </row>
    <row r="681" customFormat="false" ht="13.2" hidden="false" customHeight="false" outlineLevel="0" collapsed="false">
      <c r="A681" s="5" t="s">
        <v>1109</v>
      </c>
      <c r="B681" s="5" t="n">
        <v>55.12</v>
      </c>
      <c r="C681" s="5" t="n">
        <v>1</v>
      </c>
      <c r="D681" s="5" t="n">
        <v>39.23</v>
      </c>
      <c r="E681" s="5" t="n">
        <v>1</v>
      </c>
      <c r="F681" s="5" t="n">
        <v>109.4</v>
      </c>
      <c r="G681" s="5" t="n">
        <v>1</v>
      </c>
      <c r="H681" s="5" t="n">
        <v>41.09</v>
      </c>
      <c r="I681" s="5" t="n">
        <v>1</v>
      </c>
      <c r="J681" s="5" t="n">
        <v>10.9</v>
      </c>
      <c r="K681" s="5" t="n">
        <v>1</v>
      </c>
      <c r="L681" s="5" t="n">
        <v>13.55</v>
      </c>
      <c r="M681" s="5" t="n">
        <v>1</v>
      </c>
    </row>
    <row r="682" customFormat="false" ht="13.2" hidden="false" customHeight="false" outlineLevel="0" collapsed="false">
      <c r="A682" s="5" t="s">
        <v>1110</v>
      </c>
      <c r="B682" s="5" t="n">
        <v>74.34</v>
      </c>
      <c r="C682" s="5" t="n">
        <v>1</v>
      </c>
      <c r="D682" s="5" t="n">
        <v>35.64</v>
      </c>
      <c r="E682" s="5" t="n">
        <v>1</v>
      </c>
      <c r="F682" s="5" t="n">
        <v>81.28</v>
      </c>
      <c r="G682" s="5" t="n">
        <v>0.99</v>
      </c>
      <c r="H682" s="5" t="n">
        <v>36.5</v>
      </c>
      <c r="I682" s="5" t="n">
        <v>0.98</v>
      </c>
      <c r="J682" s="5" t="n">
        <v>4.79</v>
      </c>
      <c r="K682" s="5" t="n">
        <v>0.95</v>
      </c>
      <c r="L682" s="5" t="n">
        <v>10.91</v>
      </c>
      <c r="M682" s="5" t="n">
        <v>0.93</v>
      </c>
    </row>
    <row r="683" customFormat="false" ht="13.2" hidden="false" customHeight="false" outlineLevel="0" collapsed="false">
      <c r="A683" s="5" t="s">
        <v>1111</v>
      </c>
      <c r="B683" s="5" t="n">
        <v>87.08</v>
      </c>
      <c r="C683" s="5" t="n">
        <v>0.99</v>
      </c>
      <c r="D683" s="5" t="n">
        <v>69.35</v>
      </c>
      <c r="E683" s="5" t="n">
        <v>1</v>
      </c>
      <c r="F683" s="5" t="n">
        <v>112.46</v>
      </c>
      <c r="G683" s="5" t="n">
        <v>1</v>
      </c>
      <c r="H683" s="5" t="n">
        <v>75.26</v>
      </c>
      <c r="I683" s="5" t="n">
        <v>0.99</v>
      </c>
      <c r="J683" s="5" t="n">
        <v>19.83</v>
      </c>
      <c r="K683" s="5" t="n">
        <v>0.96</v>
      </c>
      <c r="L683" s="5" t="n">
        <v>30.07</v>
      </c>
      <c r="M683" s="5" t="n">
        <v>0.98</v>
      </c>
    </row>
    <row r="684" customFormat="false" ht="13.2" hidden="false" customHeight="false" outlineLevel="0" collapsed="false">
      <c r="A684" s="5" t="s">
        <v>1112</v>
      </c>
      <c r="B684" s="5" t="n">
        <v>287.87</v>
      </c>
      <c r="C684" s="5" t="n">
        <v>-0.49</v>
      </c>
      <c r="D684" s="5" t="n">
        <v>292.3</v>
      </c>
      <c r="E684" s="5" t="n">
        <v>-0.25</v>
      </c>
      <c r="F684" s="5" t="n">
        <v>12.78</v>
      </c>
      <c r="G684" s="5" t="n">
        <v>0.24</v>
      </c>
      <c r="H684" s="5" t="n">
        <v>0.7</v>
      </c>
      <c r="I684" s="5" t="n">
        <v>-0.6</v>
      </c>
      <c r="J684" s="5" t="n">
        <v>5.39</v>
      </c>
      <c r="K684" s="5" t="n">
        <v>-0.11</v>
      </c>
      <c r="L684" s="5" t="n">
        <v>475.83</v>
      </c>
      <c r="M684" s="5" t="n">
        <v>-0.12</v>
      </c>
    </row>
    <row r="685" customFormat="false" ht="13.2" hidden="false" customHeight="false" outlineLevel="0" collapsed="false">
      <c r="A685" s="5" t="s">
        <v>1113</v>
      </c>
      <c r="B685" s="5" t="n">
        <v>140.35</v>
      </c>
      <c r="C685" s="5" t="n">
        <v>0.98</v>
      </c>
      <c r="D685" s="5" t="n">
        <v>205.28</v>
      </c>
      <c r="E685" s="5" t="n">
        <v>0.97</v>
      </c>
      <c r="F685" s="5" t="n">
        <v>23.77</v>
      </c>
      <c r="G685" s="5" t="n">
        <v>0.96</v>
      </c>
      <c r="H685" s="5" t="n">
        <v>0.42</v>
      </c>
      <c r="I685" s="5" t="n">
        <v>1</v>
      </c>
      <c r="J685" s="5" t="n">
        <v>6.35</v>
      </c>
      <c r="K685" s="5" t="n">
        <v>0.85</v>
      </c>
      <c r="L685" s="5" t="n">
        <v>522.4</v>
      </c>
      <c r="M685" s="5" t="n">
        <v>0.96</v>
      </c>
    </row>
    <row r="686" customFormat="false" ht="13.2" hidden="false" customHeight="false" outlineLevel="0" collapsed="false">
      <c r="A686" s="5" t="s">
        <v>1114</v>
      </c>
      <c r="B686" s="5" t="n">
        <v>178.91</v>
      </c>
      <c r="C686" s="5" t="n">
        <v>1</v>
      </c>
      <c r="D686" s="5" t="n">
        <v>103.6</v>
      </c>
      <c r="E686" s="5" t="n">
        <v>0.99</v>
      </c>
      <c r="F686" s="5" t="n">
        <v>219.09</v>
      </c>
      <c r="G686" s="5" t="n">
        <v>1</v>
      </c>
      <c r="H686" s="5" t="n">
        <v>115</v>
      </c>
      <c r="I686" s="5" t="n">
        <v>1</v>
      </c>
      <c r="J686" s="5" t="n">
        <v>25.3</v>
      </c>
      <c r="K686" s="5" t="n">
        <v>1</v>
      </c>
      <c r="L686" s="5" t="n">
        <v>35.34</v>
      </c>
      <c r="M686" s="5" t="n">
        <v>0.99</v>
      </c>
    </row>
    <row r="687" customFormat="false" ht="13.2" hidden="false" customHeight="false" outlineLevel="0" collapsed="false">
      <c r="A687" s="5" t="s">
        <v>1115</v>
      </c>
      <c r="B687" s="5" t="n">
        <v>54.19</v>
      </c>
      <c r="C687" s="5" t="n">
        <v>-0.83</v>
      </c>
      <c r="D687" s="5" t="n">
        <v>27.35</v>
      </c>
      <c r="E687" s="5" t="n">
        <v>-0.78</v>
      </c>
      <c r="F687" s="5" t="n">
        <v>74.63</v>
      </c>
      <c r="G687" s="5" t="n">
        <v>-0.8</v>
      </c>
      <c r="H687" s="5" t="n">
        <v>20.65</v>
      </c>
      <c r="I687" s="5" t="n">
        <v>-0.82</v>
      </c>
      <c r="J687" s="5" t="n">
        <v>5.63</v>
      </c>
      <c r="K687" s="5" t="n">
        <v>-0.74</v>
      </c>
      <c r="L687" s="5" t="n">
        <v>7.74</v>
      </c>
      <c r="M687" s="5" t="n">
        <v>-0.7</v>
      </c>
    </row>
    <row r="688" customFormat="false" ht="13.2" hidden="false" customHeight="false" outlineLevel="0" collapsed="false">
      <c r="A688" s="5" t="s">
        <v>1116</v>
      </c>
      <c r="B688" s="5" t="n">
        <v>73.88</v>
      </c>
      <c r="C688" s="5" t="n">
        <v>1</v>
      </c>
      <c r="D688" s="5" t="n">
        <v>48.35</v>
      </c>
      <c r="E688" s="5" t="n">
        <v>1</v>
      </c>
      <c r="F688" s="5" t="n">
        <v>139.81</v>
      </c>
      <c r="G688" s="5" t="n">
        <v>1</v>
      </c>
      <c r="H688" s="5" t="n">
        <v>13.53</v>
      </c>
      <c r="I688" s="5" t="n">
        <v>1</v>
      </c>
      <c r="J688" s="5" t="n">
        <v>2.99</v>
      </c>
      <c r="K688" s="5" t="n">
        <v>1</v>
      </c>
      <c r="L688" s="5" t="n">
        <v>3.43</v>
      </c>
      <c r="M688" s="5" t="n">
        <v>1</v>
      </c>
    </row>
    <row r="689" customFormat="false" ht="13.2" hidden="false" customHeight="false" outlineLevel="0" collapsed="false">
      <c r="A689" s="5" t="s">
        <v>1117</v>
      </c>
      <c r="B689" s="5" t="n">
        <v>60.68</v>
      </c>
      <c r="C689" s="5" t="n">
        <v>-1</v>
      </c>
      <c r="D689" s="5" t="n">
        <v>18.79</v>
      </c>
      <c r="E689" s="5" t="n">
        <v>-1</v>
      </c>
      <c r="F689" s="5" t="n">
        <v>29.65</v>
      </c>
      <c r="G689" s="5" t="n">
        <v>-0.98</v>
      </c>
      <c r="H689" s="5" t="n">
        <v>4.37</v>
      </c>
      <c r="I689" s="5" t="n">
        <v>-1</v>
      </c>
      <c r="J689" s="5" t="n">
        <v>1.2</v>
      </c>
      <c r="K689" s="5" t="n">
        <v>-1</v>
      </c>
      <c r="L689" s="5" t="n">
        <v>3.05</v>
      </c>
      <c r="M689" s="5" t="n">
        <v>-1</v>
      </c>
    </row>
    <row r="690" customFormat="false" ht="13.2" hidden="false" customHeight="false" outlineLevel="0" collapsed="false">
      <c r="A690" s="5" t="s">
        <v>1118</v>
      </c>
      <c r="B690" s="5" t="n">
        <v>105.38</v>
      </c>
      <c r="C690" s="5" t="n">
        <v>0.95</v>
      </c>
      <c r="D690" s="5" t="n">
        <v>56.36</v>
      </c>
      <c r="E690" s="5" t="n">
        <v>0.97</v>
      </c>
      <c r="F690" s="5" t="n">
        <v>105.56</v>
      </c>
      <c r="G690" s="5" t="n">
        <v>0.97</v>
      </c>
      <c r="H690" s="5" t="n">
        <v>54.48</v>
      </c>
      <c r="I690" s="5" t="n">
        <v>0.97</v>
      </c>
      <c r="J690" s="5" t="n">
        <v>20.72</v>
      </c>
      <c r="K690" s="5" t="n">
        <v>0.98</v>
      </c>
      <c r="L690" s="5" t="n">
        <v>21.95</v>
      </c>
      <c r="M690" s="5" t="n">
        <v>0.97</v>
      </c>
    </row>
    <row r="691" customFormat="false" ht="13.2" hidden="false" customHeight="false" outlineLevel="0" collapsed="false">
      <c r="A691" s="5" t="s">
        <v>1119</v>
      </c>
      <c r="B691" s="5" t="n">
        <v>538.69</v>
      </c>
      <c r="C691" s="5" t="n">
        <v>1</v>
      </c>
      <c r="D691" s="5" t="n">
        <v>254.31</v>
      </c>
      <c r="E691" s="5" t="n">
        <v>1</v>
      </c>
      <c r="F691" s="5" t="n">
        <v>587.24</v>
      </c>
      <c r="G691" s="5" t="n">
        <v>1</v>
      </c>
      <c r="H691" s="5" t="n">
        <v>193.52</v>
      </c>
      <c r="I691" s="5" t="n">
        <v>1</v>
      </c>
      <c r="J691" s="5" t="n">
        <v>51.63</v>
      </c>
      <c r="K691" s="5" t="n">
        <v>1</v>
      </c>
      <c r="L691" s="5" t="n">
        <v>86.6</v>
      </c>
      <c r="M691" s="5" t="n">
        <v>1</v>
      </c>
    </row>
    <row r="692" customFormat="false" ht="13.2" hidden="false" customHeight="false" outlineLevel="0" collapsed="false">
      <c r="A692" s="5" t="s">
        <v>1120</v>
      </c>
      <c r="B692" s="5" t="n">
        <v>102.13</v>
      </c>
      <c r="C692" s="5" t="n">
        <v>1</v>
      </c>
      <c r="D692" s="5" t="n">
        <v>96.15</v>
      </c>
      <c r="E692" s="5" t="n">
        <v>1</v>
      </c>
      <c r="F692" s="5" t="n">
        <v>93.68</v>
      </c>
      <c r="G692" s="5" t="n">
        <v>0.99</v>
      </c>
      <c r="H692" s="5" t="n">
        <v>24.1</v>
      </c>
      <c r="I692" s="5" t="n">
        <v>1</v>
      </c>
      <c r="J692" s="5" t="n">
        <v>11.98</v>
      </c>
      <c r="K692" s="5" t="n">
        <v>1</v>
      </c>
      <c r="L692" s="5" t="n">
        <v>15.92</v>
      </c>
      <c r="M692" s="5" t="n">
        <v>1</v>
      </c>
    </row>
    <row r="693" customFormat="false" ht="13.2" hidden="false" customHeight="false" outlineLevel="0" collapsed="false">
      <c r="A693" s="5" t="s">
        <v>1121</v>
      </c>
      <c r="B693" s="5" t="n">
        <v>66.7</v>
      </c>
      <c r="C693" s="5" t="n">
        <v>1</v>
      </c>
      <c r="D693" s="5" t="n">
        <v>59.68</v>
      </c>
      <c r="E693" s="5" t="n">
        <v>1</v>
      </c>
      <c r="F693" s="5" t="n">
        <v>120.39</v>
      </c>
      <c r="G693" s="5" t="n">
        <v>1</v>
      </c>
      <c r="H693" s="5" t="n">
        <v>57.22</v>
      </c>
      <c r="I693" s="5" t="n">
        <v>1</v>
      </c>
      <c r="J693" s="5" t="n">
        <v>13.18</v>
      </c>
      <c r="K693" s="5" t="n">
        <v>1</v>
      </c>
      <c r="L693" s="5" t="n">
        <v>20.18</v>
      </c>
      <c r="M693" s="5" t="n">
        <v>1</v>
      </c>
    </row>
    <row r="694" customFormat="false" ht="13.2" hidden="false" customHeight="false" outlineLevel="0" collapsed="false">
      <c r="A694" s="5" t="s">
        <v>1122</v>
      </c>
      <c r="B694" s="5" t="n">
        <v>253.83</v>
      </c>
      <c r="C694" s="5" t="n">
        <v>1</v>
      </c>
      <c r="D694" s="5" t="n">
        <v>79.48</v>
      </c>
      <c r="E694" s="5" t="n">
        <v>0.99</v>
      </c>
      <c r="F694" s="5" t="n">
        <v>257.47</v>
      </c>
      <c r="G694" s="5" t="n">
        <v>1</v>
      </c>
      <c r="H694" s="5" t="n">
        <v>128.4</v>
      </c>
      <c r="I694" s="5" t="n">
        <v>1</v>
      </c>
      <c r="J694" s="5" t="n">
        <v>48.68</v>
      </c>
      <c r="K694" s="5" t="n">
        <v>1</v>
      </c>
      <c r="L694" s="5" t="n">
        <v>52.11</v>
      </c>
      <c r="M694" s="5" t="n">
        <v>1</v>
      </c>
    </row>
    <row r="695" customFormat="false" ht="13.2" hidden="false" customHeight="false" outlineLevel="0" collapsed="false">
      <c r="A695" s="5" t="s">
        <v>1123</v>
      </c>
      <c r="B695" s="5" t="n">
        <v>67.16</v>
      </c>
      <c r="C695" s="5" t="n">
        <v>1</v>
      </c>
      <c r="D695" s="5" t="n">
        <v>53.05</v>
      </c>
      <c r="E695" s="5" t="n">
        <v>1</v>
      </c>
      <c r="F695" s="5" t="n">
        <v>93.04</v>
      </c>
      <c r="G695" s="5" t="n">
        <v>1</v>
      </c>
      <c r="H695" s="5" t="n">
        <v>15.64</v>
      </c>
      <c r="I695" s="5" t="n">
        <v>1</v>
      </c>
      <c r="J695" s="5" t="n">
        <v>5.15</v>
      </c>
      <c r="K695" s="5" t="n">
        <v>1</v>
      </c>
      <c r="L695" s="5" t="n">
        <v>7.11</v>
      </c>
      <c r="M695" s="5" t="n">
        <v>1</v>
      </c>
    </row>
    <row r="696" customFormat="false" ht="13.2" hidden="false" customHeight="false" outlineLevel="0" collapsed="false">
      <c r="A696" s="5" t="s">
        <v>1124</v>
      </c>
      <c r="B696" s="5" t="n">
        <v>66.82</v>
      </c>
      <c r="C696" s="5" t="n">
        <v>-0.88</v>
      </c>
      <c r="D696" s="5" t="n">
        <v>94.67</v>
      </c>
      <c r="E696" s="5" t="n">
        <v>-0.91</v>
      </c>
      <c r="F696" s="5" t="n">
        <v>3.96</v>
      </c>
      <c r="G696" s="5" t="n">
        <v>-0.93</v>
      </c>
      <c r="H696" s="5" t="n">
        <v>0.21</v>
      </c>
      <c r="I696" s="5" t="n">
        <v>-0.33</v>
      </c>
      <c r="J696" s="5" t="n">
        <v>1.52</v>
      </c>
      <c r="K696" s="5" t="n">
        <v>-0.75</v>
      </c>
      <c r="L696" s="5" t="n">
        <v>121.37</v>
      </c>
      <c r="M696" s="5" t="n">
        <v>-0.87</v>
      </c>
    </row>
    <row r="697" customFormat="false" ht="13.2" hidden="false" customHeight="false" outlineLevel="0" collapsed="false">
      <c r="A697" s="5" t="s">
        <v>1125</v>
      </c>
      <c r="B697" s="5" t="n">
        <v>58.59</v>
      </c>
      <c r="C697" s="5" t="n">
        <v>1</v>
      </c>
      <c r="D697" s="5" t="n">
        <v>29.84</v>
      </c>
      <c r="E697" s="5" t="n">
        <v>1</v>
      </c>
      <c r="F697" s="5" t="n">
        <v>46.77</v>
      </c>
      <c r="G697" s="5" t="n">
        <v>1</v>
      </c>
      <c r="H697" s="5" t="n">
        <v>21.85</v>
      </c>
      <c r="I697" s="5" t="n">
        <v>1</v>
      </c>
      <c r="J697" s="5" t="n">
        <v>6.35</v>
      </c>
      <c r="K697" s="5" t="n">
        <v>1</v>
      </c>
      <c r="L697" s="5" t="n">
        <v>11.55</v>
      </c>
      <c r="M697" s="5" t="n">
        <v>1</v>
      </c>
    </row>
    <row r="698" customFormat="false" ht="13.2" hidden="false" customHeight="false" outlineLevel="0" collapsed="false">
      <c r="A698" s="5" t="s">
        <v>1126</v>
      </c>
      <c r="B698" s="5" t="n">
        <v>56.28</v>
      </c>
      <c r="C698" s="5" t="n">
        <v>1</v>
      </c>
      <c r="D698" s="5" t="n">
        <v>55.81</v>
      </c>
      <c r="E698" s="5" t="n">
        <v>1</v>
      </c>
      <c r="F698" s="5" t="n">
        <v>98.41</v>
      </c>
      <c r="G698" s="5" t="n">
        <v>1</v>
      </c>
      <c r="H698" s="5" t="n">
        <v>45.67</v>
      </c>
      <c r="I698" s="5" t="n">
        <v>0.99</v>
      </c>
      <c r="J698" s="5" t="n">
        <v>9.7</v>
      </c>
      <c r="K698" s="5" t="n">
        <v>0.98</v>
      </c>
      <c r="L698" s="5" t="n">
        <v>18.65</v>
      </c>
      <c r="M698" s="5" t="n">
        <v>0.99</v>
      </c>
    </row>
    <row r="699" customFormat="false" ht="13.2" hidden="false" customHeight="false" outlineLevel="0" collapsed="false">
      <c r="A699" s="5" t="s">
        <v>1127</v>
      </c>
      <c r="B699" s="5" t="n">
        <v>75.62</v>
      </c>
      <c r="C699" s="5" t="n">
        <v>0.99</v>
      </c>
      <c r="D699" s="5" t="n">
        <v>69.21</v>
      </c>
      <c r="E699" s="5" t="n">
        <v>1</v>
      </c>
      <c r="F699" s="5" t="n">
        <v>77.6</v>
      </c>
      <c r="G699" s="5" t="n">
        <v>0.99</v>
      </c>
      <c r="H699" s="5" t="n">
        <v>34.67</v>
      </c>
      <c r="I699" s="5" t="n">
        <v>1</v>
      </c>
      <c r="J699" s="5" t="n">
        <v>5.15</v>
      </c>
      <c r="K699" s="5" t="n">
        <v>0.95</v>
      </c>
      <c r="L699" s="5" t="n">
        <v>15.42</v>
      </c>
      <c r="M699" s="5" t="n">
        <v>0.97</v>
      </c>
    </row>
    <row r="700" customFormat="false" ht="13.2" hidden="false" customHeight="false" outlineLevel="0" collapsed="false">
      <c r="A700" s="5" t="s">
        <v>1128</v>
      </c>
      <c r="B700" s="5" t="n">
        <v>151.23</v>
      </c>
      <c r="C700" s="5" t="n">
        <v>1</v>
      </c>
      <c r="D700" s="5" t="n">
        <v>364.14</v>
      </c>
      <c r="E700" s="5" t="n">
        <v>0.98</v>
      </c>
      <c r="F700" s="5" t="n">
        <v>4.86</v>
      </c>
      <c r="G700" s="5" t="n">
        <v>1</v>
      </c>
      <c r="H700" s="5" t="n">
        <v>0</v>
      </c>
      <c r="I700" s="5" t="n">
        <v>0</v>
      </c>
      <c r="J700" s="5" t="n">
        <v>5.51</v>
      </c>
      <c r="K700" s="5" t="n">
        <v>1</v>
      </c>
      <c r="L700" s="5" t="n">
        <v>447.54</v>
      </c>
      <c r="M700" s="5" t="n">
        <v>0.99</v>
      </c>
    </row>
    <row r="701" customFormat="false" ht="13.2" hidden="false" customHeight="false" outlineLevel="0" collapsed="false">
      <c r="A701" s="5" t="s">
        <v>1129</v>
      </c>
      <c r="B701" s="5" t="n">
        <v>354.57</v>
      </c>
      <c r="C701" s="5" t="n">
        <v>1</v>
      </c>
      <c r="D701" s="5" t="n">
        <v>214.67</v>
      </c>
      <c r="E701" s="5" t="n">
        <v>1</v>
      </c>
      <c r="F701" s="5" t="n">
        <v>311.32</v>
      </c>
      <c r="G701" s="5" t="n">
        <v>1</v>
      </c>
      <c r="H701" s="5" t="n">
        <v>52.85</v>
      </c>
      <c r="I701" s="5" t="n">
        <v>1</v>
      </c>
      <c r="J701" s="5" t="n">
        <v>19.41</v>
      </c>
      <c r="K701" s="5" t="n">
        <v>1</v>
      </c>
      <c r="L701" s="5" t="n">
        <v>43.65</v>
      </c>
      <c r="M701" s="5" t="n">
        <v>1</v>
      </c>
    </row>
    <row r="702" customFormat="false" ht="13.2" hidden="false" customHeight="false" outlineLevel="0" collapsed="false">
      <c r="A702" s="5" t="s">
        <v>1130</v>
      </c>
      <c r="B702" s="5" t="n">
        <v>84.07</v>
      </c>
      <c r="C702" s="5" t="n">
        <v>1</v>
      </c>
      <c r="D702" s="5" t="n">
        <v>61.06</v>
      </c>
      <c r="E702" s="5" t="n">
        <v>1</v>
      </c>
      <c r="F702" s="5" t="n">
        <v>97.13</v>
      </c>
      <c r="G702" s="5" t="n">
        <v>1</v>
      </c>
      <c r="H702" s="5" t="n">
        <v>44.54</v>
      </c>
      <c r="I702" s="5" t="n">
        <v>1</v>
      </c>
      <c r="J702" s="5" t="n">
        <v>9.7</v>
      </c>
      <c r="K702" s="5" t="n">
        <v>1</v>
      </c>
      <c r="L702" s="5" t="n">
        <v>19.41</v>
      </c>
      <c r="M702" s="5" t="n">
        <v>1</v>
      </c>
    </row>
    <row r="703" customFormat="false" ht="13.2" hidden="false" customHeight="false" outlineLevel="0" collapsed="false">
      <c r="A703" s="5" t="s">
        <v>1131</v>
      </c>
      <c r="B703" s="5" t="n">
        <v>57.44</v>
      </c>
      <c r="C703" s="5" t="n">
        <v>0.99</v>
      </c>
      <c r="D703" s="5" t="n">
        <v>61.61</v>
      </c>
      <c r="E703" s="5" t="n">
        <v>1</v>
      </c>
      <c r="F703" s="5" t="n">
        <v>157.19</v>
      </c>
      <c r="G703" s="5" t="n">
        <v>1</v>
      </c>
      <c r="H703" s="5" t="n">
        <v>67.44</v>
      </c>
      <c r="I703" s="5" t="n">
        <v>0.99</v>
      </c>
      <c r="J703" s="5" t="n">
        <v>18.34</v>
      </c>
      <c r="K703" s="5" t="n">
        <v>0.96</v>
      </c>
      <c r="L703" s="5" t="n">
        <v>13.07</v>
      </c>
      <c r="M703" s="5" t="n">
        <v>0.93</v>
      </c>
    </row>
    <row r="704" customFormat="false" ht="13.2" hidden="false" customHeight="false" outlineLevel="0" collapsed="false">
      <c r="A704" s="5" t="s">
        <v>1132</v>
      </c>
      <c r="B704" s="5" t="n">
        <v>411.68</v>
      </c>
      <c r="C704" s="5" t="n">
        <v>1</v>
      </c>
      <c r="D704" s="5" t="n">
        <v>327.51</v>
      </c>
      <c r="E704" s="5" t="n">
        <v>1</v>
      </c>
      <c r="F704" s="5" t="n">
        <v>606.58</v>
      </c>
      <c r="G704" s="5" t="n">
        <v>1</v>
      </c>
      <c r="H704" s="5" t="n">
        <v>137.29</v>
      </c>
      <c r="I704" s="5" t="n">
        <v>0.99</v>
      </c>
      <c r="J704" s="5" t="n">
        <v>10.85</v>
      </c>
      <c r="K704" s="5" t="n">
        <v>1</v>
      </c>
      <c r="L704" s="5" t="n">
        <v>105.44</v>
      </c>
      <c r="M704" s="5" t="n">
        <v>1</v>
      </c>
    </row>
    <row r="705" customFormat="false" ht="13.2" hidden="false" customHeight="false" outlineLevel="0" collapsed="false">
      <c r="A705" s="5" t="s">
        <v>1133</v>
      </c>
      <c r="B705" s="5" t="n">
        <v>193.03</v>
      </c>
      <c r="C705" s="5" t="n">
        <v>1</v>
      </c>
      <c r="D705" s="5" t="n">
        <v>119.49</v>
      </c>
      <c r="E705" s="5" t="n">
        <v>1</v>
      </c>
      <c r="F705" s="5" t="n">
        <v>185.82</v>
      </c>
      <c r="G705" s="5" t="n">
        <v>1</v>
      </c>
      <c r="H705" s="5" t="n">
        <v>124.03</v>
      </c>
      <c r="I705" s="5" t="n">
        <v>1</v>
      </c>
      <c r="J705" s="5" t="n">
        <v>29.29</v>
      </c>
      <c r="K705" s="5" t="n">
        <v>1</v>
      </c>
      <c r="L705" s="5" t="n">
        <v>52.21</v>
      </c>
      <c r="M705" s="5" t="n">
        <v>1</v>
      </c>
    </row>
    <row r="706" customFormat="false" ht="13.2" hidden="false" customHeight="false" outlineLevel="0" collapsed="false">
      <c r="A706" s="5" t="s">
        <v>1134</v>
      </c>
      <c r="B706" s="5" t="n">
        <v>236.92</v>
      </c>
      <c r="C706" s="5" t="n">
        <v>1</v>
      </c>
      <c r="D706" s="5" t="n">
        <v>233.73</v>
      </c>
      <c r="E706" s="5" t="n">
        <v>1</v>
      </c>
      <c r="F706" s="5" t="n">
        <v>350.68</v>
      </c>
      <c r="G706" s="5" t="n">
        <v>1</v>
      </c>
      <c r="H706" s="5" t="n">
        <v>179.14</v>
      </c>
      <c r="I706" s="5" t="n">
        <v>1</v>
      </c>
      <c r="J706" s="5" t="n">
        <v>38.45</v>
      </c>
      <c r="K706" s="5" t="n">
        <v>1</v>
      </c>
      <c r="L706" s="5" t="n">
        <v>59.76</v>
      </c>
      <c r="M706" s="5" t="n">
        <v>1</v>
      </c>
    </row>
    <row r="707" customFormat="false" ht="13.2" hidden="false" customHeight="false" outlineLevel="0" collapsed="false">
      <c r="A707" s="5" t="s">
        <v>1135</v>
      </c>
      <c r="B707" s="5" t="n">
        <v>127.31</v>
      </c>
      <c r="C707" s="5" t="n">
        <v>0.98</v>
      </c>
      <c r="D707" s="5" t="n">
        <v>152.58</v>
      </c>
      <c r="E707" s="5" t="n">
        <v>0.99</v>
      </c>
      <c r="F707" s="5" t="n">
        <v>216.66</v>
      </c>
      <c r="G707" s="5" t="n">
        <v>1</v>
      </c>
      <c r="H707" s="5" t="n">
        <v>105.46</v>
      </c>
      <c r="I707" s="5" t="n">
        <v>0.96</v>
      </c>
      <c r="J707" s="5" t="n">
        <v>25.66</v>
      </c>
      <c r="K707" s="5" t="n">
        <v>0.96</v>
      </c>
      <c r="L707" s="5" t="n">
        <v>39.59</v>
      </c>
      <c r="M707" s="5" t="n">
        <v>1</v>
      </c>
    </row>
    <row r="708" customFormat="false" ht="13.2" hidden="false" customHeight="false" outlineLevel="0" collapsed="false">
      <c r="A708" s="5" t="s">
        <v>1136</v>
      </c>
      <c r="B708" s="5" t="n">
        <v>67.63</v>
      </c>
      <c r="C708" s="5" t="n">
        <v>0.99</v>
      </c>
      <c r="D708" s="5" t="n">
        <v>60.78</v>
      </c>
      <c r="E708" s="5" t="n">
        <v>1</v>
      </c>
      <c r="F708" s="5" t="n">
        <v>102.75</v>
      </c>
      <c r="G708" s="5" t="n">
        <v>1</v>
      </c>
      <c r="H708" s="5" t="n">
        <v>44.96</v>
      </c>
      <c r="I708" s="5" t="n">
        <v>1</v>
      </c>
      <c r="J708" s="5" t="n">
        <v>17.37</v>
      </c>
      <c r="K708" s="5" t="n">
        <v>1</v>
      </c>
      <c r="L708" s="5" t="n">
        <v>15.48</v>
      </c>
      <c r="M708" s="5" t="n">
        <v>0.98</v>
      </c>
    </row>
    <row r="709" customFormat="false" ht="13.2" hidden="false" customHeight="false" outlineLevel="0" collapsed="false">
      <c r="A709" s="5" t="s">
        <v>1137</v>
      </c>
      <c r="B709" s="5" t="n">
        <v>69.56</v>
      </c>
      <c r="C709" s="5" t="n">
        <v>0.96</v>
      </c>
      <c r="D709" s="5" t="n">
        <v>73.35</v>
      </c>
      <c r="E709" s="5" t="n">
        <v>0.97</v>
      </c>
      <c r="F709" s="5" t="n">
        <v>76.47</v>
      </c>
      <c r="G709" s="5" t="n">
        <v>0.95</v>
      </c>
      <c r="H709" s="5" t="n">
        <v>36.88</v>
      </c>
      <c r="I709" s="5" t="n">
        <v>0.94</v>
      </c>
      <c r="J709" s="5" t="n">
        <v>12.24</v>
      </c>
      <c r="K709" s="5" t="n">
        <v>1</v>
      </c>
      <c r="L709" s="5" t="n">
        <v>19.5</v>
      </c>
      <c r="M709" s="5" t="n">
        <v>0.96</v>
      </c>
    </row>
    <row r="710" customFormat="false" ht="13.2" hidden="false" customHeight="false" outlineLevel="0" collapsed="false">
      <c r="A710" s="5" t="s">
        <v>1138</v>
      </c>
      <c r="B710" s="5" t="n">
        <v>89.86</v>
      </c>
      <c r="C710" s="5" t="n">
        <v>1</v>
      </c>
      <c r="D710" s="5" t="n">
        <v>12.43</v>
      </c>
      <c r="E710" s="5" t="n">
        <v>1</v>
      </c>
      <c r="F710" s="5" t="n">
        <v>49.84</v>
      </c>
      <c r="G710" s="5" t="n">
        <v>1</v>
      </c>
      <c r="H710" s="5" t="n">
        <v>8.88</v>
      </c>
      <c r="I710" s="5" t="n">
        <v>1</v>
      </c>
      <c r="J710" s="5" t="n">
        <v>1.92</v>
      </c>
      <c r="K710" s="5" t="n">
        <v>1</v>
      </c>
      <c r="L710" s="5" t="n">
        <v>3.17</v>
      </c>
      <c r="M710" s="5" t="n">
        <v>1</v>
      </c>
    </row>
    <row r="711" customFormat="false" ht="13.2" hidden="false" customHeight="false" outlineLevel="0" collapsed="false">
      <c r="A711" s="5" t="s">
        <v>1139</v>
      </c>
      <c r="B711" s="5" t="n">
        <v>50.72</v>
      </c>
      <c r="C711" s="5" t="n">
        <v>-0.33</v>
      </c>
      <c r="D711" s="5" t="n">
        <v>45.03</v>
      </c>
      <c r="E711" s="5" t="n">
        <v>-0.47</v>
      </c>
      <c r="F711" s="5" t="n">
        <v>2.04</v>
      </c>
      <c r="G711" s="5" t="n">
        <v>-1</v>
      </c>
      <c r="H711" s="5" t="n">
        <v>0.28</v>
      </c>
      <c r="I711" s="5" t="n">
        <v>-1</v>
      </c>
      <c r="J711" s="5" t="n">
        <v>1.32</v>
      </c>
      <c r="K711" s="5" t="n">
        <v>-0.27</v>
      </c>
      <c r="L711" s="5" t="n">
        <v>108.24</v>
      </c>
      <c r="M711" s="5" t="n">
        <v>-0.66</v>
      </c>
    </row>
    <row r="712" customFormat="false" ht="13.2" hidden="false" customHeight="false" outlineLevel="0" collapsed="false">
      <c r="A712" s="5" t="s">
        <v>1140</v>
      </c>
      <c r="B712" s="5" t="n">
        <v>75.5</v>
      </c>
      <c r="C712" s="5" t="n">
        <v>1</v>
      </c>
      <c r="D712" s="5" t="n">
        <v>34.2</v>
      </c>
      <c r="E712" s="5" t="n">
        <v>0.98</v>
      </c>
      <c r="F712" s="5" t="n">
        <v>99.01</v>
      </c>
      <c r="G712" s="5" t="n">
        <v>1</v>
      </c>
      <c r="H712" s="5" t="n">
        <v>43.45</v>
      </c>
      <c r="I712" s="5" t="n">
        <v>1</v>
      </c>
      <c r="J712" s="5" t="n">
        <v>9.5</v>
      </c>
      <c r="K712" s="5" t="n">
        <v>1</v>
      </c>
      <c r="L712" s="5" t="n">
        <v>17.06</v>
      </c>
      <c r="M712" s="5" t="n">
        <v>1</v>
      </c>
    </row>
    <row r="713" customFormat="false" ht="13.2" hidden="false" customHeight="false" outlineLevel="0" collapsed="false">
      <c r="A713" s="5" t="s">
        <v>1141</v>
      </c>
      <c r="B713" s="5" t="n">
        <v>152.16</v>
      </c>
      <c r="C713" s="5" t="n">
        <v>1</v>
      </c>
      <c r="D713" s="5" t="n">
        <v>39.51</v>
      </c>
      <c r="E713" s="5" t="n">
        <v>1</v>
      </c>
      <c r="F713" s="5" t="n">
        <v>38.6</v>
      </c>
      <c r="G713" s="5" t="n">
        <v>1</v>
      </c>
      <c r="H713" s="5" t="n">
        <v>3.38</v>
      </c>
      <c r="I713" s="5" t="n">
        <v>1</v>
      </c>
      <c r="J713" s="5" t="n">
        <v>2.4</v>
      </c>
      <c r="K713" s="5" t="n">
        <v>1</v>
      </c>
      <c r="L713" s="5" t="n">
        <v>1.27</v>
      </c>
      <c r="M713" s="5" t="n">
        <v>1</v>
      </c>
    </row>
    <row r="714" customFormat="false" ht="13.2" hidden="false" customHeight="false" outlineLevel="0" collapsed="false">
      <c r="A714" s="5" t="s">
        <v>1142</v>
      </c>
      <c r="B714" s="5" t="n">
        <v>69.13</v>
      </c>
      <c r="C714" s="5" t="n">
        <v>1</v>
      </c>
      <c r="D714" s="5" t="n">
        <v>170.19</v>
      </c>
      <c r="E714" s="5" t="n">
        <v>1</v>
      </c>
      <c r="F714" s="5" t="n">
        <v>105.31</v>
      </c>
      <c r="G714" s="5" t="n">
        <v>1</v>
      </c>
      <c r="H714" s="5" t="n">
        <v>55.53</v>
      </c>
      <c r="I714" s="5" t="n">
        <v>0.99</v>
      </c>
      <c r="J714" s="5" t="n">
        <v>16.65</v>
      </c>
      <c r="K714" s="5" t="n">
        <v>0.99</v>
      </c>
      <c r="L714" s="5" t="n">
        <v>15.23</v>
      </c>
      <c r="M714" s="5" t="n">
        <v>1</v>
      </c>
    </row>
    <row r="715" customFormat="false" ht="13.2" hidden="false" customHeight="false" outlineLevel="0" collapsed="false">
      <c r="A715" s="5" t="s">
        <v>1143</v>
      </c>
      <c r="B715" s="5" t="n">
        <v>84.07</v>
      </c>
      <c r="C715" s="5" t="n">
        <v>1</v>
      </c>
      <c r="D715" s="5" t="n">
        <v>72.94</v>
      </c>
      <c r="E715" s="5" t="n">
        <v>1</v>
      </c>
      <c r="F715" s="5" t="n">
        <v>96.36</v>
      </c>
      <c r="G715" s="5" t="n">
        <v>1</v>
      </c>
      <c r="H715" s="5" t="n">
        <v>45.03</v>
      </c>
      <c r="I715" s="5" t="n">
        <v>1</v>
      </c>
      <c r="J715" s="5" t="n">
        <v>12.88</v>
      </c>
      <c r="K715" s="5" t="n">
        <v>1</v>
      </c>
      <c r="L715" s="5" t="n">
        <v>15.73</v>
      </c>
      <c r="M715" s="5" t="n">
        <v>1</v>
      </c>
    </row>
    <row r="716" customFormat="false" ht="13.2" hidden="false" customHeight="false" outlineLevel="0" collapsed="false">
      <c r="A716" s="5" t="s">
        <v>1144</v>
      </c>
      <c r="B716" s="5" t="n">
        <v>65.96</v>
      </c>
      <c r="C716" s="5" t="n">
        <v>1</v>
      </c>
      <c r="D716" s="5" t="n">
        <v>52.77</v>
      </c>
      <c r="E716" s="5" t="n">
        <v>1</v>
      </c>
      <c r="F716" s="5" t="n">
        <v>109.46</v>
      </c>
      <c r="G716" s="5" t="n">
        <v>1</v>
      </c>
      <c r="H716" s="5" t="n">
        <v>45.64</v>
      </c>
      <c r="I716" s="5" t="n">
        <v>1</v>
      </c>
      <c r="J716" s="5" t="n">
        <v>11.18</v>
      </c>
      <c r="K716" s="5" t="n">
        <v>1</v>
      </c>
      <c r="L716" s="5" t="n">
        <v>14.68</v>
      </c>
      <c r="M716" s="5" t="n">
        <v>1</v>
      </c>
    </row>
    <row r="717" customFormat="false" ht="13.2" hidden="false" customHeight="false" outlineLevel="0" collapsed="false">
      <c r="A717" s="5" t="s">
        <v>1145</v>
      </c>
      <c r="B717" s="5" t="n">
        <v>125.06</v>
      </c>
      <c r="C717" s="5" t="n">
        <v>1</v>
      </c>
      <c r="D717" s="5" t="n">
        <v>98.36</v>
      </c>
      <c r="E717" s="5" t="n">
        <v>1</v>
      </c>
      <c r="F717" s="5" t="n">
        <v>246.01</v>
      </c>
      <c r="G717" s="5" t="n">
        <v>0.99</v>
      </c>
      <c r="H717" s="5" t="n">
        <v>54.26</v>
      </c>
      <c r="I717" s="5" t="n">
        <v>1</v>
      </c>
      <c r="J717" s="5" t="n">
        <v>17.37</v>
      </c>
      <c r="K717" s="5" t="n">
        <v>0.99</v>
      </c>
      <c r="L717" s="5" t="n">
        <v>21.19</v>
      </c>
      <c r="M717" s="5" t="n">
        <v>1</v>
      </c>
    </row>
    <row r="718" customFormat="false" ht="13.2" hidden="false" customHeight="false" outlineLevel="0" collapsed="false">
      <c r="A718" s="5" t="s">
        <v>1146</v>
      </c>
      <c r="B718" s="5" t="n">
        <v>222.33</v>
      </c>
      <c r="C718" s="5" t="n">
        <v>1</v>
      </c>
      <c r="D718" s="5" t="n">
        <v>127.36</v>
      </c>
      <c r="E718" s="5" t="n">
        <v>1</v>
      </c>
      <c r="F718" s="5" t="n">
        <v>119.88</v>
      </c>
      <c r="G718" s="5" t="n">
        <v>1</v>
      </c>
      <c r="H718" s="5" t="n">
        <v>50.81</v>
      </c>
      <c r="I718" s="5" t="n">
        <v>1</v>
      </c>
      <c r="J718" s="5" t="n">
        <v>11.26</v>
      </c>
      <c r="K718" s="5" t="n">
        <v>1</v>
      </c>
      <c r="L718" s="5" t="n">
        <v>15.35</v>
      </c>
      <c r="M718" s="5" t="n">
        <v>1</v>
      </c>
    </row>
    <row r="719" customFormat="false" ht="13.2" hidden="false" customHeight="false" outlineLevel="0" collapsed="false">
      <c r="A719" s="5" t="s">
        <v>1147</v>
      </c>
      <c r="B719" s="5" t="n">
        <v>69.48</v>
      </c>
      <c r="C719" s="5" t="n">
        <v>1</v>
      </c>
      <c r="D719" s="5" t="n">
        <v>56.36</v>
      </c>
      <c r="E719" s="5" t="n">
        <v>0.99</v>
      </c>
      <c r="F719" s="5" t="n">
        <v>65.43</v>
      </c>
      <c r="G719" s="5" t="n">
        <v>1</v>
      </c>
      <c r="H719" s="5" t="n">
        <v>50.18</v>
      </c>
      <c r="I719" s="5" t="n">
        <v>0.98</v>
      </c>
      <c r="J719" s="5" t="n">
        <v>9.88</v>
      </c>
      <c r="K719" s="5" t="n">
        <v>1</v>
      </c>
      <c r="L719" s="5" t="n">
        <v>15.61</v>
      </c>
      <c r="M719" s="5" t="n">
        <v>0.98</v>
      </c>
    </row>
    <row r="720" customFormat="false" ht="13.2" hidden="false" customHeight="false" outlineLevel="0" collapsed="false">
      <c r="A720" s="5" t="s">
        <v>1148</v>
      </c>
      <c r="B720" s="5" t="n">
        <v>65.77</v>
      </c>
      <c r="C720" s="5" t="n">
        <v>1</v>
      </c>
      <c r="D720" s="5" t="n">
        <v>53.32</v>
      </c>
      <c r="E720" s="5" t="n">
        <v>1</v>
      </c>
      <c r="F720" s="5" t="n">
        <v>104.54</v>
      </c>
      <c r="G720" s="5" t="n">
        <v>1</v>
      </c>
      <c r="H720" s="5" t="n">
        <v>39.39</v>
      </c>
      <c r="I720" s="5" t="n">
        <v>1</v>
      </c>
      <c r="J720" s="5" t="n">
        <v>11.02</v>
      </c>
      <c r="K720" s="5" t="n">
        <v>1</v>
      </c>
      <c r="L720" s="5" t="n">
        <v>18.4</v>
      </c>
      <c r="M720" s="5" t="n">
        <v>1</v>
      </c>
    </row>
    <row r="721" customFormat="false" ht="13.2" hidden="false" customHeight="false" outlineLevel="0" collapsed="false">
      <c r="A721" s="5" t="s">
        <v>1149</v>
      </c>
      <c r="B721" s="5" t="n">
        <v>146.83</v>
      </c>
      <c r="C721" s="5" t="n">
        <v>1</v>
      </c>
      <c r="D721" s="5" t="n">
        <v>93.8</v>
      </c>
      <c r="E721" s="5" t="n">
        <v>1</v>
      </c>
      <c r="F721" s="5" t="n">
        <v>168.18</v>
      </c>
      <c r="G721" s="5" t="n">
        <v>1</v>
      </c>
      <c r="H721" s="5" t="n">
        <v>79.42</v>
      </c>
      <c r="I721" s="5" t="n">
        <v>1</v>
      </c>
      <c r="J721" s="5" t="n">
        <v>27.13</v>
      </c>
      <c r="K721" s="5" t="n">
        <v>1</v>
      </c>
      <c r="L721" s="5" t="n">
        <v>30.33</v>
      </c>
      <c r="M721" s="5" t="n">
        <v>1</v>
      </c>
    </row>
    <row r="722" customFormat="false" ht="13.2" hidden="false" customHeight="false" outlineLevel="0" collapsed="false">
      <c r="A722" s="5" t="s">
        <v>1150</v>
      </c>
      <c r="B722" s="5" t="n">
        <v>54.66</v>
      </c>
      <c r="C722" s="5" t="n">
        <v>1</v>
      </c>
      <c r="D722" s="5" t="n">
        <v>43.65</v>
      </c>
      <c r="E722" s="5" t="n">
        <v>1</v>
      </c>
      <c r="F722" s="5" t="n">
        <v>97.89</v>
      </c>
      <c r="G722" s="5" t="n">
        <v>1</v>
      </c>
      <c r="H722" s="5" t="n">
        <v>55.67</v>
      </c>
      <c r="I722" s="5" t="n">
        <v>0.99</v>
      </c>
      <c r="J722" s="5" t="n">
        <v>13.06</v>
      </c>
      <c r="K722" s="5" t="n">
        <v>1</v>
      </c>
      <c r="L722" s="5" t="n">
        <v>20.18</v>
      </c>
      <c r="M722" s="5" t="n">
        <v>1</v>
      </c>
    </row>
    <row r="723" customFormat="false" ht="13.2" hidden="false" customHeight="false" outlineLevel="0" collapsed="false">
      <c r="A723" s="5" t="s">
        <v>1151</v>
      </c>
      <c r="B723" s="5" t="n">
        <v>51.18</v>
      </c>
      <c r="C723" s="5" t="n">
        <v>1</v>
      </c>
      <c r="D723" s="5" t="n">
        <v>37.3</v>
      </c>
      <c r="E723" s="5" t="n">
        <v>1</v>
      </c>
      <c r="F723" s="5" t="n">
        <v>81.15</v>
      </c>
      <c r="G723" s="5" t="n">
        <v>1</v>
      </c>
      <c r="H723" s="5" t="n">
        <v>51.94</v>
      </c>
      <c r="I723" s="5" t="n">
        <v>1</v>
      </c>
      <c r="J723" s="5" t="n">
        <v>9.01</v>
      </c>
      <c r="K723" s="5" t="n">
        <v>1</v>
      </c>
      <c r="L723" s="5" t="n">
        <v>19.67</v>
      </c>
      <c r="M723" s="5" t="n">
        <v>1</v>
      </c>
    </row>
    <row r="724" customFormat="false" ht="13.2" hidden="false" customHeight="false" outlineLevel="0" collapsed="false">
      <c r="A724" s="5" t="s">
        <v>1152</v>
      </c>
      <c r="B724" s="5" t="n">
        <v>99.93</v>
      </c>
      <c r="C724" s="5" t="n">
        <v>1</v>
      </c>
      <c r="D724" s="5" t="n">
        <v>59.4</v>
      </c>
      <c r="E724" s="5" t="n">
        <v>1</v>
      </c>
      <c r="F724" s="5" t="n">
        <v>156.81</v>
      </c>
      <c r="G724" s="5" t="n">
        <v>1</v>
      </c>
      <c r="H724" s="5" t="n">
        <v>73.15</v>
      </c>
      <c r="I724" s="5" t="n">
        <v>1</v>
      </c>
      <c r="J724" s="5" t="n">
        <v>14.02</v>
      </c>
      <c r="K724" s="5" t="n">
        <v>1</v>
      </c>
      <c r="L724" s="5" t="n">
        <v>23.98</v>
      </c>
      <c r="M724" s="5" t="n">
        <v>0.99</v>
      </c>
    </row>
    <row r="725" customFormat="false" ht="13.2" hidden="false" customHeight="false" outlineLevel="0" collapsed="false">
      <c r="A725" s="5" t="s">
        <v>1153</v>
      </c>
      <c r="B725" s="5" t="n">
        <v>116.49</v>
      </c>
      <c r="C725" s="5" t="n">
        <v>1</v>
      </c>
      <c r="D725" s="5" t="n">
        <v>72.39</v>
      </c>
      <c r="E725" s="5" t="n">
        <v>1</v>
      </c>
      <c r="F725" s="5" t="n">
        <v>7.41</v>
      </c>
      <c r="G725" s="5" t="n">
        <v>1</v>
      </c>
      <c r="H725" s="5" t="n">
        <v>0</v>
      </c>
      <c r="I725" s="5" t="n">
        <v>0</v>
      </c>
      <c r="J725" s="5" t="n">
        <v>1.32</v>
      </c>
      <c r="K725" s="5" t="n">
        <v>1</v>
      </c>
      <c r="L725" s="5" t="n">
        <v>55.58</v>
      </c>
      <c r="M725" s="5" t="n">
        <v>0.99</v>
      </c>
    </row>
    <row r="726" customFormat="false" ht="13.2" hidden="false" customHeight="false" outlineLevel="0" collapsed="false">
      <c r="A726" s="5" t="s">
        <v>1154</v>
      </c>
      <c r="B726" s="5" t="n">
        <v>503.6</v>
      </c>
      <c r="C726" s="5" t="n">
        <v>-0.64</v>
      </c>
      <c r="D726" s="5" t="n">
        <v>1151.53</v>
      </c>
      <c r="E726" s="5" t="n">
        <v>-0.73</v>
      </c>
      <c r="F726" s="5" t="n">
        <v>15.34</v>
      </c>
      <c r="G726" s="5" t="n">
        <v>-0.07</v>
      </c>
      <c r="H726" s="5" t="n">
        <v>1.69</v>
      </c>
      <c r="I726" s="5" t="n">
        <v>-0.6</v>
      </c>
      <c r="J726" s="5" t="n">
        <v>11.86</v>
      </c>
      <c r="K726" s="5" t="n">
        <v>-0.72</v>
      </c>
      <c r="L726" s="5" t="n">
        <v>1063.73</v>
      </c>
      <c r="M726" s="5" t="n">
        <v>-0.6</v>
      </c>
    </row>
    <row r="727" customFormat="false" ht="13.2" hidden="false" customHeight="false" outlineLevel="0" collapsed="false">
      <c r="A727" s="5" t="s">
        <v>1155</v>
      </c>
      <c r="B727" s="5" t="n">
        <v>60.45</v>
      </c>
      <c r="C727" s="5" t="n">
        <v>-0.87</v>
      </c>
      <c r="D727" s="5" t="n">
        <v>107.47</v>
      </c>
      <c r="E727" s="5" t="n">
        <v>-0.64</v>
      </c>
      <c r="F727" s="5" t="n">
        <v>1.53</v>
      </c>
      <c r="G727" s="5" t="n">
        <v>-0.67</v>
      </c>
      <c r="H727" s="5" t="n">
        <v>0.56</v>
      </c>
      <c r="I727" s="5" t="n">
        <v>-1</v>
      </c>
      <c r="J727" s="5" t="n">
        <v>2.52</v>
      </c>
      <c r="K727" s="5" t="n">
        <v>-0.71</v>
      </c>
      <c r="L727" s="5" t="n">
        <v>298.44</v>
      </c>
      <c r="M727" s="5" t="n">
        <v>-0.83</v>
      </c>
    </row>
    <row r="728" customFormat="false" ht="13.2" hidden="false" customHeight="false" outlineLevel="0" collapsed="false">
      <c r="A728" s="5" t="s">
        <v>1156</v>
      </c>
      <c r="B728" s="5" t="n">
        <v>266.33</v>
      </c>
      <c r="C728" s="5" t="n">
        <v>-0.97</v>
      </c>
      <c r="D728" s="5" t="n">
        <v>199.47</v>
      </c>
      <c r="E728" s="5" t="n">
        <v>-0.93</v>
      </c>
      <c r="F728" s="5" t="n">
        <v>4.6</v>
      </c>
      <c r="G728" s="5" t="n">
        <v>-0.78</v>
      </c>
      <c r="H728" s="5" t="n">
        <v>0.99</v>
      </c>
      <c r="I728" s="5" t="n">
        <v>-1</v>
      </c>
      <c r="J728" s="5" t="n">
        <v>3.59</v>
      </c>
      <c r="K728" s="5" t="n">
        <v>-0.8</v>
      </c>
      <c r="L728" s="5" t="n">
        <v>226.88</v>
      </c>
      <c r="M728" s="5" t="n">
        <v>-0.91</v>
      </c>
    </row>
    <row r="729" customFormat="false" ht="13.2" hidden="false" customHeight="false" outlineLevel="0" collapsed="false">
      <c r="A729" s="5" t="s">
        <v>1157</v>
      </c>
      <c r="B729" s="5" t="n">
        <v>76.19</v>
      </c>
      <c r="C729" s="5" t="n">
        <v>-0.68</v>
      </c>
      <c r="D729" s="5" t="n">
        <v>108.03</v>
      </c>
      <c r="E729" s="5" t="n">
        <v>-0.57</v>
      </c>
      <c r="F729" s="5" t="n">
        <v>4.6</v>
      </c>
      <c r="G729" s="5" t="n">
        <v>-0.44</v>
      </c>
      <c r="H729" s="5" t="n">
        <v>0.28</v>
      </c>
      <c r="I729" s="5" t="n">
        <v>-1</v>
      </c>
      <c r="J729" s="5" t="n">
        <v>2.04</v>
      </c>
      <c r="K729" s="5" t="n">
        <v>-0.29</v>
      </c>
      <c r="L729" s="5" t="n">
        <v>164.32</v>
      </c>
      <c r="M729" s="5" t="n">
        <v>-0.44</v>
      </c>
    </row>
    <row r="730" customFormat="false" ht="13.2" hidden="false" customHeight="false" outlineLevel="0" collapsed="false">
      <c r="A730" s="5" t="s">
        <v>1158</v>
      </c>
      <c r="B730" s="5" t="n">
        <v>113.71</v>
      </c>
      <c r="C730" s="5" t="n">
        <v>1</v>
      </c>
      <c r="D730" s="5" t="n">
        <v>108.3</v>
      </c>
      <c r="E730" s="5" t="n">
        <v>1</v>
      </c>
      <c r="F730" s="5" t="n">
        <v>233.87</v>
      </c>
      <c r="G730" s="5" t="n">
        <v>1</v>
      </c>
      <c r="H730" s="5" t="n">
        <v>103.59</v>
      </c>
      <c r="I730" s="5" t="n">
        <v>1</v>
      </c>
      <c r="J730" s="5" t="n">
        <v>27.79</v>
      </c>
      <c r="K730" s="5" t="n">
        <v>0.98</v>
      </c>
      <c r="L730" s="5" t="n">
        <v>45.3</v>
      </c>
      <c r="M730" s="5" t="n">
        <v>0.99</v>
      </c>
    </row>
    <row r="731" customFormat="false" ht="13.2" hidden="false" customHeight="false" outlineLevel="0" collapsed="false">
      <c r="A731" s="5" t="s">
        <v>1159</v>
      </c>
      <c r="B731" s="5" t="n">
        <v>80.36</v>
      </c>
      <c r="C731" s="5" t="n">
        <v>1</v>
      </c>
      <c r="D731" s="5" t="n">
        <v>75.61</v>
      </c>
      <c r="E731" s="5" t="n">
        <v>1</v>
      </c>
      <c r="F731" s="5" t="n">
        <v>114.04</v>
      </c>
      <c r="G731" s="5" t="n">
        <v>1</v>
      </c>
      <c r="H731" s="5" t="n">
        <v>41.61</v>
      </c>
      <c r="I731" s="5" t="n">
        <v>1</v>
      </c>
      <c r="J731" s="5" t="n">
        <v>17.56</v>
      </c>
      <c r="K731" s="5" t="n">
        <v>1</v>
      </c>
      <c r="L731" s="5" t="n">
        <v>17.79</v>
      </c>
      <c r="M731" s="5" t="n">
        <v>1</v>
      </c>
    </row>
    <row r="732" customFormat="false" ht="13.2" hidden="false" customHeight="false" outlineLevel="0" collapsed="false">
      <c r="A732" s="5" t="s">
        <v>1160</v>
      </c>
      <c r="B732" s="5" t="n">
        <v>121.82</v>
      </c>
      <c r="C732" s="5" t="n">
        <v>-0.21</v>
      </c>
      <c r="D732" s="5" t="n">
        <v>105.4</v>
      </c>
      <c r="E732" s="5" t="n">
        <v>-0.13</v>
      </c>
      <c r="F732" s="5" t="n">
        <v>7.41</v>
      </c>
      <c r="G732" s="5" t="n">
        <v>-0.27</v>
      </c>
      <c r="H732" s="5" t="n">
        <v>0.28</v>
      </c>
      <c r="I732" s="5" t="n">
        <v>1</v>
      </c>
      <c r="J732" s="5" t="n">
        <v>3.11</v>
      </c>
      <c r="K732" s="5" t="n">
        <v>-0.08</v>
      </c>
      <c r="L732" s="5" t="n">
        <v>250.86</v>
      </c>
      <c r="M732" s="5" t="n">
        <v>-0.09</v>
      </c>
    </row>
    <row r="733" customFormat="false" ht="13.2" hidden="false" customHeight="false" outlineLevel="0" collapsed="false">
      <c r="A733" s="5" t="s">
        <v>1161</v>
      </c>
      <c r="B733" s="5" t="n">
        <v>85</v>
      </c>
      <c r="C733" s="5" t="n">
        <v>-0.53</v>
      </c>
      <c r="D733" s="5" t="n">
        <v>146.98</v>
      </c>
      <c r="E733" s="5" t="n">
        <v>-0.6</v>
      </c>
      <c r="F733" s="5" t="n">
        <v>4.86</v>
      </c>
      <c r="G733" s="5" t="n">
        <v>0.16</v>
      </c>
      <c r="H733" s="5" t="n">
        <v>0.14</v>
      </c>
      <c r="I733" s="5" t="n">
        <v>1</v>
      </c>
      <c r="J733" s="5" t="n">
        <v>3.47</v>
      </c>
      <c r="K733" s="5" t="n">
        <v>-0.52</v>
      </c>
      <c r="L733" s="5" t="n">
        <v>323.06</v>
      </c>
      <c r="M733" s="5" t="n">
        <v>-0.8</v>
      </c>
    </row>
    <row r="734" customFormat="false" ht="13.2" hidden="false" customHeight="false" outlineLevel="0" collapsed="false">
      <c r="A734" s="5" t="s">
        <v>1162</v>
      </c>
      <c r="B734" s="5" t="n">
        <v>128.07</v>
      </c>
      <c r="C734" s="5" t="n">
        <v>-0.41</v>
      </c>
      <c r="D734" s="5" t="n">
        <v>187.46</v>
      </c>
      <c r="E734" s="5" t="n">
        <v>-0.51</v>
      </c>
      <c r="F734" s="5" t="n">
        <v>6.05</v>
      </c>
      <c r="G734" s="5" t="n">
        <v>-0.61</v>
      </c>
      <c r="H734" s="5" t="n">
        <v>1.63</v>
      </c>
      <c r="I734" s="5" t="n">
        <v>-0.47</v>
      </c>
      <c r="J734" s="5" t="n">
        <v>2.88</v>
      </c>
      <c r="K734" s="5" t="n">
        <v>-0.65</v>
      </c>
      <c r="L734" s="5" t="n">
        <v>214.99</v>
      </c>
      <c r="M734" s="5" t="n">
        <v>-0.62</v>
      </c>
    </row>
    <row r="735" customFormat="false" ht="13.2" hidden="false" customHeight="false" outlineLevel="0" collapsed="false">
      <c r="A735" s="5" t="s">
        <v>1163</v>
      </c>
      <c r="B735" s="5" t="n">
        <v>64.75</v>
      </c>
      <c r="C735" s="5" t="n">
        <v>0.94</v>
      </c>
      <c r="D735" s="5" t="n">
        <v>73.68</v>
      </c>
      <c r="E735" s="5" t="n">
        <v>0.89</v>
      </c>
      <c r="F735" s="5" t="n">
        <v>0.37</v>
      </c>
      <c r="G735" s="5" t="n">
        <v>1</v>
      </c>
      <c r="H735" s="5" t="n">
        <v>0.24</v>
      </c>
      <c r="I735" s="5" t="n">
        <v>1</v>
      </c>
      <c r="J735" s="5" t="n">
        <v>1.59</v>
      </c>
      <c r="K735" s="5" t="n">
        <v>1</v>
      </c>
      <c r="L735" s="5" t="n">
        <v>129.6</v>
      </c>
      <c r="M735" s="5" t="n">
        <v>0.86</v>
      </c>
    </row>
    <row r="736" customFormat="false" ht="13.2" hidden="false" customHeight="false" outlineLevel="0" collapsed="false">
      <c r="A736" s="5" t="s">
        <v>1164</v>
      </c>
      <c r="B736" s="5" t="n">
        <v>246.88</v>
      </c>
      <c r="C736" s="5" t="n">
        <v>-0.86</v>
      </c>
      <c r="D736" s="5" t="n">
        <v>219.09</v>
      </c>
      <c r="E736" s="5" t="n">
        <v>-0.74</v>
      </c>
      <c r="F736" s="5" t="n">
        <v>5.37</v>
      </c>
      <c r="G736" s="5" t="n">
        <v>0.14</v>
      </c>
      <c r="H736" s="5" t="n">
        <v>0.99</v>
      </c>
      <c r="I736" s="5" t="n">
        <v>-0.43</v>
      </c>
      <c r="J736" s="5" t="n">
        <v>3.35</v>
      </c>
      <c r="K736" s="5" t="n">
        <v>-0.86</v>
      </c>
      <c r="L736" s="5" t="n">
        <v>478.75</v>
      </c>
      <c r="M736" s="5" t="n">
        <v>-0.78</v>
      </c>
    </row>
    <row r="737" customFormat="false" ht="13.2" hidden="false" customHeight="false" outlineLevel="0" collapsed="false">
      <c r="A737" s="5" t="s">
        <v>1165</v>
      </c>
      <c r="B737" s="5" t="n">
        <v>140.35</v>
      </c>
      <c r="C737" s="5" t="n">
        <v>-0.31</v>
      </c>
      <c r="D737" s="5" t="n">
        <v>432.65</v>
      </c>
      <c r="E737" s="5" t="n">
        <v>-0.75</v>
      </c>
      <c r="F737" s="5" t="n">
        <v>7.92</v>
      </c>
      <c r="G737" s="5" t="n">
        <v>-0.23</v>
      </c>
      <c r="H737" s="5" t="n">
        <v>0.7</v>
      </c>
      <c r="I737" s="5" t="n">
        <v>-0.6</v>
      </c>
      <c r="J737" s="5" t="n">
        <v>5.39</v>
      </c>
      <c r="K737" s="5" t="n">
        <v>-0.64</v>
      </c>
      <c r="L737" s="5" t="n">
        <v>442.46</v>
      </c>
      <c r="M737" s="5" t="n">
        <v>-0.55</v>
      </c>
    </row>
    <row r="738" customFormat="false" ht="13.2" hidden="false" customHeight="false" outlineLevel="0" collapsed="false">
      <c r="A738" s="5" t="s">
        <v>1166</v>
      </c>
      <c r="B738" s="5" t="n">
        <v>326.82</v>
      </c>
      <c r="C738" s="5" t="n">
        <v>1</v>
      </c>
      <c r="D738" s="5" t="n">
        <v>271.9</v>
      </c>
      <c r="E738" s="5" t="n">
        <v>0.99</v>
      </c>
      <c r="F738" s="5" t="n">
        <v>431.66</v>
      </c>
      <c r="G738" s="5" t="n">
        <v>1</v>
      </c>
      <c r="H738" s="5" t="n">
        <v>134.85</v>
      </c>
      <c r="I738" s="5" t="n">
        <v>0.99</v>
      </c>
      <c r="J738" s="5" t="n">
        <v>46.42</v>
      </c>
      <c r="K738" s="5" t="n">
        <v>0.94</v>
      </c>
      <c r="L738" s="5" t="n">
        <v>46.4</v>
      </c>
      <c r="M738" s="5" t="n">
        <v>1</v>
      </c>
    </row>
    <row r="739" customFormat="false" ht="13.2" hidden="false" customHeight="false" outlineLevel="0" collapsed="false">
      <c r="A739" s="5" t="s">
        <v>1167</v>
      </c>
      <c r="B739" s="5" t="n">
        <v>604.08</v>
      </c>
      <c r="C739" s="5" t="n">
        <v>-0.39</v>
      </c>
      <c r="D739" s="5" t="n">
        <v>700.37</v>
      </c>
      <c r="E739" s="5" t="n">
        <v>-0.14</v>
      </c>
      <c r="F739" s="5" t="n">
        <v>50.8</v>
      </c>
      <c r="G739" s="5" t="n">
        <v>-0.57</v>
      </c>
      <c r="H739" s="5" t="n">
        <v>2.87</v>
      </c>
      <c r="I739" s="5" t="n">
        <v>0.38</v>
      </c>
      <c r="J739" s="5" t="n">
        <v>10.09</v>
      </c>
      <c r="K739" s="5" t="n">
        <v>0.32</v>
      </c>
      <c r="L739" s="5" t="n">
        <v>983.39</v>
      </c>
      <c r="M739" s="5" t="n">
        <v>0.22</v>
      </c>
    </row>
    <row r="740" customFormat="false" ht="13.2" hidden="false" customHeight="false" outlineLevel="0" collapsed="false">
      <c r="A740" s="5" t="s">
        <v>1168</v>
      </c>
      <c r="B740" s="5" t="n">
        <v>94.72</v>
      </c>
      <c r="C740" s="5" t="n">
        <v>1</v>
      </c>
      <c r="D740" s="5" t="n">
        <v>93.66</v>
      </c>
      <c r="E740" s="5" t="n">
        <v>1</v>
      </c>
      <c r="F740" s="5" t="n">
        <v>169.21</v>
      </c>
      <c r="G740" s="5" t="n">
        <v>1</v>
      </c>
      <c r="H740" s="5" t="n">
        <v>49.75</v>
      </c>
      <c r="I740" s="5" t="n">
        <v>1</v>
      </c>
      <c r="J740" s="5" t="n">
        <v>18.57</v>
      </c>
      <c r="K740" s="5" t="n">
        <v>0.99</v>
      </c>
      <c r="L740" s="5" t="n">
        <v>19.79</v>
      </c>
      <c r="M740" s="5" t="n">
        <v>1</v>
      </c>
    </row>
    <row r="741" customFormat="false" ht="13.2" hidden="false" customHeight="false" outlineLevel="0" collapsed="false">
      <c r="A741" s="5" t="s">
        <v>1169</v>
      </c>
      <c r="B741" s="5" t="n">
        <v>80.36</v>
      </c>
      <c r="C741" s="5" t="n">
        <v>1</v>
      </c>
      <c r="D741" s="5" t="n">
        <v>101.39</v>
      </c>
      <c r="E741" s="5" t="n">
        <v>1</v>
      </c>
      <c r="F741" s="5" t="n">
        <v>150.55</v>
      </c>
      <c r="G741" s="5" t="n">
        <v>1</v>
      </c>
      <c r="H741" s="5" t="n">
        <v>32.42</v>
      </c>
      <c r="I741" s="5" t="n">
        <v>1</v>
      </c>
      <c r="J741" s="5" t="n">
        <v>13.06</v>
      </c>
      <c r="K741" s="5" t="n">
        <v>1</v>
      </c>
      <c r="L741" s="5" t="n">
        <v>13.58</v>
      </c>
      <c r="M741" s="5" t="n">
        <v>1</v>
      </c>
    </row>
    <row r="742" customFormat="false" ht="13.2" hidden="false" customHeight="false" outlineLevel="0" collapsed="false">
      <c r="A742" s="5" t="s">
        <v>1170</v>
      </c>
      <c r="B742" s="5" t="n">
        <v>345.66</v>
      </c>
      <c r="C742" s="5" t="n">
        <v>-0.12</v>
      </c>
      <c r="D742" s="5" t="n">
        <v>442.65</v>
      </c>
      <c r="E742" s="5" t="n">
        <v>-0.19</v>
      </c>
      <c r="F742" s="5" t="n">
        <v>47.88</v>
      </c>
      <c r="G742" s="5" t="n">
        <v>0.65</v>
      </c>
      <c r="H742" s="5" t="n">
        <v>1.41</v>
      </c>
      <c r="I742" s="5" t="n">
        <v>0.11</v>
      </c>
      <c r="J742" s="5" t="n">
        <v>8.31</v>
      </c>
      <c r="K742" s="5" t="n">
        <v>-0.24</v>
      </c>
      <c r="L742" s="5" t="n">
        <v>828.78</v>
      </c>
      <c r="M742" s="5" t="n">
        <v>-0.41</v>
      </c>
    </row>
    <row r="743" customFormat="false" ht="13.2" hidden="false" customHeight="false" outlineLevel="0" collapsed="false">
      <c r="A743" s="5" t="s">
        <v>1171</v>
      </c>
      <c r="B743" s="5" t="n">
        <v>75.96</v>
      </c>
      <c r="C743" s="5" t="n">
        <v>1</v>
      </c>
      <c r="D743" s="5" t="n">
        <v>41.44</v>
      </c>
      <c r="E743" s="5" t="n">
        <v>1</v>
      </c>
      <c r="F743" s="5" t="n">
        <v>117.83</v>
      </c>
      <c r="G743" s="5" t="n">
        <v>1</v>
      </c>
      <c r="H743" s="5" t="n">
        <v>64.18</v>
      </c>
      <c r="I743" s="5" t="n">
        <v>1</v>
      </c>
      <c r="J743" s="5" t="n">
        <v>14.97</v>
      </c>
      <c r="K743" s="5" t="n">
        <v>0.98</v>
      </c>
      <c r="L743" s="5" t="n">
        <v>22.33</v>
      </c>
      <c r="M743" s="5" t="n">
        <v>1</v>
      </c>
    </row>
    <row r="744" customFormat="false" ht="13.2" hidden="false" customHeight="false" outlineLevel="0" collapsed="false">
      <c r="A744" s="5" t="s">
        <v>1172</v>
      </c>
      <c r="B744" s="5" t="n">
        <v>84.3</v>
      </c>
      <c r="C744" s="5" t="n">
        <v>0.97</v>
      </c>
      <c r="D744" s="5" t="n">
        <v>60.81</v>
      </c>
      <c r="E744" s="5" t="n">
        <v>0.99</v>
      </c>
      <c r="F744" s="5" t="n">
        <v>78.85</v>
      </c>
      <c r="G744" s="5" t="n">
        <v>0.98</v>
      </c>
      <c r="H744" s="5" t="n">
        <v>43.9</v>
      </c>
      <c r="I744" s="5" t="n">
        <v>0.99</v>
      </c>
      <c r="J744" s="5" t="n">
        <v>17.13</v>
      </c>
      <c r="K744" s="5" t="n">
        <v>1</v>
      </c>
      <c r="L744" s="5" t="n">
        <v>21.7</v>
      </c>
      <c r="M744" s="5" t="n">
        <v>0.91</v>
      </c>
    </row>
    <row r="745" customFormat="false" ht="13.2" hidden="false" customHeight="false" outlineLevel="0" collapsed="false">
      <c r="A745" s="5" t="s">
        <v>1173</v>
      </c>
      <c r="B745" s="5" t="n">
        <v>59.98</v>
      </c>
      <c r="C745" s="5" t="n">
        <v>1</v>
      </c>
      <c r="D745" s="5" t="n">
        <v>36.61</v>
      </c>
      <c r="E745" s="5" t="n">
        <v>1</v>
      </c>
      <c r="F745" s="5" t="n">
        <v>69.52</v>
      </c>
      <c r="G745" s="5" t="n">
        <v>1</v>
      </c>
      <c r="H745" s="5" t="n">
        <v>44.89</v>
      </c>
      <c r="I745" s="5" t="n">
        <v>1</v>
      </c>
      <c r="J745" s="5" t="n">
        <v>13.66</v>
      </c>
      <c r="K745" s="5" t="n">
        <v>1</v>
      </c>
      <c r="L745" s="5" t="n">
        <v>19.92</v>
      </c>
      <c r="M745" s="5" t="n">
        <v>1</v>
      </c>
    </row>
    <row r="746" customFormat="false" ht="13.2" hidden="false" customHeight="false" outlineLevel="0" collapsed="false">
      <c r="A746" s="5" t="s">
        <v>1174</v>
      </c>
      <c r="B746" s="5" t="n">
        <v>76.89</v>
      </c>
      <c r="C746" s="5" t="n">
        <v>1</v>
      </c>
      <c r="D746" s="5" t="n">
        <v>64.93</v>
      </c>
      <c r="E746" s="5" t="n">
        <v>1</v>
      </c>
      <c r="F746" s="5" t="n">
        <v>121.41</v>
      </c>
      <c r="G746" s="5" t="n">
        <v>1</v>
      </c>
      <c r="H746" s="5" t="n">
        <v>35.45</v>
      </c>
      <c r="I746" s="5" t="n">
        <v>1</v>
      </c>
      <c r="J746" s="5" t="n">
        <v>16.41</v>
      </c>
      <c r="K746" s="5" t="n">
        <v>1</v>
      </c>
      <c r="L746" s="5" t="n">
        <v>22.33</v>
      </c>
      <c r="M746" s="5" t="n">
        <v>1</v>
      </c>
    </row>
    <row r="747" customFormat="false" ht="13.2" hidden="false" customHeight="false" outlineLevel="0" collapsed="false">
      <c r="A747" s="5" t="s">
        <v>1175</v>
      </c>
      <c r="B747" s="5" t="n">
        <v>122.17</v>
      </c>
      <c r="C747" s="5" t="n">
        <v>1</v>
      </c>
      <c r="D747" s="5" t="n">
        <v>115.48</v>
      </c>
      <c r="E747" s="5" t="n">
        <v>1</v>
      </c>
      <c r="F747" s="5" t="n">
        <v>228.5</v>
      </c>
      <c r="G747" s="5" t="n">
        <v>1</v>
      </c>
      <c r="H747" s="5" t="n">
        <v>142</v>
      </c>
      <c r="I747" s="5" t="n">
        <v>1</v>
      </c>
      <c r="J747" s="5" t="n">
        <v>27.25</v>
      </c>
      <c r="K747" s="5" t="n">
        <v>0.99</v>
      </c>
      <c r="L747" s="5" t="n">
        <v>76.05</v>
      </c>
      <c r="M747" s="5" t="n">
        <v>1</v>
      </c>
    </row>
    <row r="748" customFormat="false" ht="13.2" hidden="false" customHeight="false" outlineLevel="0" collapsed="false">
      <c r="A748" s="5" t="s">
        <v>1176</v>
      </c>
      <c r="B748" s="5" t="n">
        <v>58.83</v>
      </c>
      <c r="C748" s="5" t="n">
        <v>0.97</v>
      </c>
      <c r="D748" s="5" t="n">
        <v>72.39</v>
      </c>
      <c r="E748" s="5" t="n">
        <v>1</v>
      </c>
      <c r="F748" s="5" t="n">
        <v>93.8</v>
      </c>
      <c r="G748" s="5" t="n">
        <v>1</v>
      </c>
      <c r="H748" s="5" t="n">
        <v>25.37</v>
      </c>
      <c r="I748" s="5" t="n">
        <v>1</v>
      </c>
      <c r="J748" s="5" t="n">
        <v>5.63</v>
      </c>
      <c r="K748" s="5" t="n">
        <v>0.96</v>
      </c>
      <c r="L748" s="5" t="n">
        <v>15.54</v>
      </c>
      <c r="M748" s="5" t="n">
        <v>0.97</v>
      </c>
    </row>
    <row r="749" customFormat="false" ht="13.2" hidden="false" customHeight="false" outlineLevel="0" collapsed="false">
      <c r="A749" s="5" t="s">
        <v>1177</v>
      </c>
      <c r="B749" s="5" t="n">
        <v>90.32</v>
      </c>
      <c r="C749" s="5" t="n">
        <v>1</v>
      </c>
      <c r="D749" s="5" t="n">
        <v>86.48</v>
      </c>
      <c r="E749" s="5" t="n">
        <v>1</v>
      </c>
      <c r="F749" s="5" t="n">
        <v>142.5</v>
      </c>
      <c r="G749" s="5" t="n">
        <v>1</v>
      </c>
      <c r="H749" s="5" t="n">
        <v>38.22</v>
      </c>
      <c r="I749" s="5" t="n">
        <v>0.99</v>
      </c>
      <c r="J749" s="5" t="n">
        <v>11.67</v>
      </c>
      <c r="K749" s="5" t="n">
        <v>0.96</v>
      </c>
      <c r="L749" s="5" t="n">
        <v>14.55</v>
      </c>
      <c r="M749" s="5" t="n">
        <v>0.97</v>
      </c>
    </row>
    <row r="750" customFormat="false" ht="13.2" hidden="false" customHeight="false" outlineLevel="0" collapsed="false">
      <c r="A750" s="5" t="s">
        <v>1178</v>
      </c>
      <c r="B750" s="5" t="n">
        <v>167.68</v>
      </c>
      <c r="C750" s="5" t="n">
        <v>1</v>
      </c>
      <c r="D750" s="5" t="n">
        <v>168.53</v>
      </c>
      <c r="E750" s="5" t="n">
        <v>1</v>
      </c>
      <c r="F750" s="5" t="n">
        <v>457.52</v>
      </c>
      <c r="G750" s="5" t="n">
        <v>1</v>
      </c>
      <c r="H750" s="5" t="n">
        <v>171.32</v>
      </c>
      <c r="I750" s="5" t="n">
        <v>1</v>
      </c>
      <c r="J750" s="5" t="n">
        <v>26.04</v>
      </c>
      <c r="K750" s="5" t="n">
        <v>1</v>
      </c>
      <c r="L750" s="5" t="n">
        <v>52.24</v>
      </c>
      <c r="M750" s="5" t="n">
        <v>1</v>
      </c>
    </row>
    <row r="751" customFormat="false" ht="13.2" hidden="false" customHeight="false" outlineLevel="0" collapsed="false">
      <c r="A751" s="5" t="s">
        <v>1179</v>
      </c>
      <c r="B751" s="5" t="n">
        <v>53.96</v>
      </c>
      <c r="C751" s="5" t="n">
        <v>0.98</v>
      </c>
      <c r="D751" s="5" t="n">
        <v>96.42</v>
      </c>
      <c r="E751" s="5" t="n">
        <v>1</v>
      </c>
      <c r="F751" s="5" t="n">
        <v>98.15</v>
      </c>
      <c r="G751" s="5" t="n">
        <v>1</v>
      </c>
      <c r="H751" s="5" t="n">
        <v>46.79</v>
      </c>
      <c r="I751" s="5" t="n">
        <v>0.96</v>
      </c>
      <c r="J751" s="5" t="n">
        <v>10.06</v>
      </c>
      <c r="K751" s="5" t="n">
        <v>0.98</v>
      </c>
      <c r="L751" s="5" t="n">
        <v>15.23</v>
      </c>
      <c r="M751" s="5" t="n">
        <v>1</v>
      </c>
    </row>
    <row r="752" customFormat="false" ht="13.2" hidden="false" customHeight="false" outlineLevel="0" collapsed="false">
      <c r="A752" s="5" t="s">
        <v>1180</v>
      </c>
      <c r="B752" s="5" t="n">
        <v>1808.76</v>
      </c>
      <c r="C752" s="5" t="n">
        <v>1</v>
      </c>
      <c r="D752" s="5" t="n">
        <v>1551.31</v>
      </c>
      <c r="E752" s="5" t="n">
        <v>1</v>
      </c>
      <c r="F752" s="5" t="n">
        <v>2575.78</v>
      </c>
      <c r="G752" s="5" t="n">
        <v>1</v>
      </c>
      <c r="H752" s="5" t="n">
        <v>624.1</v>
      </c>
      <c r="I752" s="5" t="n">
        <v>1</v>
      </c>
      <c r="J752" s="5" t="n">
        <v>235.46</v>
      </c>
      <c r="K752" s="5" t="n">
        <v>1</v>
      </c>
      <c r="L752" s="5" t="n">
        <v>249.65</v>
      </c>
      <c r="M752" s="5" t="n">
        <v>1</v>
      </c>
    </row>
    <row r="753" customFormat="false" ht="13.2" hidden="false" customHeight="false" outlineLevel="0" collapsed="false">
      <c r="A753" s="5" t="s">
        <v>1181</v>
      </c>
      <c r="B753" s="5" t="n">
        <v>232.52</v>
      </c>
      <c r="C753" s="5" t="n">
        <v>1</v>
      </c>
      <c r="D753" s="5" t="n">
        <v>202.24</v>
      </c>
      <c r="E753" s="5" t="n">
        <v>1</v>
      </c>
      <c r="F753" s="5" t="n">
        <v>325.38</v>
      </c>
      <c r="G753" s="5" t="n">
        <v>1</v>
      </c>
      <c r="H753" s="5" t="n">
        <v>71.81</v>
      </c>
      <c r="I753" s="5" t="n">
        <v>1</v>
      </c>
      <c r="J753" s="5" t="n">
        <v>47.92</v>
      </c>
      <c r="K753" s="5" t="n">
        <v>1</v>
      </c>
      <c r="L753" s="5" t="n">
        <v>46.95</v>
      </c>
      <c r="M753" s="5" t="n">
        <v>1</v>
      </c>
    </row>
    <row r="754" customFormat="false" ht="13.2" hidden="false" customHeight="false" outlineLevel="0" collapsed="false">
      <c r="A754" s="5" t="s">
        <v>1182</v>
      </c>
      <c r="B754" s="5" t="n">
        <v>82.1</v>
      </c>
      <c r="C754" s="5" t="n">
        <v>1</v>
      </c>
      <c r="D754" s="5" t="n">
        <v>66.31</v>
      </c>
      <c r="E754" s="5" t="n">
        <v>1</v>
      </c>
      <c r="F754" s="5" t="n">
        <v>155.66</v>
      </c>
      <c r="G754" s="5" t="n">
        <v>1</v>
      </c>
      <c r="H754" s="5" t="n">
        <v>31.5</v>
      </c>
      <c r="I754" s="5" t="n">
        <v>1</v>
      </c>
      <c r="J754" s="5" t="n">
        <v>13.06</v>
      </c>
      <c r="K754" s="5" t="n">
        <v>1</v>
      </c>
      <c r="L754" s="5" t="n">
        <v>8.37</v>
      </c>
      <c r="M754" s="5" t="n">
        <v>1</v>
      </c>
    </row>
    <row r="755" customFormat="false" ht="13.2" hidden="false" customHeight="false" outlineLevel="0" collapsed="false">
      <c r="A755" s="5" t="s">
        <v>1183</v>
      </c>
      <c r="B755" s="5" t="n">
        <v>80.83</v>
      </c>
      <c r="C755" s="5" t="n">
        <v>1</v>
      </c>
      <c r="D755" s="5" t="n">
        <v>75.98</v>
      </c>
      <c r="E755" s="5" t="n">
        <v>1</v>
      </c>
      <c r="F755" s="5" t="n">
        <v>132.14</v>
      </c>
      <c r="G755" s="5" t="n">
        <v>1</v>
      </c>
      <c r="H755" s="5" t="n">
        <v>44.82</v>
      </c>
      <c r="I755" s="5" t="n">
        <v>1</v>
      </c>
      <c r="J755" s="5" t="n">
        <v>11.62</v>
      </c>
      <c r="K755" s="5" t="n">
        <v>1</v>
      </c>
      <c r="L755" s="5" t="n">
        <v>24.74</v>
      </c>
      <c r="M755" s="5" t="n">
        <v>1</v>
      </c>
    </row>
    <row r="756" customFormat="false" ht="13.2" hidden="false" customHeight="false" outlineLevel="0" collapsed="false">
      <c r="A756" s="5" t="s">
        <v>1184</v>
      </c>
      <c r="B756" s="5" t="n">
        <v>96.46</v>
      </c>
      <c r="C756" s="5" t="n">
        <v>0.55</v>
      </c>
      <c r="D756" s="5" t="n">
        <v>125.15</v>
      </c>
      <c r="E756" s="5" t="n">
        <v>0.24</v>
      </c>
      <c r="F756" s="5" t="n">
        <v>12.65</v>
      </c>
      <c r="G756" s="5" t="n">
        <v>0.56</v>
      </c>
      <c r="H756" s="5" t="n">
        <v>0.56</v>
      </c>
      <c r="I756" s="5" t="n">
        <v>0.2</v>
      </c>
      <c r="J756" s="5" t="n">
        <v>3.41</v>
      </c>
      <c r="K756" s="5" t="n">
        <v>-0.03</v>
      </c>
      <c r="L756" s="5" t="n">
        <v>267.74</v>
      </c>
      <c r="M756" s="5" t="n">
        <v>0</v>
      </c>
    </row>
    <row r="757" customFormat="false" ht="13.2" hidden="false" customHeight="false" outlineLevel="0" collapsed="false">
      <c r="A757" s="5" t="s">
        <v>1185</v>
      </c>
      <c r="B757" s="5" t="n">
        <v>101.9</v>
      </c>
      <c r="C757" s="5" t="n">
        <v>1</v>
      </c>
      <c r="D757" s="5" t="n">
        <v>74.6</v>
      </c>
      <c r="E757" s="5" t="n">
        <v>1</v>
      </c>
      <c r="F757" s="5" t="n">
        <v>67.09</v>
      </c>
      <c r="G757" s="5" t="n">
        <v>1</v>
      </c>
      <c r="H757" s="5" t="n">
        <v>32.98</v>
      </c>
      <c r="I757" s="5" t="n">
        <v>1</v>
      </c>
      <c r="J757" s="5" t="n">
        <v>13.42</v>
      </c>
      <c r="K757" s="5" t="n">
        <v>1</v>
      </c>
      <c r="L757" s="5" t="n">
        <v>17.76</v>
      </c>
      <c r="M757" s="5" t="n">
        <v>1</v>
      </c>
    </row>
    <row r="758" customFormat="false" ht="13.2" hidden="false" customHeight="false" outlineLevel="0" collapsed="false">
      <c r="A758" s="5" t="s">
        <v>1186</v>
      </c>
      <c r="B758" s="5" t="n">
        <v>113.45</v>
      </c>
      <c r="C758" s="5" t="n">
        <v>1</v>
      </c>
      <c r="D758" s="5" t="n">
        <v>95.41</v>
      </c>
      <c r="E758" s="5" t="n">
        <v>1</v>
      </c>
      <c r="F758" s="5" t="n">
        <v>186.66</v>
      </c>
      <c r="G758" s="5" t="n">
        <v>1</v>
      </c>
      <c r="H758" s="5" t="n">
        <v>60.93</v>
      </c>
      <c r="I758" s="5" t="n">
        <v>1</v>
      </c>
      <c r="J758" s="5" t="n">
        <v>14.2</v>
      </c>
      <c r="K758" s="5" t="n">
        <v>1</v>
      </c>
      <c r="L758" s="5" t="n">
        <v>24.56</v>
      </c>
      <c r="M758" s="5" t="n">
        <v>0.98</v>
      </c>
    </row>
    <row r="759" customFormat="false" ht="13.2" hidden="false" customHeight="false" outlineLevel="0" collapsed="false">
      <c r="A759" s="5" t="s">
        <v>1187</v>
      </c>
      <c r="B759" s="5" t="n">
        <v>70.52</v>
      </c>
      <c r="C759" s="5" t="n">
        <v>1</v>
      </c>
      <c r="D759" s="5" t="n">
        <v>60.74</v>
      </c>
      <c r="E759" s="5" t="n">
        <v>1</v>
      </c>
      <c r="F759" s="5" t="n">
        <v>115.19</v>
      </c>
      <c r="G759" s="5" t="n">
        <v>1</v>
      </c>
      <c r="H759" s="5" t="n">
        <v>60</v>
      </c>
      <c r="I759" s="5" t="n">
        <v>1</v>
      </c>
      <c r="J759" s="5" t="n">
        <v>16.99</v>
      </c>
      <c r="K759" s="5" t="n">
        <v>0.99</v>
      </c>
      <c r="L759" s="5" t="n">
        <v>19.67</v>
      </c>
      <c r="M759" s="5" t="n">
        <v>1</v>
      </c>
    </row>
    <row r="760" customFormat="false" ht="13.2" hidden="false" customHeight="false" outlineLevel="0" collapsed="false">
      <c r="A760" s="5" t="s">
        <v>1188</v>
      </c>
      <c r="B760" s="5" t="n">
        <v>92.41</v>
      </c>
      <c r="C760" s="5" t="n">
        <v>1</v>
      </c>
      <c r="D760" s="5" t="n">
        <v>53.6</v>
      </c>
      <c r="E760" s="5" t="n">
        <v>1</v>
      </c>
      <c r="F760" s="5" t="n">
        <v>116.81</v>
      </c>
      <c r="G760" s="5" t="n">
        <v>1</v>
      </c>
      <c r="H760" s="5" t="n">
        <v>38.34</v>
      </c>
      <c r="I760" s="5" t="n">
        <v>1</v>
      </c>
      <c r="J760" s="5" t="n">
        <v>11.14</v>
      </c>
      <c r="K760" s="5" t="n">
        <v>1</v>
      </c>
      <c r="L760" s="5" t="n">
        <v>18.65</v>
      </c>
      <c r="M760" s="5" t="n">
        <v>1</v>
      </c>
    </row>
    <row r="761" customFormat="false" ht="13.2" hidden="false" customHeight="false" outlineLevel="0" collapsed="false">
      <c r="A761" s="5" t="s">
        <v>1189</v>
      </c>
      <c r="B761" s="5" t="n">
        <v>242.02</v>
      </c>
      <c r="C761" s="5" t="n">
        <v>-0.86</v>
      </c>
      <c r="D761" s="5" t="n">
        <v>373.81</v>
      </c>
      <c r="E761" s="5" t="n">
        <v>-0.71</v>
      </c>
      <c r="F761" s="5" t="n">
        <v>16.1</v>
      </c>
      <c r="G761" s="5" t="n">
        <v>-0.56</v>
      </c>
      <c r="H761" s="5" t="n">
        <v>0.85</v>
      </c>
      <c r="I761" s="5" t="n">
        <v>-1</v>
      </c>
      <c r="J761" s="5" t="n">
        <v>6.95</v>
      </c>
      <c r="K761" s="5" t="n">
        <v>-0.76</v>
      </c>
      <c r="L761" s="5" t="n">
        <v>600.57</v>
      </c>
      <c r="M761" s="5" t="n">
        <v>-0.67</v>
      </c>
    </row>
    <row r="762" customFormat="false" ht="13.2" hidden="false" customHeight="false" outlineLevel="0" collapsed="false">
      <c r="A762" s="5" t="s">
        <v>1190</v>
      </c>
      <c r="B762" s="5" t="n">
        <v>91.71</v>
      </c>
      <c r="C762" s="5" t="n">
        <v>1</v>
      </c>
      <c r="D762" s="5" t="n">
        <v>71</v>
      </c>
      <c r="E762" s="5" t="n">
        <v>1</v>
      </c>
      <c r="F762" s="5" t="n">
        <v>86.65</v>
      </c>
      <c r="G762" s="5" t="n">
        <v>1</v>
      </c>
      <c r="H762" s="5" t="n">
        <v>45.31</v>
      </c>
      <c r="I762" s="5" t="n">
        <v>1</v>
      </c>
      <c r="J762" s="5" t="n">
        <v>14.26</v>
      </c>
      <c r="K762" s="5" t="n">
        <v>1</v>
      </c>
      <c r="L762" s="5" t="n">
        <v>19.03</v>
      </c>
      <c r="M762" s="5" t="n">
        <v>1</v>
      </c>
    </row>
    <row r="763" customFormat="false" ht="13.2" hidden="false" customHeight="false" outlineLevel="0" collapsed="false">
      <c r="A763" s="5" t="s">
        <v>1191</v>
      </c>
      <c r="B763" s="5" t="n">
        <v>245.03</v>
      </c>
      <c r="C763" s="5" t="n">
        <v>-0.78</v>
      </c>
      <c r="D763" s="5" t="n">
        <v>475.75</v>
      </c>
      <c r="E763" s="5" t="n">
        <v>-0.84</v>
      </c>
      <c r="F763" s="5" t="n">
        <v>6.13</v>
      </c>
      <c r="G763" s="5" t="n">
        <v>-0.25</v>
      </c>
      <c r="H763" s="5" t="n">
        <v>0.7</v>
      </c>
      <c r="I763" s="5" t="n">
        <v>0.2</v>
      </c>
      <c r="J763" s="5" t="n">
        <v>4.31</v>
      </c>
      <c r="K763" s="5" t="n">
        <v>-0.67</v>
      </c>
      <c r="L763" s="5" t="n">
        <v>298.44</v>
      </c>
      <c r="M763" s="5" t="n">
        <v>-0.53</v>
      </c>
    </row>
    <row r="764" customFormat="false" ht="13.2" hidden="false" customHeight="false" outlineLevel="0" collapsed="false">
      <c r="A764" s="5" t="s">
        <v>1192</v>
      </c>
      <c r="B764" s="5" t="n">
        <v>145.56</v>
      </c>
      <c r="C764" s="5" t="n">
        <v>0.99</v>
      </c>
      <c r="D764" s="5" t="n">
        <v>89.24</v>
      </c>
      <c r="E764" s="5" t="n">
        <v>1</v>
      </c>
      <c r="F764" s="5" t="n">
        <v>192.98</v>
      </c>
      <c r="G764" s="5" t="n">
        <v>1</v>
      </c>
      <c r="H764" s="5" t="n">
        <v>48.06</v>
      </c>
      <c r="I764" s="5" t="n">
        <v>0.99</v>
      </c>
      <c r="J764" s="5" t="n">
        <v>17.91</v>
      </c>
      <c r="K764" s="5" t="n">
        <v>1</v>
      </c>
      <c r="L764" s="5" t="n">
        <v>22.21</v>
      </c>
      <c r="M764" s="5" t="n">
        <v>0.99</v>
      </c>
    </row>
    <row r="765" customFormat="false" ht="13.2" hidden="false" customHeight="false" outlineLevel="0" collapsed="false">
      <c r="A765" s="5" t="s">
        <v>1193</v>
      </c>
      <c r="B765" s="5" t="n">
        <v>140.81</v>
      </c>
      <c r="C765" s="5" t="n">
        <v>-0.93</v>
      </c>
      <c r="D765" s="5" t="n">
        <v>183.45</v>
      </c>
      <c r="E765" s="5" t="n">
        <v>-0.91</v>
      </c>
      <c r="F765" s="5" t="n">
        <v>6.39</v>
      </c>
      <c r="G765" s="5" t="n">
        <v>-0.84</v>
      </c>
      <c r="H765" s="5" t="n">
        <v>0.28</v>
      </c>
      <c r="I765" s="5" t="n">
        <v>0</v>
      </c>
      <c r="J765" s="5" t="n">
        <v>6.59</v>
      </c>
      <c r="K765" s="5" t="n">
        <v>-1</v>
      </c>
      <c r="L765" s="5" t="n">
        <v>515.68</v>
      </c>
      <c r="M765" s="5" t="n">
        <v>-0.97</v>
      </c>
    </row>
    <row r="766" customFormat="false" ht="13.2" hidden="false" customHeight="false" outlineLevel="0" collapsed="false">
      <c r="A766" s="5" t="s">
        <v>1194</v>
      </c>
      <c r="B766" s="5" t="n">
        <v>91.06</v>
      </c>
      <c r="C766" s="5" t="n">
        <v>-0.84</v>
      </c>
      <c r="D766" s="5" t="n">
        <v>106.09</v>
      </c>
      <c r="E766" s="5" t="n">
        <v>-0.7</v>
      </c>
      <c r="F766" s="5" t="n">
        <v>3.83</v>
      </c>
      <c r="G766" s="5" t="n">
        <v>0.2</v>
      </c>
      <c r="H766" s="5" t="n">
        <v>0.7</v>
      </c>
      <c r="I766" s="5" t="n">
        <v>0.33</v>
      </c>
      <c r="J766" s="5" t="n">
        <v>2.52</v>
      </c>
      <c r="K766" s="5" t="n">
        <v>-0.33</v>
      </c>
      <c r="L766" s="5" t="n">
        <v>227.43</v>
      </c>
      <c r="M766" s="5" t="n">
        <v>-0.86</v>
      </c>
    </row>
    <row r="767" customFormat="false" ht="13.2" hidden="false" customHeight="false" outlineLevel="0" collapsed="false">
      <c r="A767" s="5" t="s">
        <v>1195</v>
      </c>
      <c r="B767" s="5" t="n">
        <v>456.24</v>
      </c>
      <c r="C767" s="5" t="n">
        <v>-0.84</v>
      </c>
      <c r="D767" s="5" t="n">
        <v>921.62</v>
      </c>
      <c r="E767" s="5" t="n">
        <v>-0.92</v>
      </c>
      <c r="F767" s="5" t="n">
        <v>30.67</v>
      </c>
      <c r="G767" s="5" t="n">
        <v>-0.7</v>
      </c>
      <c r="H767" s="5" t="n">
        <v>1.83</v>
      </c>
      <c r="I767" s="5" t="n">
        <v>-0.54</v>
      </c>
      <c r="J767" s="5" t="n">
        <v>9.76</v>
      </c>
      <c r="K767" s="5" t="n">
        <v>-0.95</v>
      </c>
      <c r="L767" s="5" t="n">
        <v>959.13</v>
      </c>
      <c r="M767" s="5" t="n">
        <v>-0.94</v>
      </c>
    </row>
    <row r="768" customFormat="false" ht="13.2" hidden="false" customHeight="false" outlineLevel="0" collapsed="false">
      <c r="A768" s="5" t="s">
        <v>1196</v>
      </c>
      <c r="B768" s="5" t="n">
        <v>158.41</v>
      </c>
      <c r="C768" s="5" t="n">
        <v>-0.17</v>
      </c>
      <c r="D768" s="5" t="n">
        <v>199.61</v>
      </c>
      <c r="E768" s="5" t="n">
        <v>-0.07</v>
      </c>
      <c r="F768" s="5" t="n">
        <v>22.49</v>
      </c>
      <c r="G768" s="5" t="n">
        <v>-0.73</v>
      </c>
      <c r="H768" s="5" t="n">
        <v>1.9</v>
      </c>
      <c r="I768" s="5" t="n">
        <v>-0.47</v>
      </c>
      <c r="J768" s="5" t="n">
        <v>3.35</v>
      </c>
      <c r="K768" s="5" t="n">
        <v>-0.07</v>
      </c>
      <c r="L768" s="5" t="n">
        <v>337.02</v>
      </c>
      <c r="M768" s="5" t="n">
        <v>-0.04</v>
      </c>
    </row>
    <row r="769" customFormat="false" ht="13.2" hidden="false" customHeight="false" outlineLevel="0" collapsed="false">
      <c r="A769" s="5" t="s">
        <v>1197</v>
      </c>
      <c r="B769" s="5" t="n">
        <v>51.18</v>
      </c>
      <c r="C769" s="5" t="n">
        <v>-0.91</v>
      </c>
      <c r="D769" s="5" t="n">
        <v>93.93</v>
      </c>
      <c r="E769" s="5" t="n">
        <v>-0.99</v>
      </c>
      <c r="F769" s="5" t="n">
        <v>1.53</v>
      </c>
      <c r="G769" s="5" t="n">
        <v>0</v>
      </c>
      <c r="H769" s="5" t="n">
        <v>0.14</v>
      </c>
      <c r="I769" s="5" t="n">
        <v>1</v>
      </c>
      <c r="J769" s="5" t="n">
        <v>2.88</v>
      </c>
      <c r="K769" s="5" t="n">
        <v>-1</v>
      </c>
      <c r="L769" s="5" t="n">
        <v>167.11</v>
      </c>
      <c r="M769" s="5" t="n">
        <v>-0.99</v>
      </c>
    </row>
    <row r="770" customFormat="false" ht="13.2" hidden="false" customHeight="false" outlineLevel="0" collapsed="false">
      <c r="A770" s="5" t="s">
        <v>1198</v>
      </c>
      <c r="B770" s="5" t="n">
        <v>224.18</v>
      </c>
      <c r="C770" s="5" t="n">
        <v>-0.13</v>
      </c>
      <c r="D770" s="5" t="n">
        <v>414.42</v>
      </c>
      <c r="E770" s="5" t="n">
        <v>-0.37</v>
      </c>
      <c r="F770" s="5" t="n">
        <v>22.24</v>
      </c>
      <c r="G770" s="5" t="n">
        <v>0.2</v>
      </c>
      <c r="H770" s="5" t="n">
        <v>0.42</v>
      </c>
      <c r="I770" s="5" t="n">
        <v>0.33</v>
      </c>
      <c r="J770" s="5" t="n">
        <v>4.79</v>
      </c>
      <c r="K770" s="5" t="n">
        <v>-0.3</v>
      </c>
      <c r="L770" s="5" t="n">
        <v>263.8</v>
      </c>
      <c r="M770" s="5" t="n">
        <v>-0.38</v>
      </c>
    </row>
    <row r="771" customFormat="false" ht="13.2" hidden="false" customHeight="false" outlineLevel="0" collapsed="false">
      <c r="A771" s="5" t="s">
        <v>1199</v>
      </c>
      <c r="B771" s="5" t="n">
        <v>524.87</v>
      </c>
      <c r="C771" s="5" t="n">
        <v>1</v>
      </c>
      <c r="D771" s="5" t="n">
        <v>620.25</v>
      </c>
      <c r="E771" s="5" t="n">
        <v>1</v>
      </c>
      <c r="F771" s="5" t="n">
        <v>1069.8</v>
      </c>
      <c r="G771" s="5" t="n">
        <v>1</v>
      </c>
      <c r="H771" s="5" t="n">
        <v>516.09</v>
      </c>
      <c r="I771" s="5" t="n">
        <v>1</v>
      </c>
      <c r="J771" s="5" t="n">
        <v>121.53</v>
      </c>
      <c r="K771" s="5" t="n">
        <v>1</v>
      </c>
      <c r="L771" s="5" t="n">
        <v>180.4</v>
      </c>
      <c r="M771" s="5" t="n">
        <v>1</v>
      </c>
    </row>
    <row r="772" customFormat="false" ht="13.2" hidden="false" customHeight="false" outlineLevel="0" collapsed="false">
      <c r="A772" s="5" t="s">
        <v>1200</v>
      </c>
      <c r="B772" s="5" t="n">
        <v>72.61</v>
      </c>
      <c r="C772" s="5" t="n">
        <v>0.94</v>
      </c>
      <c r="D772" s="5" t="n">
        <v>41.72</v>
      </c>
      <c r="E772" s="5" t="n">
        <v>1</v>
      </c>
      <c r="F772" s="5" t="n">
        <v>146.67</v>
      </c>
      <c r="G772" s="5" t="n">
        <v>1</v>
      </c>
      <c r="H772" s="5" t="n">
        <v>48.13</v>
      </c>
      <c r="I772" s="5" t="n">
        <v>0.98</v>
      </c>
      <c r="J772" s="5" t="n">
        <v>10.26</v>
      </c>
      <c r="K772" s="5" t="n">
        <v>0.93</v>
      </c>
      <c r="L772" s="5" t="n">
        <v>21.85</v>
      </c>
      <c r="M772" s="5" t="n">
        <v>0.95</v>
      </c>
    </row>
    <row r="773" customFormat="false" ht="13.2" hidden="false" customHeight="false" outlineLevel="0" collapsed="false">
      <c r="A773" s="5" t="s">
        <v>1201</v>
      </c>
      <c r="B773" s="5" t="n">
        <v>665.95</v>
      </c>
      <c r="C773" s="5" t="n">
        <v>1</v>
      </c>
      <c r="D773" s="5" t="n">
        <v>326.29</v>
      </c>
      <c r="E773" s="5" t="n">
        <v>1</v>
      </c>
      <c r="F773" s="5" t="n">
        <v>364.74</v>
      </c>
      <c r="G773" s="5" t="n">
        <v>1</v>
      </c>
      <c r="H773" s="5" t="n">
        <v>67.58</v>
      </c>
      <c r="I773" s="5" t="n">
        <v>1</v>
      </c>
      <c r="J773" s="5" t="n">
        <v>96.37</v>
      </c>
      <c r="K773" s="5" t="n">
        <v>1</v>
      </c>
      <c r="L773" s="5" t="n">
        <v>29.44</v>
      </c>
      <c r="M773" s="5" t="n">
        <v>1</v>
      </c>
    </row>
    <row r="774" customFormat="false" ht="13.2" hidden="false" customHeight="false" outlineLevel="0" collapsed="false">
      <c r="A774" s="5" t="s">
        <v>1202</v>
      </c>
      <c r="B774" s="5" t="n">
        <v>272.82</v>
      </c>
      <c r="C774" s="5" t="n">
        <v>-0.84</v>
      </c>
      <c r="D774" s="5" t="n">
        <v>467.19</v>
      </c>
      <c r="E774" s="5" t="n">
        <v>-0.66</v>
      </c>
      <c r="F774" s="5" t="n">
        <v>23.26</v>
      </c>
      <c r="G774" s="5" t="n">
        <v>0.08</v>
      </c>
      <c r="H774" s="5" t="n">
        <v>1.55</v>
      </c>
      <c r="I774" s="5" t="n">
        <v>-0.45</v>
      </c>
      <c r="J774" s="5" t="n">
        <v>15.93</v>
      </c>
      <c r="K774" s="5" t="n">
        <v>-0.82</v>
      </c>
      <c r="L774" s="5" t="n">
        <v>1191.81</v>
      </c>
      <c r="M774" s="5" t="n">
        <v>-0.88</v>
      </c>
    </row>
    <row r="775" customFormat="false" ht="13.2" hidden="false" customHeight="false" outlineLevel="0" collapsed="false">
      <c r="A775" s="5" t="s">
        <v>1203</v>
      </c>
      <c r="B775" s="5" t="n">
        <v>280.69</v>
      </c>
      <c r="C775" s="5" t="n">
        <v>1</v>
      </c>
      <c r="D775" s="5" t="n">
        <v>199.2</v>
      </c>
      <c r="E775" s="5" t="n">
        <v>1</v>
      </c>
      <c r="F775" s="5" t="n">
        <v>408.44</v>
      </c>
      <c r="G775" s="5" t="n">
        <v>1</v>
      </c>
      <c r="H775" s="5" t="n">
        <v>145.45</v>
      </c>
      <c r="I775" s="5" t="n">
        <v>1</v>
      </c>
      <c r="J775" s="5" t="n">
        <v>46.96</v>
      </c>
      <c r="K775" s="5" t="n">
        <v>1</v>
      </c>
      <c r="L775" s="5" t="n">
        <v>64.84</v>
      </c>
      <c r="M775" s="5" t="n">
        <v>1</v>
      </c>
    </row>
    <row r="776" customFormat="false" ht="13.2" hidden="false" customHeight="false" outlineLevel="0" collapsed="false">
      <c r="A776" s="5" t="s">
        <v>1204</v>
      </c>
      <c r="B776" s="5" t="n">
        <v>78.05</v>
      </c>
      <c r="C776" s="5" t="n">
        <v>1</v>
      </c>
      <c r="D776" s="5" t="n">
        <v>68.52</v>
      </c>
      <c r="E776" s="5" t="n">
        <v>1</v>
      </c>
      <c r="F776" s="5" t="n">
        <v>178.15</v>
      </c>
      <c r="G776" s="5" t="n">
        <v>1</v>
      </c>
      <c r="H776" s="5" t="n">
        <v>52.57</v>
      </c>
      <c r="I776" s="5" t="n">
        <v>1</v>
      </c>
      <c r="J776" s="5" t="n">
        <v>9.22</v>
      </c>
      <c r="K776" s="5" t="n">
        <v>1</v>
      </c>
      <c r="L776" s="5" t="n">
        <v>35.66</v>
      </c>
      <c r="M776" s="5" t="n">
        <v>1</v>
      </c>
    </row>
    <row r="777" customFormat="false" ht="13.2" hidden="false" customHeight="false" outlineLevel="0" collapsed="false">
      <c r="A777" s="5" t="s">
        <v>1205</v>
      </c>
      <c r="B777" s="5" t="n">
        <v>58.13</v>
      </c>
      <c r="C777" s="5" t="n">
        <v>-0.84</v>
      </c>
      <c r="D777" s="5" t="n">
        <v>97.53</v>
      </c>
      <c r="E777" s="5" t="n">
        <v>-0.92</v>
      </c>
      <c r="F777" s="5" t="n">
        <v>6.9</v>
      </c>
      <c r="G777" s="5" t="n">
        <v>-0.63</v>
      </c>
      <c r="H777" s="5" t="n">
        <v>0.56</v>
      </c>
      <c r="I777" s="5" t="n">
        <v>-1</v>
      </c>
      <c r="J777" s="5" t="n">
        <v>3.95</v>
      </c>
      <c r="K777" s="5" t="n">
        <v>-0.94</v>
      </c>
      <c r="L777" s="5" t="n">
        <v>212.54</v>
      </c>
      <c r="M777" s="5" t="n">
        <v>-0.95</v>
      </c>
    </row>
    <row r="778" customFormat="false" ht="13.2" hidden="false" customHeight="false" outlineLevel="0" collapsed="false">
      <c r="A778" s="5" t="s">
        <v>1206</v>
      </c>
      <c r="B778" s="5" t="n">
        <v>58.59</v>
      </c>
      <c r="C778" s="5" t="n">
        <v>-0.91</v>
      </c>
      <c r="D778" s="5" t="n">
        <v>79.84</v>
      </c>
      <c r="E778" s="5" t="n">
        <v>-0.92</v>
      </c>
      <c r="F778" s="5" t="n">
        <v>2.56</v>
      </c>
      <c r="G778" s="5" t="n">
        <v>1</v>
      </c>
      <c r="H778" s="5" t="n">
        <v>0</v>
      </c>
      <c r="I778" s="5" t="n">
        <v>0</v>
      </c>
      <c r="J778" s="5" t="n">
        <v>4.31</v>
      </c>
      <c r="K778" s="5" t="n">
        <v>-0.89</v>
      </c>
      <c r="L778" s="5" t="n">
        <v>452.23</v>
      </c>
      <c r="M778" s="5" t="n">
        <v>-0.98</v>
      </c>
    </row>
    <row r="779" customFormat="false" ht="13.2" hidden="false" customHeight="false" outlineLevel="0" collapsed="false">
      <c r="A779" s="5" t="s">
        <v>1207</v>
      </c>
      <c r="B779" s="5" t="n">
        <v>88.7</v>
      </c>
      <c r="C779" s="5" t="n">
        <v>1</v>
      </c>
      <c r="D779" s="5" t="n">
        <v>36.19</v>
      </c>
      <c r="E779" s="5" t="n">
        <v>1</v>
      </c>
      <c r="F779" s="5" t="n">
        <v>45.24</v>
      </c>
      <c r="G779" s="5" t="n">
        <v>1</v>
      </c>
      <c r="H779" s="5" t="n">
        <v>13.39</v>
      </c>
      <c r="I779" s="5" t="n">
        <v>1</v>
      </c>
      <c r="J779" s="5" t="n">
        <v>2.4</v>
      </c>
      <c r="K779" s="5" t="n">
        <v>1</v>
      </c>
      <c r="L779" s="5" t="n">
        <v>4.31</v>
      </c>
      <c r="M779" s="5" t="n">
        <v>1</v>
      </c>
    </row>
    <row r="780" customFormat="false" ht="13.2" hidden="false" customHeight="false" outlineLevel="0" collapsed="false">
      <c r="A780" s="5" t="s">
        <v>1208</v>
      </c>
      <c r="B780" s="5" t="n">
        <v>115.1</v>
      </c>
      <c r="C780" s="5" t="n">
        <v>1</v>
      </c>
      <c r="D780" s="5" t="n">
        <v>39.78</v>
      </c>
      <c r="E780" s="5" t="n">
        <v>1</v>
      </c>
      <c r="F780" s="5" t="n">
        <v>78.21</v>
      </c>
      <c r="G780" s="5" t="n">
        <v>1</v>
      </c>
      <c r="H780" s="5" t="n">
        <v>37.91</v>
      </c>
      <c r="I780" s="5" t="n">
        <v>1</v>
      </c>
      <c r="J780" s="5" t="n">
        <v>13.06</v>
      </c>
      <c r="K780" s="5" t="n">
        <v>1</v>
      </c>
      <c r="L780" s="5" t="n">
        <v>14.47</v>
      </c>
      <c r="M780" s="5" t="n">
        <v>1</v>
      </c>
    </row>
    <row r="781" customFormat="false" ht="13.2" hidden="false" customHeight="false" outlineLevel="0" collapsed="false">
      <c r="A781" s="5" t="s">
        <v>1209</v>
      </c>
      <c r="B781" s="5" t="n">
        <v>54.89</v>
      </c>
      <c r="C781" s="5" t="n">
        <v>1</v>
      </c>
      <c r="D781" s="5" t="n">
        <v>54.43</v>
      </c>
      <c r="E781" s="5" t="n">
        <v>1</v>
      </c>
      <c r="F781" s="5" t="n">
        <v>70.8</v>
      </c>
      <c r="G781" s="5" t="n">
        <v>1</v>
      </c>
      <c r="H781" s="5" t="n">
        <v>37.49</v>
      </c>
      <c r="I781" s="5" t="n">
        <v>1</v>
      </c>
      <c r="J781" s="5" t="n">
        <v>8.98</v>
      </c>
      <c r="K781" s="5" t="n">
        <v>1</v>
      </c>
      <c r="L781" s="5" t="n">
        <v>15.35</v>
      </c>
      <c r="M781" s="5" t="n">
        <v>1</v>
      </c>
    </row>
    <row r="782" customFormat="false" ht="13.2" hidden="false" customHeight="false" outlineLevel="0" collapsed="false">
      <c r="A782" s="5" t="s">
        <v>1210</v>
      </c>
      <c r="B782" s="5" t="n">
        <v>183.54</v>
      </c>
      <c r="C782" s="5" t="n">
        <v>1</v>
      </c>
      <c r="D782" s="5" t="n">
        <v>183.73</v>
      </c>
      <c r="E782" s="5" t="n">
        <v>1</v>
      </c>
      <c r="F782" s="5" t="n">
        <v>424.8</v>
      </c>
      <c r="G782" s="5" t="n">
        <v>1</v>
      </c>
      <c r="H782" s="5" t="n">
        <v>312.54</v>
      </c>
      <c r="I782" s="5" t="n">
        <v>1</v>
      </c>
      <c r="J782" s="5" t="n">
        <v>25.97</v>
      </c>
      <c r="K782" s="5" t="n">
        <v>0.98</v>
      </c>
      <c r="L782" s="5" t="n">
        <v>200.93</v>
      </c>
      <c r="M782" s="5" t="n">
        <v>1</v>
      </c>
    </row>
    <row r="783" customFormat="false" ht="13.2" hidden="false" customHeight="false" outlineLevel="0" collapsed="false">
      <c r="A783" s="5" t="s">
        <v>1211</v>
      </c>
      <c r="B783" s="5" t="n">
        <v>65.77</v>
      </c>
      <c r="C783" s="5" t="n">
        <v>0.99</v>
      </c>
      <c r="D783" s="5" t="n">
        <v>41.72</v>
      </c>
      <c r="E783" s="5" t="n">
        <v>1</v>
      </c>
      <c r="F783" s="5" t="n">
        <v>52.65</v>
      </c>
      <c r="G783" s="5" t="n">
        <v>1</v>
      </c>
      <c r="H783" s="5" t="n">
        <v>33.73</v>
      </c>
      <c r="I783" s="5" t="n">
        <v>0.99</v>
      </c>
      <c r="J783" s="5" t="n">
        <v>10.18</v>
      </c>
      <c r="K783" s="5" t="n">
        <v>1</v>
      </c>
      <c r="L783" s="5" t="n">
        <v>14.72</v>
      </c>
      <c r="M783" s="5" t="n">
        <v>1</v>
      </c>
    </row>
    <row r="784" customFormat="false" ht="13.2" hidden="false" customHeight="false" outlineLevel="0" collapsed="false">
      <c r="A784" s="5" t="s">
        <v>1212</v>
      </c>
      <c r="B784" s="5" t="n">
        <v>190.14</v>
      </c>
      <c r="C784" s="5" t="n">
        <v>-0.88</v>
      </c>
      <c r="D784" s="5" t="n">
        <v>492.61</v>
      </c>
      <c r="E784" s="5" t="n">
        <v>-0.91</v>
      </c>
      <c r="F784" s="5" t="n">
        <v>27.86</v>
      </c>
      <c r="G784" s="5" t="n">
        <v>-0.27</v>
      </c>
      <c r="H784" s="5" t="n">
        <v>2.54</v>
      </c>
      <c r="I784" s="5" t="n">
        <v>-0.89</v>
      </c>
      <c r="J784" s="5" t="n">
        <v>13.42</v>
      </c>
      <c r="K784" s="5" t="n">
        <v>-0.91</v>
      </c>
      <c r="L784" s="5" t="n">
        <v>1297.57</v>
      </c>
      <c r="M784" s="5" t="n">
        <v>-0.93</v>
      </c>
    </row>
    <row r="785" customFormat="false" ht="13.2" hidden="false" customHeight="false" outlineLevel="0" collapsed="false">
      <c r="A785" s="5" t="s">
        <v>1213</v>
      </c>
      <c r="B785" s="5" t="n">
        <v>428.62</v>
      </c>
      <c r="C785" s="5" t="n">
        <v>1</v>
      </c>
      <c r="D785" s="5" t="n">
        <v>247.67</v>
      </c>
      <c r="E785" s="5" t="n">
        <v>1</v>
      </c>
      <c r="F785" s="5" t="n">
        <v>436.25</v>
      </c>
      <c r="G785" s="5" t="n">
        <v>1</v>
      </c>
      <c r="H785" s="5" t="n">
        <v>240.36</v>
      </c>
      <c r="I785" s="5" t="n">
        <v>1</v>
      </c>
      <c r="J785" s="5" t="n">
        <v>93.76</v>
      </c>
      <c r="K785" s="5" t="n">
        <v>1</v>
      </c>
      <c r="L785" s="5" t="n">
        <v>96.61</v>
      </c>
      <c r="M785" s="5" t="n">
        <v>1</v>
      </c>
    </row>
    <row r="786" customFormat="false" ht="13.2" hidden="false" customHeight="false" outlineLevel="0" collapsed="false">
      <c r="A786" s="5" t="s">
        <v>1214</v>
      </c>
      <c r="B786" s="5" t="n">
        <v>97.27</v>
      </c>
      <c r="C786" s="5" t="n">
        <v>0.94</v>
      </c>
      <c r="D786" s="5" t="n">
        <v>101.12</v>
      </c>
      <c r="E786" s="5" t="n">
        <v>0.95</v>
      </c>
      <c r="F786" s="5" t="n">
        <v>23.77</v>
      </c>
      <c r="G786" s="5" t="n">
        <v>0.96</v>
      </c>
      <c r="H786" s="5" t="n">
        <v>0.7</v>
      </c>
      <c r="I786" s="5" t="n">
        <v>1</v>
      </c>
      <c r="J786" s="5" t="n">
        <v>0.84</v>
      </c>
      <c r="K786" s="5" t="n">
        <v>0.5</v>
      </c>
      <c r="L786" s="5" t="n">
        <v>137.29</v>
      </c>
      <c r="M786" s="5" t="n">
        <v>0.6</v>
      </c>
    </row>
    <row r="787" customFormat="false" ht="13.2" hidden="false" customHeight="false" outlineLevel="0" collapsed="false">
      <c r="A787" s="5" t="s">
        <v>1215</v>
      </c>
      <c r="B787" s="5" t="n">
        <v>3777.55</v>
      </c>
      <c r="C787" s="5" t="n">
        <v>-1</v>
      </c>
      <c r="D787" s="5" t="n">
        <v>1460.41</v>
      </c>
      <c r="E787" s="5" t="n">
        <v>-1</v>
      </c>
      <c r="F787" s="5" t="n">
        <v>2767.61</v>
      </c>
      <c r="G787" s="5" t="n">
        <v>-1</v>
      </c>
      <c r="H787" s="5" t="n">
        <v>0</v>
      </c>
      <c r="I787" s="5" t="n">
        <v>0</v>
      </c>
      <c r="J787" s="5" t="n">
        <v>0.12</v>
      </c>
      <c r="K787" s="5" t="n">
        <v>-1</v>
      </c>
      <c r="L787" s="5" t="n">
        <v>12.44</v>
      </c>
      <c r="M787" s="5" t="n">
        <v>-1</v>
      </c>
    </row>
    <row r="788" customFormat="false" ht="13.2" hidden="false" customHeight="false" outlineLevel="0" collapsed="false">
      <c r="A788" s="5" t="s">
        <v>1216</v>
      </c>
      <c r="B788" s="5" t="n">
        <v>147.37</v>
      </c>
      <c r="C788" s="5" t="n">
        <v>1</v>
      </c>
      <c r="D788" s="5" t="n">
        <v>130.04</v>
      </c>
      <c r="E788" s="5" t="n">
        <v>1</v>
      </c>
      <c r="F788" s="5" t="n">
        <v>161.37</v>
      </c>
      <c r="G788" s="5" t="n">
        <v>1</v>
      </c>
      <c r="H788" s="5" t="n">
        <v>8.67</v>
      </c>
      <c r="I788" s="5" t="n">
        <v>1</v>
      </c>
      <c r="J788" s="5" t="n">
        <v>2.52</v>
      </c>
      <c r="K788" s="5" t="n">
        <v>1</v>
      </c>
      <c r="L788" s="5" t="n">
        <v>4.69</v>
      </c>
      <c r="M788" s="5" t="n">
        <v>1</v>
      </c>
    </row>
    <row r="789" customFormat="false" ht="13.2" hidden="false" customHeight="false" outlineLevel="0" collapsed="false">
      <c r="A789" s="5" t="s">
        <v>1217</v>
      </c>
      <c r="B789" s="5" t="n">
        <v>82.22</v>
      </c>
      <c r="C789" s="5" t="n">
        <v>1</v>
      </c>
      <c r="D789" s="5" t="n">
        <v>119.35</v>
      </c>
      <c r="E789" s="5" t="n">
        <v>1</v>
      </c>
      <c r="F789" s="5" t="n">
        <v>201.92</v>
      </c>
      <c r="G789" s="5" t="n">
        <v>1</v>
      </c>
      <c r="H789" s="5" t="n">
        <v>59.27</v>
      </c>
      <c r="I789" s="5" t="n">
        <v>1</v>
      </c>
      <c r="J789" s="5" t="n">
        <v>17.43</v>
      </c>
      <c r="K789" s="5" t="n">
        <v>0.99</v>
      </c>
      <c r="L789" s="5" t="n">
        <v>29.44</v>
      </c>
      <c r="M789" s="5" t="n">
        <v>0.99</v>
      </c>
    </row>
    <row r="790" customFormat="false" ht="13.2" hidden="false" customHeight="false" outlineLevel="0" collapsed="false">
      <c r="A790" s="5" t="s">
        <v>1218</v>
      </c>
      <c r="B790" s="5" t="n">
        <v>151.93</v>
      </c>
      <c r="C790" s="5" t="n">
        <v>1</v>
      </c>
      <c r="D790" s="5" t="n">
        <v>209.97</v>
      </c>
      <c r="E790" s="5" t="n">
        <v>1</v>
      </c>
      <c r="F790" s="5" t="n">
        <v>226.72</v>
      </c>
      <c r="G790" s="5" t="n">
        <v>1</v>
      </c>
      <c r="H790" s="5" t="n">
        <v>77.1</v>
      </c>
      <c r="I790" s="5" t="n">
        <v>1</v>
      </c>
      <c r="J790" s="5" t="n">
        <v>30.79</v>
      </c>
      <c r="K790" s="5" t="n">
        <v>1</v>
      </c>
      <c r="L790" s="5" t="n">
        <v>30.58</v>
      </c>
      <c r="M790" s="5" t="n">
        <v>1</v>
      </c>
    </row>
    <row r="791" customFormat="false" ht="13.2" hidden="false" customHeight="false" outlineLevel="0" collapsed="false">
      <c r="A791" s="5" t="s">
        <v>1219</v>
      </c>
      <c r="B791" s="5" t="n">
        <v>122.71</v>
      </c>
      <c r="C791" s="5" t="n">
        <v>-0.84</v>
      </c>
      <c r="D791" s="5" t="n">
        <v>126.31</v>
      </c>
      <c r="E791" s="5" t="n">
        <v>-0.78</v>
      </c>
      <c r="F791" s="5" t="n">
        <v>6.26</v>
      </c>
      <c r="G791" s="5" t="n">
        <v>-0.25</v>
      </c>
      <c r="H791" s="5" t="n">
        <v>0.07</v>
      </c>
      <c r="I791" s="5" t="n">
        <v>-1</v>
      </c>
      <c r="J791" s="5" t="n">
        <v>2.46</v>
      </c>
      <c r="K791" s="5" t="n">
        <v>-0.68</v>
      </c>
      <c r="L791" s="5" t="n">
        <v>242.89</v>
      </c>
      <c r="M791" s="5" t="n">
        <v>-0.68</v>
      </c>
    </row>
    <row r="792" customFormat="false" ht="13.2" hidden="false" customHeight="false" outlineLevel="0" collapsed="false">
      <c r="A792" s="5" t="s">
        <v>1220</v>
      </c>
      <c r="B792" s="5" t="n">
        <v>184.35</v>
      </c>
      <c r="C792" s="5" t="n">
        <v>1</v>
      </c>
      <c r="D792" s="5" t="n">
        <v>148.22</v>
      </c>
      <c r="E792" s="5" t="n">
        <v>1</v>
      </c>
      <c r="F792" s="5" t="n">
        <v>200.9</v>
      </c>
      <c r="G792" s="5" t="n">
        <v>1</v>
      </c>
      <c r="H792" s="5" t="n">
        <v>43.55</v>
      </c>
      <c r="I792" s="5" t="n">
        <v>1</v>
      </c>
      <c r="J792" s="5" t="n">
        <v>38.27</v>
      </c>
      <c r="K792" s="5" t="n">
        <v>1</v>
      </c>
      <c r="L792" s="5" t="n">
        <v>24.3</v>
      </c>
      <c r="M792" s="5" t="n">
        <v>1</v>
      </c>
    </row>
    <row r="793" customFormat="false" ht="13.2" hidden="false" customHeight="false" outlineLevel="0" collapsed="false">
      <c r="A793" s="5" t="s">
        <v>1221</v>
      </c>
      <c r="B793" s="5" t="n">
        <v>94.26</v>
      </c>
      <c r="C793" s="5" t="n">
        <v>1</v>
      </c>
      <c r="D793" s="5" t="n">
        <v>81.5</v>
      </c>
      <c r="E793" s="5" t="n">
        <v>1</v>
      </c>
      <c r="F793" s="5" t="n">
        <v>98.41</v>
      </c>
      <c r="G793" s="5" t="n">
        <v>1</v>
      </c>
      <c r="H793" s="5" t="n">
        <v>40.73</v>
      </c>
      <c r="I793" s="5" t="n">
        <v>1</v>
      </c>
      <c r="J793" s="5" t="n">
        <v>25.22</v>
      </c>
      <c r="K793" s="5" t="n">
        <v>0.99</v>
      </c>
      <c r="L793" s="5" t="n">
        <v>15.61</v>
      </c>
      <c r="M793" s="5" t="n">
        <v>1</v>
      </c>
    </row>
    <row r="794" customFormat="false" ht="13.2" hidden="false" customHeight="false" outlineLevel="0" collapsed="false">
      <c r="A794" s="5" t="s">
        <v>1222</v>
      </c>
      <c r="B794" s="5" t="n">
        <v>54.54</v>
      </c>
      <c r="C794" s="5" t="n">
        <v>1</v>
      </c>
      <c r="D794" s="5" t="n">
        <v>55.12</v>
      </c>
      <c r="E794" s="5" t="n">
        <v>1</v>
      </c>
      <c r="F794" s="5" t="n">
        <v>100.26</v>
      </c>
      <c r="G794" s="5" t="n">
        <v>1</v>
      </c>
      <c r="H794" s="5" t="n">
        <v>39.64</v>
      </c>
      <c r="I794" s="5" t="n">
        <v>1</v>
      </c>
      <c r="J794" s="5" t="n">
        <v>6.89</v>
      </c>
      <c r="K794" s="5" t="n">
        <v>1</v>
      </c>
      <c r="L794" s="5" t="n">
        <v>11.29</v>
      </c>
      <c r="M794" s="5" t="n">
        <v>1</v>
      </c>
    </row>
    <row r="795" customFormat="false" ht="13.2" hidden="false" customHeight="false" outlineLevel="0" collapsed="false">
      <c r="A795" s="5" t="s">
        <v>1223</v>
      </c>
      <c r="B795" s="5" t="n">
        <v>64.38</v>
      </c>
      <c r="C795" s="5" t="n">
        <v>1</v>
      </c>
      <c r="D795" s="5" t="n">
        <v>71.69</v>
      </c>
      <c r="E795" s="5" t="n">
        <v>1</v>
      </c>
      <c r="F795" s="5" t="n">
        <v>53.68</v>
      </c>
      <c r="G795" s="5" t="n">
        <v>1</v>
      </c>
      <c r="H795" s="5" t="n">
        <v>44.96</v>
      </c>
      <c r="I795" s="5" t="n">
        <v>1</v>
      </c>
      <c r="J795" s="5" t="n">
        <v>14.14</v>
      </c>
      <c r="K795" s="5" t="n">
        <v>0.98</v>
      </c>
      <c r="L795" s="5" t="n">
        <v>17.89</v>
      </c>
      <c r="M795" s="5" t="n">
        <v>1</v>
      </c>
    </row>
    <row r="796" customFormat="false" ht="13.2" hidden="false" customHeight="false" outlineLevel="0" collapsed="false">
      <c r="A796" s="5" t="s">
        <v>1224</v>
      </c>
      <c r="B796" s="5" t="n">
        <v>133.2</v>
      </c>
      <c r="C796" s="5" t="n">
        <v>1</v>
      </c>
      <c r="D796" s="5" t="n">
        <v>134.83</v>
      </c>
      <c r="E796" s="5" t="n">
        <v>1</v>
      </c>
      <c r="F796" s="5" t="n">
        <v>124.09</v>
      </c>
      <c r="G796" s="5" t="n">
        <v>1</v>
      </c>
      <c r="H796" s="5" t="n">
        <v>45.5</v>
      </c>
      <c r="I796" s="5" t="n">
        <v>0.98</v>
      </c>
      <c r="J796" s="5" t="n">
        <v>14.3</v>
      </c>
      <c r="K796" s="5" t="n">
        <v>1</v>
      </c>
      <c r="L796" s="5" t="n">
        <v>18.22</v>
      </c>
      <c r="M796" s="5" t="n">
        <v>1</v>
      </c>
    </row>
    <row r="797" customFormat="false" ht="13.2" hidden="false" customHeight="false" outlineLevel="0" collapsed="false">
      <c r="A797" s="5" t="s">
        <v>1225</v>
      </c>
      <c r="B797" s="5" t="n">
        <v>65.54</v>
      </c>
      <c r="C797" s="5" t="n">
        <v>1</v>
      </c>
      <c r="D797" s="5" t="n">
        <v>59.4</v>
      </c>
      <c r="E797" s="5" t="n">
        <v>1</v>
      </c>
      <c r="F797" s="5" t="n">
        <v>152.85</v>
      </c>
      <c r="G797" s="5" t="n">
        <v>1</v>
      </c>
      <c r="H797" s="5" t="n">
        <v>45.24</v>
      </c>
      <c r="I797" s="5" t="n">
        <v>1</v>
      </c>
      <c r="J797" s="5" t="n">
        <v>14.97</v>
      </c>
      <c r="K797" s="5" t="n">
        <v>1</v>
      </c>
      <c r="L797" s="5" t="n">
        <v>14.97</v>
      </c>
      <c r="M797" s="5" t="n">
        <v>1</v>
      </c>
    </row>
    <row r="798" customFormat="false" ht="13.2" hidden="false" customHeight="false" outlineLevel="0" collapsed="false">
      <c r="A798" s="5" t="s">
        <v>1226</v>
      </c>
      <c r="B798" s="5" t="n">
        <v>846.94</v>
      </c>
      <c r="C798" s="5" t="n">
        <v>1</v>
      </c>
      <c r="D798" s="5" t="n">
        <v>815.02</v>
      </c>
      <c r="E798" s="5" t="n">
        <v>1</v>
      </c>
      <c r="F798" s="5" t="n">
        <v>742</v>
      </c>
      <c r="G798" s="5" t="n">
        <v>1</v>
      </c>
      <c r="H798" s="5" t="n">
        <v>401.27</v>
      </c>
      <c r="I798" s="5" t="n">
        <v>1</v>
      </c>
      <c r="J798" s="5" t="n">
        <v>126.26</v>
      </c>
      <c r="K798" s="5" t="n">
        <v>1</v>
      </c>
      <c r="L798" s="5" t="n">
        <v>189.06</v>
      </c>
      <c r="M798" s="5" t="n">
        <v>1</v>
      </c>
    </row>
    <row r="799" customFormat="false" ht="13.2" hidden="false" customHeight="false" outlineLevel="0" collapsed="false">
      <c r="A799" s="5" t="s">
        <v>1227</v>
      </c>
      <c r="B799" s="5" t="n">
        <v>169.06</v>
      </c>
      <c r="C799" s="5" t="n">
        <v>-0.66</v>
      </c>
      <c r="D799" s="5" t="n">
        <v>228.48</v>
      </c>
      <c r="E799" s="5" t="n">
        <v>-0.59</v>
      </c>
      <c r="F799" s="5" t="n">
        <v>15.59</v>
      </c>
      <c r="G799" s="5" t="n">
        <v>0.34</v>
      </c>
      <c r="H799" s="5" t="n">
        <v>2.54</v>
      </c>
      <c r="I799" s="5" t="n">
        <v>0.44</v>
      </c>
      <c r="J799" s="5" t="n">
        <v>1.92</v>
      </c>
      <c r="K799" s="5" t="n">
        <v>-0.38</v>
      </c>
      <c r="L799" s="5" t="n">
        <v>266.09</v>
      </c>
      <c r="M799" s="5" t="n">
        <v>-0.64</v>
      </c>
    </row>
    <row r="800" customFormat="false" ht="13.2" hidden="false" customHeight="false" outlineLevel="0" collapsed="false">
      <c r="A800" s="5" t="s">
        <v>1228</v>
      </c>
      <c r="B800" s="5" t="n">
        <v>79.21</v>
      </c>
      <c r="C800" s="5" t="n">
        <v>1</v>
      </c>
      <c r="D800" s="5" t="n">
        <v>68.24</v>
      </c>
      <c r="E800" s="5" t="n">
        <v>1</v>
      </c>
      <c r="F800" s="5" t="n">
        <v>132.02</v>
      </c>
      <c r="G800" s="5" t="n">
        <v>1</v>
      </c>
      <c r="H800" s="5" t="n">
        <v>27.81</v>
      </c>
      <c r="I800" s="5" t="n">
        <v>1</v>
      </c>
      <c r="J800" s="5" t="n">
        <v>7.37</v>
      </c>
      <c r="K800" s="5" t="n">
        <v>1</v>
      </c>
      <c r="L800" s="5" t="n">
        <v>12.37</v>
      </c>
      <c r="M800" s="5" t="n">
        <v>1</v>
      </c>
    </row>
    <row r="801" customFormat="false" ht="13.2" hidden="false" customHeight="false" outlineLevel="0" collapsed="false">
      <c r="A801" s="5" t="s">
        <v>1229</v>
      </c>
      <c r="B801" s="5" t="n">
        <v>172.31</v>
      </c>
      <c r="C801" s="5" t="n">
        <v>1</v>
      </c>
      <c r="D801" s="5" t="n">
        <v>186.07</v>
      </c>
      <c r="E801" s="5" t="n">
        <v>1</v>
      </c>
      <c r="F801" s="5" t="n">
        <v>523.72</v>
      </c>
      <c r="G801" s="5" t="n">
        <v>1</v>
      </c>
      <c r="H801" s="5" t="n">
        <v>137.49</v>
      </c>
      <c r="I801" s="5" t="n">
        <v>1</v>
      </c>
      <c r="J801" s="5" t="n">
        <v>27.97</v>
      </c>
      <c r="K801" s="5" t="n">
        <v>1</v>
      </c>
      <c r="L801" s="5" t="n">
        <v>57.54</v>
      </c>
      <c r="M801" s="5" t="n">
        <v>1</v>
      </c>
    </row>
    <row r="802" customFormat="false" ht="13.2" hidden="false" customHeight="false" outlineLevel="0" collapsed="false">
      <c r="A802" s="5" t="s">
        <v>1230</v>
      </c>
      <c r="B802" s="5" t="n">
        <v>58.28</v>
      </c>
      <c r="C802" s="5" t="n">
        <v>-0.86</v>
      </c>
      <c r="D802" s="5" t="n">
        <v>64.47</v>
      </c>
      <c r="E802" s="5" t="n">
        <v>-0.75</v>
      </c>
      <c r="F802" s="5" t="n">
        <v>2.73</v>
      </c>
      <c r="G802" s="5" t="n">
        <v>0.33</v>
      </c>
      <c r="H802" s="5" t="n">
        <v>0.56</v>
      </c>
      <c r="I802" s="5" t="n">
        <v>-0.5</v>
      </c>
      <c r="J802" s="5" t="n">
        <v>1.04</v>
      </c>
      <c r="K802" s="5" t="n">
        <v>-0.67</v>
      </c>
      <c r="L802" s="5" t="n">
        <v>73.22</v>
      </c>
      <c r="M802" s="5" t="n">
        <v>-0.71</v>
      </c>
    </row>
    <row r="803" customFormat="false" ht="13.2" hidden="false" customHeight="false" outlineLevel="0" collapsed="false">
      <c r="A803" s="5" t="s">
        <v>1231</v>
      </c>
      <c r="B803" s="5" t="n">
        <v>269.31</v>
      </c>
      <c r="C803" s="5" t="n">
        <v>0.07</v>
      </c>
      <c r="D803" s="5" t="n">
        <v>345.67</v>
      </c>
      <c r="E803" s="5" t="n">
        <v>0.08</v>
      </c>
      <c r="F803" s="5" t="n">
        <v>14.53</v>
      </c>
      <c r="G803" s="5" t="n">
        <v>0.14</v>
      </c>
      <c r="H803" s="5" t="n">
        <v>1.97</v>
      </c>
      <c r="I803" s="5" t="n">
        <v>-0.06</v>
      </c>
      <c r="J803" s="5" t="n">
        <v>6.93</v>
      </c>
      <c r="K803" s="5" t="n">
        <v>-0.1</v>
      </c>
      <c r="L803" s="5" t="n">
        <v>630.21</v>
      </c>
      <c r="M803" s="5" t="n">
        <v>-0.14</v>
      </c>
    </row>
    <row r="804" customFormat="false" ht="13.2" hidden="false" customHeight="false" outlineLevel="0" collapsed="false">
      <c r="A804" s="5" t="s">
        <v>1232</v>
      </c>
      <c r="B804" s="5" t="n">
        <v>91.44</v>
      </c>
      <c r="C804" s="5" t="n">
        <v>1</v>
      </c>
      <c r="D804" s="5" t="n">
        <v>93.8</v>
      </c>
      <c r="E804" s="5" t="n">
        <v>1</v>
      </c>
      <c r="F804" s="5" t="n">
        <v>185.14</v>
      </c>
      <c r="G804" s="5" t="n">
        <v>0.99</v>
      </c>
      <c r="H804" s="5" t="n">
        <v>61.43</v>
      </c>
      <c r="I804" s="5" t="n">
        <v>1</v>
      </c>
      <c r="J804" s="5" t="n">
        <v>11.56</v>
      </c>
      <c r="K804" s="5" t="n">
        <v>0.98</v>
      </c>
      <c r="L804" s="5" t="n">
        <v>25.7</v>
      </c>
      <c r="M804" s="5" t="n">
        <v>0.99</v>
      </c>
    </row>
    <row r="805" customFormat="false" ht="13.2" hidden="false" customHeight="false" outlineLevel="0" collapsed="false">
      <c r="A805" s="5" t="s">
        <v>1233</v>
      </c>
      <c r="B805" s="5" t="n">
        <v>328.48</v>
      </c>
      <c r="C805" s="5" t="n">
        <v>1</v>
      </c>
      <c r="D805" s="5" t="n">
        <v>266.79</v>
      </c>
      <c r="E805" s="5" t="n">
        <v>0.99</v>
      </c>
      <c r="F805" s="5" t="n">
        <v>431.28</v>
      </c>
      <c r="G805" s="5" t="n">
        <v>1</v>
      </c>
      <c r="H805" s="5" t="n">
        <v>152.28</v>
      </c>
      <c r="I805" s="5" t="n">
        <v>1</v>
      </c>
      <c r="J805" s="5" t="n">
        <v>52.39</v>
      </c>
      <c r="K805" s="5" t="n">
        <v>0.95</v>
      </c>
      <c r="L805" s="5" t="n">
        <v>48.13</v>
      </c>
      <c r="M805" s="5" t="n">
        <v>1</v>
      </c>
    </row>
    <row r="806" customFormat="false" ht="13.2" hidden="false" customHeight="false" outlineLevel="0" collapsed="false">
      <c r="A806" s="5" t="s">
        <v>1234</v>
      </c>
      <c r="B806" s="5" t="n">
        <v>1064.41</v>
      </c>
      <c r="C806" s="5" t="n">
        <v>-0.83</v>
      </c>
      <c r="D806" s="5" t="n">
        <v>2965.86</v>
      </c>
      <c r="E806" s="5" t="n">
        <v>-0.91</v>
      </c>
      <c r="F806" s="5" t="n">
        <v>68.5</v>
      </c>
      <c r="G806" s="5" t="n">
        <v>0.45</v>
      </c>
      <c r="H806" s="5" t="n">
        <v>1.41</v>
      </c>
      <c r="I806" s="5" t="n">
        <v>-0.8</v>
      </c>
      <c r="J806" s="5" t="n">
        <v>28.03</v>
      </c>
      <c r="K806" s="5" t="n">
        <v>-0.68</v>
      </c>
      <c r="L806" s="5" t="n">
        <v>2561</v>
      </c>
      <c r="M806" s="5" t="n">
        <v>-0.67</v>
      </c>
    </row>
    <row r="807" customFormat="false" ht="13.2" hidden="false" customHeight="false" outlineLevel="0" collapsed="false">
      <c r="A807" s="5" t="s">
        <v>1235</v>
      </c>
      <c r="B807" s="5" t="n">
        <v>105.53</v>
      </c>
      <c r="C807" s="5" t="n">
        <v>0.95</v>
      </c>
      <c r="D807" s="5" t="n">
        <v>157.28</v>
      </c>
      <c r="E807" s="5" t="n">
        <v>0.99</v>
      </c>
      <c r="F807" s="5" t="n">
        <v>243.44</v>
      </c>
      <c r="G807" s="5" t="n">
        <v>0.99</v>
      </c>
      <c r="H807" s="5" t="n">
        <v>61.54</v>
      </c>
      <c r="I807" s="5" t="n">
        <v>0.86</v>
      </c>
      <c r="J807" s="5" t="n">
        <v>7.92</v>
      </c>
      <c r="K807" s="5" t="n">
        <v>0.7</v>
      </c>
      <c r="L807" s="5" t="n">
        <v>15.84</v>
      </c>
      <c r="M807" s="5" t="n">
        <v>0.69</v>
      </c>
    </row>
    <row r="808" customFormat="false" ht="13.2" hidden="false" customHeight="false" outlineLevel="0" collapsed="false">
      <c r="A808" s="5" t="s">
        <v>1236</v>
      </c>
      <c r="B808" s="5" t="n">
        <v>173.46</v>
      </c>
      <c r="C808" s="5" t="n">
        <v>0.99</v>
      </c>
      <c r="D808" s="5" t="n">
        <v>143.11</v>
      </c>
      <c r="E808" s="5" t="n">
        <v>1</v>
      </c>
      <c r="F808" s="5" t="n">
        <v>318.99</v>
      </c>
      <c r="G808" s="5" t="n">
        <v>1</v>
      </c>
      <c r="H808" s="5" t="n">
        <v>80.69</v>
      </c>
      <c r="I808" s="5" t="n">
        <v>1</v>
      </c>
      <c r="J808" s="5" t="n">
        <v>20.13</v>
      </c>
      <c r="K808" s="5" t="n">
        <v>1</v>
      </c>
      <c r="L808" s="5" t="n">
        <v>30.77</v>
      </c>
      <c r="M808" s="5" t="n">
        <v>1</v>
      </c>
    </row>
    <row r="809" customFormat="false" ht="13.2" hidden="false" customHeight="false" outlineLevel="0" collapsed="false">
      <c r="A809" s="5" t="s">
        <v>1237</v>
      </c>
      <c r="B809" s="5" t="n">
        <v>89.17</v>
      </c>
      <c r="C809" s="5" t="n">
        <v>1</v>
      </c>
      <c r="D809" s="5" t="n">
        <v>55.65</v>
      </c>
      <c r="E809" s="5" t="n">
        <v>1</v>
      </c>
      <c r="F809" s="5" t="n">
        <v>98.91</v>
      </c>
      <c r="G809" s="5" t="n">
        <v>1</v>
      </c>
      <c r="H809" s="5" t="n">
        <v>32.96</v>
      </c>
      <c r="I809" s="5" t="n">
        <v>1</v>
      </c>
      <c r="J809" s="5" t="n">
        <v>4.23</v>
      </c>
      <c r="K809" s="5" t="n">
        <v>0.95</v>
      </c>
      <c r="L809" s="5" t="n">
        <v>14.56</v>
      </c>
      <c r="M809" s="5" t="n">
        <v>1</v>
      </c>
    </row>
    <row r="810" customFormat="false" ht="13.2" hidden="false" customHeight="false" outlineLevel="0" collapsed="false">
      <c r="A810" s="5" t="s">
        <v>1238</v>
      </c>
      <c r="B810" s="5" t="n">
        <v>463.38</v>
      </c>
      <c r="C810" s="5" t="n">
        <v>0.87</v>
      </c>
      <c r="D810" s="5" t="n">
        <v>497.26</v>
      </c>
      <c r="E810" s="5" t="n">
        <v>0.79</v>
      </c>
      <c r="F810" s="5" t="n">
        <v>35.02</v>
      </c>
      <c r="G810" s="5" t="n">
        <v>0.89</v>
      </c>
      <c r="H810" s="5" t="n">
        <v>2.96</v>
      </c>
      <c r="I810" s="5" t="n">
        <v>0.9</v>
      </c>
      <c r="J810" s="5" t="n">
        <v>10.42</v>
      </c>
      <c r="K810" s="5" t="n">
        <v>0.7</v>
      </c>
      <c r="L810" s="5" t="n">
        <v>889.56</v>
      </c>
      <c r="M810" s="5" t="n">
        <v>0.63</v>
      </c>
    </row>
    <row r="811" customFormat="false" ht="13.2" hidden="false" customHeight="false" outlineLevel="0" collapsed="false">
      <c r="A811" s="5" t="s">
        <v>1239</v>
      </c>
      <c r="B811" s="5" t="n">
        <v>253.83</v>
      </c>
      <c r="C811" s="5" t="n">
        <v>-0.97</v>
      </c>
      <c r="D811" s="5" t="n">
        <v>479.34</v>
      </c>
      <c r="E811" s="5" t="n">
        <v>-0.97</v>
      </c>
      <c r="F811" s="5" t="n">
        <v>15.08</v>
      </c>
      <c r="G811" s="5" t="n">
        <v>-0.49</v>
      </c>
      <c r="H811" s="5" t="n">
        <v>0.85</v>
      </c>
      <c r="I811" s="5" t="n">
        <v>-0.67</v>
      </c>
      <c r="J811" s="5" t="n">
        <v>18.09</v>
      </c>
      <c r="K811" s="5" t="n">
        <v>-0.93</v>
      </c>
      <c r="L811" s="5" t="n">
        <v>1823.02</v>
      </c>
      <c r="M811" s="5" t="n">
        <v>-0.95</v>
      </c>
    </row>
    <row r="812" customFormat="false" ht="13.2" hidden="false" customHeight="false" outlineLevel="0" collapsed="false">
      <c r="A812" s="5" t="s">
        <v>1240</v>
      </c>
      <c r="B812" s="5" t="n">
        <v>106.42</v>
      </c>
      <c r="C812" s="5" t="n">
        <v>1</v>
      </c>
      <c r="D812" s="5" t="n">
        <v>78.05</v>
      </c>
      <c r="E812" s="5" t="n">
        <v>1</v>
      </c>
      <c r="F812" s="5" t="n">
        <v>134.06</v>
      </c>
      <c r="G812" s="5" t="n">
        <v>1</v>
      </c>
      <c r="H812" s="5" t="n">
        <v>34.81</v>
      </c>
      <c r="I812" s="5" t="n">
        <v>1</v>
      </c>
      <c r="J812" s="5" t="n">
        <v>13.66</v>
      </c>
      <c r="K812" s="5" t="n">
        <v>1</v>
      </c>
      <c r="L812" s="5" t="n">
        <v>23.35</v>
      </c>
      <c r="M812" s="5" t="n">
        <v>1</v>
      </c>
    </row>
    <row r="813" customFormat="false" ht="13.2" hidden="false" customHeight="false" outlineLevel="0" collapsed="false">
      <c r="A813" s="5" t="s">
        <v>1241</v>
      </c>
      <c r="B813" s="5" t="n">
        <v>81.06</v>
      </c>
      <c r="C813" s="5" t="n">
        <v>0.61</v>
      </c>
      <c r="D813" s="5" t="n">
        <v>143.39</v>
      </c>
      <c r="E813" s="5" t="n">
        <v>0.47</v>
      </c>
      <c r="F813" s="5" t="n">
        <v>44.22</v>
      </c>
      <c r="G813" s="5" t="n">
        <v>0.99</v>
      </c>
      <c r="H813" s="5" t="n">
        <v>0.56</v>
      </c>
      <c r="I813" s="5" t="n">
        <v>0.5</v>
      </c>
      <c r="J813" s="5" t="n">
        <v>2.52</v>
      </c>
      <c r="K813" s="5" t="n">
        <v>0.33</v>
      </c>
      <c r="L813" s="5" t="n">
        <v>249.46</v>
      </c>
      <c r="M813" s="5" t="n">
        <v>0.13</v>
      </c>
    </row>
    <row r="814" customFormat="false" ht="13.2" hidden="false" customHeight="false" outlineLevel="0" collapsed="false">
      <c r="A814" s="5" t="s">
        <v>1242</v>
      </c>
      <c r="B814" s="5" t="n">
        <v>223.26</v>
      </c>
      <c r="C814" s="5" t="n">
        <v>-0.75</v>
      </c>
      <c r="D814" s="5" t="n">
        <v>509.46</v>
      </c>
      <c r="E814" s="5" t="n">
        <v>-0.83</v>
      </c>
      <c r="F814" s="5" t="n">
        <v>9.97</v>
      </c>
      <c r="G814" s="5" t="n">
        <v>-0.03</v>
      </c>
      <c r="H814" s="5" t="n">
        <v>1.27</v>
      </c>
      <c r="I814" s="5" t="n">
        <v>-0.78</v>
      </c>
      <c r="J814" s="5" t="n">
        <v>18.93</v>
      </c>
      <c r="K814" s="5" t="n">
        <v>-0.78</v>
      </c>
      <c r="L814" s="5" t="n">
        <v>2077.05</v>
      </c>
      <c r="M814" s="5" t="n">
        <v>-0.87</v>
      </c>
    </row>
    <row r="815" customFormat="false" ht="13.2" hidden="false" customHeight="false" outlineLevel="0" collapsed="false">
      <c r="A815" s="5" t="s">
        <v>1243</v>
      </c>
      <c r="B815" s="5" t="n">
        <v>55.7</v>
      </c>
      <c r="C815" s="5" t="n">
        <v>0.92</v>
      </c>
      <c r="D815" s="5" t="n">
        <v>30.11</v>
      </c>
      <c r="E815" s="5" t="n">
        <v>1</v>
      </c>
      <c r="F815" s="5" t="n">
        <v>65.18</v>
      </c>
      <c r="G815" s="5" t="n">
        <v>0.97</v>
      </c>
      <c r="H815" s="5" t="n">
        <v>43.06</v>
      </c>
      <c r="I815" s="5" t="n">
        <v>0.99</v>
      </c>
      <c r="J815" s="5" t="n">
        <v>13.36</v>
      </c>
      <c r="K815" s="5" t="n">
        <v>0.98</v>
      </c>
      <c r="L815" s="5" t="n">
        <v>21.82</v>
      </c>
      <c r="M815" s="5" t="n">
        <v>0.98</v>
      </c>
    </row>
    <row r="816" customFormat="false" ht="13.2" hidden="false" customHeight="false" outlineLevel="0" collapsed="false">
      <c r="A816" s="5" t="s">
        <v>1244</v>
      </c>
      <c r="B816" s="5" t="n">
        <v>227.89</v>
      </c>
      <c r="C816" s="5" t="n">
        <v>-0.11</v>
      </c>
      <c r="D816" s="5" t="n">
        <v>243.95</v>
      </c>
      <c r="E816" s="5" t="n">
        <v>-0.23</v>
      </c>
      <c r="F816" s="5" t="n">
        <v>18.15</v>
      </c>
      <c r="G816" s="5" t="n">
        <v>0.27</v>
      </c>
      <c r="H816" s="5" t="n">
        <v>0.85</v>
      </c>
      <c r="I816" s="5" t="n">
        <v>-0.67</v>
      </c>
      <c r="J816" s="5" t="n">
        <v>5.15</v>
      </c>
      <c r="K816" s="5" t="n">
        <v>-0.67</v>
      </c>
      <c r="L816" s="5" t="n">
        <v>519.23</v>
      </c>
      <c r="M816" s="5" t="n">
        <v>-0.5</v>
      </c>
    </row>
    <row r="817" customFormat="false" ht="13.2" hidden="false" customHeight="false" outlineLevel="0" collapsed="false">
      <c r="A817" s="5" t="s">
        <v>1245</v>
      </c>
      <c r="B817" s="5" t="n">
        <v>125.52</v>
      </c>
      <c r="C817" s="5" t="n">
        <v>0.99</v>
      </c>
      <c r="D817" s="5" t="n">
        <v>93.66</v>
      </c>
      <c r="E817" s="5" t="n">
        <v>1</v>
      </c>
      <c r="F817" s="5" t="n">
        <v>161.54</v>
      </c>
      <c r="G817" s="5" t="n">
        <v>0.99</v>
      </c>
      <c r="H817" s="5" t="n">
        <v>40.66</v>
      </c>
      <c r="I817" s="5" t="n">
        <v>0.95</v>
      </c>
      <c r="J817" s="5" t="n">
        <v>12.7</v>
      </c>
      <c r="K817" s="5" t="n">
        <v>0.92</v>
      </c>
      <c r="L817" s="5" t="n">
        <v>16.11</v>
      </c>
      <c r="M817" s="5" t="n">
        <v>0.97</v>
      </c>
    </row>
    <row r="818" customFormat="false" ht="13.2" hidden="false" customHeight="false" outlineLevel="0" collapsed="false">
      <c r="A818" s="5" t="s">
        <v>1246</v>
      </c>
      <c r="B818" s="5" t="n">
        <v>117.19</v>
      </c>
      <c r="C818" s="5" t="n">
        <v>-0.93</v>
      </c>
      <c r="D818" s="5" t="n">
        <v>197.26</v>
      </c>
      <c r="E818" s="5" t="n">
        <v>-0.83</v>
      </c>
      <c r="F818" s="5" t="n">
        <v>14.31</v>
      </c>
      <c r="G818" s="5" t="n">
        <v>0.61</v>
      </c>
      <c r="H818" s="5" t="n">
        <v>1.41</v>
      </c>
      <c r="I818" s="5" t="n">
        <v>-0.4</v>
      </c>
      <c r="J818" s="5" t="n">
        <v>11.74</v>
      </c>
      <c r="K818" s="5" t="n">
        <v>-0.94</v>
      </c>
      <c r="L818" s="5" t="n">
        <v>988.97</v>
      </c>
      <c r="M818" s="5" t="n">
        <v>-0.97</v>
      </c>
    </row>
    <row r="819" customFormat="false" ht="13.2" hidden="false" customHeight="false" outlineLevel="0" collapsed="false">
      <c r="A819" s="5" t="s">
        <v>1247</v>
      </c>
      <c r="B819" s="5" t="n">
        <v>91.05</v>
      </c>
      <c r="C819" s="5" t="n">
        <v>1</v>
      </c>
      <c r="D819" s="5" t="n">
        <v>57.54</v>
      </c>
      <c r="E819" s="5" t="n">
        <v>1</v>
      </c>
      <c r="F819" s="5" t="n">
        <v>109.44</v>
      </c>
      <c r="G819" s="5" t="n">
        <v>1</v>
      </c>
      <c r="H819" s="5" t="n">
        <v>60.89</v>
      </c>
      <c r="I819" s="5" t="n">
        <v>1</v>
      </c>
      <c r="J819" s="5" t="n">
        <v>20.99</v>
      </c>
      <c r="K819" s="5" t="n">
        <v>1</v>
      </c>
      <c r="L819" s="5" t="n">
        <v>23.77</v>
      </c>
      <c r="M819" s="5" t="n">
        <v>1</v>
      </c>
    </row>
    <row r="820" customFormat="false" ht="13.2" hidden="false" customHeight="false" outlineLevel="0" collapsed="false">
      <c r="A820" s="5" t="s">
        <v>1248</v>
      </c>
      <c r="B820" s="5" t="n">
        <v>65.31</v>
      </c>
      <c r="C820" s="5" t="n">
        <v>0.08</v>
      </c>
      <c r="D820" s="5" t="n">
        <v>154.72</v>
      </c>
      <c r="E820" s="5" t="n">
        <v>0.1</v>
      </c>
      <c r="F820" s="5" t="n">
        <v>21.47</v>
      </c>
      <c r="G820" s="5" t="n">
        <v>0.95</v>
      </c>
      <c r="H820" s="5" t="n">
        <v>0.42</v>
      </c>
      <c r="I820" s="5" t="n">
        <v>1</v>
      </c>
      <c r="J820" s="5" t="n">
        <v>1.8</v>
      </c>
      <c r="K820" s="5" t="n">
        <v>-0.47</v>
      </c>
      <c r="L820" s="5" t="n">
        <v>202.26</v>
      </c>
      <c r="M820" s="5" t="n">
        <v>0</v>
      </c>
    </row>
    <row r="821" customFormat="false" ht="13.2" hidden="false" customHeight="false" outlineLevel="0" collapsed="false">
      <c r="A821" s="5" t="s">
        <v>1249</v>
      </c>
      <c r="B821" s="5" t="n">
        <v>149.38</v>
      </c>
      <c r="C821" s="5" t="n">
        <v>-0.38</v>
      </c>
      <c r="D821" s="5" t="n">
        <v>456</v>
      </c>
      <c r="E821" s="5" t="n">
        <v>-0.58</v>
      </c>
      <c r="F821" s="5" t="n">
        <v>24.03</v>
      </c>
      <c r="G821" s="5" t="n">
        <v>0.57</v>
      </c>
      <c r="H821" s="5" t="n">
        <v>1.97</v>
      </c>
      <c r="I821" s="5" t="n">
        <v>0.06</v>
      </c>
      <c r="J821" s="5" t="n">
        <v>4.85</v>
      </c>
      <c r="K821" s="5" t="n">
        <v>-0.66</v>
      </c>
      <c r="L821" s="5" t="n">
        <v>518.85</v>
      </c>
      <c r="M821" s="5" t="n">
        <v>-0.63</v>
      </c>
    </row>
    <row r="822" customFormat="false" ht="13.2" hidden="false" customHeight="false" outlineLevel="0" collapsed="false">
      <c r="A822" s="5" t="s">
        <v>1250</v>
      </c>
      <c r="B822" s="5" t="n">
        <v>57.55</v>
      </c>
      <c r="C822" s="5" t="n">
        <v>1</v>
      </c>
      <c r="D822" s="5" t="n">
        <v>72.39</v>
      </c>
      <c r="E822" s="5" t="n">
        <v>1</v>
      </c>
      <c r="F822" s="5" t="n">
        <v>82.05</v>
      </c>
      <c r="G822" s="5" t="n">
        <v>1</v>
      </c>
      <c r="H822" s="5" t="n">
        <v>32.63</v>
      </c>
      <c r="I822" s="5" t="n">
        <v>1</v>
      </c>
      <c r="J822" s="5" t="n">
        <v>8.77</v>
      </c>
      <c r="K822" s="5" t="n">
        <v>1</v>
      </c>
      <c r="L822" s="5" t="n">
        <v>10.15</v>
      </c>
      <c r="M822" s="5" t="n">
        <v>1</v>
      </c>
    </row>
    <row r="823" customFormat="false" ht="13.2" hidden="false" customHeight="false" outlineLevel="0" collapsed="false">
      <c r="A823" s="5" t="s">
        <v>1251</v>
      </c>
      <c r="B823" s="5" t="n">
        <v>52.57</v>
      </c>
      <c r="C823" s="5" t="n">
        <v>1</v>
      </c>
      <c r="D823" s="5" t="n">
        <v>30.67</v>
      </c>
      <c r="E823" s="5" t="n">
        <v>1</v>
      </c>
      <c r="F823" s="5" t="n">
        <v>92.02</v>
      </c>
      <c r="G823" s="5" t="n">
        <v>1</v>
      </c>
      <c r="H823" s="5" t="n">
        <v>19.59</v>
      </c>
      <c r="I823" s="5" t="n">
        <v>1</v>
      </c>
      <c r="J823" s="5" t="n">
        <v>7.79</v>
      </c>
      <c r="K823" s="5" t="n">
        <v>1</v>
      </c>
      <c r="L823" s="5" t="n">
        <v>6.92</v>
      </c>
      <c r="M823" s="5" t="n">
        <v>1</v>
      </c>
    </row>
    <row r="824" customFormat="false" ht="13.2" hidden="false" customHeight="false" outlineLevel="0" collapsed="false">
      <c r="A824" s="5" t="s">
        <v>1252</v>
      </c>
      <c r="B824" s="5" t="n">
        <v>190.6</v>
      </c>
      <c r="C824" s="5" t="n">
        <v>-0.89</v>
      </c>
      <c r="D824" s="5" t="n">
        <v>188.97</v>
      </c>
      <c r="E824" s="5" t="n">
        <v>-0.86</v>
      </c>
      <c r="F824" s="5" t="n">
        <v>5.62</v>
      </c>
      <c r="G824" s="5" t="n">
        <v>0.27</v>
      </c>
      <c r="H824" s="5" t="n">
        <v>0.56</v>
      </c>
      <c r="I824" s="5" t="n">
        <v>0.5</v>
      </c>
      <c r="J824" s="5" t="n">
        <v>6.71</v>
      </c>
      <c r="K824" s="5" t="n">
        <v>-0.71</v>
      </c>
      <c r="L824" s="5" t="n">
        <v>459.47</v>
      </c>
      <c r="M824" s="5" t="n">
        <v>-0.88</v>
      </c>
    </row>
    <row r="825" customFormat="false" ht="13.2" hidden="false" customHeight="false" outlineLevel="0" collapsed="false">
      <c r="A825" s="5" t="s">
        <v>1253</v>
      </c>
      <c r="B825" s="5" t="n">
        <v>210.29</v>
      </c>
      <c r="C825" s="5" t="n">
        <v>-0.26</v>
      </c>
      <c r="D825" s="5" t="n">
        <v>288.16</v>
      </c>
      <c r="E825" s="5" t="n">
        <v>-0.53</v>
      </c>
      <c r="F825" s="5" t="n">
        <v>13.8</v>
      </c>
      <c r="G825" s="5" t="n">
        <v>0.59</v>
      </c>
      <c r="H825" s="5" t="n">
        <v>1.13</v>
      </c>
      <c r="I825" s="5" t="n">
        <v>-0.75</v>
      </c>
      <c r="J825" s="5" t="n">
        <v>33.18</v>
      </c>
      <c r="K825" s="5" t="n">
        <v>-0.96</v>
      </c>
      <c r="L825" s="5" t="n">
        <v>1678.62</v>
      </c>
      <c r="M825" s="5" t="n">
        <v>-0.92</v>
      </c>
    </row>
    <row r="826" customFormat="false" ht="13.2" hidden="false" customHeight="false" outlineLevel="0" collapsed="false">
      <c r="A826" s="5" t="s">
        <v>1254</v>
      </c>
      <c r="B826" s="5" t="n">
        <v>144.52</v>
      </c>
      <c r="C826" s="5" t="n">
        <v>1</v>
      </c>
      <c r="D826" s="5" t="n">
        <v>199.75</v>
      </c>
      <c r="E826" s="5" t="n">
        <v>1</v>
      </c>
      <c r="F826" s="5" t="n">
        <v>395.92</v>
      </c>
      <c r="G826" s="5" t="n">
        <v>1</v>
      </c>
      <c r="H826" s="5" t="n">
        <v>70.33</v>
      </c>
      <c r="I826" s="5" t="n">
        <v>1</v>
      </c>
      <c r="J826" s="5" t="n">
        <v>15.09</v>
      </c>
      <c r="K826" s="5" t="n">
        <v>1</v>
      </c>
      <c r="L826" s="5" t="n">
        <v>31.34</v>
      </c>
      <c r="M826" s="5" t="n">
        <v>1</v>
      </c>
    </row>
    <row r="827" customFormat="false" ht="13.2" hidden="false" customHeight="false" outlineLevel="0" collapsed="false">
      <c r="A827" s="5" t="s">
        <v>1255</v>
      </c>
      <c r="B827" s="5" t="n">
        <v>375.63</v>
      </c>
      <c r="C827" s="5" t="n">
        <v>0.99</v>
      </c>
      <c r="D827" s="5" t="n">
        <v>247.9</v>
      </c>
      <c r="E827" s="5" t="n">
        <v>1</v>
      </c>
      <c r="F827" s="5" t="n">
        <v>497.04</v>
      </c>
      <c r="G827" s="5" t="n">
        <v>0.99</v>
      </c>
      <c r="H827" s="5" t="n">
        <v>192.08</v>
      </c>
      <c r="I827" s="5" t="n">
        <v>0.86</v>
      </c>
      <c r="J827" s="5" t="n">
        <v>52.91</v>
      </c>
      <c r="K827" s="5" t="n">
        <v>0.75</v>
      </c>
      <c r="L827" s="5" t="n">
        <v>72.81</v>
      </c>
      <c r="M827" s="5" t="n">
        <v>0.85</v>
      </c>
    </row>
    <row r="828" customFormat="false" ht="13.2" hidden="false" customHeight="false" outlineLevel="0" collapsed="false">
      <c r="A828" s="5" t="s">
        <v>1256</v>
      </c>
      <c r="B828" s="5" t="n">
        <v>166.75</v>
      </c>
      <c r="C828" s="5" t="n">
        <v>0.45</v>
      </c>
      <c r="D828" s="5" t="n">
        <v>239.26</v>
      </c>
      <c r="E828" s="5" t="n">
        <v>0.19</v>
      </c>
      <c r="F828" s="5" t="n">
        <v>23.77</v>
      </c>
      <c r="G828" s="5" t="n">
        <v>0.05</v>
      </c>
      <c r="H828" s="5" t="n">
        <v>1.41</v>
      </c>
      <c r="I828" s="5" t="n">
        <v>0.6</v>
      </c>
      <c r="J828" s="5" t="n">
        <v>2.4</v>
      </c>
      <c r="K828" s="5" t="n">
        <v>0.7</v>
      </c>
      <c r="L828" s="5" t="n">
        <v>238.68</v>
      </c>
      <c r="M828" s="5" t="n">
        <v>0.41</v>
      </c>
    </row>
    <row r="829" customFormat="false" ht="13.2" hidden="false" customHeight="false" outlineLevel="0" collapsed="false">
      <c r="A829" s="5" t="s">
        <v>1257</v>
      </c>
      <c r="B829" s="5" t="n">
        <v>632.72</v>
      </c>
      <c r="C829" s="5" t="n">
        <v>-0.99</v>
      </c>
      <c r="D829" s="5" t="n">
        <v>447.02</v>
      </c>
      <c r="E829" s="5" t="n">
        <v>-0.96</v>
      </c>
      <c r="F829" s="5" t="n">
        <v>18.91</v>
      </c>
      <c r="G829" s="5" t="n">
        <v>-0.89</v>
      </c>
      <c r="H829" s="5" t="n">
        <v>0.42</v>
      </c>
      <c r="I829" s="5" t="n">
        <v>0.33</v>
      </c>
      <c r="J829" s="5" t="n">
        <v>2.28</v>
      </c>
      <c r="K829" s="5" t="n">
        <v>-1</v>
      </c>
      <c r="L829" s="5" t="n">
        <v>239.31</v>
      </c>
      <c r="M829" s="5" t="n">
        <v>-0.93</v>
      </c>
    </row>
    <row r="830" customFormat="false" ht="13.2" hidden="false" customHeight="false" outlineLevel="0" collapsed="false">
      <c r="A830" s="5" t="s">
        <v>1258</v>
      </c>
      <c r="B830" s="5" t="n">
        <v>90.56</v>
      </c>
      <c r="C830" s="5" t="n">
        <v>0.99</v>
      </c>
      <c r="D830" s="5" t="n">
        <v>79.02</v>
      </c>
      <c r="E830" s="5" t="n">
        <v>0.99</v>
      </c>
      <c r="F830" s="5" t="n">
        <v>190.42</v>
      </c>
      <c r="G830" s="5" t="n">
        <v>0.98</v>
      </c>
      <c r="H830" s="5" t="n">
        <v>45.25</v>
      </c>
      <c r="I830" s="5" t="n">
        <v>0.96</v>
      </c>
      <c r="J830" s="5" t="n">
        <v>20.03</v>
      </c>
      <c r="K830" s="5" t="n">
        <v>0.97</v>
      </c>
      <c r="L830" s="5" t="n">
        <v>21.45</v>
      </c>
      <c r="M830" s="5" t="n">
        <v>0.96</v>
      </c>
    </row>
    <row r="831" customFormat="false" ht="13.2" hidden="false" customHeight="false" outlineLevel="0" collapsed="false">
      <c r="A831" s="5" t="s">
        <v>1259</v>
      </c>
      <c r="B831" s="5" t="n">
        <v>152.16</v>
      </c>
      <c r="C831" s="5" t="n">
        <v>1</v>
      </c>
      <c r="D831" s="5" t="n">
        <v>119.08</v>
      </c>
      <c r="E831" s="5" t="n">
        <v>1</v>
      </c>
      <c r="F831" s="5" t="n">
        <v>354.26</v>
      </c>
      <c r="G831" s="5" t="n">
        <v>1</v>
      </c>
      <c r="H831" s="5" t="n">
        <v>169.7</v>
      </c>
      <c r="I831" s="5" t="n">
        <v>1</v>
      </c>
      <c r="J831" s="5" t="n">
        <v>35.94</v>
      </c>
      <c r="K831" s="5" t="n">
        <v>1</v>
      </c>
      <c r="L831" s="5" t="n">
        <v>78.29</v>
      </c>
      <c r="M831" s="5" t="n">
        <v>1</v>
      </c>
    </row>
    <row r="832" customFormat="false" ht="13.2" hidden="false" customHeight="false" outlineLevel="0" collapsed="false">
      <c r="A832" s="5" t="s">
        <v>1260</v>
      </c>
      <c r="B832" s="5" t="n">
        <v>375.18</v>
      </c>
      <c r="C832" s="5" t="n">
        <v>-0.56</v>
      </c>
      <c r="D832" s="5" t="n">
        <v>681.86</v>
      </c>
      <c r="E832" s="5" t="n">
        <v>-0.57</v>
      </c>
      <c r="F832" s="5" t="n">
        <v>20.19</v>
      </c>
      <c r="G832" s="5" t="n">
        <v>-0.32</v>
      </c>
      <c r="H832" s="5" t="n">
        <v>1.41</v>
      </c>
      <c r="I832" s="5" t="n">
        <v>-1</v>
      </c>
      <c r="J832" s="5" t="n">
        <v>19.05</v>
      </c>
      <c r="K832" s="5" t="n">
        <v>-0.79</v>
      </c>
      <c r="L832" s="5" t="n">
        <v>1852.33</v>
      </c>
      <c r="M832" s="5" t="n">
        <v>-0.74</v>
      </c>
    </row>
    <row r="833" customFormat="false" ht="13.2" hidden="false" customHeight="false" outlineLevel="0" collapsed="false">
      <c r="A833" s="5" t="s">
        <v>1261</v>
      </c>
      <c r="B833" s="5" t="n">
        <v>70.75</v>
      </c>
      <c r="C833" s="5" t="n">
        <v>-0.9</v>
      </c>
      <c r="D833" s="5" t="n">
        <v>165.63</v>
      </c>
      <c r="E833" s="5" t="n">
        <v>-0.89</v>
      </c>
      <c r="F833" s="5" t="n">
        <v>4.86</v>
      </c>
      <c r="G833" s="5" t="n">
        <v>-0.79</v>
      </c>
      <c r="H833" s="5" t="n">
        <v>0.28</v>
      </c>
      <c r="I833" s="5" t="n">
        <v>-1</v>
      </c>
      <c r="J833" s="5" t="n">
        <v>7.67</v>
      </c>
      <c r="K833" s="5" t="n">
        <v>-0.94</v>
      </c>
      <c r="L833" s="5" t="n">
        <v>549.81</v>
      </c>
      <c r="M833" s="5" t="n">
        <v>-0.92</v>
      </c>
    </row>
    <row r="834" customFormat="false" ht="13.2" hidden="false" customHeight="false" outlineLevel="0" collapsed="false">
      <c r="A834" s="5" t="s">
        <v>1262</v>
      </c>
      <c r="B834" s="5" t="n">
        <v>67.86</v>
      </c>
      <c r="C834" s="5" t="n">
        <v>1</v>
      </c>
      <c r="D834" s="5" t="n">
        <v>85.37</v>
      </c>
      <c r="E834" s="5" t="n">
        <v>0.99</v>
      </c>
      <c r="F834" s="5" t="n">
        <v>96.62</v>
      </c>
      <c r="G834" s="5" t="n">
        <v>0.99</v>
      </c>
      <c r="H834" s="5" t="n">
        <v>10.54</v>
      </c>
      <c r="I834" s="5" t="n">
        <v>1</v>
      </c>
      <c r="J834" s="5" t="n">
        <v>7.88</v>
      </c>
      <c r="K834" s="5" t="n">
        <v>1</v>
      </c>
      <c r="L834" s="5" t="n">
        <v>5.94</v>
      </c>
      <c r="M834" s="5" t="n">
        <v>1</v>
      </c>
    </row>
    <row r="835" customFormat="false" ht="13.2" hidden="false" customHeight="false" outlineLevel="0" collapsed="false">
      <c r="A835" s="5" t="s">
        <v>1263</v>
      </c>
      <c r="B835" s="5" t="n">
        <v>54.19</v>
      </c>
      <c r="C835" s="5" t="n">
        <v>1</v>
      </c>
      <c r="D835" s="5" t="n">
        <v>83.16</v>
      </c>
      <c r="E835" s="5" t="n">
        <v>1</v>
      </c>
      <c r="F835" s="5" t="n">
        <v>75.91</v>
      </c>
      <c r="G835" s="5" t="n">
        <v>1</v>
      </c>
      <c r="H835" s="5" t="n">
        <v>6.69</v>
      </c>
      <c r="I835" s="5" t="n">
        <v>0.88</v>
      </c>
      <c r="J835" s="5" t="n">
        <v>8.63</v>
      </c>
      <c r="K835" s="5" t="n">
        <v>1</v>
      </c>
      <c r="L835" s="5" t="n">
        <v>6.6</v>
      </c>
      <c r="M835" s="5" t="n">
        <v>1</v>
      </c>
    </row>
    <row r="836" customFormat="false" ht="13.2" hidden="false" customHeight="false" outlineLevel="0" collapsed="false">
      <c r="A836" s="5" t="s">
        <v>1264</v>
      </c>
      <c r="B836" s="5" t="n">
        <v>130.62</v>
      </c>
      <c r="C836" s="5" t="n">
        <v>1</v>
      </c>
      <c r="D836" s="5" t="n">
        <v>158.58</v>
      </c>
      <c r="E836" s="5" t="n">
        <v>1</v>
      </c>
      <c r="F836" s="5" t="n">
        <v>130.48</v>
      </c>
      <c r="G836" s="5" t="n">
        <v>1</v>
      </c>
      <c r="H836" s="5" t="n">
        <v>16.63</v>
      </c>
      <c r="I836" s="5" t="n">
        <v>1</v>
      </c>
      <c r="J836" s="5" t="n">
        <v>17.43</v>
      </c>
      <c r="K836" s="5" t="n">
        <v>1</v>
      </c>
      <c r="L836" s="5" t="n">
        <v>10.28</v>
      </c>
      <c r="M836" s="5" t="n">
        <v>1</v>
      </c>
    </row>
    <row r="837" customFormat="false" ht="13.2" hidden="false" customHeight="false" outlineLevel="0" collapsed="false">
      <c r="A837" s="5" t="s">
        <v>1265</v>
      </c>
      <c r="B837" s="5" t="n">
        <v>104.45</v>
      </c>
      <c r="C837" s="5" t="n">
        <v>1</v>
      </c>
      <c r="D837" s="5" t="n">
        <v>258.04</v>
      </c>
      <c r="E837" s="5" t="n">
        <v>1</v>
      </c>
      <c r="F837" s="5" t="n">
        <v>277.58</v>
      </c>
      <c r="G837" s="5" t="n">
        <v>1</v>
      </c>
      <c r="H837" s="5" t="n">
        <v>70.75</v>
      </c>
      <c r="I837" s="5" t="n">
        <v>1</v>
      </c>
      <c r="J837" s="5" t="n">
        <v>14.97</v>
      </c>
      <c r="K837" s="5" t="n">
        <v>0.98</v>
      </c>
      <c r="L837" s="5" t="n">
        <v>23.73</v>
      </c>
      <c r="M837" s="5" t="n">
        <v>1</v>
      </c>
    </row>
    <row r="838" customFormat="false" ht="13.2" hidden="false" customHeight="false" outlineLevel="0" collapsed="false">
      <c r="A838" s="5" t="s">
        <v>1266</v>
      </c>
      <c r="B838" s="5" t="n">
        <v>970.79</v>
      </c>
      <c r="C838" s="5" t="n">
        <v>1</v>
      </c>
      <c r="D838" s="5" t="n">
        <v>702.92</v>
      </c>
      <c r="E838" s="5" t="n">
        <v>1</v>
      </c>
      <c r="F838" s="5" t="n">
        <v>795.55</v>
      </c>
      <c r="G838" s="5" t="n">
        <v>1</v>
      </c>
      <c r="H838" s="5" t="n">
        <v>488.34</v>
      </c>
      <c r="I838" s="5" t="n">
        <v>1</v>
      </c>
      <c r="J838" s="5" t="n">
        <v>240.94</v>
      </c>
      <c r="K838" s="5" t="n">
        <v>1</v>
      </c>
      <c r="L838" s="5" t="n">
        <v>212.95</v>
      </c>
      <c r="M838" s="5" t="n">
        <v>1</v>
      </c>
    </row>
    <row r="839" customFormat="false" ht="13.2" hidden="false" customHeight="false" outlineLevel="0" collapsed="false">
      <c r="A839" s="5" t="s">
        <v>1267</v>
      </c>
      <c r="B839" s="5" t="n">
        <v>293.2</v>
      </c>
      <c r="C839" s="5" t="n">
        <v>1</v>
      </c>
      <c r="D839" s="5" t="n">
        <v>285.95</v>
      </c>
      <c r="E839" s="5" t="n">
        <v>1</v>
      </c>
      <c r="F839" s="5" t="n">
        <v>362.78</v>
      </c>
      <c r="G839" s="5" t="n">
        <v>1</v>
      </c>
      <c r="H839" s="5" t="n">
        <v>75.83</v>
      </c>
      <c r="I839" s="5" t="n">
        <v>1</v>
      </c>
      <c r="J839" s="5" t="n">
        <v>26.23</v>
      </c>
      <c r="K839" s="5" t="n">
        <v>1</v>
      </c>
      <c r="L839" s="5" t="n">
        <v>37.43</v>
      </c>
      <c r="M839" s="5" t="n">
        <v>1</v>
      </c>
    </row>
    <row r="840" customFormat="false" ht="13.2" hidden="false" customHeight="false" outlineLevel="0" collapsed="false">
      <c r="A840" s="5" t="s">
        <v>1268</v>
      </c>
      <c r="B840" s="5" t="n">
        <v>53.09</v>
      </c>
      <c r="C840" s="5" t="n">
        <v>1</v>
      </c>
      <c r="D840" s="5" t="n">
        <v>31.63</v>
      </c>
      <c r="E840" s="5" t="n">
        <v>1</v>
      </c>
      <c r="F840" s="5" t="n">
        <v>34.27</v>
      </c>
      <c r="G840" s="5" t="n">
        <v>1</v>
      </c>
      <c r="H840" s="5" t="n">
        <v>22.81</v>
      </c>
      <c r="I840" s="5" t="n">
        <v>0.98</v>
      </c>
      <c r="J840" s="5" t="n">
        <v>11.28</v>
      </c>
      <c r="K840" s="5" t="n">
        <v>0.96</v>
      </c>
      <c r="L840" s="5" t="n">
        <v>7.87</v>
      </c>
      <c r="M840" s="5" t="n">
        <v>1</v>
      </c>
    </row>
    <row r="841" customFormat="false" ht="13.2" hidden="false" customHeight="false" outlineLevel="0" collapsed="false">
      <c r="A841" s="5" t="s">
        <v>1269</v>
      </c>
      <c r="B841" s="5" t="n">
        <v>100.74</v>
      </c>
      <c r="C841" s="5" t="n">
        <v>-0.74</v>
      </c>
      <c r="D841" s="5" t="n">
        <v>208.87</v>
      </c>
      <c r="E841" s="5" t="n">
        <v>-0.72</v>
      </c>
      <c r="F841" s="5" t="n">
        <v>8.95</v>
      </c>
      <c r="G841" s="5" t="n">
        <v>0.71</v>
      </c>
      <c r="H841" s="5" t="n">
        <v>0.28</v>
      </c>
      <c r="I841" s="5" t="n">
        <v>0</v>
      </c>
      <c r="J841" s="5" t="n">
        <v>3.11</v>
      </c>
      <c r="K841" s="5" t="n">
        <v>-0.62</v>
      </c>
      <c r="L841" s="5" t="n">
        <v>211.4</v>
      </c>
      <c r="M841" s="5" t="n">
        <v>-0.74</v>
      </c>
    </row>
    <row r="842" customFormat="false" ht="13.2" hidden="false" customHeight="false" outlineLevel="0" collapsed="false">
      <c r="A842" s="5" t="s">
        <v>1270</v>
      </c>
      <c r="B842" s="5" t="n">
        <v>449.99</v>
      </c>
      <c r="C842" s="5" t="n">
        <v>-0.42</v>
      </c>
      <c r="D842" s="5" t="n">
        <v>773.03</v>
      </c>
      <c r="E842" s="5" t="n">
        <v>-0.59</v>
      </c>
      <c r="F842" s="5" t="n">
        <v>18.53</v>
      </c>
      <c r="G842" s="5" t="n">
        <v>0.03</v>
      </c>
      <c r="H842" s="5" t="n">
        <v>0.85</v>
      </c>
      <c r="I842" s="5" t="n">
        <v>0</v>
      </c>
      <c r="J842" s="5" t="n">
        <v>8.69</v>
      </c>
      <c r="K842" s="5" t="n">
        <v>-0.5</v>
      </c>
      <c r="L842" s="5" t="n">
        <v>674.29</v>
      </c>
      <c r="M842" s="5" t="n">
        <v>-0.64</v>
      </c>
    </row>
    <row r="843" customFormat="false" ht="13.2" hidden="false" customHeight="false" outlineLevel="0" collapsed="false">
      <c r="A843" s="5" t="s">
        <v>1271</v>
      </c>
      <c r="B843" s="5" t="n">
        <v>59.52</v>
      </c>
      <c r="C843" s="5" t="n">
        <v>1</v>
      </c>
      <c r="D843" s="5" t="n">
        <v>19.34</v>
      </c>
      <c r="E843" s="5" t="n">
        <v>1</v>
      </c>
      <c r="F843" s="5" t="n">
        <v>21.47</v>
      </c>
      <c r="G843" s="5" t="n">
        <v>1</v>
      </c>
      <c r="H843" s="5" t="n">
        <v>15.79</v>
      </c>
      <c r="I843" s="5" t="n">
        <v>1</v>
      </c>
      <c r="J843" s="5" t="n">
        <v>2.99</v>
      </c>
      <c r="K843" s="5" t="n">
        <v>1</v>
      </c>
      <c r="L843" s="5" t="n">
        <v>4.69</v>
      </c>
      <c r="M843" s="5" t="n">
        <v>1</v>
      </c>
    </row>
    <row r="844" customFormat="false" ht="13.2" hidden="false" customHeight="false" outlineLevel="0" collapsed="false">
      <c r="A844" s="5" t="s">
        <v>1272</v>
      </c>
      <c r="B844" s="5" t="n">
        <v>108.39</v>
      </c>
      <c r="C844" s="5" t="n">
        <v>0.99</v>
      </c>
      <c r="D844" s="5" t="n">
        <v>72.66</v>
      </c>
      <c r="E844" s="5" t="n">
        <v>1</v>
      </c>
      <c r="F844" s="5" t="n">
        <v>172.02</v>
      </c>
      <c r="G844" s="5" t="n">
        <v>1</v>
      </c>
      <c r="H844" s="5" t="n">
        <v>56.45</v>
      </c>
      <c r="I844" s="5" t="n">
        <v>0.99</v>
      </c>
      <c r="J844" s="5" t="n">
        <v>27.55</v>
      </c>
      <c r="K844" s="5" t="n">
        <v>0.98</v>
      </c>
      <c r="L844" s="5" t="n">
        <v>24.55</v>
      </c>
      <c r="M844" s="5" t="n">
        <v>0.98</v>
      </c>
    </row>
    <row r="845" customFormat="false" ht="13.2" hidden="false" customHeight="false" outlineLevel="0" collapsed="false">
      <c r="A845" s="5" t="s">
        <v>1273</v>
      </c>
      <c r="B845" s="5" t="n">
        <v>63.23</v>
      </c>
      <c r="C845" s="5" t="n">
        <v>1</v>
      </c>
      <c r="D845" s="5" t="n">
        <v>74.6</v>
      </c>
      <c r="E845" s="5" t="n">
        <v>1</v>
      </c>
      <c r="F845" s="5" t="n">
        <v>156.43</v>
      </c>
      <c r="G845" s="5" t="n">
        <v>1</v>
      </c>
      <c r="H845" s="5" t="n">
        <v>67.51</v>
      </c>
      <c r="I845" s="5" t="n">
        <v>1</v>
      </c>
      <c r="J845" s="5" t="n">
        <v>14.97</v>
      </c>
      <c r="K845" s="5" t="n">
        <v>1</v>
      </c>
      <c r="L845" s="5" t="n">
        <v>20.18</v>
      </c>
      <c r="M845" s="5" t="n">
        <v>1</v>
      </c>
    </row>
    <row r="846" customFormat="false" ht="13.2" hidden="false" customHeight="false" outlineLevel="0" collapsed="false">
      <c r="A846" s="5" t="s">
        <v>1274</v>
      </c>
      <c r="B846" s="5" t="n">
        <v>251.74</v>
      </c>
      <c r="C846" s="5" t="n">
        <v>1</v>
      </c>
      <c r="D846" s="5" t="n">
        <v>202.51</v>
      </c>
      <c r="E846" s="5" t="n">
        <v>1</v>
      </c>
      <c r="F846" s="5" t="n">
        <v>359.11</v>
      </c>
      <c r="G846" s="5" t="n">
        <v>1</v>
      </c>
      <c r="H846" s="5" t="n">
        <v>124.88</v>
      </c>
      <c r="I846" s="5" t="n">
        <v>1</v>
      </c>
      <c r="J846" s="5" t="n">
        <v>28.99</v>
      </c>
      <c r="K846" s="5" t="n">
        <v>1</v>
      </c>
      <c r="L846" s="5" t="n">
        <v>59.51</v>
      </c>
      <c r="M846" s="5" t="n">
        <v>1</v>
      </c>
    </row>
    <row r="847" customFormat="false" ht="13.2" hidden="false" customHeight="false" outlineLevel="0" collapsed="false">
      <c r="A847" s="5" t="s">
        <v>1275</v>
      </c>
      <c r="B847" s="5" t="n">
        <v>165.13</v>
      </c>
      <c r="C847" s="5" t="n">
        <v>-0.58</v>
      </c>
      <c r="D847" s="5" t="n">
        <v>280.98</v>
      </c>
      <c r="E847" s="5" t="n">
        <v>-0.3</v>
      </c>
      <c r="F847" s="5" t="n">
        <v>18.66</v>
      </c>
      <c r="G847" s="5" t="n">
        <v>0.53</v>
      </c>
      <c r="H847" s="5" t="n">
        <v>0.7</v>
      </c>
      <c r="I847" s="5" t="n">
        <v>0.6</v>
      </c>
      <c r="J847" s="5" t="n">
        <v>2.4</v>
      </c>
      <c r="K847" s="5" t="n">
        <v>0.2</v>
      </c>
      <c r="L847" s="5" t="n">
        <v>210.89</v>
      </c>
      <c r="M847" s="5" t="n">
        <v>0.06</v>
      </c>
    </row>
    <row r="848" customFormat="false" ht="13.2" hidden="false" customHeight="false" outlineLevel="0" collapsed="false">
      <c r="A848" s="5" t="s">
        <v>1276</v>
      </c>
      <c r="B848" s="5" t="n">
        <v>66.47</v>
      </c>
      <c r="C848" s="5" t="n">
        <v>0.99</v>
      </c>
      <c r="D848" s="5" t="n">
        <v>46.69</v>
      </c>
      <c r="E848" s="5" t="n">
        <v>0.99</v>
      </c>
      <c r="F848" s="5" t="n">
        <v>80.51</v>
      </c>
      <c r="G848" s="5" t="n">
        <v>1</v>
      </c>
      <c r="H848" s="5" t="n">
        <v>17.05</v>
      </c>
      <c r="I848" s="5" t="n">
        <v>0.98</v>
      </c>
      <c r="J848" s="5" t="n">
        <v>3.47</v>
      </c>
      <c r="K848" s="5" t="n">
        <v>1</v>
      </c>
      <c r="L848" s="5" t="n">
        <v>8.76</v>
      </c>
      <c r="M848" s="5" t="n">
        <v>0.9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32"/>
  <sheetViews>
    <sheetView showFormulas="false" showGridLines="true" showRowColHeaders="true" showZeros="true" rightToLeft="false" tabSelected="true" showOutlineSymbols="true" defaultGridColor="true" view="normal" topLeftCell="B276" colorId="64" zoomScale="110" zoomScaleNormal="110" zoomScalePageLayoutView="100" workbookViewId="0">
      <selection pane="topLeft" activeCell="K533" activeCellId="0" sqref="K533"/>
    </sheetView>
  </sheetViews>
  <sheetFormatPr defaultColWidth="11.0546875" defaultRowHeight="13.2" zeroHeight="false" outlineLevelRow="0" outlineLevelCol="0"/>
  <cols>
    <col collapsed="false" customWidth="true" hidden="false" outlineLevel="0" max="1" min="1" style="0" width="12.32"/>
    <col collapsed="false" customWidth="true" hidden="false" outlineLevel="0" max="2" min="2" style="0" width="12.99"/>
    <col collapsed="false" customWidth="true" hidden="false" outlineLevel="0" max="3" min="3" style="0" width="26.66"/>
    <col collapsed="false" customWidth="true" hidden="false" outlineLevel="0" max="4" min="4" style="0" width="11.66"/>
    <col collapsed="false" customWidth="true" hidden="false" outlineLevel="0" max="6" min="5" style="8" width="12.66"/>
    <col collapsed="false" customWidth="true" hidden="false" outlineLevel="0" max="7" min="7" style="8" width="12.99"/>
    <col collapsed="false" customWidth="true" hidden="false" outlineLevel="0" max="9" min="8" style="8" width="12.66"/>
    <col collapsed="false" customWidth="true" hidden="false" outlineLevel="0" max="10" min="10" style="9" width="15.66"/>
    <col collapsed="false" customWidth="true" hidden="false" outlineLevel="0" max="11" min="11" style="0" width="10.32"/>
    <col collapsed="false" customWidth="true" hidden="false" outlineLevel="0" max="12" min="12" style="0" width="101.77"/>
    <col collapsed="false" customWidth="true" hidden="false" outlineLevel="0" max="13" min="13" style="10" width="42.99"/>
    <col collapsed="false" customWidth="true" hidden="false" outlineLevel="0" max="14" min="14" style="10" width="47.77"/>
  </cols>
  <sheetData>
    <row r="1" customFormat="false" ht="44.4" hidden="false" customHeight="false" outlineLevel="0" collapsed="false">
      <c r="A1" s="11" t="s">
        <v>1277</v>
      </c>
      <c r="B1" s="12" t="s">
        <v>1278</v>
      </c>
      <c r="C1" s="11" t="s">
        <v>1279</v>
      </c>
      <c r="D1" s="13" t="s">
        <v>419</v>
      </c>
      <c r="E1" s="14" t="s">
        <v>1280</v>
      </c>
      <c r="F1" s="14" t="s">
        <v>1281</v>
      </c>
      <c r="G1" s="14" t="s">
        <v>1282</v>
      </c>
      <c r="H1" s="14" t="s">
        <v>1283</v>
      </c>
      <c r="I1" s="14" t="s">
        <v>1284</v>
      </c>
      <c r="J1" s="15" t="s">
        <v>1285</v>
      </c>
      <c r="K1" s="16" t="s">
        <v>1286</v>
      </c>
      <c r="L1" s="11" t="s">
        <v>1287</v>
      </c>
      <c r="M1" s="17"/>
      <c r="N1" s="11" t="s">
        <v>1288</v>
      </c>
    </row>
    <row r="2" s="21" customFormat="true" ht="13.2" hidden="false" customHeight="false" outlineLevel="0" collapsed="false">
      <c r="A2" s="18" t="n">
        <v>90984</v>
      </c>
      <c r="B2" s="18" t="n">
        <v>7</v>
      </c>
      <c r="C2" s="18" t="s">
        <v>885</v>
      </c>
      <c r="D2" s="18" t="n">
        <v>1</v>
      </c>
      <c r="E2" s="19" t="n">
        <v>-0.169184238154662</v>
      </c>
      <c r="F2" s="19" t="n">
        <v>1.45978242627938</v>
      </c>
      <c r="G2" s="19" t="n">
        <v>-1.36864756240212</v>
      </c>
      <c r="H2" s="19" t="n">
        <v>-4.93229470689459</v>
      </c>
      <c r="I2" s="19" t="n">
        <v>-2.9079251015341</v>
      </c>
      <c r="J2" s="20" t="s">
        <v>1289</v>
      </c>
      <c r="K2" s="18" t="s">
        <v>1290</v>
      </c>
      <c r="L2" s="18" t="s">
        <v>1291</v>
      </c>
      <c r="M2" s="18" t="s">
        <v>1292</v>
      </c>
      <c r="N2" s="18" t="s">
        <v>1293</v>
      </c>
    </row>
    <row r="3" s="21" customFormat="true" ht="13.2" hidden="false" customHeight="false" outlineLevel="0" collapsed="false">
      <c r="A3" s="18" t="n">
        <v>95912</v>
      </c>
      <c r="B3" s="18" t="n">
        <v>1</v>
      </c>
      <c r="C3" s="18" t="s">
        <v>594</v>
      </c>
      <c r="D3" s="18" t="n">
        <v>0.99</v>
      </c>
      <c r="E3" s="19" t="n">
        <v>0.0115346311086434</v>
      </c>
      <c r="F3" s="19" t="n">
        <v>1.5002277926066</v>
      </c>
      <c r="G3" s="19" t="n">
        <v>-1.98846536366925</v>
      </c>
      <c r="H3" s="19" t="n">
        <v>-4.86572225476042</v>
      </c>
      <c r="I3" s="19" t="n">
        <v>-3.11045587985631</v>
      </c>
      <c r="J3" s="20" t="s">
        <v>1289</v>
      </c>
      <c r="K3" s="18"/>
      <c r="L3" s="18"/>
      <c r="M3" s="18"/>
      <c r="N3" s="18"/>
    </row>
    <row r="4" s="21" customFormat="true" ht="13.2" hidden="false" customHeight="false" outlineLevel="0" collapsed="false">
      <c r="A4" s="18" t="n">
        <v>90984</v>
      </c>
      <c r="B4" s="18" t="n">
        <v>6</v>
      </c>
      <c r="C4" s="18" t="s">
        <v>886</v>
      </c>
      <c r="D4" s="18" t="n">
        <v>1</v>
      </c>
      <c r="E4" s="19" t="n">
        <v>0.88382405995287</v>
      </c>
      <c r="F4" s="19" t="n">
        <v>2.11135808227748</v>
      </c>
      <c r="G4" s="19" t="n">
        <v>-1.17722308120823</v>
      </c>
      <c r="H4" s="19" t="n">
        <v>-4.7730012945888</v>
      </c>
      <c r="I4" s="19" t="n">
        <v>-2.37770005245027</v>
      </c>
      <c r="J4" s="20" t="s">
        <v>1289</v>
      </c>
      <c r="K4" s="18" t="s">
        <v>1290</v>
      </c>
      <c r="L4" s="18" t="s">
        <v>1291</v>
      </c>
      <c r="M4" s="18" t="s">
        <v>1292</v>
      </c>
      <c r="N4" s="18" t="s">
        <v>1293</v>
      </c>
    </row>
    <row r="5" s="21" customFormat="true" ht="13.2" hidden="false" customHeight="false" outlineLevel="0" collapsed="false">
      <c r="A5" s="18" t="n">
        <v>33232</v>
      </c>
      <c r="B5" s="18" t="n">
        <v>2</v>
      </c>
      <c r="C5" s="18" t="s">
        <v>571</v>
      </c>
      <c r="D5" s="18" t="n">
        <v>1</v>
      </c>
      <c r="E5" s="19" t="n">
        <v>-0.792200204206402</v>
      </c>
      <c r="F5" s="19" t="n">
        <v>0.860303532949631</v>
      </c>
      <c r="G5" s="19" t="n">
        <v>-1.68531081301146</v>
      </c>
      <c r="H5" s="19" t="n">
        <v>-4.71343703233781</v>
      </c>
      <c r="I5" s="19" t="n">
        <v>-3.28850986343568</v>
      </c>
      <c r="J5" s="20" t="s">
        <v>1289</v>
      </c>
      <c r="K5" s="18" t="s">
        <v>1294</v>
      </c>
      <c r="L5" s="18" t="s">
        <v>1295</v>
      </c>
      <c r="M5" s="18" t="s">
        <v>1296</v>
      </c>
      <c r="N5" s="18" t="s">
        <v>1293</v>
      </c>
    </row>
    <row r="6" s="21" customFormat="true" ht="13.2" hidden="false" customHeight="false" outlineLevel="0" collapsed="false">
      <c r="A6" s="18" t="n">
        <v>94432</v>
      </c>
      <c r="B6" s="18" t="n">
        <v>4</v>
      </c>
      <c r="C6" s="18" t="s">
        <v>816</v>
      </c>
      <c r="D6" s="18" t="n">
        <v>1</v>
      </c>
      <c r="E6" s="19" t="n">
        <v>-1.20469041638991</v>
      </c>
      <c r="F6" s="19" t="n">
        <v>-0.168263866767785</v>
      </c>
      <c r="G6" s="19" t="n">
        <v>-1.48026511764684</v>
      </c>
      <c r="H6" s="19" t="n">
        <v>-4.68354865962947</v>
      </c>
      <c r="I6" s="19" t="n">
        <v>-2.85110280211795</v>
      </c>
      <c r="J6" s="20" t="s">
        <v>1289</v>
      </c>
      <c r="K6" s="18" t="s">
        <v>1297</v>
      </c>
      <c r="L6" s="18" t="s">
        <v>1298</v>
      </c>
      <c r="M6" s="18" t="s">
        <v>1299</v>
      </c>
      <c r="N6" s="18" t="s">
        <v>1300</v>
      </c>
    </row>
    <row r="7" s="21" customFormat="true" ht="13.2" hidden="false" customHeight="false" outlineLevel="0" collapsed="false">
      <c r="A7" s="18" t="n">
        <v>26072</v>
      </c>
      <c r="B7" s="18" t="n">
        <v>2</v>
      </c>
      <c r="C7" s="18" t="s">
        <v>702</v>
      </c>
      <c r="D7" s="18" t="n">
        <v>1</v>
      </c>
      <c r="E7" s="19" t="n">
        <v>0.278538930239495</v>
      </c>
      <c r="F7" s="19" t="n">
        <v>0.964532836999501</v>
      </c>
      <c r="G7" s="19" t="n">
        <v>-0.520054626502563</v>
      </c>
      <c r="H7" s="19" t="n">
        <v>-4.62226884558671</v>
      </c>
      <c r="I7" s="19" t="n">
        <v>-2.27131248458913</v>
      </c>
      <c r="J7" s="22" t="n">
        <v>6.43864423712375</v>
      </c>
      <c r="K7" s="18" t="s">
        <v>1301</v>
      </c>
      <c r="L7" s="18" t="s">
        <v>1302</v>
      </c>
      <c r="M7" s="18" t="s">
        <v>1303</v>
      </c>
      <c r="N7" s="18" t="s">
        <v>1293</v>
      </c>
    </row>
    <row r="8" s="21" customFormat="true" ht="13.2" hidden="false" customHeight="false" outlineLevel="0" collapsed="false">
      <c r="A8" s="18" t="n">
        <v>33232</v>
      </c>
      <c r="B8" s="18" t="n">
        <v>3</v>
      </c>
      <c r="C8" s="18" t="s">
        <v>570</v>
      </c>
      <c r="D8" s="18" t="n">
        <v>1</v>
      </c>
      <c r="E8" s="19" t="n">
        <v>-0.74587136240229</v>
      </c>
      <c r="F8" s="19" t="n">
        <v>0.170693786279156</v>
      </c>
      <c r="G8" s="19" t="n">
        <v>-1.55507391712445</v>
      </c>
      <c r="H8" s="19" t="n">
        <v>-4.58811175517692</v>
      </c>
      <c r="I8" s="19" t="n">
        <v>-3.46258090041683</v>
      </c>
      <c r="J8" s="20" t="s">
        <v>1289</v>
      </c>
      <c r="K8" s="18" t="s">
        <v>1294</v>
      </c>
      <c r="L8" s="18" t="s">
        <v>1295</v>
      </c>
      <c r="M8" s="18" t="s">
        <v>1296</v>
      </c>
      <c r="N8" s="18" t="s">
        <v>1293</v>
      </c>
    </row>
    <row r="9" s="21" customFormat="true" ht="13.2" hidden="false" customHeight="false" outlineLevel="0" collapsed="false">
      <c r="A9" s="18" t="n">
        <v>80802</v>
      </c>
      <c r="B9" s="18" t="n">
        <v>2</v>
      </c>
      <c r="C9" s="18" t="s">
        <v>956</v>
      </c>
      <c r="D9" s="18" t="n">
        <v>0.98</v>
      </c>
      <c r="E9" s="19" t="n">
        <v>0.246273353381243</v>
      </c>
      <c r="F9" s="19" t="n">
        <v>-0.427329693024028</v>
      </c>
      <c r="G9" s="19" t="n">
        <v>-1.85331559819321</v>
      </c>
      <c r="H9" s="19" t="n">
        <v>-4.53667235639812</v>
      </c>
      <c r="I9" s="19" t="n">
        <v>-3.86052706108807</v>
      </c>
      <c r="J9" s="20" t="s">
        <v>1289</v>
      </c>
      <c r="K9" s="18" t="s">
        <v>1304</v>
      </c>
      <c r="L9" s="18" t="s">
        <v>1305</v>
      </c>
      <c r="M9" s="18" t="s">
        <v>1306</v>
      </c>
      <c r="N9" s="18" t="s">
        <v>1307</v>
      </c>
    </row>
    <row r="10" s="21" customFormat="true" ht="13.2" hidden="false" customHeight="false" outlineLevel="0" collapsed="false">
      <c r="A10" s="18" t="n">
        <v>91526</v>
      </c>
      <c r="B10" s="18" t="n">
        <v>1</v>
      </c>
      <c r="C10" s="18" t="s">
        <v>998</v>
      </c>
      <c r="D10" s="18" t="n">
        <v>0.99</v>
      </c>
      <c r="E10" s="19" t="n">
        <v>-0.760893052329917</v>
      </c>
      <c r="F10" s="19" t="n">
        <v>0.258295506302776</v>
      </c>
      <c r="G10" s="19" t="n">
        <v>-1.30321856935109</v>
      </c>
      <c r="H10" s="19" t="n">
        <v>-4.4010610333563</v>
      </c>
      <c r="I10" s="19" t="n">
        <v>-2.03908139454198</v>
      </c>
      <c r="J10" s="20" t="s">
        <v>1289</v>
      </c>
      <c r="K10" s="18" t="s">
        <v>1308</v>
      </c>
      <c r="L10" s="18" t="s">
        <v>1309</v>
      </c>
      <c r="M10" s="18" t="s">
        <v>1310</v>
      </c>
      <c r="N10" s="18" t="s">
        <v>1311</v>
      </c>
    </row>
    <row r="11" s="21" customFormat="true" ht="13.2" hidden="false" customHeight="false" outlineLevel="0" collapsed="false">
      <c r="A11" s="18" t="n">
        <v>92910</v>
      </c>
      <c r="B11" s="18" t="n">
        <v>8</v>
      </c>
      <c r="C11" s="18" t="s">
        <v>1237</v>
      </c>
      <c r="D11" s="18" t="n">
        <v>1</v>
      </c>
      <c r="E11" s="19" t="n">
        <v>-0.680176728655061</v>
      </c>
      <c r="F11" s="19" t="n">
        <v>0.149557970373311</v>
      </c>
      <c r="G11" s="19" t="n">
        <v>-1.4358421719165</v>
      </c>
      <c r="H11" s="19" t="n">
        <v>-4.39782881625061</v>
      </c>
      <c r="I11" s="19" t="n">
        <v>-2.61454805336951</v>
      </c>
      <c r="J11" s="20" t="s">
        <v>1289</v>
      </c>
      <c r="K11" s="18" t="s">
        <v>1312</v>
      </c>
      <c r="L11" s="18" t="s">
        <v>1313</v>
      </c>
      <c r="M11" s="18" t="s">
        <v>1314</v>
      </c>
      <c r="N11" s="18" t="s">
        <v>1300</v>
      </c>
    </row>
    <row r="12" s="21" customFormat="true" ht="13.2" hidden="false" customHeight="false" outlineLevel="0" collapsed="false">
      <c r="A12" s="18" t="n">
        <v>95769</v>
      </c>
      <c r="B12" s="18" t="n">
        <v>1</v>
      </c>
      <c r="C12" s="18" t="s">
        <v>1271</v>
      </c>
      <c r="D12" s="18" t="n">
        <v>1</v>
      </c>
      <c r="E12" s="19" t="n">
        <v>-1.62178672659543</v>
      </c>
      <c r="F12" s="19" t="n">
        <v>-1.47105233095356</v>
      </c>
      <c r="G12" s="19" t="n">
        <v>-1.91436334853491</v>
      </c>
      <c r="H12" s="19" t="n">
        <v>-4.31515709108314</v>
      </c>
      <c r="I12" s="19" t="n">
        <v>-3.66571467025545</v>
      </c>
      <c r="J12" s="20" t="s">
        <v>1289</v>
      </c>
      <c r="K12" s="18" t="s">
        <v>1315</v>
      </c>
      <c r="L12" s="18" t="s">
        <v>1316</v>
      </c>
      <c r="M12" s="18" t="s">
        <v>1317</v>
      </c>
      <c r="N12" s="18" t="s">
        <v>1311</v>
      </c>
    </row>
    <row r="13" s="21" customFormat="true" ht="13.2" hidden="false" customHeight="false" outlineLevel="0" collapsed="false">
      <c r="A13" s="18" t="n">
        <v>90984</v>
      </c>
      <c r="B13" s="18" t="n">
        <v>5</v>
      </c>
      <c r="C13" s="18" t="s">
        <v>887</v>
      </c>
      <c r="D13" s="18" t="n">
        <v>0.99</v>
      </c>
      <c r="E13" s="19" t="n">
        <v>0.14833295962008</v>
      </c>
      <c r="F13" s="19" t="n">
        <v>1.62678783944192</v>
      </c>
      <c r="G13" s="19" t="n">
        <v>-0.70725513133183</v>
      </c>
      <c r="H13" s="19" t="n">
        <v>-4.30337419474478</v>
      </c>
      <c r="I13" s="19" t="n">
        <v>-2.39688011168699</v>
      </c>
      <c r="J13" s="20" t="s">
        <v>1289</v>
      </c>
      <c r="K13" s="18" t="s">
        <v>1290</v>
      </c>
      <c r="L13" s="18" t="s">
        <v>1291</v>
      </c>
      <c r="M13" s="18" t="s">
        <v>1292</v>
      </c>
      <c r="N13" s="18" t="s">
        <v>1293</v>
      </c>
    </row>
    <row r="14" s="21" customFormat="true" ht="13.2" hidden="false" customHeight="false" outlineLevel="0" collapsed="false">
      <c r="A14" s="18" t="n">
        <v>85485</v>
      </c>
      <c r="B14" s="18" t="n">
        <v>2</v>
      </c>
      <c r="C14" s="18" t="s">
        <v>1276</v>
      </c>
      <c r="D14" s="18" t="n">
        <v>0.99</v>
      </c>
      <c r="E14" s="19" t="n">
        <v>-0.509589764396004</v>
      </c>
      <c r="F14" s="19" t="n">
        <v>0.276464634597861</v>
      </c>
      <c r="G14" s="19" t="n">
        <v>-1.96293160835505</v>
      </c>
      <c r="H14" s="19" t="n">
        <v>-4.25969574657365</v>
      </c>
      <c r="I14" s="19" t="n">
        <v>-2.92370056465784</v>
      </c>
      <c r="J14" s="20" t="s">
        <v>1289</v>
      </c>
      <c r="K14" s="18" t="s">
        <v>1318</v>
      </c>
      <c r="L14" s="18" t="s">
        <v>1319</v>
      </c>
      <c r="M14" s="18" t="s">
        <v>1320</v>
      </c>
      <c r="N14" s="18" t="s">
        <v>1293</v>
      </c>
    </row>
    <row r="15" s="21" customFormat="true" ht="13.2" hidden="false" customHeight="false" outlineLevel="0" collapsed="false">
      <c r="A15" s="18" t="n">
        <v>93701</v>
      </c>
      <c r="B15" s="18" t="n">
        <v>4</v>
      </c>
      <c r="C15" s="18" t="s">
        <v>1321</v>
      </c>
      <c r="D15" s="18" t="n">
        <v>1</v>
      </c>
      <c r="E15" s="19" t="n">
        <v>-0.354923664734446</v>
      </c>
      <c r="F15" s="19" t="n">
        <v>0.733805252433812</v>
      </c>
      <c r="G15" s="19" t="n">
        <v>-1.41034488938795</v>
      </c>
      <c r="H15" s="19" t="n">
        <v>-4.18452020123474</v>
      </c>
      <c r="I15" s="19" t="n">
        <v>-2.92755764094548</v>
      </c>
      <c r="J15" s="20" t="s">
        <v>1289</v>
      </c>
      <c r="K15" s="18" t="s">
        <v>1322</v>
      </c>
      <c r="L15" s="18" t="s">
        <v>1323</v>
      </c>
      <c r="M15" s="18" t="s">
        <v>1292</v>
      </c>
      <c r="N15" s="18" t="s">
        <v>1293</v>
      </c>
    </row>
    <row r="16" s="21" customFormat="true" ht="13.2" hidden="false" customHeight="false" outlineLevel="0" collapsed="false">
      <c r="A16" s="18" t="n">
        <v>32935</v>
      </c>
      <c r="B16" s="18" t="n">
        <v>5</v>
      </c>
      <c r="C16" s="18" t="s">
        <v>518</v>
      </c>
      <c r="D16" s="18" t="n">
        <v>1</v>
      </c>
      <c r="E16" s="19" t="n">
        <v>0.327420044863479</v>
      </c>
      <c r="F16" s="19" t="n">
        <v>1.17404859600333</v>
      </c>
      <c r="G16" s="19" t="n">
        <v>-1.42910321839798</v>
      </c>
      <c r="H16" s="19" t="n">
        <v>-4.18131250598453</v>
      </c>
      <c r="I16" s="19" t="n">
        <v>-2.77148380621194</v>
      </c>
      <c r="J16" s="20" t="s">
        <v>1289</v>
      </c>
      <c r="K16" s="18" t="s">
        <v>1324</v>
      </c>
      <c r="L16" s="18" t="s">
        <v>1325</v>
      </c>
      <c r="M16" s="18" t="s">
        <v>1296</v>
      </c>
      <c r="N16" s="18" t="s">
        <v>1293</v>
      </c>
    </row>
    <row r="17" s="21" customFormat="true" ht="13.2" hidden="false" customHeight="false" outlineLevel="0" collapsed="false">
      <c r="A17" s="18" t="n">
        <v>86723</v>
      </c>
      <c r="B17" s="18" t="n">
        <v>2</v>
      </c>
      <c r="C17" s="18" t="s">
        <v>672</v>
      </c>
      <c r="D17" s="18" t="n">
        <v>1</v>
      </c>
      <c r="E17" s="19" t="n">
        <v>0.253904496673415</v>
      </c>
      <c r="F17" s="19" t="n">
        <v>0.699958664382995</v>
      </c>
      <c r="G17" s="19" t="n">
        <v>-1.58642218876137</v>
      </c>
      <c r="H17" s="23" t="n">
        <v>-4.16264860461913</v>
      </c>
      <c r="I17" s="23" t="n">
        <v>-2.80496005503541</v>
      </c>
      <c r="J17" s="20" t="s">
        <v>1289</v>
      </c>
      <c r="K17" s="18" t="s">
        <v>1326</v>
      </c>
      <c r="L17" s="18" t="s">
        <v>1327</v>
      </c>
      <c r="M17" s="18" t="s">
        <v>1328</v>
      </c>
      <c r="N17" s="18" t="s">
        <v>1307</v>
      </c>
    </row>
    <row r="18" s="21" customFormat="true" ht="13.2" hidden="false" customHeight="false" outlineLevel="0" collapsed="false">
      <c r="A18" s="18" t="n">
        <v>78876</v>
      </c>
      <c r="B18" s="18" t="n">
        <v>14</v>
      </c>
      <c r="C18" s="18" t="s">
        <v>752</v>
      </c>
      <c r="D18" s="18" t="n">
        <v>1</v>
      </c>
      <c r="E18" s="19" t="n">
        <v>-0.881407546450348</v>
      </c>
      <c r="F18" s="19" t="n">
        <v>0.18736168418424</v>
      </c>
      <c r="G18" s="19" t="n">
        <v>-1.83598340071256</v>
      </c>
      <c r="H18" s="19" t="n">
        <v>-4.13862459969673</v>
      </c>
      <c r="I18" s="19" t="n">
        <v>-3.15467904927006</v>
      </c>
      <c r="J18" s="20" t="s">
        <v>1289</v>
      </c>
      <c r="K18" s="18" t="s">
        <v>1329</v>
      </c>
      <c r="L18" s="18" t="s">
        <v>1330</v>
      </c>
      <c r="M18" s="18" t="s">
        <v>1331</v>
      </c>
      <c r="N18" s="18" t="s">
        <v>1307</v>
      </c>
    </row>
    <row r="19" s="21" customFormat="true" ht="13.2" hidden="false" customHeight="false" outlineLevel="0" collapsed="false">
      <c r="A19" s="18" t="n">
        <v>49491</v>
      </c>
      <c r="B19" s="18" t="n">
        <v>3</v>
      </c>
      <c r="C19" s="18" t="s">
        <v>1018</v>
      </c>
      <c r="D19" s="18" t="n">
        <v>1</v>
      </c>
      <c r="E19" s="19" t="n">
        <v>-0.368510560343378</v>
      </c>
      <c r="F19" s="19" t="n">
        <v>0.135655099271953</v>
      </c>
      <c r="G19" s="19" t="n">
        <v>-1.52443271836829</v>
      </c>
      <c r="H19" s="19" t="n">
        <v>-4.13123997478833</v>
      </c>
      <c r="I19" s="19" t="n">
        <v>-2.87883218447362</v>
      </c>
      <c r="J19" s="20" t="s">
        <v>1289</v>
      </c>
      <c r="K19" s="18" t="s">
        <v>1332</v>
      </c>
      <c r="L19" s="18" t="s">
        <v>1333</v>
      </c>
      <c r="M19" s="18" t="s">
        <v>1317</v>
      </c>
      <c r="N19" s="18" t="s">
        <v>1311</v>
      </c>
    </row>
    <row r="20" s="21" customFormat="true" ht="13.2" hidden="false" customHeight="false" outlineLevel="0" collapsed="false">
      <c r="A20" s="18" t="n">
        <v>31063</v>
      </c>
      <c r="B20" s="18" t="n">
        <v>2</v>
      </c>
      <c r="C20" s="18" t="s">
        <v>677</v>
      </c>
      <c r="D20" s="18" t="n">
        <v>1</v>
      </c>
      <c r="E20" s="19" t="n">
        <v>-0.693896870716495</v>
      </c>
      <c r="F20" s="19" t="n">
        <v>0.645227610429323</v>
      </c>
      <c r="G20" s="19" t="n">
        <v>-1.91004678120546</v>
      </c>
      <c r="H20" s="19" t="n">
        <v>-4.09378210577729</v>
      </c>
      <c r="I20" s="19" t="n">
        <v>-2.93297750646758</v>
      </c>
      <c r="J20" s="20" t="s">
        <v>1289</v>
      </c>
      <c r="K20" s="18" t="s">
        <v>1334</v>
      </c>
      <c r="L20" s="18" t="s">
        <v>1335</v>
      </c>
      <c r="M20" s="18" t="s">
        <v>1336</v>
      </c>
      <c r="N20" s="18" t="s">
        <v>1293</v>
      </c>
    </row>
    <row r="21" s="21" customFormat="true" ht="13.2" hidden="false" customHeight="false" outlineLevel="0" collapsed="false">
      <c r="A21" s="18" t="n">
        <v>82069</v>
      </c>
      <c r="B21" s="18" t="n">
        <v>1</v>
      </c>
      <c r="C21" s="18" t="s">
        <v>1070</v>
      </c>
      <c r="D21" s="18" t="n">
        <v>1</v>
      </c>
      <c r="E21" s="19" t="n">
        <v>-0.152412227405833</v>
      </c>
      <c r="F21" s="19" t="n">
        <v>0.687802060947732</v>
      </c>
      <c r="G21" s="19" t="n">
        <v>-0.404730618310092</v>
      </c>
      <c r="H21" s="19" t="n">
        <v>-4.06398686087537</v>
      </c>
      <c r="I21" s="19" t="n">
        <v>-2.38949316876792</v>
      </c>
      <c r="J21" s="20" t="s">
        <v>1289</v>
      </c>
      <c r="K21" s="18" t="s">
        <v>1337</v>
      </c>
      <c r="L21" s="18" t="s">
        <v>1338</v>
      </c>
      <c r="M21" s="18" t="s">
        <v>1339</v>
      </c>
      <c r="N21" s="18" t="s">
        <v>1300</v>
      </c>
    </row>
    <row r="22" s="21" customFormat="true" ht="13.2" hidden="false" customHeight="false" outlineLevel="0" collapsed="false">
      <c r="A22" s="18" t="n">
        <v>94060</v>
      </c>
      <c r="B22" s="18" t="n">
        <v>2</v>
      </c>
      <c r="C22" s="18" t="s">
        <v>695</v>
      </c>
      <c r="D22" s="18" t="n">
        <v>1</v>
      </c>
      <c r="E22" s="19" t="n">
        <v>-0.216836464269026</v>
      </c>
      <c r="F22" s="19" t="n">
        <v>1.31560536828551</v>
      </c>
      <c r="G22" s="19" t="n">
        <v>-1.4256353271569</v>
      </c>
      <c r="H22" s="19" t="n">
        <v>-4.05911459514517</v>
      </c>
      <c r="I22" s="19" t="n">
        <v>-2.08981733967555</v>
      </c>
      <c r="J22" s="20" t="s">
        <v>1289</v>
      </c>
      <c r="K22" s="18" t="s">
        <v>1340</v>
      </c>
      <c r="L22" s="18" t="s">
        <v>1341</v>
      </c>
      <c r="M22" s="18" t="s">
        <v>1296</v>
      </c>
      <c r="N22" s="18" t="s">
        <v>1293</v>
      </c>
    </row>
    <row r="23" s="21" customFormat="true" ht="13.2" hidden="false" customHeight="false" outlineLevel="0" collapsed="false">
      <c r="A23" s="18" t="n">
        <v>75718</v>
      </c>
      <c r="B23" s="18" t="n">
        <v>1</v>
      </c>
      <c r="C23" s="18" t="s">
        <v>656</v>
      </c>
      <c r="D23" s="18" t="n">
        <v>1</v>
      </c>
      <c r="E23" s="19" t="n">
        <v>-0.243307343888086</v>
      </c>
      <c r="F23" s="19" t="n">
        <v>0.883309188041084</v>
      </c>
      <c r="G23" s="19" t="n">
        <v>-1.48188429348087</v>
      </c>
      <c r="H23" s="19" t="n">
        <v>-3.99793244444079</v>
      </c>
      <c r="I23" s="19" t="n">
        <v>-2.26073076582321</v>
      </c>
      <c r="J23" s="20" t="s">
        <v>1289</v>
      </c>
      <c r="K23" s="18" t="s">
        <v>1342</v>
      </c>
      <c r="L23" s="18" t="s">
        <v>1343</v>
      </c>
      <c r="M23" s="18" t="s">
        <v>1303</v>
      </c>
      <c r="N23" s="18" t="s">
        <v>1293</v>
      </c>
    </row>
    <row r="24" s="21" customFormat="true" ht="13.2" hidden="false" customHeight="false" outlineLevel="0" collapsed="false">
      <c r="A24" s="18" t="n">
        <v>49570</v>
      </c>
      <c r="B24" s="18" t="n">
        <v>2</v>
      </c>
      <c r="C24" s="18" t="s">
        <v>1026</v>
      </c>
      <c r="D24" s="18" t="n">
        <v>1</v>
      </c>
      <c r="E24" s="19" t="n">
        <v>-0.612200370681677</v>
      </c>
      <c r="F24" s="19" t="n">
        <v>0.216557697486629</v>
      </c>
      <c r="G24" s="19" t="n">
        <v>-1.52949446281343</v>
      </c>
      <c r="H24" s="19" t="n">
        <v>-3.95980455939171</v>
      </c>
      <c r="I24" s="19" t="n">
        <v>-2.01442417702329</v>
      </c>
      <c r="J24" s="20" t="s">
        <v>1289</v>
      </c>
      <c r="K24" s="18" t="s">
        <v>1344</v>
      </c>
      <c r="L24" s="18" t="s">
        <v>1345</v>
      </c>
      <c r="M24" s="18" t="s">
        <v>1346</v>
      </c>
      <c r="N24" s="18" t="s">
        <v>1293</v>
      </c>
    </row>
    <row r="25" s="21" customFormat="true" ht="13.2" hidden="false" customHeight="false" outlineLevel="0" collapsed="false">
      <c r="A25" s="18" t="n">
        <v>95442</v>
      </c>
      <c r="B25" s="18" t="n">
        <v>7</v>
      </c>
      <c r="C25" s="18" t="s">
        <v>1110</v>
      </c>
      <c r="D25" s="18" t="n">
        <v>1</v>
      </c>
      <c r="E25" s="19" t="n">
        <v>-1.06064134923254</v>
      </c>
      <c r="F25" s="19" t="n">
        <v>0.128761713744706</v>
      </c>
      <c r="G25" s="19" t="n">
        <v>-1.0262422221951</v>
      </c>
      <c r="H25" s="19" t="n">
        <v>-3.95604109894735</v>
      </c>
      <c r="I25" s="19" t="n">
        <v>-2.76848757525522</v>
      </c>
      <c r="J25" s="20" t="s">
        <v>1289</v>
      </c>
      <c r="K25" s="18"/>
      <c r="L25" s="18"/>
      <c r="M25" s="18"/>
      <c r="N25" s="18"/>
    </row>
    <row r="26" s="21" customFormat="true" ht="13.2" hidden="false" customHeight="false" outlineLevel="0" collapsed="false">
      <c r="A26" s="18" t="n">
        <v>9772</v>
      </c>
      <c r="B26" s="18" t="n">
        <v>4</v>
      </c>
      <c r="C26" s="18" t="s">
        <v>1082</v>
      </c>
      <c r="D26" s="18" t="n">
        <v>1</v>
      </c>
      <c r="E26" s="19" t="n">
        <v>-0.349684081006706</v>
      </c>
      <c r="F26" s="19" t="n">
        <v>0.449249393503248</v>
      </c>
      <c r="G26" s="19" t="n">
        <v>-1.85924282114541</v>
      </c>
      <c r="H26" s="19" t="n">
        <v>-3.93517146998479</v>
      </c>
      <c r="I26" s="19" t="n">
        <v>-3.06442988498608</v>
      </c>
      <c r="J26" s="20" t="s">
        <v>1289</v>
      </c>
      <c r="K26" s="18" t="s">
        <v>1347</v>
      </c>
      <c r="L26" s="18" t="s">
        <v>1348</v>
      </c>
      <c r="M26" s="18" t="s">
        <v>1331</v>
      </c>
      <c r="N26" s="18" t="s">
        <v>1307</v>
      </c>
    </row>
    <row r="27" s="21" customFormat="true" ht="13.2" hidden="false" customHeight="false" outlineLevel="0" collapsed="false">
      <c r="A27" s="18" t="n">
        <v>31113</v>
      </c>
      <c r="B27" s="18" t="n">
        <v>1</v>
      </c>
      <c r="C27" s="18" t="s">
        <v>687</v>
      </c>
      <c r="D27" s="18" t="n">
        <v>1</v>
      </c>
      <c r="E27" s="19" t="n">
        <v>-0.895615100250759</v>
      </c>
      <c r="F27" s="19" t="n">
        <v>-1.30667839599704</v>
      </c>
      <c r="G27" s="19" t="n">
        <v>-1.62492307993579</v>
      </c>
      <c r="H27" s="19" t="n">
        <v>-3.90565947978722</v>
      </c>
      <c r="I27" s="19" t="n">
        <v>-3.14728595055563</v>
      </c>
      <c r="J27" s="20" t="s">
        <v>1289</v>
      </c>
      <c r="K27" s="18" t="s">
        <v>1349</v>
      </c>
      <c r="L27" s="18" t="s">
        <v>1350</v>
      </c>
      <c r="M27" s="18" t="s">
        <v>1351</v>
      </c>
      <c r="N27" s="18" t="s">
        <v>1293</v>
      </c>
    </row>
    <row r="28" s="21" customFormat="true" ht="13.2" hidden="false" customHeight="false" outlineLevel="0" collapsed="false">
      <c r="A28" s="18" t="n">
        <v>46819</v>
      </c>
      <c r="B28" s="18" t="n">
        <v>3</v>
      </c>
      <c r="C28" s="18" t="s">
        <v>793</v>
      </c>
      <c r="D28" s="18" t="n">
        <v>1</v>
      </c>
      <c r="E28" s="19" t="n">
        <v>0.449396123883513</v>
      </c>
      <c r="F28" s="19" t="n">
        <v>2.62641296396141</v>
      </c>
      <c r="G28" s="19" t="n">
        <v>-1.74898179132022</v>
      </c>
      <c r="H28" s="19" t="n">
        <v>-3.88898396651644</v>
      </c>
      <c r="I28" s="19" t="n">
        <v>-2.12045570608349</v>
      </c>
      <c r="J28" s="20" t="s">
        <v>1289</v>
      </c>
      <c r="K28" s="18" t="s">
        <v>1352</v>
      </c>
      <c r="L28" s="18" t="s">
        <v>1353</v>
      </c>
      <c r="M28" s="18" t="s">
        <v>1292</v>
      </c>
      <c r="N28" s="18" t="s">
        <v>1293</v>
      </c>
    </row>
    <row r="29" s="21" customFormat="true" ht="13.2" hidden="false" customHeight="false" outlineLevel="0" collapsed="false">
      <c r="A29" s="18" t="n">
        <v>83076</v>
      </c>
      <c r="B29" s="18" t="n">
        <v>1</v>
      </c>
      <c r="C29" s="18" t="s">
        <v>1127</v>
      </c>
      <c r="D29" s="18" t="n">
        <v>0.99</v>
      </c>
      <c r="E29" s="19" t="n">
        <v>-0.1277873444064</v>
      </c>
      <c r="F29" s="19" t="n">
        <v>0.0372888030385765</v>
      </c>
      <c r="G29" s="19" t="n">
        <v>-1.125080010531</v>
      </c>
      <c r="H29" s="19" t="n">
        <v>-3.87612348581098</v>
      </c>
      <c r="I29" s="19" t="n">
        <v>-2.29396507662402</v>
      </c>
      <c r="J29" s="20" t="s">
        <v>1289</v>
      </c>
      <c r="K29" s="18" t="s">
        <v>1304</v>
      </c>
      <c r="L29" s="18" t="s">
        <v>1305</v>
      </c>
      <c r="M29" s="18" t="s">
        <v>1306</v>
      </c>
      <c r="N29" s="18" t="s">
        <v>1307</v>
      </c>
    </row>
    <row r="30" s="21" customFormat="true" ht="13.2" hidden="false" customHeight="false" outlineLevel="0" collapsed="false">
      <c r="A30" s="18" t="n">
        <v>45935</v>
      </c>
      <c r="B30" s="18" t="n">
        <v>4</v>
      </c>
      <c r="C30" s="18" t="s">
        <v>454</v>
      </c>
      <c r="D30" s="18" t="n">
        <v>1</v>
      </c>
      <c r="E30" s="19" t="n">
        <v>-0.58568008036149</v>
      </c>
      <c r="F30" s="19" t="n">
        <v>0.988294864030581</v>
      </c>
      <c r="G30" s="19" t="n">
        <v>-1.56183333667156</v>
      </c>
      <c r="H30" s="19" t="n">
        <v>-3.84613285058694</v>
      </c>
      <c r="I30" s="19" t="n">
        <v>-2.1183097438302</v>
      </c>
      <c r="J30" s="20" t="s">
        <v>1289</v>
      </c>
      <c r="K30" s="18" t="s">
        <v>1352</v>
      </c>
      <c r="L30" s="18" t="s">
        <v>1353</v>
      </c>
      <c r="M30" s="18" t="s">
        <v>1292</v>
      </c>
      <c r="N30" s="18" t="s">
        <v>1293</v>
      </c>
    </row>
    <row r="31" s="21" customFormat="true" ht="13.2" hidden="false" customHeight="false" outlineLevel="0" collapsed="false">
      <c r="A31" s="18" t="n">
        <v>88809</v>
      </c>
      <c r="B31" s="18" t="n">
        <v>2</v>
      </c>
      <c r="C31" s="18" t="s">
        <v>1054</v>
      </c>
      <c r="D31" s="18" t="n">
        <v>1</v>
      </c>
      <c r="E31" s="19" t="n">
        <v>0.179917257330365</v>
      </c>
      <c r="F31" s="19" t="n">
        <v>0.430878830696666</v>
      </c>
      <c r="G31" s="19" t="n">
        <v>-1.92590467561343</v>
      </c>
      <c r="H31" s="19" t="n">
        <v>-3.83944805162906</v>
      </c>
      <c r="I31" s="19" t="n">
        <v>-3.20614116509264</v>
      </c>
      <c r="J31" s="20" t="s">
        <v>1289</v>
      </c>
      <c r="K31" s="18" t="s">
        <v>1354</v>
      </c>
      <c r="L31" s="18" t="s">
        <v>1355</v>
      </c>
      <c r="M31" s="18" t="s">
        <v>1303</v>
      </c>
      <c r="N31" s="18" t="s">
        <v>1293</v>
      </c>
    </row>
    <row r="32" s="21" customFormat="true" ht="13.2" hidden="false" customHeight="false" outlineLevel="0" collapsed="false">
      <c r="A32" s="18" t="n">
        <v>30744</v>
      </c>
      <c r="B32" s="18" t="n">
        <v>2</v>
      </c>
      <c r="C32" s="18" t="s">
        <v>624</v>
      </c>
      <c r="D32" s="18" t="n">
        <v>1</v>
      </c>
      <c r="E32" s="19" t="n">
        <v>0.34363914056178</v>
      </c>
      <c r="F32" s="19" t="n">
        <v>1.14854147822406</v>
      </c>
      <c r="G32" s="19" t="n">
        <v>-1.90669518523809</v>
      </c>
      <c r="H32" s="19" t="n">
        <v>-3.81815850440954</v>
      </c>
      <c r="I32" s="19" t="n">
        <v>-2.67534458705957</v>
      </c>
      <c r="J32" s="20" t="s">
        <v>1289</v>
      </c>
      <c r="K32" s="18" t="s">
        <v>1356</v>
      </c>
      <c r="L32" s="18" t="s">
        <v>1357</v>
      </c>
      <c r="M32" s="18" t="s">
        <v>1328</v>
      </c>
      <c r="N32" s="18" t="s">
        <v>1307</v>
      </c>
    </row>
    <row r="33" s="21" customFormat="true" ht="13.2" hidden="false" customHeight="false" outlineLevel="0" collapsed="false">
      <c r="A33" s="18" t="n">
        <v>49230</v>
      </c>
      <c r="B33" s="18" t="n">
        <v>3</v>
      </c>
      <c r="C33" s="18" t="s">
        <v>987</v>
      </c>
      <c r="D33" s="18" t="n">
        <v>1</v>
      </c>
      <c r="E33" s="19" t="n">
        <v>-0.803302335928111</v>
      </c>
      <c r="F33" s="19" t="n">
        <v>-0.318070553696303</v>
      </c>
      <c r="G33" s="19" t="n">
        <v>-1.8469607028203</v>
      </c>
      <c r="H33" s="19" t="n">
        <v>-3.8070615693404</v>
      </c>
      <c r="I33" s="19" t="n">
        <v>-2.79955285548488</v>
      </c>
      <c r="J33" s="20" t="s">
        <v>1289</v>
      </c>
      <c r="K33" s="18" t="s">
        <v>1301</v>
      </c>
      <c r="L33" s="18" t="s">
        <v>1302</v>
      </c>
      <c r="M33" s="18" t="s">
        <v>1303</v>
      </c>
      <c r="N33" s="18" t="s">
        <v>1293</v>
      </c>
    </row>
    <row r="34" s="21" customFormat="true" ht="13.2" hidden="false" customHeight="false" outlineLevel="0" collapsed="false">
      <c r="A34" s="18" t="n">
        <v>30003</v>
      </c>
      <c r="B34" s="18" t="n">
        <v>1</v>
      </c>
      <c r="C34" s="18" t="s">
        <v>1235</v>
      </c>
      <c r="D34" s="18" t="n">
        <v>0.95</v>
      </c>
      <c r="E34" s="19" t="n">
        <v>0.575682040691153</v>
      </c>
      <c r="F34" s="19" t="n">
        <v>1.20591305254052</v>
      </c>
      <c r="G34" s="19" t="n">
        <v>-0.77805683588884</v>
      </c>
      <c r="H34" s="19" t="n">
        <v>-3.73600892827125</v>
      </c>
      <c r="I34" s="19" t="n">
        <v>-2.73600893737917</v>
      </c>
      <c r="J34" s="20" t="s">
        <v>1289</v>
      </c>
      <c r="K34" s="18" t="s">
        <v>1358</v>
      </c>
      <c r="L34" s="18" t="s">
        <v>1359</v>
      </c>
      <c r="M34" s="18" t="s">
        <v>1317</v>
      </c>
      <c r="N34" s="18" t="s">
        <v>1311</v>
      </c>
    </row>
    <row r="35" s="21" customFormat="true" ht="13.2" hidden="false" customHeight="false" outlineLevel="0" collapsed="false">
      <c r="A35" s="18" t="n">
        <v>90984</v>
      </c>
      <c r="B35" s="18" t="n">
        <v>8</v>
      </c>
      <c r="C35" s="18" t="s">
        <v>884</v>
      </c>
      <c r="D35" s="18" t="n">
        <v>1</v>
      </c>
      <c r="E35" s="19" t="n">
        <v>0.610952576290747</v>
      </c>
      <c r="F35" s="19" t="n">
        <v>2.04817114146857</v>
      </c>
      <c r="G35" s="19" t="n">
        <v>-0.52077593228911</v>
      </c>
      <c r="H35" s="19" t="n">
        <v>-3.73402268263349</v>
      </c>
      <c r="I35" s="19" t="n">
        <v>-2.37081538797921</v>
      </c>
      <c r="J35" s="20" t="s">
        <v>1289</v>
      </c>
      <c r="K35" s="18" t="s">
        <v>1290</v>
      </c>
      <c r="L35" s="18" t="s">
        <v>1291</v>
      </c>
      <c r="M35" s="18" t="s">
        <v>1292</v>
      </c>
      <c r="N35" s="18" t="s">
        <v>1293</v>
      </c>
    </row>
    <row r="36" s="21" customFormat="true" ht="13.2" hidden="false" customHeight="false" outlineLevel="0" collapsed="false">
      <c r="A36" s="18" t="n">
        <v>39013</v>
      </c>
      <c r="B36" s="18" t="n">
        <v>3</v>
      </c>
      <c r="C36" s="18" t="s">
        <v>941</v>
      </c>
      <c r="D36" s="18" t="n">
        <v>1</v>
      </c>
      <c r="E36" s="19" t="n">
        <v>-0.123544154410275</v>
      </c>
      <c r="F36" s="19" t="n">
        <v>1.20974587738231</v>
      </c>
      <c r="G36" s="19" t="n">
        <v>-0.833490708160772</v>
      </c>
      <c r="H36" s="19" t="n">
        <v>-3.73350895142087</v>
      </c>
      <c r="I36" s="19" t="n">
        <v>-2.32104475828471</v>
      </c>
      <c r="J36" s="20" t="s">
        <v>1289</v>
      </c>
      <c r="K36" s="18" t="s">
        <v>1360</v>
      </c>
      <c r="L36" s="18" t="s">
        <v>1361</v>
      </c>
      <c r="M36" s="18" t="s">
        <v>1303</v>
      </c>
      <c r="N36" s="18" t="s">
        <v>1293</v>
      </c>
    </row>
    <row r="37" s="21" customFormat="true" ht="13.2" hidden="false" customHeight="false" outlineLevel="0" collapsed="false">
      <c r="A37" s="18" t="n">
        <v>91672</v>
      </c>
      <c r="B37" s="18" t="n">
        <v>1</v>
      </c>
      <c r="C37" s="18" t="s">
        <v>938</v>
      </c>
      <c r="D37" s="18" t="n">
        <v>1</v>
      </c>
      <c r="E37" s="19" t="n">
        <v>0.232879002467043</v>
      </c>
      <c r="F37" s="19" t="n">
        <v>1.23438598142852</v>
      </c>
      <c r="G37" s="19" t="n">
        <v>-1.58458951481833</v>
      </c>
      <c r="H37" s="19" t="n">
        <v>-3.71996886051407</v>
      </c>
      <c r="I37" s="19" t="n">
        <v>-2.72859672013178</v>
      </c>
      <c r="J37" s="20" t="s">
        <v>1289</v>
      </c>
      <c r="K37" s="18" t="s">
        <v>1362</v>
      </c>
      <c r="L37" s="18" t="s">
        <v>1363</v>
      </c>
      <c r="M37" s="18" t="s">
        <v>1364</v>
      </c>
      <c r="N37" s="18" t="s">
        <v>1307</v>
      </c>
    </row>
    <row r="38" s="21" customFormat="true" ht="13.2" hidden="false" customHeight="false" outlineLevel="0" collapsed="false">
      <c r="A38" s="18" t="n">
        <v>94795</v>
      </c>
      <c r="B38" s="18" t="n">
        <v>1</v>
      </c>
      <c r="C38" s="18" t="s">
        <v>933</v>
      </c>
      <c r="D38" s="18" t="n">
        <v>1</v>
      </c>
      <c r="E38" s="19" t="n">
        <v>-0.110244324751703</v>
      </c>
      <c r="F38" s="19" t="n">
        <v>0.68748192333118</v>
      </c>
      <c r="G38" s="19" t="n">
        <v>-0.820042887132236</v>
      </c>
      <c r="H38" s="19" t="n">
        <v>-3.68349807791599</v>
      </c>
      <c r="I38" s="19" t="n">
        <v>-2.11176553294166</v>
      </c>
      <c r="J38" s="22" t="n">
        <v>3.36641297547015</v>
      </c>
      <c r="K38" s="18"/>
      <c r="L38" s="18"/>
      <c r="M38" s="18" t="s">
        <v>1365</v>
      </c>
      <c r="N38" s="18" t="s">
        <v>1300</v>
      </c>
    </row>
    <row r="39" s="21" customFormat="true" ht="13.2" hidden="false" customHeight="false" outlineLevel="0" collapsed="false">
      <c r="A39" s="18" t="n">
        <v>90840</v>
      </c>
      <c r="B39" s="18" t="n">
        <v>1</v>
      </c>
      <c r="C39" s="18" t="s">
        <v>762</v>
      </c>
      <c r="D39" s="18" t="n">
        <v>1</v>
      </c>
      <c r="E39" s="19" t="n">
        <v>-0.0284383142800201</v>
      </c>
      <c r="F39" s="19" t="n">
        <v>0.8950089715255</v>
      </c>
      <c r="G39" s="19" t="n">
        <v>-1.50259515277247</v>
      </c>
      <c r="H39" s="19" t="n">
        <v>-3.68263015339545</v>
      </c>
      <c r="I39" s="19" t="n">
        <v>-3.1842176952999</v>
      </c>
      <c r="J39" s="20" t="s">
        <v>1289</v>
      </c>
      <c r="K39" s="18"/>
      <c r="L39" s="18"/>
      <c r="M39" s="18" t="s">
        <v>1366</v>
      </c>
      <c r="N39" s="18" t="s">
        <v>1300</v>
      </c>
    </row>
    <row r="40" s="21" customFormat="true" ht="13.2" hidden="false" customHeight="false" outlineLevel="0" collapsed="false">
      <c r="A40" s="18" t="n">
        <v>88521</v>
      </c>
      <c r="B40" s="18" t="n">
        <v>3</v>
      </c>
      <c r="C40" s="18" t="s">
        <v>978</v>
      </c>
      <c r="D40" s="18" t="n">
        <v>1</v>
      </c>
      <c r="E40" s="19" t="n">
        <v>-0.770623091553039</v>
      </c>
      <c r="F40" s="19" t="n">
        <v>0.392827014510083</v>
      </c>
      <c r="G40" s="19" t="n">
        <v>-1.72630177928537</v>
      </c>
      <c r="H40" s="19" t="n">
        <v>-3.67383435051529</v>
      </c>
      <c r="I40" s="19" t="n">
        <v>-3.38978464128267</v>
      </c>
      <c r="J40" s="20" t="s">
        <v>1289</v>
      </c>
      <c r="K40" s="18" t="s">
        <v>1367</v>
      </c>
      <c r="L40" s="18" t="s">
        <v>1368</v>
      </c>
      <c r="M40" s="18" t="s">
        <v>1314</v>
      </c>
      <c r="N40" s="18" t="s">
        <v>1300</v>
      </c>
    </row>
    <row r="41" s="21" customFormat="true" ht="13.2" hidden="false" customHeight="false" outlineLevel="0" collapsed="false">
      <c r="A41" s="18" t="n">
        <v>95916</v>
      </c>
      <c r="B41" s="18" t="n">
        <v>1</v>
      </c>
      <c r="C41" s="18" t="s">
        <v>600</v>
      </c>
      <c r="D41" s="18" t="n">
        <v>1</v>
      </c>
      <c r="E41" s="19" t="n">
        <v>-0.123123369758629</v>
      </c>
      <c r="F41" s="19" t="n">
        <v>0.689950007052324</v>
      </c>
      <c r="G41" s="19" t="n">
        <v>-1.17614608399855</v>
      </c>
      <c r="H41" s="19" t="n">
        <v>-3.67326256582668</v>
      </c>
      <c r="I41" s="19" t="n">
        <v>-2.64739448609356</v>
      </c>
      <c r="J41" s="20" t="s">
        <v>1289</v>
      </c>
      <c r="K41" s="18" t="s">
        <v>1369</v>
      </c>
      <c r="L41" s="18" t="s">
        <v>1370</v>
      </c>
      <c r="M41" s="18" t="s">
        <v>1317</v>
      </c>
      <c r="N41" s="18" t="s">
        <v>1311</v>
      </c>
    </row>
    <row r="42" s="21" customFormat="true" ht="13.2" hidden="false" customHeight="false" outlineLevel="0" collapsed="false">
      <c r="A42" s="18" t="n">
        <v>76286</v>
      </c>
      <c r="B42" s="18" t="n">
        <v>1</v>
      </c>
      <c r="C42" s="18" t="s">
        <v>438</v>
      </c>
      <c r="D42" s="18" t="n">
        <v>1</v>
      </c>
      <c r="E42" s="19" t="n">
        <v>0.276388637328602</v>
      </c>
      <c r="F42" s="19" t="n">
        <v>0.9821118678125</v>
      </c>
      <c r="G42" s="19" t="n">
        <v>-1.59066260135037</v>
      </c>
      <c r="H42" s="19" t="n">
        <v>-3.66088057055149</v>
      </c>
      <c r="I42" s="19" t="n">
        <v>-3.08917048831538</v>
      </c>
      <c r="J42" s="20" t="s">
        <v>1289</v>
      </c>
      <c r="K42" s="18" t="s">
        <v>1371</v>
      </c>
      <c r="L42" s="18" t="s">
        <v>1372</v>
      </c>
      <c r="M42" s="18" t="s">
        <v>1339</v>
      </c>
      <c r="N42" s="18" t="s">
        <v>1300</v>
      </c>
    </row>
    <row r="43" s="21" customFormat="true" ht="13.2" hidden="false" customHeight="false" outlineLevel="0" collapsed="false">
      <c r="A43" s="18" t="n">
        <v>32205</v>
      </c>
      <c r="B43" s="18" t="n">
        <v>1</v>
      </c>
      <c r="C43" s="18" t="s">
        <v>485</v>
      </c>
      <c r="D43" s="18" t="n">
        <v>1</v>
      </c>
      <c r="E43" s="19" t="n">
        <v>-0.434982697580455</v>
      </c>
      <c r="F43" s="19" t="n">
        <v>-0.0891411039827437</v>
      </c>
      <c r="G43" s="19" t="n">
        <v>-1.92641936937662</v>
      </c>
      <c r="H43" s="19" t="n">
        <v>-3.60713064032965</v>
      </c>
      <c r="I43" s="19" t="n">
        <v>-3.32055952211244</v>
      </c>
      <c r="J43" s="20" t="s">
        <v>1289</v>
      </c>
      <c r="K43" s="18" t="s">
        <v>1373</v>
      </c>
      <c r="L43" s="18" t="s">
        <v>1374</v>
      </c>
      <c r="M43" s="18" t="s">
        <v>1317</v>
      </c>
      <c r="N43" s="18" t="s">
        <v>1311</v>
      </c>
    </row>
    <row r="44" s="21" customFormat="true" ht="13.2" hidden="false" customHeight="false" outlineLevel="0" collapsed="false">
      <c r="A44" s="18" t="n">
        <v>48786</v>
      </c>
      <c r="B44" s="18" t="n">
        <v>3</v>
      </c>
      <c r="C44" s="18" t="s">
        <v>937</v>
      </c>
      <c r="D44" s="18" t="n">
        <v>1</v>
      </c>
      <c r="E44" s="19" t="n">
        <v>-0.162289543537172</v>
      </c>
      <c r="F44" s="19" t="n">
        <v>0.705974257560921</v>
      </c>
      <c r="G44" s="19" t="n">
        <v>-1.79584607233908</v>
      </c>
      <c r="H44" s="19" t="n">
        <v>-3.6012210749944</v>
      </c>
      <c r="I44" s="19" t="n">
        <v>-3.84590616881603</v>
      </c>
      <c r="J44" s="20" t="s">
        <v>1289</v>
      </c>
      <c r="K44" s="18" t="s">
        <v>1375</v>
      </c>
      <c r="L44" s="18" t="s">
        <v>1376</v>
      </c>
      <c r="M44" s="18" t="s">
        <v>1317</v>
      </c>
      <c r="N44" s="18" t="s">
        <v>1311</v>
      </c>
    </row>
    <row r="45" s="21" customFormat="true" ht="13.2" hidden="false" customHeight="false" outlineLevel="0" collapsed="false">
      <c r="A45" s="18" t="n">
        <v>89824</v>
      </c>
      <c r="B45" s="18" t="n">
        <v>1</v>
      </c>
      <c r="C45" s="18" t="s">
        <v>541</v>
      </c>
      <c r="D45" s="18" t="n">
        <v>0.89</v>
      </c>
      <c r="E45" s="19" t="n">
        <v>-0.428365921281236</v>
      </c>
      <c r="F45" s="19" t="n">
        <v>0.359894282752028</v>
      </c>
      <c r="G45" s="19" t="n">
        <v>-1.94389892694802</v>
      </c>
      <c r="H45" s="19" t="n">
        <v>-3.57184061706494</v>
      </c>
      <c r="I45" s="19" t="n">
        <v>-3.61509381455566</v>
      </c>
      <c r="J45" s="20" t="s">
        <v>1289</v>
      </c>
      <c r="K45" s="18" t="s">
        <v>1377</v>
      </c>
      <c r="L45" s="18" t="s">
        <v>1309</v>
      </c>
      <c r="M45" s="18" t="s">
        <v>1310</v>
      </c>
      <c r="N45" s="18" t="s">
        <v>1311</v>
      </c>
    </row>
    <row r="46" s="21" customFormat="true" ht="13.2" hidden="false" customHeight="false" outlineLevel="0" collapsed="false">
      <c r="A46" s="18" t="n">
        <v>30895</v>
      </c>
      <c r="B46" s="18" t="n">
        <v>2</v>
      </c>
      <c r="C46" s="18" t="s">
        <v>657</v>
      </c>
      <c r="D46" s="18" t="n">
        <v>1</v>
      </c>
      <c r="E46" s="19" t="n">
        <v>-0.477608467180475</v>
      </c>
      <c r="F46" s="19" t="n">
        <v>-0.589844002791566</v>
      </c>
      <c r="G46" s="19" t="n">
        <v>-1.64908320270992</v>
      </c>
      <c r="H46" s="19" t="n">
        <v>-3.56580904904828</v>
      </c>
      <c r="I46" s="19" t="n">
        <v>-3.42488816707552</v>
      </c>
      <c r="J46" s="20" t="s">
        <v>1289</v>
      </c>
      <c r="K46" s="18" t="s">
        <v>1378</v>
      </c>
      <c r="L46" s="18" t="s">
        <v>1379</v>
      </c>
      <c r="M46" s="18" t="s">
        <v>1317</v>
      </c>
      <c r="N46" s="18" t="s">
        <v>1311</v>
      </c>
    </row>
    <row r="47" s="21" customFormat="true" ht="13.2" hidden="false" customHeight="false" outlineLevel="0" collapsed="false">
      <c r="A47" s="18" t="n">
        <v>82643</v>
      </c>
      <c r="B47" s="18" t="n">
        <v>15</v>
      </c>
      <c r="C47" s="18" t="s">
        <v>1036</v>
      </c>
      <c r="D47" s="18" t="n">
        <v>1</v>
      </c>
      <c r="E47" s="19" t="n">
        <v>1.27060182450008</v>
      </c>
      <c r="F47" s="19" t="n">
        <v>1.46354320202007</v>
      </c>
      <c r="G47" s="19" t="n">
        <v>-0.970167480908897</v>
      </c>
      <c r="H47" s="19" t="n">
        <v>-3.56059127908967</v>
      </c>
      <c r="I47" s="19" t="n">
        <v>-2.57987035058131</v>
      </c>
      <c r="J47" s="20" t="s">
        <v>1289</v>
      </c>
      <c r="K47" s="18" t="s">
        <v>1380</v>
      </c>
      <c r="L47" s="18" t="s">
        <v>1381</v>
      </c>
      <c r="M47" s="18" t="s">
        <v>1336</v>
      </c>
      <c r="N47" s="18" t="s">
        <v>1293</v>
      </c>
    </row>
    <row r="48" s="21" customFormat="true" ht="13.2" hidden="false" customHeight="false" outlineLevel="0" collapsed="false">
      <c r="A48" s="18" t="n">
        <v>30682</v>
      </c>
      <c r="B48" s="18" t="n">
        <v>2</v>
      </c>
      <c r="C48" s="18" t="s">
        <v>619</v>
      </c>
      <c r="D48" s="18" t="n">
        <v>1</v>
      </c>
      <c r="E48" s="19" t="n">
        <v>0.533131700077853</v>
      </c>
      <c r="F48" s="19" t="n">
        <v>0.942654274898936</v>
      </c>
      <c r="G48" s="19" t="n">
        <v>-1.15654516509946</v>
      </c>
      <c r="H48" s="19" t="n">
        <v>-3.55914418963959</v>
      </c>
      <c r="I48" s="19" t="n">
        <v>-2.28957540821644</v>
      </c>
      <c r="J48" s="20" t="s">
        <v>1289</v>
      </c>
      <c r="K48" s="18" t="s">
        <v>1382</v>
      </c>
      <c r="L48" s="18" t="s">
        <v>1383</v>
      </c>
      <c r="M48" s="18" t="s">
        <v>1296</v>
      </c>
      <c r="N48" s="18" t="s">
        <v>1293</v>
      </c>
    </row>
    <row r="49" s="21" customFormat="true" ht="13.2" hidden="false" customHeight="false" outlineLevel="0" collapsed="false">
      <c r="A49" s="18" t="n">
        <v>90216</v>
      </c>
      <c r="B49" s="18" t="n">
        <v>2</v>
      </c>
      <c r="C49" s="18" t="s">
        <v>507</v>
      </c>
      <c r="D49" s="18" t="n">
        <v>1</v>
      </c>
      <c r="E49" s="19" t="n">
        <v>-1.59933990049971</v>
      </c>
      <c r="F49" s="19" t="n">
        <v>-0.0715863260519958</v>
      </c>
      <c r="G49" s="19" t="n">
        <v>-1.89239752512744</v>
      </c>
      <c r="H49" s="19" t="n">
        <v>-3.5516655741551</v>
      </c>
      <c r="I49" s="19" t="n">
        <v>-2.88950344704931</v>
      </c>
      <c r="J49" s="20" t="s">
        <v>1289</v>
      </c>
      <c r="K49" s="18" t="s">
        <v>1384</v>
      </c>
      <c r="L49" s="18" t="s">
        <v>1309</v>
      </c>
      <c r="M49" s="18" t="s">
        <v>1310</v>
      </c>
      <c r="N49" s="18" t="s">
        <v>1311</v>
      </c>
    </row>
    <row r="50" s="21" customFormat="true" ht="13.2" hidden="false" customHeight="false" outlineLevel="0" collapsed="false">
      <c r="A50" s="18" t="n">
        <v>93377</v>
      </c>
      <c r="B50" s="18" t="n">
        <v>3</v>
      </c>
      <c r="C50" s="18" t="s">
        <v>627</v>
      </c>
      <c r="D50" s="18" t="n">
        <v>1</v>
      </c>
      <c r="E50" s="19" t="n">
        <v>0.0821795835316123</v>
      </c>
      <c r="F50" s="19" t="n">
        <v>0.0696277484402872</v>
      </c>
      <c r="G50" s="19" t="n">
        <v>-1.69055122868536</v>
      </c>
      <c r="H50" s="19" t="n">
        <v>-3.54668256016997</v>
      </c>
      <c r="I50" s="19" t="n">
        <v>-2.85421305798789</v>
      </c>
      <c r="J50" s="20" t="s">
        <v>1289</v>
      </c>
      <c r="K50" s="18" t="s">
        <v>1385</v>
      </c>
      <c r="L50" s="18" t="s">
        <v>1386</v>
      </c>
      <c r="M50" s="18" t="s">
        <v>1303</v>
      </c>
      <c r="N50" s="18" t="s">
        <v>1293</v>
      </c>
    </row>
    <row r="51" s="21" customFormat="true" ht="13.2" hidden="false" customHeight="false" outlineLevel="0" collapsed="false">
      <c r="A51" s="18" t="n">
        <v>28312</v>
      </c>
      <c r="B51" s="18" t="n">
        <v>4</v>
      </c>
      <c r="C51" s="18" t="s">
        <v>979</v>
      </c>
      <c r="D51" s="18" t="n">
        <v>1</v>
      </c>
      <c r="E51" s="19" t="n">
        <v>-0.194687649017572</v>
      </c>
      <c r="F51" s="19" t="n">
        <v>1.08147754748187</v>
      </c>
      <c r="G51" s="19" t="n">
        <v>-1.79356182057817</v>
      </c>
      <c r="H51" s="19" t="n">
        <v>-3.52251454837036</v>
      </c>
      <c r="I51" s="19" t="n">
        <v>-2.68207806396218</v>
      </c>
      <c r="J51" s="20" t="s">
        <v>1289</v>
      </c>
      <c r="K51" s="18" t="s">
        <v>1387</v>
      </c>
      <c r="L51" s="18" t="s">
        <v>1388</v>
      </c>
      <c r="M51" s="18" t="s">
        <v>1303</v>
      </c>
      <c r="N51" s="18" t="s">
        <v>1293</v>
      </c>
    </row>
    <row r="52" s="21" customFormat="true" ht="13.2" hidden="false" customHeight="false" outlineLevel="0" collapsed="false">
      <c r="A52" s="18" t="n">
        <v>49864</v>
      </c>
      <c r="B52" s="18" t="n">
        <v>2</v>
      </c>
      <c r="C52" s="18" t="s">
        <v>1091</v>
      </c>
      <c r="D52" s="18" t="n">
        <v>1</v>
      </c>
      <c r="E52" s="19" t="n">
        <v>-0.403463195836044</v>
      </c>
      <c r="F52" s="19" t="n">
        <v>0.727243163717994</v>
      </c>
      <c r="G52" s="19" t="n">
        <v>-1.16838776310578</v>
      </c>
      <c r="H52" s="19" t="n">
        <v>-3.51882737210247</v>
      </c>
      <c r="I52" s="19" t="n">
        <v>-2.21523262042358</v>
      </c>
      <c r="J52" s="20" t="s">
        <v>1289</v>
      </c>
      <c r="K52" s="18" t="s">
        <v>1389</v>
      </c>
      <c r="L52" s="18" t="s">
        <v>1390</v>
      </c>
      <c r="M52" s="18" t="s">
        <v>1346</v>
      </c>
      <c r="N52" s="18" t="s">
        <v>1293</v>
      </c>
    </row>
    <row r="53" s="21" customFormat="true" ht="13.2" hidden="false" customHeight="false" outlineLevel="0" collapsed="false">
      <c r="A53" s="18" t="n">
        <v>93704</v>
      </c>
      <c r="B53" s="18" t="n">
        <v>1</v>
      </c>
      <c r="C53" s="18" t="s">
        <v>456</v>
      </c>
      <c r="D53" s="18" t="n">
        <v>1</v>
      </c>
      <c r="E53" s="19" t="n">
        <v>-1.34649460117839</v>
      </c>
      <c r="F53" s="19" t="n">
        <v>-0.648729672991344</v>
      </c>
      <c r="G53" s="19" t="n">
        <v>-1.74653445692711</v>
      </c>
      <c r="H53" s="19" t="n">
        <v>-3.49915330857277</v>
      </c>
      <c r="I53" s="19" t="n">
        <v>-2.77742346952108</v>
      </c>
      <c r="J53" s="20" t="s">
        <v>1289</v>
      </c>
      <c r="K53" s="18"/>
      <c r="L53" s="18"/>
      <c r="M53" s="18"/>
      <c r="N53" s="18"/>
    </row>
    <row r="54" s="21" customFormat="true" ht="13.2" hidden="false" customHeight="false" outlineLevel="0" collapsed="false">
      <c r="A54" s="18" t="n">
        <v>86459</v>
      </c>
      <c r="B54" s="18" t="n">
        <v>3</v>
      </c>
      <c r="C54" s="18" t="s">
        <v>649</v>
      </c>
      <c r="D54" s="18" t="n">
        <v>1</v>
      </c>
      <c r="E54" s="19" t="n">
        <v>0.0203497821175275</v>
      </c>
      <c r="F54" s="19" t="n">
        <v>0.713027538718178</v>
      </c>
      <c r="G54" s="19" t="n">
        <v>-1.48275088558056</v>
      </c>
      <c r="H54" s="19" t="n">
        <v>-3.49871761672027</v>
      </c>
      <c r="I54" s="19" t="n">
        <v>-2.45022858872897</v>
      </c>
      <c r="J54" s="20" t="s">
        <v>1289</v>
      </c>
      <c r="K54" s="18"/>
      <c r="L54" s="18"/>
      <c r="M54" s="18"/>
      <c r="N54" s="18"/>
    </row>
    <row r="55" s="21" customFormat="true" ht="13.2" hidden="false" customHeight="false" outlineLevel="0" collapsed="false">
      <c r="A55" s="18" t="n">
        <v>69078</v>
      </c>
      <c r="B55" s="18" t="n">
        <v>4</v>
      </c>
      <c r="C55" s="18" t="s">
        <v>798</v>
      </c>
      <c r="D55" s="18" t="n">
        <v>1</v>
      </c>
      <c r="E55" s="19" t="n">
        <v>-0.854103099366032</v>
      </c>
      <c r="F55" s="19" t="n">
        <v>0.221894924122494</v>
      </c>
      <c r="G55" s="19" t="n">
        <v>-1.57834038804809</v>
      </c>
      <c r="H55" s="19" t="n">
        <v>-3.48279605028202</v>
      </c>
      <c r="I55" s="19" t="n">
        <v>-2.88210590276401</v>
      </c>
      <c r="J55" s="20" t="s">
        <v>1289</v>
      </c>
      <c r="K55" s="18" t="s">
        <v>1391</v>
      </c>
      <c r="L55" s="18" t="s">
        <v>1392</v>
      </c>
      <c r="M55" s="18" t="s">
        <v>1364</v>
      </c>
      <c r="N55" s="18" t="s">
        <v>1307</v>
      </c>
    </row>
    <row r="56" s="21" customFormat="true" ht="13.2" hidden="false" customHeight="false" outlineLevel="0" collapsed="false">
      <c r="A56" s="18" t="n">
        <v>89415</v>
      </c>
      <c r="B56" s="18" t="n">
        <v>3</v>
      </c>
      <c r="C56" s="18" t="s">
        <v>1267</v>
      </c>
      <c r="D56" s="18" t="n">
        <v>1</v>
      </c>
      <c r="E56" s="19" t="n">
        <v>-0.0361221979180489</v>
      </c>
      <c r="F56" s="19" t="n">
        <v>0.307209818959216</v>
      </c>
      <c r="G56" s="19" t="n">
        <v>-1.95104447403147</v>
      </c>
      <c r="H56" s="19" t="n">
        <v>-3.48259538574807</v>
      </c>
      <c r="I56" s="19" t="n">
        <v>-2.96961814675888</v>
      </c>
      <c r="J56" s="20" t="s">
        <v>1289</v>
      </c>
      <c r="K56" s="18" t="s">
        <v>1393</v>
      </c>
      <c r="L56" s="18" t="s">
        <v>1394</v>
      </c>
      <c r="M56" s="18" t="s">
        <v>1336</v>
      </c>
      <c r="N56" s="18" t="s">
        <v>1293</v>
      </c>
    </row>
    <row r="57" s="21" customFormat="true" ht="13.2" hidden="false" customHeight="false" outlineLevel="0" collapsed="false">
      <c r="A57" s="18" t="n">
        <v>90050</v>
      </c>
      <c r="B57" s="18" t="n">
        <v>9</v>
      </c>
      <c r="C57" s="18" t="s">
        <v>466</v>
      </c>
      <c r="D57" s="18" t="n">
        <v>1</v>
      </c>
      <c r="E57" s="19" t="n">
        <v>-0.272928134273962</v>
      </c>
      <c r="F57" s="19" t="n">
        <v>0.186979834575363</v>
      </c>
      <c r="G57" s="19" t="n">
        <v>-1.28109302588544</v>
      </c>
      <c r="H57" s="19" t="n">
        <v>-3.47340201317184</v>
      </c>
      <c r="I57" s="19" t="n">
        <v>-3.00515989791341</v>
      </c>
      <c r="J57" s="20" t="s">
        <v>1289</v>
      </c>
      <c r="K57" s="18" t="s">
        <v>1395</v>
      </c>
      <c r="L57" s="18" t="s">
        <v>1396</v>
      </c>
      <c r="M57" s="18" t="s">
        <v>1310</v>
      </c>
      <c r="N57" s="18" t="s">
        <v>1311</v>
      </c>
    </row>
    <row r="58" s="21" customFormat="true" ht="13.2" hidden="false" customHeight="false" outlineLevel="0" collapsed="false">
      <c r="A58" s="18" t="n">
        <v>87875</v>
      </c>
      <c r="B58" s="18" t="n">
        <v>3</v>
      </c>
      <c r="C58" s="18" t="s">
        <v>913</v>
      </c>
      <c r="D58" s="18" t="n">
        <v>1</v>
      </c>
      <c r="E58" s="19" t="n">
        <v>-0.292021217181243</v>
      </c>
      <c r="F58" s="19" t="n">
        <v>-0.0466115330639076</v>
      </c>
      <c r="G58" s="19" t="n">
        <v>-1.23064591354029</v>
      </c>
      <c r="H58" s="19" t="n">
        <v>-3.47130571393276</v>
      </c>
      <c r="I58" s="19" t="n">
        <v>-2.09203446990292</v>
      </c>
      <c r="J58" s="20" t="s">
        <v>1289</v>
      </c>
      <c r="K58" s="18" t="s">
        <v>1397</v>
      </c>
      <c r="L58" s="18" t="s">
        <v>1398</v>
      </c>
      <c r="M58" s="18" t="s">
        <v>1336</v>
      </c>
      <c r="N58" s="18" t="s">
        <v>1293</v>
      </c>
    </row>
    <row r="59" s="21" customFormat="true" ht="13.2" hidden="false" customHeight="false" outlineLevel="0" collapsed="false">
      <c r="A59" s="18" t="n">
        <v>93667</v>
      </c>
      <c r="B59" s="18" t="n">
        <v>6</v>
      </c>
      <c r="C59" s="18" t="s">
        <v>439</v>
      </c>
      <c r="D59" s="18" t="n">
        <v>1</v>
      </c>
      <c r="E59" s="19" t="n">
        <v>-0.00842958770540711</v>
      </c>
      <c r="F59" s="19" t="n">
        <v>0.540104794600872</v>
      </c>
      <c r="G59" s="19" t="n">
        <v>-1.60612954119601</v>
      </c>
      <c r="H59" s="19" t="n">
        <v>-3.46910499137712</v>
      </c>
      <c r="I59" s="19" t="n">
        <v>-2.63578280737201</v>
      </c>
      <c r="J59" s="20" t="s">
        <v>1289</v>
      </c>
      <c r="K59" s="18" t="s">
        <v>1399</v>
      </c>
      <c r="L59" s="18" t="s">
        <v>1400</v>
      </c>
      <c r="M59" s="18" t="s">
        <v>1303</v>
      </c>
      <c r="N59" s="18" t="s">
        <v>1293</v>
      </c>
    </row>
    <row r="60" s="21" customFormat="true" ht="13.2" hidden="false" customHeight="false" outlineLevel="0" collapsed="false">
      <c r="A60" s="18" t="n">
        <v>72589</v>
      </c>
      <c r="B60" s="18" t="n">
        <v>8</v>
      </c>
      <c r="C60" s="18" t="s">
        <v>760</v>
      </c>
      <c r="D60" s="18" t="n">
        <v>1</v>
      </c>
      <c r="E60" s="19" t="n">
        <v>-0.281728986671647</v>
      </c>
      <c r="F60" s="19" t="n">
        <v>1.11878799151509</v>
      </c>
      <c r="G60" s="19" t="n">
        <v>-1.04195399948787</v>
      </c>
      <c r="H60" s="19" t="n">
        <v>-3.46472714153692</v>
      </c>
      <c r="I60" s="19" t="n">
        <v>-2.84786309031762</v>
      </c>
      <c r="J60" s="20" t="s">
        <v>1289</v>
      </c>
      <c r="K60" s="18" t="s">
        <v>1401</v>
      </c>
      <c r="L60" s="18" t="s">
        <v>1402</v>
      </c>
      <c r="M60" s="18" t="s">
        <v>1336</v>
      </c>
      <c r="N60" s="18" t="s">
        <v>1293</v>
      </c>
    </row>
    <row r="61" s="21" customFormat="true" ht="13.2" hidden="false" customHeight="false" outlineLevel="0" collapsed="false">
      <c r="A61" s="18" t="n">
        <v>48894</v>
      </c>
      <c r="B61" s="18" t="n">
        <v>4</v>
      </c>
      <c r="C61" s="18" t="s">
        <v>947</v>
      </c>
      <c r="D61" s="18" t="n">
        <v>1</v>
      </c>
      <c r="E61" s="19" t="n">
        <v>0.208111146776643</v>
      </c>
      <c r="F61" s="19" t="n">
        <v>0.884769966637806</v>
      </c>
      <c r="G61" s="19" t="n">
        <v>-1.06740616191474</v>
      </c>
      <c r="H61" s="19" t="n">
        <v>-3.44252328708205</v>
      </c>
      <c r="I61" s="19" t="n">
        <v>-2.9378744863206</v>
      </c>
      <c r="J61" s="20" t="s">
        <v>1289</v>
      </c>
      <c r="K61" s="18" t="s">
        <v>1403</v>
      </c>
      <c r="L61" s="18" t="s">
        <v>1404</v>
      </c>
      <c r="M61" s="18" t="s">
        <v>1306</v>
      </c>
      <c r="N61" s="18" t="s">
        <v>1307</v>
      </c>
    </row>
    <row r="62" s="21" customFormat="true" ht="13.2" hidden="false" customHeight="false" outlineLevel="0" collapsed="false">
      <c r="A62" s="18" t="n">
        <v>89958</v>
      </c>
      <c r="B62" s="18" t="n">
        <v>3</v>
      </c>
      <c r="C62" s="18" t="s">
        <v>451</v>
      </c>
      <c r="D62" s="18" t="n">
        <v>1</v>
      </c>
      <c r="E62" s="19" t="n">
        <v>-1.31456386405919</v>
      </c>
      <c r="F62" s="19" t="n">
        <v>0.0989664506480571</v>
      </c>
      <c r="G62" s="19" t="n">
        <v>-1.71627295036316</v>
      </c>
      <c r="H62" s="19" t="n">
        <v>-3.42793842598257</v>
      </c>
      <c r="I62" s="19" t="n">
        <v>-3.23095441548499</v>
      </c>
      <c r="J62" s="20" t="s">
        <v>1289</v>
      </c>
      <c r="K62" s="18" t="s">
        <v>1405</v>
      </c>
      <c r="L62" s="18" t="s">
        <v>1406</v>
      </c>
      <c r="M62" s="18" t="s">
        <v>1306</v>
      </c>
      <c r="N62" s="18" t="s">
        <v>1307</v>
      </c>
    </row>
    <row r="63" s="21" customFormat="true" ht="13.2" hidden="false" customHeight="false" outlineLevel="0" collapsed="false">
      <c r="A63" s="18" t="n">
        <v>50847</v>
      </c>
      <c r="B63" s="18" t="n">
        <v>6</v>
      </c>
      <c r="C63" s="18" t="s">
        <v>1228</v>
      </c>
      <c r="D63" s="18" t="n">
        <v>1</v>
      </c>
      <c r="E63" s="19" t="n">
        <v>-0.215064930321711</v>
      </c>
      <c r="F63" s="19" t="n">
        <v>0.737002020071336</v>
      </c>
      <c r="G63" s="19" t="n">
        <v>-1.51007882921978</v>
      </c>
      <c r="H63" s="23" t="n">
        <v>-3.42594603508384</v>
      </c>
      <c r="I63" s="23" t="n">
        <v>-2.67883706711493</v>
      </c>
      <c r="J63" s="20" t="s">
        <v>1289</v>
      </c>
      <c r="K63" s="18" t="s">
        <v>1407</v>
      </c>
      <c r="L63" s="18" t="s">
        <v>1408</v>
      </c>
      <c r="M63" s="18" t="s">
        <v>1306</v>
      </c>
      <c r="N63" s="18" t="s">
        <v>1307</v>
      </c>
    </row>
    <row r="64" s="21" customFormat="true" ht="13.2" hidden="false" customHeight="false" outlineLevel="0" collapsed="false">
      <c r="A64" s="18" t="n">
        <v>87389</v>
      </c>
      <c r="B64" s="18" t="n">
        <v>3</v>
      </c>
      <c r="C64" s="18" t="s">
        <v>556</v>
      </c>
      <c r="D64" s="18" t="n">
        <v>1</v>
      </c>
      <c r="E64" s="19" t="n">
        <v>0.0603005101704877</v>
      </c>
      <c r="F64" s="19" t="n">
        <v>1.06439907724076</v>
      </c>
      <c r="G64" s="19" t="n">
        <v>-1.38771826175738</v>
      </c>
      <c r="H64" s="19" t="n">
        <v>-3.39958720170249</v>
      </c>
      <c r="I64" s="19" t="n">
        <v>-2.42617558907306</v>
      </c>
      <c r="J64" s="20" t="s">
        <v>1289</v>
      </c>
      <c r="K64" s="18"/>
      <c r="L64" s="18"/>
      <c r="M64" s="18"/>
      <c r="N64" s="18"/>
    </row>
    <row r="65" s="21" customFormat="true" ht="13.2" hidden="false" customHeight="false" outlineLevel="0" collapsed="false">
      <c r="A65" s="18" t="n">
        <v>31161</v>
      </c>
      <c r="B65" s="18" t="n">
        <v>13</v>
      </c>
      <c r="C65" s="18" t="s">
        <v>446</v>
      </c>
      <c r="D65" s="18" t="n">
        <v>1</v>
      </c>
      <c r="E65" s="19" t="n">
        <v>0.130730948325598</v>
      </c>
      <c r="F65" s="19" t="n">
        <v>0.195823241371499</v>
      </c>
      <c r="G65" s="19" t="n">
        <v>-1.64398345773697</v>
      </c>
      <c r="H65" s="19" t="n">
        <v>-3.39823469559421</v>
      </c>
      <c r="I65" s="19" t="n">
        <v>-2.70973459891204</v>
      </c>
      <c r="J65" s="20" t="s">
        <v>1289</v>
      </c>
      <c r="K65" s="18"/>
      <c r="L65" s="18"/>
      <c r="M65" s="18"/>
      <c r="N65" s="18"/>
    </row>
    <row r="66" s="21" customFormat="true" ht="13.2" hidden="false" customHeight="false" outlineLevel="0" collapsed="false">
      <c r="A66" s="18" t="n">
        <v>79772</v>
      </c>
      <c r="B66" s="18" t="n">
        <v>4</v>
      </c>
      <c r="C66" s="18" t="s">
        <v>828</v>
      </c>
      <c r="D66" s="18" t="n">
        <v>1</v>
      </c>
      <c r="E66" s="19" t="n">
        <v>-0.93168654319345</v>
      </c>
      <c r="F66" s="19" t="n">
        <v>0.135883427985328</v>
      </c>
      <c r="G66" s="19" t="n">
        <v>-1.38565369076718</v>
      </c>
      <c r="H66" s="19" t="n">
        <v>-3.39070887743229</v>
      </c>
      <c r="I66" s="19" t="n">
        <v>-2.7723749226345</v>
      </c>
      <c r="J66" s="20" t="s">
        <v>1289</v>
      </c>
      <c r="K66" s="18"/>
      <c r="L66" s="18"/>
      <c r="M66" s="18" t="s">
        <v>1331</v>
      </c>
      <c r="N66" s="18" t="s">
        <v>1307</v>
      </c>
    </row>
    <row r="67" s="21" customFormat="true" ht="13.2" hidden="false" customHeight="false" outlineLevel="0" collapsed="false">
      <c r="A67" s="18" t="n">
        <v>92569</v>
      </c>
      <c r="B67" s="18" t="n">
        <v>3</v>
      </c>
      <c r="C67" s="18" t="s">
        <v>1119</v>
      </c>
      <c r="D67" s="18" t="n">
        <v>1</v>
      </c>
      <c r="E67" s="19" t="n">
        <v>-1.08286709065759</v>
      </c>
      <c r="F67" s="19" t="n">
        <v>0.124494957160086</v>
      </c>
      <c r="G67" s="19" t="n">
        <v>-1.47697260897255</v>
      </c>
      <c r="H67" s="19" t="n">
        <v>-3.38317377814232</v>
      </c>
      <c r="I67" s="19" t="n">
        <v>-2.63701635241796</v>
      </c>
      <c r="J67" s="20" t="s">
        <v>1289</v>
      </c>
      <c r="K67" s="18" t="s">
        <v>1342</v>
      </c>
      <c r="L67" s="18" t="s">
        <v>1343</v>
      </c>
      <c r="M67" s="18" t="s">
        <v>1303</v>
      </c>
      <c r="N67" s="18" t="s">
        <v>1293</v>
      </c>
    </row>
    <row r="68" s="21" customFormat="true" ht="13.2" hidden="false" customHeight="false" outlineLevel="0" collapsed="false">
      <c r="A68" s="18" t="n">
        <v>46783</v>
      </c>
      <c r="B68" s="18" t="n">
        <v>2</v>
      </c>
      <c r="C68" s="18" t="s">
        <v>788</v>
      </c>
      <c r="D68" s="18" t="n">
        <v>1</v>
      </c>
      <c r="E68" s="19" t="n">
        <v>-0.337434493564652</v>
      </c>
      <c r="F68" s="19" t="n">
        <v>0.186866195771902</v>
      </c>
      <c r="G68" s="19" t="n">
        <v>-1.59143942455309</v>
      </c>
      <c r="H68" s="19" t="n">
        <v>-3.37933844015652</v>
      </c>
      <c r="I68" s="19" t="n">
        <v>-3.25935702038599</v>
      </c>
      <c r="J68" s="20" t="s">
        <v>1289</v>
      </c>
      <c r="K68" s="18" t="s">
        <v>1409</v>
      </c>
      <c r="L68" s="18" t="s">
        <v>1410</v>
      </c>
      <c r="M68" s="18" t="s">
        <v>1314</v>
      </c>
      <c r="N68" s="18" t="s">
        <v>1300</v>
      </c>
    </row>
    <row r="69" s="21" customFormat="true" ht="13.2" hidden="false" customHeight="false" outlineLevel="0" collapsed="false">
      <c r="A69" s="18" t="n">
        <v>80695</v>
      </c>
      <c r="B69" s="18" t="n">
        <v>6</v>
      </c>
      <c r="C69" s="18" t="s">
        <v>901</v>
      </c>
      <c r="D69" s="18" t="n">
        <v>1</v>
      </c>
      <c r="E69" s="19" t="n">
        <v>-0.73375603672205</v>
      </c>
      <c r="F69" s="19" t="n">
        <v>-0.197535644922273</v>
      </c>
      <c r="G69" s="19" t="n">
        <v>-1.86805712553095</v>
      </c>
      <c r="H69" s="19" t="n">
        <v>-3.35711390364328</v>
      </c>
      <c r="I69" s="19" t="n">
        <v>-2.5167864973014</v>
      </c>
      <c r="J69" s="20" t="s">
        <v>1289</v>
      </c>
      <c r="K69" s="18"/>
      <c r="L69" s="18"/>
      <c r="M69" s="18" t="s">
        <v>1366</v>
      </c>
      <c r="N69" s="18" t="s">
        <v>1300</v>
      </c>
    </row>
    <row r="70" s="21" customFormat="true" ht="13.2" hidden="false" customHeight="false" outlineLevel="0" collapsed="false">
      <c r="A70" s="18" t="n">
        <v>88703</v>
      </c>
      <c r="B70" s="18" t="n">
        <v>1</v>
      </c>
      <c r="C70" s="18" t="s">
        <v>1030</v>
      </c>
      <c r="D70" s="18" t="n">
        <v>1</v>
      </c>
      <c r="E70" s="19" t="n">
        <v>-1.5528307874817</v>
      </c>
      <c r="F70" s="19" t="n">
        <v>-0.962212238270384</v>
      </c>
      <c r="G70" s="19" t="n">
        <v>-1.71186747207365</v>
      </c>
      <c r="H70" s="19" t="n">
        <v>-3.35140812494141</v>
      </c>
      <c r="I70" s="19" t="n">
        <v>-2.87233213589212</v>
      </c>
      <c r="J70" s="20" t="s">
        <v>1289</v>
      </c>
      <c r="K70" s="18"/>
      <c r="L70" s="18"/>
      <c r="M70" s="18" t="s">
        <v>1364</v>
      </c>
      <c r="N70" s="18" t="s">
        <v>1307</v>
      </c>
    </row>
    <row r="71" s="21" customFormat="true" ht="13.2" hidden="false" customHeight="false" outlineLevel="0" collapsed="false">
      <c r="A71" s="18" t="n">
        <v>46104</v>
      </c>
      <c r="B71" s="18" t="n">
        <v>3</v>
      </c>
      <c r="C71" s="18" t="s">
        <v>472</v>
      </c>
      <c r="D71" s="18" t="n">
        <v>1</v>
      </c>
      <c r="E71" s="19" t="n">
        <v>-0.952715380197086</v>
      </c>
      <c r="F71" s="19" t="n">
        <v>-0.183518192074527</v>
      </c>
      <c r="G71" s="19" t="n">
        <v>-1.17647973596804</v>
      </c>
      <c r="H71" s="19" t="n">
        <v>-3.33572759121894</v>
      </c>
      <c r="I71" s="19" t="n">
        <v>-2.63452622783089</v>
      </c>
      <c r="J71" s="20" t="s">
        <v>1289</v>
      </c>
      <c r="K71" s="18" t="s">
        <v>1411</v>
      </c>
      <c r="L71" s="18" t="s">
        <v>1412</v>
      </c>
      <c r="M71" s="18" t="s">
        <v>1299</v>
      </c>
      <c r="N71" s="18" t="s">
        <v>1300</v>
      </c>
    </row>
    <row r="72" s="21" customFormat="true" ht="13.2" hidden="false" customHeight="false" outlineLevel="0" collapsed="false">
      <c r="A72" s="18" t="n">
        <v>83434</v>
      </c>
      <c r="B72" s="18" t="n">
        <v>1</v>
      </c>
      <c r="C72" s="18" t="s">
        <v>1086</v>
      </c>
      <c r="D72" s="18" t="n">
        <v>1</v>
      </c>
      <c r="E72" s="19" t="n">
        <v>-0.170697282397983</v>
      </c>
      <c r="F72" s="19" t="n">
        <v>0.433416860005151</v>
      </c>
      <c r="G72" s="19" t="n">
        <v>-1.59975679035541</v>
      </c>
      <c r="H72" s="19" t="n">
        <v>-3.3322151923887</v>
      </c>
      <c r="I72" s="19" t="n">
        <v>-3.23373876721895</v>
      </c>
      <c r="J72" s="20" t="s">
        <v>1289</v>
      </c>
      <c r="K72" s="18"/>
      <c r="L72" s="18"/>
      <c r="M72" s="18"/>
      <c r="N72" s="18"/>
    </row>
    <row r="73" s="21" customFormat="true" ht="13.2" hidden="false" customHeight="false" outlineLevel="0" collapsed="false">
      <c r="A73" s="18" t="n">
        <v>73842</v>
      </c>
      <c r="B73" s="18" t="n">
        <v>2</v>
      </c>
      <c r="C73" s="18" t="s">
        <v>984</v>
      </c>
      <c r="D73" s="18" t="n">
        <v>1</v>
      </c>
      <c r="E73" s="19" t="n">
        <v>-0.94296741469003</v>
      </c>
      <c r="F73" s="19" t="n">
        <v>-0.232681911377922</v>
      </c>
      <c r="G73" s="19" t="n">
        <v>-1.76612719316042</v>
      </c>
      <c r="H73" s="19" t="n">
        <v>-3.32400272369274</v>
      </c>
      <c r="I73" s="19" t="n">
        <v>-2.77812141998434</v>
      </c>
      <c r="J73" s="20" t="s">
        <v>1289</v>
      </c>
      <c r="K73" s="18" t="s">
        <v>1413</v>
      </c>
      <c r="L73" s="18" t="s">
        <v>1414</v>
      </c>
      <c r="M73" s="18" t="s">
        <v>1364</v>
      </c>
      <c r="N73" s="18" t="s">
        <v>1307</v>
      </c>
    </row>
    <row r="74" s="21" customFormat="true" ht="13.2" hidden="false" customHeight="false" outlineLevel="0" collapsed="false">
      <c r="A74" s="18" t="n">
        <v>51719</v>
      </c>
      <c r="B74" s="18" t="n">
        <v>2</v>
      </c>
      <c r="C74" s="18" t="s">
        <v>641</v>
      </c>
      <c r="D74" s="18" t="n">
        <v>1</v>
      </c>
      <c r="E74" s="19" t="n">
        <v>-0.677243223485547</v>
      </c>
      <c r="F74" s="19" t="n">
        <v>0.0421430947734766</v>
      </c>
      <c r="G74" s="19" t="n">
        <v>-1.4063974531757</v>
      </c>
      <c r="H74" s="19" t="n">
        <v>-3.31216487810703</v>
      </c>
      <c r="I74" s="19" t="n">
        <v>-2.53861728077992</v>
      </c>
      <c r="J74" s="20" t="s">
        <v>1289</v>
      </c>
      <c r="K74" s="18" t="s">
        <v>1415</v>
      </c>
      <c r="L74" s="18" t="s">
        <v>1416</v>
      </c>
      <c r="M74" s="18" t="s">
        <v>1299</v>
      </c>
      <c r="N74" s="18" t="s">
        <v>1300</v>
      </c>
    </row>
    <row r="75" s="21" customFormat="true" ht="13.2" hidden="false" customHeight="false" outlineLevel="0" collapsed="false">
      <c r="A75" s="18" t="n">
        <v>43928</v>
      </c>
      <c r="B75" s="18" t="n">
        <v>1</v>
      </c>
      <c r="C75" s="18" t="s">
        <v>1245</v>
      </c>
      <c r="D75" s="18" t="n">
        <v>0.99</v>
      </c>
      <c r="E75" s="19" t="n">
        <v>-0.422412313878054</v>
      </c>
      <c r="F75" s="19" t="n">
        <v>0.363974186850076</v>
      </c>
      <c r="G75" s="19" t="n">
        <v>-1.62623513472455</v>
      </c>
      <c r="H75" s="19" t="n">
        <v>-3.30501684509814</v>
      </c>
      <c r="I75" s="19" t="n">
        <v>-2.96188885045563</v>
      </c>
      <c r="J75" s="20" t="s">
        <v>1289</v>
      </c>
      <c r="K75" s="18" t="s">
        <v>1417</v>
      </c>
      <c r="L75" s="18" t="s">
        <v>1418</v>
      </c>
      <c r="M75" s="18" t="s">
        <v>1317</v>
      </c>
      <c r="N75" s="18" t="s">
        <v>1311</v>
      </c>
    </row>
    <row r="76" s="21" customFormat="true" ht="13.2" hidden="false" customHeight="false" outlineLevel="0" collapsed="false">
      <c r="A76" s="18" t="n">
        <v>44126</v>
      </c>
      <c r="B76" s="18" t="n">
        <v>5</v>
      </c>
      <c r="C76" s="18" t="s">
        <v>612</v>
      </c>
      <c r="D76" s="18" t="n">
        <v>1</v>
      </c>
      <c r="E76" s="19" t="n">
        <v>-0.483905649154027</v>
      </c>
      <c r="F76" s="19" t="n">
        <v>0.341334948768511</v>
      </c>
      <c r="G76" s="19" t="n">
        <v>-0.881150598874955</v>
      </c>
      <c r="H76" s="19" t="n">
        <v>-3.29945136301238</v>
      </c>
      <c r="I76" s="19" t="n">
        <v>-2.77014342299469</v>
      </c>
      <c r="J76" s="20" t="s">
        <v>1289</v>
      </c>
      <c r="K76" s="18"/>
      <c r="L76" s="18"/>
      <c r="M76" s="18"/>
      <c r="N76" s="18"/>
    </row>
    <row r="77" s="21" customFormat="true" ht="13.2" hidden="false" customHeight="false" outlineLevel="0" collapsed="false">
      <c r="A77" s="18" t="n">
        <v>33806</v>
      </c>
      <c r="B77" s="18" t="n">
        <v>9</v>
      </c>
      <c r="C77" s="18" t="s">
        <v>707</v>
      </c>
      <c r="D77" s="18" t="n">
        <v>1</v>
      </c>
      <c r="E77" s="19" t="n">
        <v>-0.200281045468427</v>
      </c>
      <c r="F77" s="19" t="n">
        <v>1.16467502773211</v>
      </c>
      <c r="G77" s="19" t="n">
        <v>-1.7981348847653</v>
      </c>
      <c r="H77" s="19" t="n">
        <v>-3.28516582256536</v>
      </c>
      <c r="I77" s="19" t="n">
        <v>-2.10885325062739</v>
      </c>
      <c r="J77" s="20" t="s">
        <v>1289</v>
      </c>
      <c r="K77" s="18" t="s">
        <v>1419</v>
      </c>
      <c r="L77" s="18" t="s">
        <v>1420</v>
      </c>
      <c r="M77" s="18" t="s">
        <v>1328</v>
      </c>
      <c r="N77" s="18" t="s">
        <v>1307</v>
      </c>
    </row>
    <row r="78" s="21" customFormat="true" ht="13.2" hidden="false" customHeight="false" outlineLevel="0" collapsed="false">
      <c r="A78" s="18" t="n">
        <v>90407</v>
      </c>
      <c r="B78" s="18" t="n">
        <v>3</v>
      </c>
      <c r="C78" s="18" t="s">
        <v>742</v>
      </c>
      <c r="D78" s="18" t="n">
        <v>1</v>
      </c>
      <c r="E78" s="19" t="n">
        <v>-1.96449279520198</v>
      </c>
      <c r="F78" s="19" t="n">
        <v>-1.21370772284842</v>
      </c>
      <c r="G78" s="19" t="n">
        <v>-1.17968098241362</v>
      </c>
      <c r="H78" s="19" t="n">
        <v>-3.28068641349962</v>
      </c>
      <c r="I78" s="19" t="n">
        <v>-2.5687365031192</v>
      </c>
      <c r="J78" s="20" t="s">
        <v>1289</v>
      </c>
      <c r="K78" s="18" t="s">
        <v>1421</v>
      </c>
      <c r="L78" s="18" t="s">
        <v>1422</v>
      </c>
      <c r="M78" s="18" t="s">
        <v>1339</v>
      </c>
      <c r="N78" s="18" t="s">
        <v>1300</v>
      </c>
    </row>
    <row r="79" s="21" customFormat="true" ht="13.2" hidden="false" customHeight="false" outlineLevel="0" collapsed="false">
      <c r="A79" s="18" t="n">
        <v>36942</v>
      </c>
      <c r="B79" s="18" t="n">
        <v>7</v>
      </c>
      <c r="C79" s="18" t="s">
        <v>839</v>
      </c>
      <c r="D79" s="18" t="n">
        <v>1</v>
      </c>
      <c r="E79" s="19" t="n">
        <v>-0.52407846109837</v>
      </c>
      <c r="F79" s="19" t="n">
        <v>0.883788745223708</v>
      </c>
      <c r="G79" s="19" t="n">
        <v>-1.39095907891189</v>
      </c>
      <c r="H79" s="19" t="n">
        <v>-3.28013897249319</v>
      </c>
      <c r="I79" s="19" t="n">
        <v>-2.65080369258209</v>
      </c>
      <c r="J79" s="20" t="s">
        <v>1289</v>
      </c>
      <c r="K79" s="18" t="s">
        <v>1423</v>
      </c>
      <c r="L79" s="18" t="s">
        <v>1424</v>
      </c>
      <c r="M79" s="18" t="s">
        <v>1346</v>
      </c>
      <c r="N79" s="18" t="s">
        <v>1293</v>
      </c>
    </row>
    <row r="80" s="21" customFormat="true" ht="13.2" hidden="false" customHeight="false" outlineLevel="0" collapsed="false">
      <c r="A80" s="18" t="n">
        <v>93671</v>
      </c>
      <c r="B80" s="18" t="n">
        <v>7</v>
      </c>
      <c r="C80" s="18" t="s">
        <v>441</v>
      </c>
      <c r="D80" s="18" t="n">
        <v>1</v>
      </c>
      <c r="E80" s="19" t="n">
        <v>0.380333126903862</v>
      </c>
      <c r="F80" s="19" t="n">
        <v>1.09252526605458</v>
      </c>
      <c r="G80" s="19" t="n">
        <v>-0.947890186352019</v>
      </c>
      <c r="H80" s="19" t="n">
        <v>-3.27261065577896</v>
      </c>
      <c r="I80" s="19" t="n">
        <v>-2.1024467837399</v>
      </c>
      <c r="J80" s="20" t="s">
        <v>1289</v>
      </c>
      <c r="K80" s="18" t="s">
        <v>1425</v>
      </c>
      <c r="L80" s="18" t="s">
        <v>1426</v>
      </c>
      <c r="M80" s="18" t="s">
        <v>1306</v>
      </c>
      <c r="N80" s="18" t="s">
        <v>1307</v>
      </c>
    </row>
    <row r="81" s="21" customFormat="true" ht="13.2" hidden="false" customHeight="false" outlineLevel="0" collapsed="false">
      <c r="A81" s="18" t="n">
        <v>50312</v>
      </c>
      <c r="B81" s="18" t="n">
        <v>10</v>
      </c>
      <c r="C81" s="18" t="s">
        <v>1115</v>
      </c>
      <c r="D81" s="18" t="n">
        <v>-0.83</v>
      </c>
      <c r="E81" s="19" t="n">
        <v>-0.986485811493464</v>
      </c>
      <c r="F81" s="19" t="n">
        <v>0.461729038270508</v>
      </c>
      <c r="G81" s="19" t="n">
        <v>-1.3918848611551</v>
      </c>
      <c r="H81" s="19" t="n">
        <v>-3.26681979674296</v>
      </c>
      <c r="I81" s="19" t="n">
        <v>-2.80762115966444</v>
      </c>
      <c r="J81" s="20" t="s">
        <v>1289</v>
      </c>
      <c r="K81" s="18" t="s">
        <v>1427</v>
      </c>
      <c r="L81" s="18" t="s">
        <v>1428</v>
      </c>
      <c r="M81" s="18" t="s">
        <v>1331</v>
      </c>
      <c r="N81" s="18" t="s">
        <v>1307</v>
      </c>
    </row>
    <row r="82" s="21" customFormat="true" ht="13.2" hidden="false" customHeight="false" outlineLevel="0" collapsed="false">
      <c r="A82" s="18" t="n">
        <v>51948</v>
      </c>
      <c r="B82" s="18" t="n">
        <v>4</v>
      </c>
      <c r="C82" s="18" t="s">
        <v>674</v>
      </c>
      <c r="D82" s="18" t="n">
        <v>1</v>
      </c>
      <c r="E82" s="19" t="n">
        <v>0.123477336565914</v>
      </c>
      <c r="F82" s="19" t="n">
        <v>1.45208385828702</v>
      </c>
      <c r="G82" s="19" t="n">
        <v>-1.32977595574691</v>
      </c>
      <c r="H82" s="19" t="n">
        <v>-3.26411652512678</v>
      </c>
      <c r="I82" s="19" t="n">
        <v>-2.3520188162734</v>
      </c>
      <c r="J82" s="20" t="s">
        <v>1289</v>
      </c>
      <c r="K82" s="18" t="s">
        <v>1429</v>
      </c>
      <c r="L82" s="18" t="s">
        <v>1430</v>
      </c>
      <c r="M82" s="18" t="s">
        <v>1431</v>
      </c>
      <c r="N82" s="18" t="s">
        <v>1293</v>
      </c>
    </row>
    <row r="83" s="21" customFormat="true" ht="13.2" hidden="false" customHeight="false" outlineLevel="0" collapsed="false">
      <c r="A83" s="18" t="n">
        <v>48566</v>
      </c>
      <c r="B83" s="18" t="n">
        <v>1</v>
      </c>
      <c r="C83" s="18" t="s">
        <v>1001</v>
      </c>
      <c r="D83" s="18" t="n">
        <v>1</v>
      </c>
      <c r="E83" s="19" t="n">
        <v>0.208807446411325</v>
      </c>
      <c r="F83" s="19" t="n">
        <v>0.933282653200958</v>
      </c>
      <c r="G83" s="19" t="n">
        <v>-0.576559413442411</v>
      </c>
      <c r="H83" s="19" t="n">
        <v>-3.26011084475651</v>
      </c>
      <c r="I83" s="19" t="n">
        <v>-2.05917154311263</v>
      </c>
      <c r="J83" s="20" t="s">
        <v>1289</v>
      </c>
      <c r="K83" s="18"/>
      <c r="L83" s="18"/>
      <c r="M83" s="18"/>
      <c r="N83" s="18"/>
    </row>
    <row r="84" s="21" customFormat="true" ht="13.2" hidden="false" customHeight="false" outlineLevel="0" collapsed="false">
      <c r="A84" s="18" t="n">
        <v>85633</v>
      </c>
      <c r="B84" s="18" t="n">
        <v>1</v>
      </c>
      <c r="C84" s="18" t="s">
        <v>1254</v>
      </c>
      <c r="D84" s="18" t="n">
        <v>1</v>
      </c>
      <c r="E84" s="19" t="n">
        <v>0.466926342994242</v>
      </c>
      <c r="F84" s="19" t="n">
        <v>1.45393978680068</v>
      </c>
      <c r="G84" s="19" t="n">
        <v>-1.03905703641148</v>
      </c>
      <c r="H84" s="19" t="n">
        <v>-3.25960444034342</v>
      </c>
      <c r="I84" s="19" t="n">
        <v>-2.20519207135476</v>
      </c>
      <c r="J84" s="20" t="s">
        <v>1289</v>
      </c>
      <c r="K84" s="18" t="s">
        <v>1432</v>
      </c>
      <c r="L84" s="18" t="s">
        <v>1433</v>
      </c>
      <c r="M84" s="18" t="s">
        <v>1351</v>
      </c>
      <c r="N84" s="18" t="s">
        <v>1293</v>
      </c>
    </row>
    <row r="85" s="21" customFormat="true" ht="13.2" hidden="false" customHeight="false" outlineLevel="0" collapsed="false">
      <c r="A85" s="18" t="n">
        <v>79712</v>
      </c>
      <c r="B85" s="18" t="n">
        <v>8</v>
      </c>
      <c r="C85" s="18" t="s">
        <v>822</v>
      </c>
      <c r="D85" s="18" t="n">
        <v>1</v>
      </c>
      <c r="E85" s="19" t="n">
        <v>-0.749033047165382</v>
      </c>
      <c r="F85" s="19" t="n">
        <v>-0.0308321366822575</v>
      </c>
      <c r="G85" s="19" t="n">
        <v>-1.20577824750181</v>
      </c>
      <c r="H85" s="19" t="n">
        <v>-3.25788121534087</v>
      </c>
      <c r="I85" s="19" t="n">
        <v>-2.81956577976051</v>
      </c>
      <c r="J85" s="20" t="s">
        <v>1289</v>
      </c>
      <c r="K85" s="18" t="s">
        <v>1434</v>
      </c>
      <c r="L85" s="18" t="s">
        <v>1435</v>
      </c>
      <c r="M85" s="18" t="s">
        <v>1306</v>
      </c>
      <c r="N85" s="18" t="s">
        <v>1307</v>
      </c>
    </row>
    <row r="86" s="21" customFormat="true" ht="13.2" hidden="false" customHeight="false" outlineLevel="0" collapsed="false">
      <c r="A86" s="18" t="n">
        <v>27316</v>
      </c>
      <c r="B86" s="18" t="n">
        <v>2</v>
      </c>
      <c r="C86" s="18" t="s">
        <v>856</v>
      </c>
      <c r="D86" s="18" t="n">
        <v>1</v>
      </c>
      <c r="E86" s="19" t="n">
        <v>-0.895336989619855</v>
      </c>
      <c r="F86" s="19" t="n">
        <v>0.410950236344015</v>
      </c>
      <c r="G86" s="19" t="n">
        <v>-1.39371438932843</v>
      </c>
      <c r="H86" s="19" t="n">
        <v>-3.25668983950955</v>
      </c>
      <c r="I86" s="19" t="n">
        <v>-2.52356194245209</v>
      </c>
      <c r="J86" s="20" t="s">
        <v>1289</v>
      </c>
      <c r="K86" s="18"/>
      <c r="L86" s="18"/>
      <c r="M86" s="18" t="s">
        <v>1339</v>
      </c>
      <c r="N86" s="18" t="s">
        <v>1300</v>
      </c>
    </row>
    <row r="87" s="21" customFormat="true" ht="13.2" hidden="false" customHeight="false" outlineLevel="0" collapsed="false">
      <c r="A87" s="18" t="n">
        <v>48456</v>
      </c>
      <c r="B87" s="18" t="n">
        <v>6</v>
      </c>
      <c r="C87" s="18" t="s">
        <v>898</v>
      </c>
      <c r="D87" s="18" t="n">
        <v>1</v>
      </c>
      <c r="E87" s="19" t="n">
        <v>-0.340986851097449</v>
      </c>
      <c r="F87" s="19" t="n">
        <v>0.277624884636669</v>
      </c>
      <c r="G87" s="19" t="n">
        <v>-1.29206056165792</v>
      </c>
      <c r="H87" s="19" t="n">
        <v>-3.25357112806611</v>
      </c>
      <c r="I87" s="19" t="n">
        <v>-2.62907007592257</v>
      </c>
      <c r="J87" s="20" t="s">
        <v>1289</v>
      </c>
      <c r="K87" s="18" t="s">
        <v>1436</v>
      </c>
      <c r="L87" s="18" t="s">
        <v>1437</v>
      </c>
      <c r="M87" s="18" t="s">
        <v>1306</v>
      </c>
      <c r="N87" s="18" t="s">
        <v>1307</v>
      </c>
    </row>
    <row r="88" s="21" customFormat="true" ht="13.2" hidden="false" customHeight="false" outlineLevel="0" collapsed="false">
      <c r="A88" s="18" t="n">
        <v>75510</v>
      </c>
      <c r="B88" s="18" t="n">
        <v>3</v>
      </c>
      <c r="C88" s="18" t="s">
        <v>578</v>
      </c>
      <c r="D88" s="18" t="n">
        <v>1</v>
      </c>
      <c r="E88" s="19" t="n">
        <v>-0.55709338175747</v>
      </c>
      <c r="F88" s="19" t="n">
        <v>-0.0702623356111493</v>
      </c>
      <c r="G88" s="19" t="n">
        <v>-1.08280820040032</v>
      </c>
      <c r="H88" s="19" t="n">
        <v>-3.23276769504237</v>
      </c>
      <c r="I88" s="19" t="n">
        <v>-2.65705058136379</v>
      </c>
      <c r="J88" s="20" t="s">
        <v>1289</v>
      </c>
      <c r="K88" s="18" t="s">
        <v>1438</v>
      </c>
      <c r="L88" s="18" t="s">
        <v>1439</v>
      </c>
      <c r="M88" s="18" t="s">
        <v>1328</v>
      </c>
      <c r="N88" s="18" t="s">
        <v>1307</v>
      </c>
    </row>
    <row r="89" s="21" customFormat="true" ht="13.2" hidden="false" customHeight="false" outlineLevel="0" collapsed="false">
      <c r="A89" s="18" t="n">
        <v>77712</v>
      </c>
      <c r="B89" s="18" t="n">
        <v>3</v>
      </c>
      <c r="C89" s="18" t="s">
        <v>703</v>
      </c>
      <c r="D89" s="18" t="n">
        <v>1</v>
      </c>
      <c r="E89" s="19" t="n">
        <v>-0.479325529189821</v>
      </c>
      <c r="F89" s="19" t="n">
        <v>0.909316894966295</v>
      </c>
      <c r="G89" s="19" t="n">
        <v>-1.34396690739715</v>
      </c>
      <c r="H89" s="19" t="n">
        <v>-3.22934726319796</v>
      </c>
      <c r="I89" s="19" t="n">
        <v>-2.67937338043471</v>
      </c>
      <c r="J89" s="20" t="s">
        <v>1289</v>
      </c>
      <c r="K89" s="18"/>
      <c r="L89" s="18"/>
      <c r="M89" s="18"/>
      <c r="N89" s="18"/>
    </row>
    <row r="90" s="21" customFormat="true" ht="13.2" hidden="false" customHeight="false" outlineLevel="0" collapsed="false">
      <c r="A90" s="18" t="n">
        <v>84716</v>
      </c>
      <c r="B90" s="18" t="n">
        <v>2</v>
      </c>
      <c r="C90" s="18" t="s">
        <v>1224</v>
      </c>
      <c r="D90" s="18" t="n">
        <v>1</v>
      </c>
      <c r="E90" s="19" t="n">
        <v>0.017547452938917</v>
      </c>
      <c r="F90" s="19" t="n">
        <v>-0.10220722416762</v>
      </c>
      <c r="G90" s="19" t="n">
        <v>-1.54965562989755</v>
      </c>
      <c r="H90" s="19" t="n">
        <v>-3.2195070212872</v>
      </c>
      <c r="I90" s="19" t="n">
        <v>-2.86999921132148</v>
      </c>
      <c r="J90" s="20" t="s">
        <v>1289</v>
      </c>
      <c r="K90" s="18" t="s">
        <v>1440</v>
      </c>
      <c r="L90" s="18" t="s">
        <v>1441</v>
      </c>
      <c r="M90" s="18" t="s">
        <v>1296</v>
      </c>
      <c r="N90" s="18" t="s">
        <v>1293</v>
      </c>
    </row>
    <row r="91" s="21" customFormat="true" ht="13.2" hidden="false" customHeight="false" outlineLevel="0" collapsed="false">
      <c r="A91" s="18" t="n">
        <v>85759</v>
      </c>
      <c r="B91" s="18" t="n">
        <v>15</v>
      </c>
      <c r="C91" s="18" t="s">
        <v>588</v>
      </c>
      <c r="D91" s="18" t="n">
        <v>0.99</v>
      </c>
      <c r="E91" s="19" t="n">
        <v>0.508684366686752</v>
      </c>
      <c r="F91" s="19" t="n">
        <v>0.615559245321457</v>
      </c>
      <c r="G91" s="19" t="n">
        <v>-1.35469340873464</v>
      </c>
      <c r="H91" s="19" t="n">
        <v>-3.21327364515537</v>
      </c>
      <c r="I91" s="19" t="n">
        <v>-2.59073033085936</v>
      </c>
      <c r="J91" s="20" t="s">
        <v>1289</v>
      </c>
      <c r="K91" s="18" t="s">
        <v>1442</v>
      </c>
      <c r="L91" s="18" t="s">
        <v>1443</v>
      </c>
      <c r="M91" s="18" t="s">
        <v>1317</v>
      </c>
      <c r="N91" s="18" t="s">
        <v>1311</v>
      </c>
    </row>
    <row r="92" s="21" customFormat="true" ht="13.2" hidden="false" customHeight="false" outlineLevel="0" collapsed="false">
      <c r="A92" s="18" t="n">
        <v>40368</v>
      </c>
      <c r="B92" s="18" t="n">
        <v>1</v>
      </c>
      <c r="C92" s="18" t="s">
        <v>1053</v>
      </c>
      <c r="D92" s="18" t="n">
        <v>1</v>
      </c>
      <c r="E92" s="19" t="n">
        <v>-0.492154649834448</v>
      </c>
      <c r="F92" s="19" t="n">
        <v>-0.0113714691919023</v>
      </c>
      <c r="G92" s="19" t="n">
        <v>-1.58223825496564</v>
      </c>
      <c r="H92" s="19" t="n">
        <v>-3.21055498266858</v>
      </c>
      <c r="I92" s="19" t="n">
        <v>-2.2619440838618</v>
      </c>
      <c r="J92" s="20" t="s">
        <v>1289</v>
      </c>
      <c r="K92" s="18" t="s">
        <v>1444</v>
      </c>
      <c r="L92" s="18" t="s">
        <v>1445</v>
      </c>
      <c r="M92" s="18" t="s">
        <v>1331</v>
      </c>
      <c r="N92" s="18" t="s">
        <v>1307</v>
      </c>
    </row>
    <row r="93" s="21" customFormat="true" ht="13.2" hidden="false" customHeight="false" outlineLevel="0" collapsed="false">
      <c r="A93" s="18" t="n">
        <v>94671</v>
      </c>
      <c r="B93" s="18" t="n">
        <v>1</v>
      </c>
      <c r="C93" s="18" t="s">
        <v>889</v>
      </c>
      <c r="D93" s="18" t="n">
        <v>1</v>
      </c>
      <c r="E93" s="19" t="n">
        <v>-0.97397658410589</v>
      </c>
      <c r="F93" s="19" t="n">
        <v>-0.0545237244570876</v>
      </c>
      <c r="G93" s="19" t="n">
        <v>-1.61650025173511</v>
      </c>
      <c r="H93" s="19" t="n">
        <v>-3.20935463265307</v>
      </c>
      <c r="I93" s="19" t="n">
        <v>-2.80992391785555</v>
      </c>
      <c r="J93" s="20" t="s">
        <v>1289</v>
      </c>
      <c r="K93" s="18" t="s">
        <v>1446</v>
      </c>
      <c r="L93" s="18" t="s">
        <v>1447</v>
      </c>
      <c r="M93" s="18" t="s">
        <v>1310</v>
      </c>
      <c r="N93" s="18" t="s">
        <v>1311</v>
      </c>
    </row>
    <row r="94" s="21" customFormat="true" ht="13.2" hidden="false" customHeight="false" outlineLevel="0" collapsed="false">
      <c r="A94" s="18" t="n">
        <v>90427</v>
      </c>
      <c r="B94" s="18" t="n">
        <v>6</v>
      </c>
      <c r="C94" s="18" t="s">
        <v>715</v>
      </c>
      <c r="D94" s="18" t="n">
        <v>1</v>
      </c>
      <c r="E94" s="19" t="n">
        <v>-0.333435377023395</v>
      </c>
      <c r="F94" s="19" t="n">
        <v>0.156464358704554</v>
      </c>
      <c r="G94" s="19" t="n">
        <v>-1.20407376760227</v>
      </c>
      <c r="H94" s="19" t="n">
        <v>-3.20894404901966</v>
      </c>
      <c r="I94" s="19" t="n">
        <v>-3.09388098312769</v>
      </c>
      <c r="J94" s="20" t="s">
        <v>1289</v>
      </c>
      <c r="K94" s="18" t="s">
        <v>1448</v>
      </c>
      <c r="L94" s="18" t="s">
        <v>1449</v>
      </c>
      <c r="M94" s="18" t="s">
        <v>1299</v>
      </c>
      <c r="N94" s="18" t="s">
        <v>1300</v>
      </c>
    </row>
    <row r="95" s="21" customFormat="true" ht="13.2" hidden="false" customHeight="false" outlineLevel="0" collapsed="false">
      <c r="A95" s="18" t="n">
        <v>92297</v>
      </c>
      <c r="B95" s="18" t="n">
        <v>1</v>
      </c>
      <c r="C95" s="18" t="s">
        <v>1056</v>
      </c>
      <c r="D95" s="18" t="n">
        <v>1</v>
      </c>
      <c r="E95" s="19" t="n">
        <v>-0.832440857603182</v>
      </c>
      <c r="F95" s="19" t="n">
        <v>0.305776124976814</v>
      </c>
      <c r="G95" s="19" t="n">
        <v>-1.32615099162055</v>
      </c>
      <c r="H95" s="19" t="n">
        <v>-3.2072029912268</v>
      </c>
      <c r="I95" s="19" t="n">
        <v>-2.40516840865157</v>
      </c>
      <c r="J95" s="20" t="s">
        <v>1289</v>
      </c>
      <c r="K95" s="18" t="s">
        <v>1450</v>
      </c>
      <c r="L95" s="18" t="s">
        <v>1451</v>
      </c>
      <c r="M95" s="18" t="s">
        <v>1452</v>
      </c>
      <c r="N95" s="18" t="s">
        <v>1293</v>
      </c>
    </row>
    <row r="96" s="21" customFormat="true" ht="13.2" hidden="false" customHeight="false" outlineLevel="0" collapsed="false">
      <c r="A96" s="18" t="n">
        <v>23700</v>
      </c>
      <c r="B96" s="18" t="n">
        <v>2</v>
      </c>
      <c r="C96" s="18" t="s">
        <v>1125</v>
      </c>
      <c r="D96" s="18" t="n">
        <v>1</v>
      </c>
      <c r="E96" s="19" t="n">
        <v>-0.973406911980299</v>
      </c>
      <c r="F96" s="19" t="n">
        <v>-0.325071020566705</v>
      </c>
      <c r="G96" s="19" t="n">
        <v>-1.42302116607962</v>
      </c>
      <c r="H96" s="19" t="n">
        <v>-3.20582593269117</v>
      </c>
      <c r="I96" s="19" t="n">
        <v>-2.34276158827602</v>
      </c>
      <c r="J96" s="20" t="s">
        <v>1289</v>
      </c>
      <c r="K96" s="18" t="s">
        <v>1453</v>
      </c>
      <c r="L96" s="18" t="s">
        <v>1454</v>
      </c>
      <c r="M96" s="18" t="s">
        <v>1310</v>
      </c>
      <c r="N96" s="18" t="s">
        <v>1311</v>
      </c>
    </row>
    <row r="97" s="21" customFormat="true" ht="13.2" hidden="false" customHeight="false" outlineLevel="0" collapsed="false">
      <c r="A97" s="18" t="n">
        <v>41731</v>
      </c>
      <c r="B97" s="18" t="n">
        <v>12</v>
      </c>
      <c r="C97" s="18" t="s">
        <v>1107</v>
      </c>
      <c r="D97" s="18" t="n">
        <v>1</v>
      </c>
      <c r="E97" s="19" t="n">
        <v>-0.0110565774456675</v>
      </c>
      <c r="F97" s="19" t="n">
        <v>0.626197878748619</v>
      </c>
      <c r="G97" s="19" t="n">
        <v>-1.4569284839918</v>
      </c>
      <c r="H97" s="19" t="n">
        <v>-3.20159774170209</v>
      </c>
      <c r="I97" s="19" t="n">
        <v>-2.87254439578274</v>
      </c>
      <c r="J97" s="20" t="s">
        <v>1289</v>
      </c>
      <c r="K97" s="18" t="s">
        <v>1455</v>
      </c>
      <c r="L97" s="18" t="s">
        <v>1456</v>
      </c>
      <c r="M97" s="18" t="s">
        <v>1331</v>
      </c>
      <c r="N97" s="18" t="s">
        <v>1307</v>
      </c>
    </row>
    <row r="98" s="21" customFormat="true" ht="13.2" hidden="false" customHeight="false" outlineLevel="0" collapsed="false">
      <c r="A98" s="18" t="n">
        <v>88521</v>
      </c>
      <c r="B98" s="18" t="n">
        <v>4</v>
      </c>
      <c r="C98" s="18" t="s">
        <v>977</v>
      </c>
      <c r="D98" s="18" t="n">
        <v>1</v>
      </c>
      <c r="E98" s="19" t="n">
        <v>-0.225476072732137</v>
      </c>
      <c r="F98" s="19" t="n">
        <v>0.169079164584465</v>
      </c>
      <c r="G98" s="19" t="n">
        <v>-1.46181179430569</v>
      </c>
      <c r="H98" s="19" t="n">
        <v>-3.19653309518191</v>
      </c>
      <c r="I98" s="19" t="n">
        <v>-2.77218185111294</v>
      </c>
      <c r="J98" s="20" t="s">
        <v>1289</v>
      </c>
      <c r="K98" s="18" t="s">
        <v>1367</v>
      </c>
      <c r="L98" s="18" t="s">
        <v>1368</v>
      </c>
      <c r="M98" s="18" t="s">
        <v>1314</v>
      </c>
      <c r="N98" s="18" t="s">
        <v>1300</v>
      </c>
    </row>
    <row r="99" s="21" customFormat="true" ht="13.2" hidden="false" customHeight="false" outlineLevel="0" collapsed="false">
      <c r="A99" s="18" t="n">
        <v>93377</v>
      </c>
      <c r="B99" s="18" t="n">
        <v>2</v>
      </c>
      <c r="C99" s="18" t="s">
        <v>626</v>
      </c>
      <c r="D99" s="18" t="n">
        <v>1</v>
      </c>
      <c r="E99" s="19" t="n">
        <v>-1.0367463047444</v>
      </c>
      <c r="F99" s="19" t="n">
        <v>-0.250518439394678</v>
      </c>
      <c r="G99" s="19" t="n">
        <v>-1.42703246678836</v>
      </c>
      <c r="H99" s="19" t="n">
        <v>-3.17989512635913</v>
      </c>
      <c r="I99" s="19" t="n">
        <v>-2.50030646124072</v>
      </c>
      <c r="J99" s="20" t="s">
        <v>1289</v>
      </c>
      <c r="K99" s="18" t="s">
        <v>1385</v>
      </c>
      <c r="L99" s="18" t="s">
        <v>1386</v>
      </c>
      <c r="M99" s="18" t="s">
        <v>1303</v>
      </c>
      <c r="N99" s="18" t="s">
        <v>1293</v>
      </c>
    </row>
    <row r="100" s="21" customFormat="true" ht="13.2" hidden="false" customHeight="false" outlineLevel="0" collapsed="false">
      <c r="A100" s="18" t="n">
        <v>92837</v>
      </c>
      <c r="B100" s="18" t="n">
        <v>3</v>
      </c>
      <c r="C100" s="18" t="s">
        <v>1208</v>
      </c>
      <c r="D100" s="18" t="n">
        <v>1</v>
      </c>
      <c r="E100" s="19" t="n">
        <v>-1.53277264981259</v>
      </c>
      <c r="F100" s="19" t="n">
        <v>-0.557462844171665</v>
      </c>
      <c r="G100" s="19" t="n">
        <v>-1.6022374692968</v>
      </c>
      <c r="H100" s="19" t="n">
        <v>-3.13966102167992</v>
      </c>
      <c r="I100" s="19" t="n">
        <v>-2.99175099777105</v>
      </c>
      <c r="J100" s="20" t="s">
        <v>1289</v>
      </c>
      <c r="K100" s="18" t="s">
        <v>1457</v>
      </c>
      <c r="L100" s="18" t="s">
        <v>1458</v>
      </c>
      <c r="M100" s="18" t="s">
        <v>1299</v>
      </c>
      <c r="N100" s="18" t="s">
        <v>1300</v>
      </c>
    </row>
    <row r="101" s="21" customFormat="true" ht="13.2" hidden="false" customHeight="false" outlineLevel="0" collapsed="false">
      <c r="A101" s="18" t="n">
        <v>81329</v>
      </c>
      <c r="B101" s="18" t="n">
        <v>3</v>
      </c>
      <c r="C101" s="18" t="s">
        <v>940</v>
      </c>
      <c r="D101" s="18" t="n">
        <v>0.99</v>
      </c>
      <c r="E101" s="19" t="n">
        <v>-0.854536856643984</v>
      </c>
      <c r="F101" s="19" t="n">
        <v>-0.324981699180019</v>
      </c>
      <c r="G101" s="19" t="n">
        <v>-1.766171480615</v>
      </c>
      <c r="H101" s="19" t="n">
        <v>-3.13533009059668</v>
      </c>
      <c r="I101" s="19" t="n">
        <v>-3.12372347113545</v>
      </c>
      <c r="J101" s="20" t="s">
        <v>1289</v>
      </c>
      <c r="K101" s="18"/>
      <c r="L101" s="18"/>
      <c r="M101" s="18" t="s">
        <v>1336</v>
      </c>
      <c r="N101" s="18" t="s">
        <v>1293</v>
      </c>
    </row>
    <row r="102" s="21" customFormat="true" ht="13.2" hidden="false" customHeight="false" outlineLevel="0" collapsed="false">
      <c r="A102" s="18" t="n">
        <v>87875</v>
      </c>
      <c r="B102" s="18" t="n">
        <v>4</v>
      </c>
      <c r="C102" s="18" t="s">
        <v>912</v>
      </c>
      <c r="D102" s="18" t="n">
        <v>1</v>
      </c>
      <c r="E102" s="19" t="n">
        <v>-0.635020789535906</v>
      </c>
      <c r="F102" s="19" t="n">
        <v>0.0791638565727343</v>
      </c>
      <c r="G102" s="19" t="n">
        <v>-1.04464551753117</v>
      </c>
      <c r="H102" s="19" t="n">
        <v>-3.13071013514163</v>
      </c>
      <c r="I102" s="19" t="n">
        <v>-2.62517695184509</v>
      </c>
      <c r="J102" s="20" t="s">
        <v>1289</v>
      </c>
      <c r="K102" s="18" t="s">
        <v>1397</v>
      </c>
      <c r="L102" s="18" t="s">
        <v>1398</v>
      </c>
      <c r="M102" s="18" t="s">
        <v>1336</v>
      </c>
      <c r="N102" s="18" t="s">
        <v>1293</v>
      </c>
    </row>
    <row r="103" s="21" customFormat="true" ht="13.2" hidden="false" customHeight="false" outlineLevel="0" collapsed="false">
      <c r="A103" s="18" t="n">
        <v>76389</v>
      </c>
      <c r="B103" s="18" t="n">
        <v>2</v>
      </c>
      <c r="C103" s="18" t="s">
        <v>445</v>
      </c>
      <c r="D103" s="18" t="n">
        <v>1</v>
      </c>
      <c r="E103" s="19" t="n">
        <v>-0.602714448233363</v>
      </c>
      <c r="F103" s="19" t="n">
        <v>0.0892553511296989</v>
      </c>
      <c r="G103" s="19" t="n">
        <v>-1.81550650410343</v>
      </c>
      <c r="H103" s="19" t="n">
        <v>-3.12718683200603</v>
      </c>
      <c r="I103" s="19" t="n">
        <v>-2.38838957878856</v>
      </c>
      <c r="J103" s="20" t="s">
        <v>1289</v>
      </c>
      <c r="K103" s="18" t="s">
        <v>1459</v>
      </c>
      <c r="L103" s="18" t="s">
        <v>1460</v>
      </c>
      <c r="M103" s="18" t="s">
        <v>1339</v>
      </c>
      <c r="N103" s="18" t="s">
        <v>1300</v>
      </c>
    </row>
    <row r="104" s="21" customFormat="true" ht="13.2" hidden="false" customHeight="false" outlineLevel="0" collapsed="false">
      <c r="A104" s="18" t="n">
        <v>27189</v>
      </c>
      <c r="B104" s="18" t="n">
        <v>4</v>
      </c>
      <c r="C104" s="18" t="s">
        <v>841</v>
      </c>
      <c r="D104" s="18" t="n">
        <v>1</v>
      </c>
      <c r="E104" s="19" t="n">
        <v>-1.41359042386172</v>
      </c>
      <c r="F104" s="19" t="n">
        <v>-1.0053821278969</v>
      </c>
      <c r="G104" s="19" t="n">
        <v>-1.59229631064548</v>
      </c>
      <c r="H104" s="19" t="n">
        <v>-3.1223132855865</v>
      </c>
      <c r="I104" s="19" t="n">
        <v>-2.68664697842843</v>
      </c>
      <c r="J104" s="20" t="s">
        <v>1289</v>
      </c>
      <c r="K104" s="18" t="s">
        <v>1461</v>
      </c>
      <c r="L104" s="18" t="s">
        <v>1462</v>
      </c>
      <c r="M104" s="18" t="s">
        <v>1306</v>
      </c>
      <c r="N104" s="18" t="s">
        <v>1307</v>
      </c>
    </row>
    <row r="105" s="21" customFormat="true" ht="13.2" hidden="false" customHeight="false" outlineLevel="0" collapsed="false">
      <c r="A105" s="18" t="n">
        <v>93112</v>
      </c>
      <c r="B105" s="18" t="n">
        <v>5</v>
      </c>
      <c r="C105" s="18" t="s">
        <v>1274</v>
      </c>
      <c r="D105" s="18" t="n">
        <v>1</v>
      </c>
      <c r="E105" s="19" t="n">
        <v>-0.313941319861742</v>
      </c>
      <c r="F105" s="19" t="n">
        <v>0.51249135713353</v>
      </c>
      <c r="G105" s="19" t="n">
        <v>-1.01139202742818</v>
      </c>
      <c r="H105" s="19" t="n">
        <v>-3.11830722752343</v>
      </c>
      <c r="I105" s="19" t="n">
        <v>-2.08073044567295</v>
      </c>
      <c r="J105" s="20" t="s">
        <v>1289</v>
      </c>
      <c r="K105" s="18" t="s">
        <v>1463</v>
      </c>
      <c r="L105" s="18" t="s">
        <v>1464</v>
      </c>
      <c r="M105" s="18" t="s">
        <v>1331</v>
      </c>
      <c r="N105" s="18" t="s">
        <v>1307</v>
      </c>
    </row>
    <row r="106" s="21" customFormat="true" ht="13.2" hidden="false" customHeight="false" outlineLevel="0" collapsed="false">
      <c r="A106" s="18" t="n">
        <v>29038</v>
      </c>
      <c r="B106" s="18" t="n">
        <v>3</v>
      </c>
      <c r="C106" s="18" t="s">
        <v>1130</v>
      </c>
      <c r="D106" s="18" t="n">
        <v>1</v>
      </c>
      <c r="E106" s="19" t="n">
        <v>-0.461363482909772</v>
      </c>
      <c r="F106" s="19" t="n">
        <v>0.208325888291785</v>
      </c>
      <c r="G106" s="19" t="n">
        <v>-0.916489513452413</v>
      </c>
      <c r="H106" s="19" t="n">
        <v>-3.11553440753167</v>
      </c>
      <c r="I106" s="19" t="n">
        <v>-2.1147909493329</v>
      </c>
      <c r="J106" s="20" t="s">
        <v>1289</v>
      </c>
      <c r="K106" s="18" t="s">
        <v>1465</v>
      </c>
      <c r="L106" s="18" t="s">
        <v>1466</v>
      </c>
      <c r="M106" s="18" t="s">
        <v>1303</v>
      </c>
      <c r="N106" s="18" t="s">
        <v>1293</v>
      </c>
    </row>
    <row r="107" s="21" customFormat="true" ht="13.2" hidden="false" customHeight="false" outlineLevel="0" collapsed="false">
      <c r="A107" s="18" t="n">
        <v>92909</v>
      </c>
      <c r="B107" s="18" t="n">
        <v>4</v>
      </c>
      <c r="C107" s="18" t="s">
        <v>1236</v>
      </c>
      <c r="D107" s="18" t="n">
        <v>0.99</v>
      </c>
      <c r="E107" s="19" t="n">
        <v>-0.277478528666727</v>
      </c>
      <c r="F107" s="19" t="n">
        <v>0.878908182703192</v>
      </c>
      <c r="G107" s="19" t="n">
        <v>-1.10414121877381</v>
      </c>
      <c r="H107" s="19" t="n">
        <v>-3.10718393094169</v>
      </c>
      <c r="I107" s="19" t="n">
        <v>-2.49500666200774</v>
      </c>
      <c r="J107" s="20" t="s">
        <v>1289</v>
      </c>
      <c r="K107" s="18" t="s">
        <v>1467</v>
      </c>
      <c r="L107" s="18" t="s">
        <v>1468</v>
      </c>
      <c r="M107" s="18" t="s">
        <v>1292</v>
      </c>
      <c r="N107" s="18" t="s">
        <v>1293</v>
      </c>
    </row>
    <row r="108" s="21" customFormat="true" ht="13.2" hidden="false" customHeight="false" outlineLevel="0" collapsed="false">
      <c r="A108" s="18" t="n">
        <v>28312</v>
      </c>
      <c r="B108" s="18" t="n">
        <v>2</v>
      </c>
      <c r="C108" s="18" t="s">
        <v>980</v>
      </c>
      <c r="D108" s="18" t="n">
        <v>1</v>
      </c>
      <c r="E108" s="19" t="n">
        <v>-0.033238677954738</v>
      </c>
      <c r="F108" s="19" t="n">
        <v>0.942185526559458</v>
      </c>
      <c r="G108" s="19" t="n">
        <v>-1.09430812281123</v>
      </c>
      <c r="H108" s="19" t="n">
        <v>-3.09701550091986</v>
      </c>
      <c r="I108" s="19" t="n">
        <v>-2.05627001788812</v>
      </c>
      <c r="J108" s="20" t="s">
        <v>1289</v>
      </c>
      <c r="K108" s="18" t="s">
        <v>1387</v>
      </c>
      <c r="L108" s="18" t="s">
        <v>1388</v>
      </c>
      <c r="M108" s="18" t="s">
        <v>1303</v>
      </c>
      <c r="N108" s="18" t="s">
        <v>1293</v>
      </c>
    </row>
    <row r="109" s="21" customFormat="true" ht="13.2" hidden="false" customHeight="false" outlineLevel="0" collapsed="false">
      <c r="A109" s="18" t="n">
        <v>68839</v>
      </c>
      <c r="B109" s="18" t="n">
        <v>1</v>
      </c>
      <c r="C109" s="18" t="s">
        <v>486</v>
      </c>
      <c r="D109" s="18" t="n">
        <v>1</v>
      </c>
      <c r="E109" s="19" t="n">
        <v>-0.67653200915067</v>
      </c>
      <c r="F109" s="19" t="n">
        <v>0.157623714596235</v>
      </c>
      <c r="G109" s="19" t="n">
        <v>-1.25916125054999</v>
      </c>
      <c r="H109" s="19" t="n">
        <v>-3.09638934620147</v>
      </c>
      <c r="I109" s="19" t="n">
        <v>-2.3155667510334</v>
      </c>
      <c r="J109" s="20" t="s">
        <v>1289</v>
      </c>
      <c r="K109" s="18" t="s">
        <v>1469</v>
      </c>
      <c r="L109" s="18" t="s">
        <v>1470</v>
      </c>
      <c r="M109" s="18" t="s">
        <v>1317</v>
      </c>
      <c r="N109" s="18" t="s">
        <v>1311</v>
      </c>
    </row>
    <row r="110" s="21" customFormat="true" ht="13.2" hidden="false" customHeight="false" outlineLevel="0" collapsed="false">
      <c r="A110" s="18" t="n">
        <v>81601</v>
      </c>
      <c r="B110" s="18" t="n">
        <v>1</v>
      </c>
      <c r="C110" s="18" t="s">
        <v>962</v>
      </c>
      <c r="D110" s="18" t="n">
        <v>1</v>
      </c>
      <c r="E110" s="19" t="n">
        <v>-0.0716067350009523</v>
      </c>
      <c r="F110" s="19" t="n">
        <v>0.998647261371903</v>
      </c>
      <c r="G110" s="19" t="n">
        <v>-1.47438195809917</v>
      </c>
      <c r="H110" s="23" t="n">
        <v>-3.09548504458278</v>
      </c>
      <c r="I110" s="23" t="n">
        <v>-2.93953871466567</v>
      </c>
      <c r="J110" s="20" t="s">
        <v>1289</v>
      </c>
      <c r="K110" s="18" t="s">
        <v>1471</v>
      </c>
      <c r="L110" s="18" t="s">
        <v>1472</v>
      </c>
      <c r="M110" s="18" t="s">
        <v>1314</v>
      </c>
      <c r="N110" s="18" t="s">
        <v>1300</v>
      </c>
    </row>
    <row r="111" s="21" customFormat="true" ht="13.2" hidden="false" customHeight="false" outlineLevel="0" collapsed="false">
      <c r="A111" s="18" t="n">
        <v>80729</v>
      </c>
      <c r="B111" s="18" t="n">
        <v>2</v>
      </c>
      <c r="C111" s="18" t="s">
        <v>904</v>
      </c>
      <c r="D111" s="18" t="n">
        <v>1</v>
      </c>
      <c r="E111" s="19" t="n">
        <v>0.254612932351765</v>
      </c>
      <c r="F111" s="19" t="n">
        <v>0.436055428456009</v>
      </c>
      <c r="G111" s="19" t="n">
        <v>-0.935027404676779</v>
      </c>
      <c r="H111" s="19" t="n">
        <v>-3.08803709460991</v>
      </c>
      <c r="I111" s="19" t="n">
        <v>-2.13770448531362</v>
      </c>
      <c r="J111" s="20" t="s">
        <v>1289</v>
      </c>
      <c r="K111" s="18"/>
      <c r="L111" s="18"/>
      <c r="M111" s="18"/>
      <c r="N111" s="18"/>
    </row>
    <row r="112" s="21" customFormat="true" ht="13.2" hidden="false" customHeight="false" outlineLevel="0" collapsed="false">
      <c r="A112" s="18" t="n">
        <v>72128</v>
      </c>
      <c r="B112" s="18" t="n">
        <v>1</v>
      </c>
      <c r="C112" s="18" t="s">
        <v>791</v>
      </c>
      <c r="D112" s="18" t="n">
        <v>1</v>
      </c>
      <c r="E112" s="19" t="n">
        <v>-0.5115970469372</v>
      </c>
      <c r="F112" s="19" t="n">
        <v>-0.0215492436318579</v>
      </c>
      <c r="G112" s="19" t="n">
        <v>-1.34239219334113</v>
      </c>
      <c r="H112" s="19" t="n">
        <v>-3.08706183124277</v>
      </c>
      <c r="I112" s="19" t="n">
        <v>-2.41041060933562</v>
      </c>
      <c r="J112" s="20" t="s">
        <v>1289</v>
      </c>
      <c r="K112" s="18"/>
      <c r="L112" s="18"/>
      <c r="M112" s="18" t="s">
        <v>1292</v>
      </c>
      <c r="N112" s="18" t="s">
        <v>1293</v>
      </c>
    </row>
    <row r="113" s="21" customFormat="true" ht="13.2" hidden="false" customHeight="false" outlineLevel="0" collapsed="false">
      <c r="A113" s="18" t="n">
        <v>76861</v>
      </c>
      <c r="B113" s="18" t="n">
        <v>4</v>
      </c>
      <c r="C113" s="18" t="s">
        <v>487</v>
      </c>
      <c r="D113" s="18" t="n">
        <v>1</v>
      </c>
      <c r="E113" s="19" t="n">
        <v>-0.388967128197141</v>
      </c>
      <c r="F113" s="19" t="n">
        <v>-0.0503254488972984</v>
      </c>
      <c r="G113" s="19" t="n">
        <v>-1.25459867021709</v>
      </c>
      <c r="H113" s="19" t="n">
        <v>-3.08294504250813</v>
      </c>
      <c r="I113" s="19" t="n">
        <v>-2.71089521206105</v>
      </c>
      <c r="J113" s="20" t="s">
        <v>1289</v>
      </c>
      <c r="K113" s="18" t="s">
        <v>1473</v>
      </c>
      <c r="L113" s="18" t="s">
        <v>1474</v>
      </c>
      <c r="M113" s="18" t="s">
        <v>1317</v>
      </c>
      <c r="N113" s="18" t="s">
        <v>1311</v>
      </c>
    </row>
    <row r="114" s="21" customFormat="true" ht="13.2" hidden="false" customHeight="false" outlineLevel="0" collapsed="false">
      <c r="A114" s="18" t="n">
        <v>78974</v>
      </c>
      <c r="B114" s="18" t="n">
        <v>1</v>
      </c>
      <c r="C114" s="18" t="s">
        <v>764</v>
      </c>
      <c r="D114" s="18" t="n">
        <v>1</v>
      </c>
      <c r="E114" s="19" t="n">
        <v>-0.927338216148897</v>
      </c>
      <c r="F114" s="19" t="n">
        <v>-0.254981705040291</v>
      </c>
      <c r="G114" s="19" t="n">
        <v>-1.85044461267646</v>
      </c>
      <c r="H114" s="19" t="n">
        <v>-3.07311438426258</v>
      </c>
      <c r="I114" s="19" t="n">
        <v>-3.4862114665344</v>
      </c>
      <c r="J114" s="20" t="s">
        <v>1289</v>
      </c>
      <c r="K114" s="18" t="s">
        <v>1475</v>
      </c>
      <c r="L114" s="18" t="s">
        <v>1476</v>
      </c>
      <c r="M114" s="18" t="s">
        <v>1366</v>
      </c>
      <c r="N114" s="18" t="s">
        <v>1300</v>
      </c>
    </row>
    <row r="115" s="21" customFormat="true" ht="13.2" hidden="false" customHeight="false" outlineLevel="0" collapsed="false">
      <c r="A115" s="18" t="n">
        <v>26855</v>
      </c>
      <c r="B115" s="18" t="n">
        <v>4</v>
      </c>
      <c r="C115" s="18" t="s">
        <v>919</v>
      </c>
      <c r="D115" s="18" t="n">
        <v>1</v>
      </c>
      <c r="E115" s="19" t="n">
        <v>-0.906374793602691</v>
      </c>
      <c r="F115" s="19" t="n">
        <v>0.129791450426466</v>
      </c>
      <c r="G115" s="19" t="n">
        <v>-1.15536030013106</v>
      </c>
      <c r="H115" s="23" t="n">
        <v>-3.07219607503943</v>
      </c>
      <c r="I115" s="23" t="n">
        <v>-2.68039528691071</v>
      </c>
      <c r="J115" s="20" t="s">
        <v>1289</v>
      </c>
      <c r="K115" s="18" t="s">
        <v>1477</v>
      </c>
      <c r="L115" s="18" t="s">
        <v>1478</v>
      </c>
      <c r="M115" s="18" t="s">
        <v>1306</v>
      </c>
      <c r="N115" s="18" t="s">
        <v>1307</v>
      </c>
    </row>
    <row r="116" s="21" customFormat="true" ht="13.2" hidden="false" customHeight="false" outlineLevel="0" collapsed="false">
      <c r="A116" s="18" t="n">
        <v>85759</v>
      </c>
      <c r="B116" s="18" t="n">
        <v>9</v>
      </c>
      <c r="C116" s="18" t="s">
        <v>589</v>
      </c>
      <c r="D116" s="18" t="n">
        <v>1</v>
      </c>
      <c r="E116" s="19" t="n">
        <v>-1.01704806497045</v>
      </c>
      <c r="F116" s="19" t="n">
        <v>-0.437348057040719</v>
      </c>
      <c r="G116" s="19" t="n">
        <v>-1.57522377464909</v>
      </c>
      <c r="H116" s="19" t="n">
        <v>-3.06895481640979</v>
      </c>
      <c r="I116" s="19" t="n">
        <v>-2.62192299164638</v>
      </c>
      <c r="J116" s="20" t="s">
        <v>1289</v>
      </c>
      <c r="K116" s="18" t="s">
        <v>1442</v>
      </c>
      <c r="L116" s="18" t="s">
        <v>1443</v>
      </c>
      <c r="M116" s="18" t="s">
        <v>1317</v>
      </c>
      <c r="N116" s="18" t="s">
        <v>1311</v>
      </c>
    </row>
    <row r="117" s="21" customFormat="true" ht="13.2" hidden="false" customHeight="false" outlineLevel="0" collapsed="false">
      <c r="A117" s="18" t="n">
        <v>90989</v>
      </c>
      <c r="B117" s="18" t="n">
        <v>1</v>
      </c>
      <c r="C117" s="18" t="s">
        <v>899</v>
      </c>
      <c r="D117" s="18" t="n">
        <v>1</v>
      </c>
      <c r="E117" s="19" t="n">
        <v>-0.418058065007002</v>
      </c>
      <c r="F117" s="19" t="n">
        <v>0.0829015306526297</v>
      </c>
      <c r="G117" s="19" t="n">
        <v>-1.38594907946551</v>
      </c>
      <c r="H117" s="19" t="n">
        <v>-3.06820667663409</v>
      </c>
      <c r="I117" s="19" t="n">
        <v>-3.34800355143042</v>
      </c>
      <c r="J117" s="20" t="s">
        <v>1289</v>
      </c>
      <c r="K117" s="18" t="s">
        <v>1479</v>
      </c>
      <c r="L117" s="18" t="s">
        <v>1480</v>
      </c>
      <c r="M117" s="18" t="s">
        <v>1306</v>
      </c>
      <c r="N117" s="18" t="s">
        <v>1307</v>
      </c>
    </row>
    <row r="118" s="21" customFormat="true" ht="13.2" hidden="false" customHeight="false" outlineLevel="0" collapsed="false">
      <c r="A118" s="18" t="n">
        <v>22420</v>
      </c>
      <c r="B118" s="18" t="n">
        <v>1</v>
      </c>
      <c r="C118" s="18" t="s">
        <v>910</v>
      </c>
      <c r="D118" s="18" t="n">
        <v>1</v>
      </c>
      <c r="E118" s="19" t="n">
        <v>-0.384369061923493</v>
      </c>
      <c r="F118" s="19" t="n">
        <v>0.369231175867413</v>
      </c>
      <c r="G118" s="19" t="n">
        <v>-0.974669742698255</v>
      </c>
      <c r="H118" s="19" t="n">
        <v>-3.06743690604248</v>
      </c>
      <c r="I118" s="19" t="n">
        <v>-2.30900507285291</v>
      </c>
      <c r="J118" s="20" t="s">
        <v>1289</v>
      </c>
      <c r="K118" s="18" t="s">
        <v>1481</v>
      </c>
      <c r="L118" s="18" t="s">
        <v>1361</v>
      </c>
      <c r="M118" s="18" t="s">
        <v>1351</v>
      </c>
      <c r="N118" s="18" t="s">
        <v>1293</v>
      </c>
    </row>
    <row r="119" s="21" customFormat="true" ht="13.2" hidden="false" customHeight="false" outlineLevel="0" collapsed="false">
      <c r="A119" s="18" t="n">
        <v>95180</v>
      </c>
      <c r="B119" s="18" t="n">
        <v>1</v>
      </c>
      <c r="C119" s="18" t="s">
        <v>1039</v>
      </c>
      <c r="D119" s="18" t="n">
        <v>1</v>
      </c>
      <c r="E119" s="19" t="n">
        <v>-0.595087334942969</v>
      </c>
      <c r="F119" s="19" t="n">
        <v>0.00595359885209061</v>
      </c>
      <c r="G119" s="19" t="n">
        <v>-1.92112964105817</v>
      </c>
      <c r="H119" s="19" t="n">
        <v>-3.06569442931253</v>
      </c>
      <c r="I119" s="19" t="n">
        <v>-3.31702333169822</v>
      </c>
      <c r="J119" s="20" t="s">
        <v>1289</v>
      </c>
      <c r="K119" s="18" t="s">
        <v>1482</v>
      </c>
      <c r="L119" s="18" t="s">
        <v>1394</v>
      </c>
      <c r="M119" s="18" t="s">
        <v>1317</v>
      </c>
      <c r="N119" s="18" t="s">
        <v>1311</v>
      </c>
    </row>
    <row r="120" s="21" customFormat="true" ht="13.2" hidden="false" customHeight="false" outlineLevel="0" collapsed="false">
      <c r="A120" s="18" t="n">
        <v>84236</v>
      </c>
      <c r="B120" s="18" t="n">
        <v>2</v>
      </c>
      <c r="C120" s="18" t="s">
        <v>1188</v>
      </c>
      <c r="D120" s="18" t="n">
        <v>1</v>
      </c>
      <c r="E120" s="19" t="n">
        <v>-0.785815977206516</v>
      </c>
      <c r="F120" s="19" t="n">
        <v>0.338042902882945</v>
      </c>
      <c r="G120" s="19" t="n">
        <v>-1.2691986398122</v>
      </c>
      <c r="H120" s="19" t="n">
        <v>-3.05229973495263</v>
      </c>
      <c r="I120" s="19" t="n">
        <v>-2.30887334236502</v>
      </c>
      <c r="J120" s="20" t="s">
        <v>1289</v>
      </c>
      <c r="K120" s="18" t="s">
        <v>1483</v>
      </c>
      <c r="L120" s="18" t="s">
        <v>1484</v>
      </c>
      <c r="M120" s="18" t="s">
        <v>1299</v>
      </c>
      <c r="N120" s="18" t="s">
        <v>1300</v>
      </c>
    </row>
    <row r="121" s="21" customFormat="true" ht="13.2" hidden="false" customHeight="false" outlineLevel="0" collapsed="false">
      <c r="A121" s="18" t="n">
        <v>83427</v>
      </c>
      <c r="B121" s="18" t="n">
        <v>2</v>
      </c>
      <c r="C121" s="18" t="s">
        <v>1085</v>
      </c>
      <c r="D121" s="18" t="n">
        <v>1</v>
      </c>
      <c r="E121" s="19" t="n">
        <v>0.0672196669535122</v>
      </c>
      <c r="F121" s="19" t="n">
        <v>1.16486867650164</v>
      </c>
      <c r="G121" s="19" t="n">
        <v>-0.961342669564553</v>
      </c>
      <c r="H121" s="19" t="n">
        <v>-3.04910964663207</v>
      </c>
      <c r="I121" s="19" t="n">
        <v>-2.15522954245113</v>
      </c>
      <c r="J121" s="20" t="s">
        <v>1289</v>
      </c>
      <c r="K121" s="18" t="s">
        <v>1294</v>
      </c>
      <c r="L121" s="18" t="s">
        <v>1295</v>
      </c>
      <c r="M121" s="18" t="s">
        <v>1296</v>
      </c>
      <c r="N121" s="18" t="s">
        <v>1293</v>
      </c>
    </row>
    <row r="122" s="21" customFormat="true" ht="13.2" hidden="false" customHeight="false" outlineLevel="0" collapsed="false">
      <c r="A122" s="18" t="n">
        <v>90661</v>
      </c>
      <c r="B122" s="18" t="n">
        <v>5</v>
      </c>
      <c r="C122" s="18" t="s">
        <v>724</v>
      </c>
      <c r="D122" s="18" t="n">
        <v>1</v>
      </c>
      <c r="E122" s="19" t="n">
        <v>1.00156860476968</v>
      </c>
      <c r="F122" s="19" t="n">
        <v>0.662443882738794</v>
      </c>
      <c r="G122" s="19" t="n">
        <v>-0.572820250533085</v>
      </c>
      <c r="H122" s="19" t="n">
        <v>-3.03099538448168</v>
      </c>
      <c r="I122" s="19" t="n">
        <v>-2.34015184369459</v>
      </c>
      <c r="J122" s="20" t="s">
        <v>1289</v>
      </c>
      <c r="K122" s="18" t="s">
        <v>1485</v>
      </c>
      <c r="L122" s="18" t="s">
        <v>1486</v>
      </c>
      <c r="M122" s="18" t="s">
        <v>1303</v>
      </c>
      <c r="N122" s="18" t="s">
        <v>1293</v>
      </c>
    </row>
    <row r="123" s="21" customFormat="true" ht="13.2" hidden="false" customHeight="false" outlineLevel="0" collapsed="false">
      <c r="A123" s="18" t="n">
        <v>39231</v>
      </c>
      <c r="B123" s="18" t="n">
        <v>2</v>
      </c>
      <c r="C123" s="18" t="s">
        <v>1005</v>
      </c>
      <c r="D123" s="18" t="n">
        <v>0.98</v>
      </c>
      <c r="E123" s="19" t="n">
        <v>0.217280201751936</v>
      </c>
      <c r="F123" s="19" t="n">
        <v>0.440399563895727</v>
      </c>
      <c r="G123" s="19" t="n">
        <v>-1.56364363748737</v>
      </c>
      <c r="H123" s="19" t="n">
        <v>-3.02542551111855</v>
      </c>
      <c r="I123" s="19" t="n">
        <v>-2.60971901566537</v>
      </c>
      <c r="J123" s="20" t="s">
        <v>1289</v>
      </c>
      <c r="K123" s="18" t="s">
        <v>1385</v>
      </c>
      <c r="L123" s="18" t="s">
        <v>1386</v>
      </c>
      <c r="M123" s="18" t="s">
        <v>1303</v>
      </c>
      <c r="N123" s="18" t="s">
        <v>1293</v>
      </c>
    </row>
    <row r="124" s="21" customFormat="true" ht="13.2" hidden="false" customHeight="false" outlineLevel="0" collapsed="false">
      <c r="A124" s="18" t="n">
        <v>80392</v>
      </c>
      <c r="B124" s="18" t="n">
        <v>3</v>
      </c>
      <c r="C124" s="18" t="s">
        <v>866</v>
      </c>
      <c r="D124" s="18" t="n">
        <v>1</v>
      </c>
      <c r="E124" s="19" t="n">
        <v>-0.164704983607424</v>
      </c>
      <c r="F124" s="19" t="n">
        <v>0.1860532371542</v>
      </c>
      <c r="G124" s="19" t="n">
        <v>-1.56014872614073</v>
      </c>
      <c r="H124" s="19" t="n">
        <v>-3.02524802490462</v>
      </c>
      <c r="I124" s="19" t="n">
        <v>-3.2039375659055</v>
      </c>
      <c r="J124" s="20" t="s">
        <v>1289</v>
      </c>
      <c r="K124" s="18"/>
      <c r="L124" s="18"/>
      <c r="M124" s="18" t="s">
        <v>1331</v>
      </c>
      <c r="N124" s="18" t="s">
        <v>1307</v>
      </c>
    </row>
    <row r="125" s="21" customFormat="true" ht="13.2" hidden="false" customHeight="false" outlineLevel="0" collapsed="false">
      <c r="A125" s="18" t="n">
        <v>84935</v>
      </c>
      <c r="B125" s="18" t="n">
        <v>1</v>
      </c>
      <c r="C125" s="18" t="s">
        <v>1192</v>
      </c>
      <c r="D125" s="18" t="n">
        <v>0.99</v>
      </c>
      <c r="E125" s="19" t="n">
        <v>-0.705851536972014</v>
      </c>
      <c r="F125" s="19" t="n">
        <v>0.406837381134059</v>
      </c>
      <c r="G125" s="19" t="n">
        <v>-1.59870540070107</v>
      </c>
      <c r="H125" s="19" t="n">
        <v>-3.02277670679159</v>
      </c>
      <c r="I125" s="19" t="n">
        <v>-2.71233265279012</v>
      </c>
      <c r="J125" s="20" t="s">
        <v>1289</v>
      </c>
      <c r="K125" s="18" t="s">
        <v>1475</v>
      </c>
      <c r="L125" s="18" t="s">
        <v>1476</v>
      </c>
      <c r="M125" s="18" t="s">
        <v>1366</v>
      </c>
      <c r="N125" s="18" t="s">
        <v>1300</v>
      </c>
    </row>
    <row r="126" s="21" customFormat="true" ht="13.2" hidden="false" customHeight="false" outlineLevel="0" collapsed="false">
      <c r="A126" s="18" t="n">
        <v>37397</v>
      </c>
      <c r="B126" s="18" t="n">
        <v>3</v>
      </c>
      <c r="C126" s="18" t="s">
        <v>813</v>
      </c>
      <c r="D126" s="18" t="n">
        <v>1</v>
      </c>
      <c r="E126" s="19" t="n">
        <v>-0.320841980719061</v>
      </c>
      <c r="F126" s="19" t="n">
        <v>0.459412803706253</v>
      </c>
      <c r="G126" s="19" t="n">
        <v>-1.66451801893876</v>
      </c>
      <c r="H126" s="19" t="n">
        <v>-3.01393314845826</v>
      </c>
      <c r="I126" s="19" t="n">
        <v>-2.7268601796279</v>
      </c>
      <c r="J126" s="20" t="s">
        <v>1289</v>
      </c>
      <c r="K126" s="18" t="s">
        <v>1487</v>
      </c>
      <c r="L126" s="18" t="s">
        <v>1488</v>
      </c>
      <c r="M126" s="18" t="s">
        <v>1306</v>
      </c>
      <c r="N126" s="18" t="s">
        <v>1307</v>
      </c>
    </row>
    <row r="127" s="21" customFormat="true" ht="13.2" hidden="false" customHeight="false" outlineLevel="0" collapsed="false">
      <c r="A127" s="18" t="n">
        <v>36402</v>
      </c>
      <c r="B127" s="18" t="n">
        <v>2</v>
      </c>
      <c r="C127" s="18" t="s">
        <v>851</v>
      </c>
      <c r="D127" s="18" t="n">
        <v>1</v>
      </c>
      <c r="E127" s="19" t="n">
        <v>-0.554102183854207</v>
      </c>
      <c r="F127" s="19" t="n">
        <v>0.66919652212217</v>
      </c>
      <c r="G127" s="19" t="n">
        <v>-1.29114760320786</v>
      </c>
      <c r="H127" s="19" t="n">
        <v>-3.00809608494291</v>
      </c>
      <c r="I127" s="19" t="n">
        <v>-2.3533379668247</v>
      </c>
      <c r="J127" s="20" t="s">
        <v>1289</v>
      </c>
      <c r="K127" s="18" t="s">
        <v>1489</v>
      </c>
      <c r="L127" s="18" t="s">
        <v>1309</v>
      </c>
      <c r="M127" s="18" t="s">
        <v>1310</v>
      </c>
      <c r="N127" s="18" t="s">
        <v>1311</v>
      </c>
    </row>
    <row r="128" s="21" customFormat="true" ht="13.2" hidden="false" customHeight="false" outlineLevel="0" collapsed="false">
      <c r="A128" s="18" t="n">
        <v>71319</v>
      </c>
      <c r="B128" s="18" t="n">
        <v>7</v>
      </c>
      <c r="C128" s="18" t="s">
        <v>517</v>
      </c>
      <c r="D128" s="18" t="n">
        <v>1</v>
      </c>
      <c r="E128" s="19" t="n">
        <v>-0.272689935491003</v>
      </c>
      <c r="F128" s="19" t="n">
        <v>0.652884158724882</v>
      </c>
      <c r="G128" s="19" t="n">
        <v>-1.62484029848884</v>
      </c>
      <c r="H128" s="19" t="n">
        <v>-3.00760683889242</v>
      </c>
      <c r="I128" s="19" t="n">
        <v>-2.82250804463583</v>
      </c>
      <c r="J128" s="20" t="s">
        <v>1289</v>
      </c>
      <c r="K128" s="18" t="s">
        <v>1490</v>
      </c>
      <c r="L128" s="18" t="s">
        <v>1491</v>
      </c>
      <c r="M128" s="18" t="s">
        <v>1306</v>
      </c>
      <c r="N128" s="18" t="s">
        <v>1307</v>
      </c>
    </row>
    <row r="129" s="21" customFormat="true" ht="13.2" hidden="false" customHeight="false" outlineLevel="0" collapsed="false">
      <c r="A129" s="18" t="n">
        <v>78510</v>
      </c>
      <c r="B129" s="18" t="n">
        <v>2</v>
      </c>
      <c r="C129" s="18" t="s">
        <v>728</v>
      </c>
      <c r="D129" s="18" t="n">
        <v>1</v>
      </c>
      <c r="E129" s="19" t="n">
        <v>0.560663240072364</v>
      </c>
      <c r="F129" s="19" t="n">
        <v>1.04044149826409</v>
      </c>
      <c r="G129" s="19" t="n">
        <v>-1.25549682096017</v>
      </c>
      <c r="H129" s="23" t="n">
        <v>-3.00509412632641</v>
      </c>
      <c r="I129" s="23" t="n">
        <v>-2.2835990956925</v>
      </c>
      <c r="J129" s="20" t="s">
        <v>1289</v>
      </c>
      <c r="K129" s="18" t="s">
        <v>1492</v>
      </c>
      <c r="L129" s="18" t="s">
        <v>1493</v>
      </c>
      <c r="M129" s="18" t="s">
        <v>1364</v>
      </c>
      <c r="N129" s="18" t="s">
        <v>1307</v>
      </c>
    </row>
    <row r="130" s="21" customFormat="true" ht="13.2" hidden="false" customHeight="false" outlineLevel="0" collapsed="false">
      <c r="A130" s="18" t="n">
        <v>88759</v>
      </c>
      <c r="B130" s="18" t="n">
        <v>4</v>
      </c>
      <c r="C130" s="18" t="s">
        <v>1042</v>
      </c>
      <c r="D130" s="18" t="n">
        <v>1</v>
      </c>
      <c r="E130" s="19" t="n">
        <v>-1.04489551169722</v>
      </c>
      <c r="F130" s="19" t="n">
        <v>0.414235184396274</v>
      </c>
      <c r="G130" s="19" t="n">
        <v>-1.21735103258368</v>
      </c>
      <c r="H130" s="19" t="n">
        <v>-2.99964354650166</v>
      </c>
      <c r="I130" s="19" t="n">
        <v>-2.32264123410534</v>
      </c>
      <c r="J130" s="20" t="s">
        <v>1289</v>
      </c>
      <c r="K130" s="18" t="s">
        <v>1494</v>
      </c>
      <c r="L130" s="18" t="s">
        <v>1495</v>
      </c>
      <c r="M130" s="18" t="s">
        <v>1336</v>
      </c>
      <c r="N130" s="18" t="s">
        <v>1293</v>
      </c>
    </row>
    <row r="131" s="21" customFormat="true" ht="13.2" hidden="false" customHeight="false" outlineLevel="0" collapsed="false">
      <c r="A131" s="18" t="n">
        <v>35570</v>
      </c>
      <c r="B131" s="18" t="n">
        <v>5</v>
      </c>
      <c r="C131" s="18" t="s">
        <v>880</v>
      </c>
      <c r="D131" s="18" t="n">
        <v>1</v>
      </c>
      <c r="E131" s="19" t="n">
        <v>0.181310950713619</v>
      </c>
      <c r="F131" s="19" t="n">
        <v>0.77532260463844</v>
      </c>
      <c r="G131" s="19" t="n">
        <v>-1.3450733698483</v>
      </c>
      <c r="H131" s="19" t="n">
        <v>-2.99852162905204</v>
      </c>
      <c r="I131" s="19" t="n">
        <v>-2.82982976104312</v>
      </c>
      <c r="J131" s="20" t="s">
        <v>1289</v>
      </c>
      <c r="K131" s="18" t="s">
        <v>1496</v>
      </c>
      <c r="L131" s="18" t="s">
        <v>1497</v>
      </c>
      <c r="M131" s="18" t="s">
        <v>1317</v>
      </c>
      <c r="N131" s="18" t="s">
        <v>1311</v>
      </c>
    </row>
    <row r="132" s="21" customFormat="true" ht="13.2" hidden="false" customHeight="false" outlineLevel="0" collapsed="false">
      <c r="A132" s="18" t="n">
        <v>86091</v>
      </c>
      <c r="B132" s="18" t="n">
        <v>2</v>
      </c>
      <c r="C132" s="18" t="s">
        <v>623</v>
      </c>
      <c r="D132" s="18" t="n">
        <v>1</v>
      </c>
      <c r="E132" s="19" t="n">
        <v>-0.231778378961418</v>
      </c>
      <c r="F132" s="19" t="n">
        <v>-0.0429436399471339</v>
      </c>
      <c r="G132" s="19" t="n">
        <v>-0.783166793303979</v>
      </c>
      <c r="H132" s="19" t="n">
        <v>-2.99818737031202</v>
      </c>
      <c r="I132" s="19" t="n">
        <v>-2.27346679255036</v>
      </c>
      <c r="J132" s="20" t="s">
        <v>1289</v>
      </c>
      <c r="K132" s="18"/>
      <c r="L132" s="18"/>
      <c r="M132" s="18"/>
      <c r="N132" s="18"/>
    </row>
    <row r="133" s="21" customFormat="true" ht="13.2" hidden="false" customHeight="false" outlineLevel="0" collapsed="false">
      <c r="A133" s="18" t="n">
        <v>84211</v>
      </c>
      <c r="B133" s="18" t="n">
        <v>2</v>
      </c>
      <c r="C133" s="18" t="s">
        <v>1186</v>
      </c>
      <c r="D133" s="18" t="n">
        <v>1</v>
      </c>
      <c r="E133" s="19" t="n">
        <v>-0.249844219456443</v>
      </c>
      <c r="F133" s="19" t="n">
        <v>0.718356191197081</v>
      </c>
      <c r="G133" s="19" t="n">
        <v>-0.896831962446257</v>
      </c>
      <c r="H133" s="23" t="n">
        <v>-2.99809376527949</v>
      </c>
      <c r="I133" s="23" t="n">
        <v>-2.20767413858701</v>
      </c>
      <c r="J133" s="20" t="s">
        <v>1289</v>
      </c>
      <c r="K133" s="18" t="s">
        <v>1498</v>
      </c>
      <c r="L133" s="18" t="s">
        <v>1499</v>
      </c>
      <c r="M133" s="18" t="s">
        <v>1317</v>
      </c>
      <c r="N133" s="18" t="s">
        <v>1311</v>
      </c>
    </row>
    <row r="134" s="21" customFormat="true" ht="13.2" hidden="false" customHeight="false" outlineLevel="0" collapsed="false">
      <c r="A134" s="18" t="n">
        <v>26919</v>
      </c>
      <c r="B134" s="18" t="n">
        <v>4</v>
      </c>
      <c r="C134" s="18" t="s">
        <v>810</v>
      </c>
      <c r="D134" s="18" t="n">
        <v>1</v>
      </c>
      <c r="E134" s="19" t="n">
        <v>-0.991979587403414</v>
      </c>
      <c r="F134" s="19" t="n">
        <v>-0.411615371276645</v>
      </c>
      <c r="G134" s="19" t="n">
        <v>-1.53437390540413</v>
      </c>
      <c r="H134" s="19" t="n">
        <v>-2.99637135466018</v>
      </c>
      <c r="I134" s="19" t="n">
        <v>-2.37567615867297</v>
      </c>
      <c r="J134" s="22" t="n">
        <v>4.88620737986627</v>
      </c>
      <c r="K134" s="18" t="s">
        <v>1500</v>
      </c>
      <c r="L134" s="18" t="s">
        <v>1441</v>
      </c>
      <c r="M134" s="18" t="s">
        <v>1501</v>
      </c>
      <c r="N134" s="18" t="s">
        <v>1307</v>
      </c>
    </row>
    <row r="135" s="21" customFormat="true" ht="13.2" hidden="false" customHeight="false" outlineLevel="0" collapsed="false">
      <c r="A135" s="18" t="n">
        <v>33319</v>
      </c>
      <c r="B135" s="18" t="n">
        <v>1</v>
      </c>
      <c r="C135" s="18" t="s">
        <v>539</v>
      </c>
      <c r="D135" s="18" t="n">
        <v>1</v>
      </c>
      <c r="E135" s="19" t="n">
        <v>-0.685069629764271</v>
      </c>
      <c r="F135" s="19" t="n">
        <v>0.136577744034937</v>
      </c>
      <c r="G135" s="19" t="n">
        <v>-1.87204726258422</v>
      </c>
      <c r="H135" s="19" t="n">
        <v>-2.99419436142949</v>
      </c>
      <c r="I135" s="19" t="n">
        <v>-3.05735936168861</v>
      </c>
      <c r="J135" s="20" t="s">
        <v>1289</v>
      </c>
      <c r="K135" s="18" t="s">
        <v>1502</v>
      </c>
      <c r="L135" s="18" t="s">
        <v>1503</v>
      </c>
      <c r="M135" s="18" t="s">
        <v>1314</v>
      </c>
      <c r="N135" s="18" t="s">
        <v>1300</v>
      </c>
    </row>
    <row r="136" s="21" customFormat="true" ht="13.2" hidden="false" customHeight="false" outlineLevel="0" collapsed="false">
      <c r="A136" s="18" t="n">
        <v>78974</v>
      </c>
      <c r="B136" s="18" t="n">
        <v>3</v>
      </c>
      <c r="C136" s="18" t="s">
        <v>765</v>
      </c>
      <c r="D136" s="18" t="n">
        <v>1</v>
      </c>
      <c r="E136" s="19" t="n">
        <v>-0.66572076196385</v>
      </c>
      <c r="F136" s="19" t="n">
        <v>0.111790825412441</v>
      </c>
      <c r="G136" s="19" t="n">
        <v>-1.73654209809708</v>
      </c>
      <c r="H136" s="19" t="n">
        <v>-2.99293785923429</v>
      </c>
      <c r="I136" s="19" t="n">
        <v>-3.25761097844897</v>
      </c>
      <c r="J136" s="20" t="s">
        <v>1289</v>
      </c>
      <c r="K136" s="18" t="s">
        <v>1475</v>
      </c>
      <c r="L136" s="18" t="s">
        <v>1476</v>
      </c>
      <c r="M136" s="18" t="s">
        <v>1366</v>
      </c>
      <c r="N136" s="18" t="s">
        <v>1300</v>
      </c>
    </row>
    <row r="137" s="21" customFormat="true" ht="13.2" hidden="false" customHeight="false" outlineLevel="0" collapsed="false">
      <c r="A137" s="18" t="n">
        <v>84311</v>
      </c>
      <c r="B137" s="18" t="n">
        <v>3</v>
      </c>
      <c r="C137" s="18" t="s">
        <v>1140</v>
      </c>
      <c r="D137" s="18" t="n">
        <v>1</v>
      </c>
      <c r="E137" s="19" t="n">
        <v>-1.14248031701899</v>
      </c>
      <c r="F137" s="19" t="n">
        <v>0.391097599713162</v>
      </c>
      <c r="G137" s="19" t="n">
        <v>-0.797120465988538</v>
      </c>
      <c r="H137" s="19" t="n">
        <v>-2.99047721260608</v>
      </c>
      <c r="I137" s="19" t="n">
        <v>-2.14585899123577</v>
      </c>
      <c r="J137" s="20" t="s">
        <v>1289</v>
      </c>
      <c r="K137" s="18" t="s">
        <v>1504</v>
      </c>
      <c r="L137" s="18" t="s">
        <v>1505</v>
      </c>
      <c r="M137" s="18" t="s">
        <v>1501</v>
      </c>
      <c r="N137" s="18" t="s">
        <v>1307</v>
      </c>
    </row>
    <row r="138" s="21" customFormat="true" ht="13.2" hidden="false" customHeight="false" outlineLevel="0" collapsed="false">
      <c r="A138" s="18" t="n">
        <v>93567</v>
      </c>
      <c r="B138" s="18" t="n">
        <v>6</v>
      </c>
      <c r="C138" s="18" t="s">
        <v>685</v>
      </c>
      <c r="D138" s="18" t="n">
        <v>1</v>
      </c>
      <c r="E138" s="19" t="n">
        <v>-0.841381442222426</v>
      </c>
      <c r="F138" s="19" t="n">
        <v>0.638168816184333</v>
      </c>
      <c r="G138" s="19" t="n">
        <v>-1.59918053719166</v>
      </c>
      <c r="H138" s="23" t="n">
        <v>-2.984875495836</v>
      </c>
      <c r="I138" s="23" t="n">
        <v>-2.17775941796545</v>
      </c>
      <c r="J138" s="20" t="s">
        <v>1289</v>
      </c>
      <c r="K138" s="18" t="s">
        <v>1506</v>
      </c>
      <c r="L138" s="18" t="s">
        <v>1507</v>
      </c>
      <c r="M138" s="18" t="s">
        <v>1331</v>
      </c>
      <c r="N138" s="18" t="s">
        <v>1307</v>
      </c>
    </row>
    <row r="139" s="21" customFormat="true" ht="13.2" hidden="false" customHeight="false" outlineLevel="0" collapsed="false">
      <c r="A139" s="18" t="n">
        <v>89243</v>
      </c>
      <c r="B139" s="18" t="n">
        <v>4</v>
      </c>
      <c r="C139" s="18" t="s">
        <v>1222</v>
      </c>
      <c r="D139" s="18" t="n">
        <v>1</v>
      </c>
      <c r="E139" s="19" t="n">
        <v>0.0152611877611939</v>
      </c>
      <c r="F139" s="19" t="n">
        <v>0.878359532660829</v>
      </c>
      <c r="G139" s="19" t="n">
        <v>-0.460357736734488</v>
      </c>
      <c r="H139" s="19" t="n">
        <v>-2.98473879391721</v>
      </c>
      <c r="I139" s="19" t="n">
        <v>-2.27226920400895</v>
      </c>
      <c r="J139" s="20" t="s">
        <v>1289</v>
      </c>
      <c r="K139" s="18"/>
      <c r="L139" s="18"/>
      <c r="M139" s="18" t="s">
        <v>1299</v>
      </c>
      <c r="N139" s="18" t="s">
        <v>1300</v>
      </c>
    </row>
    <row r="140" s="21" customFormat="true" ht="13.2" hidden="false" customHeight="false" outlineLevel="0" collapsed="false">
      <c r="A140" s="18" t="n">
        <v>94941</v>
      </c>
      <c r="B140" s="18" t="n">
        <v>2</v>
      </c>
      <c r="C140" s="18" t="s">
        <v>969</v>
      </c>
      <c r="D140" s="18" t="n">
        <v>1</v>
      </c>
      <c r="E140" s="19" t="n">
        <v>0.162446954398004</v>
      </c>
      <c r="F140" s="19" t="n">
        <v>0.926123749483624</v>
      </c>
      <c r="G140" s="19" t="n">
        <v>-1.23022772735084</v>
      </c>
      <c r="H140" s="23" t="n">
        <v>-2.9800401990577</v>
      </c>
      <c r="I140" s="23" t="n">
        <v>-2.68631654289341</v>
      </c>
      <c r="J140" s="20" t="s">
        <v>1289</v>
      </c>
      <c r="K140" s="18" t="s">
        <v>1387</v>
      </c>
      <c r="L140" s="18" t="s">
        <v>1388</v>
      </c>
      <c r="M140" s="18" t="s">
        <v>1303</v>
      </c>
      <c r="N140" s="18" t="s">
        <v>1293</v>
      </c>
    </row>
    <row r="141" s="21" customFormat="true" ht="13.2" hidden="false" customHeight="false" outlineLevel="0" collapsed="false">
      <c r="A141" s="18" t="n">
        <v>12399</v>
      </c>
      <c r="B141" s="18" t="n">
        <v>2</v>
      </c>
      <c r="C141" s="18" t="s">
        <v>1078</v>
      </c>
      <c r="D141" s="18" t="n">
        <v>1</v>
      </c>
      <c r="E141" s="19" t="n">
        <v>-1.48863323235443</v>
      </c>
      <c r="F141" s="19" t="n">
        <v>-0.0783950712694483</v>
      </c>
      <c r="G141" s="19" t="n">
        <v>-1.45080271400587</v>
      </c>
      <c r="H141" s="19" t="n">
        <v>-2.97525011737249</v>
      </c>
      <c r="I141" s="19" t="n">
        <v>-2.82751288805783</v>
      </c>
      <c r="J141" s="20" t="s">
        <v>1289</v>
      </c>
      <c r="K141" s="18" t="s">
        <v>1508</v>
      </c>
      <c r="L141" s="18" t="s">
        <v>1509</v>
      </c>
      <c r="M141" s="18" t="s">
        <v>1299</v>
      </c>
      <c r="N141" s="18" t="s">
        <v>1300</v>
      </c>
    </row>
    <row r="142" s="21" customFormat="true" ht="13.2" hidden="false" customHeight="false" outlineLevel="0" collapsed="false">
      <c r="A142" s="18" t="n">
        <v>76134</v>
      </c>
      <c r="B142" s="18" t="n">
        <v>3</v>
      </c>
      <c r="C142" s="18" t="s">
        <v>572</v>
      </c>
      <c r="D142" s="18" t="n">
        <v>1</v>
      </c>
      <c r="E142" s="19" t="n">
        <v>-0.231061861434691</v>
      </c>
      <c r="F142" s="19" t="n">
        <v>-0.324940378344244</v>
      </c>
      <c r="G142" s="19" t="n">
        <v>-1.09131757053709</v>
      </c>
      <c r="H142" s="19" t="n">
        <v>-2.96672200409098</v>
      </c>
      <c r="I142" s="19" t="n">
        <v>-2.6504655542342</v>
      </c>
      <c r="J142" s="20" t="s">
        <v>1289</v>
      </c>
      <c r="K142" s="18" t="s">
        <v>1510</v>
      </c>
      <c r="L142" s="18" t="s">
        <v>1511</v>
      </c>
      <c r="M142" s="18" t="s">
        <v>1306</v>
      </c>
      <c r="N142" s="18" t="s">
        <v>1307</v>
      </c>
    </row>
    <row r="143" s="21" customFormat="true" ht="13.2" hidden="false" customHeight="false" outlineLevel="0" collapsed="false">
      <c r="A143" s="18" t="n">
        <v>75313</v>
      </c>
      <c r="B143" s="18" t="n">
        <v>3</v>
      </c>
      <c r="C143" s="18" t="s">
        <v>1240</v>
      </c>
      <c r="D143" s="18" t="n">
        <v>1</v>
      </c>
      <c r="E143" s="19" t="n">
        <v>-0.447298770824924</v>
      </c>
      <c r="F143" s="19" t="n">
        <v>0.333109530044293</v>
      </c>
      <c r="G143" s="19" t="n">
        <v>-1.61219558667045</v>
      </c>
      <c r="H143" s="19" t="n">
        <v>-2.96173991068707</v>
      </c>
      <c r="I143" s="19" t="n">
        <v>-2.18827484876303</v>
      </c>
      <c r="J143" s="20" t="s">
        <v>1289</v>
      </c>
      <c r="K143" s="18" t="s">
        <v>1512</v>
      </c>
      <c r="L143" s="18" t="s">
        <v>1513</v>
      </c>
      <c r="M143" s="18" t="s">
        <v>1351</v>
      </c>
      <c r="N143" s="18" t="s">
        <v>1293</v>
      </c>
    </row>
    <row r="144" s="21" customFormat="true" ht="13.2" hidden="false" customHeight="false" outlineLevel="0" collapsed="false">
      <c r="A144" s="18" t="n">
        <v>33458</v>
      </c>
      <c r="B144" s="18" t="n">
        <v>1</v>
      </c>
      <c r="C144" s="18" t="s">
        <v>519</v>
      </c>
      <c r="D144" s="18" t="n">
        <v>1</v>
      </c>
      <c r="E144" s="19" t="n">
        <v>-1.04943222060498</v>
      </c>
      <c r="F144" s="19" t="n">
        <v>-0.499182384350622</v>
      </c>
      <c r="G144" s="19" t="n">
        <v>-0.575772973440366</v>
      </c>
      <c r="H144" s="19" t="n">
        <v>-2.96104268944915</v>
      </c>
      <c r="I144" s="19" t="n">
        <v>-2.55884999148823</v>
      </c>
      <c r="J144" s="20" t="s">
        <v>1289</v>
      </c>
      <c r="K144" s="18" t="s">
        <v>1514</v>
      </c>
      <c r="L144" s="18" t="s">
        <v>1515</v>
      </c>
      <c r="M144" s="18" t="s">
        <v>1364</v>
      </c>
      <c r="N144" s="18" t="s">
        <v>1307</v>
      </c>
    </row>
    <row r="145" s="21" customFormat="true" ht="13.2" hidden="false" customHeight="false" outlineLevel="0" collapsed="false">
      <c r="A145" s="18" t="n">
        <v>84114</v>
      </c>
      <c r="B145" s="18" t="n">
        <v>4</v>
      </c>
      <c r="C145" s="18" t="s">
        <v>1177</v>
      </c>
      <c r="D145" s="18" t="n">
        <v>1</v>
      </c>
      <c r="E145" s="19" t="n">
        <v>-0.0626789629674244</v>
      </c>
      <c r="F145" s="19" t="n">
        <v>0.65784452746893</v>
      </c>
      <c r="G145" s="19" t="n">
        <v>-1.24071770561815</v>
      </c>
      <c r="H145" s="19" t="n">
        <v>-2.95224091430054</v>
      </c>
      <c r="I145" s="19" t="n">
        <v>-2.63402632465924</v>
      </c>
      <c r="J145" s="20" t="s">
        <v>1289</v>
      </c>
      <c r="K145" s="18" t="s">
        <v>1516</v>
      </c>
      <c r="L145" s="18" t="s">
        <v>1517</v>
      </c>
      <c r="M145" s="18" t="s">
        <v>1366</v>
      </c>
      <c r="N145" s="18" t="s">
        <v>1300</v>
      </c>
    </row>
    <row r="146" s="21" customFormat="true" ht="13.2" hidden="false" customHeight="false" outlineLevel="0" collapsed="false">
      <c r="A146" s="18" t="n">
        <v>90057</v>
      </c>
      <c r="B146" s="18" t="n">
        <v>4</v>
      </c>
      <c r="C146" s="18" t="s">
        <v>469</v>
      </c>
      <c r="D146" s="18" t="n">
        <v>1</v>
      </c>
      <c r="E146" s="19" t="n">
        <v>-0.744792780464036</v>
      </c>
      <c r="F146" s="19" t="n">
        <v>-0.303651101864169</v>
      </c>
      <c r="G146" s="19" t="n">
        <v>-1.64655546493638</v>
      </c>
      <c r="H146" s="19" t="n">
        <v>-2.95069706784598</v>
      </c>
      <c r="I146" s="19" t="n">
        <v>-2.80827717339705</v>
      </c>
      <c r="J146" s="20" t="s">
        <v>1289</v>
      </c>
      <c r="K146" s="18" t="s">
        <v>1389</v>
      </c>
      <c r="L146" s="18" t="s">
        <v>1390</v>
      </c>
      <c r="M146" s="18" t="s">
        <v>1346</v>
      </c>
      <c r="N146" s="18" t="s">
        <v>1293</v>
      </c>
    </row>
    <row r="147" s="21" customFormat="true" ht="13.2" hidden="false" customHeight="false" outlineLevel="0" collapsed="false">
      <c r="A147" s="18" t="n">
        <v>89950</v>
      </c>
      <c r="B147" s="18" t="n">
        <v>6</v>
      </c>
      <c r="C147" s="18" t="s">
        <v>448</v>
      </c>
      <c r="D147" s="18" t="n">
        <v>1</v>
      </c>
      <c r="E147" s="19" t="n">
        <v>-0.192535667839801</v>
      </c>
      <c r="F147" s="19" t="n">
        <v>0.466631622568989</v>
      </c>
      <c r="G147" s="19" t="n">
        <v>-1.49778501728815</v>
      </c>
      <c r="H147" s="19" t="n">
        <v>-2.95056286071541</v>
      </c>
      <c r="I147" s="19" t="n">
        <v>-2.84407063256469</v>
      </c>
      <c r="J147" s="20" t="s">
        <v>1289</v>
      </c>
      <c r="K147" s="18" t="s">
        <v>1518</v>
      </c>
      <c r="L147" s="18" t="s">
        <v>1519</v>
      </c>
      <c r="M147" s="18" t="s">
        <v>1331</v>
      </c>
      <c r="N147" s="18" t="s">
        <v>1307</v>
      </c>
    </row>
    <row r="148" s="21" customFormat="true" ht="13.2" hidden="false" customHeight="false" outlineLevel="0" collapsed="false">
      <c r="A148" s="18" t="n">
        <v>34025</v>
      </c>
      <c r="B148" s="18" t="n">
        <v>1</v>
      </c>
      <c r="C148" s="18" t="s">
        <v>751</v>
      </c>
      <c r="D148" s="18" t="n">
        <v>1</v>
      </c>
      <c r="E148" s="19" t="n">
        <v>0.520976201964027</v>
      </c>
      <c r="F148" s="19" t="n">
        <v>1.150995744268</v>
      </c>
      <c r="G148" s="19" t="n">
        <v>-0.665145358004748</v>
      </c>
      <c r="H148" s="23" t="n">
        <v>-2.94562170525454</v>
      </c>
      <c r="I148" s="23" t="n">
        <v>-2.04020958179444</v>
      </c>
      <c r="J148" s="20" t="s">
        <v>1289</v>
      </c>
      <c r="K148" s="18" t="s">
        <v>1520</v>
      </c>
      <c r="L148" s="18" t="s">
        <v>1521</v>
      </c>
      <c r="M148" s="18" t="s">
        <v>1299</v>
      </c>
      <c r="N148" s="18" t="s">
        <v>1300</v>
      </c>
    </row>
    <row r="149" s="21" customFormat="true" ht="13.2" hidden="false" customHeight="false" outlineLevel="0" collapsed="false">
      <c r="A149" s="18" t="n">
        <v>29487</v>
      </c>
      <c r="B149" s="18" t="n">
        <v>2</v>
      </c>
      <c r="C149" s="18" t="s">
        <v>1180</v>
      </c>
      <c r="D149" s="18" t="n">
        <v>1</v>
      </c>
      <c r="E149" s="19" t="n">
        <v>-0.221513982385835</v>
      </c>
      <c r="F149" s="19" t="n">
        <v>0.510008383699912</v>
      </c>
      <c r="G149" s="19" t="n">
        <v>-1.53515187597805</v>
      </c>
      <c r="H149" s="19" t="n">
        <v>-2.9414470920071</v>
      </c>
      <c r="I149" s="19" t="n">
        <v>-2.85702218065544</v>
      </c>
      <c r="J149" s="20" t="s">
        <v>1289</v>
      </c>
      <c r="K149" s="18" t="s">
        <v>1522</v>
      </c>
      <c r="L149" s="18" t="s">
        <v>1523</v>
      </c>
      <c r="M149" s="18" t="s">
        <v>1336</v>
      </c>
      <c r="N149" s="18" t="s">
        <v>1293</v>
      </c>
    </row>
    <row r="150" s="21" customFormat="true" ht="13.2" hidden="false" customHeight="false" outlineLevel="0" collapsed="false">
      <c r="A150" s="18" t="n">
        <v>70091</v>
      </c>
      <c r="B150" s="18" t="n">
        <v>1</v>
      </c>
      <c r="C150" s="18" t="s">
        <v>993</v>
      </c>
      <c r="D150" s="18" t="n">
        <v>0.98</v>
      </c>
      <c r="E150" s="19" t="n">
        <v>-0.880490684874001</v>
      </c>
      <c r="F150" s="19" t="n">
        <v>-0.515103476804184</v>
      </c>
      <c r="G150" s="19" t="n">
        <v>-1.44341578478511</v>
      </c>
      <c r="H150" s="19" t="n">
        <v>-2.93216295722268</v>
      </c>
      <c r="I150" s="19" t="n">
        <v>-2.88635926824187</v>
      </c>
      <c r="J150" s="20" t="s">
        <v>1289</v>
      </c>
      <c r="K150" s="18" t="s">
        <v>1524</v>
      </c>
      <c r="L150" s="18" t="s">
        <v>1525</v>
      </c>
      <c r="M150" s="18" t="s">
        <v>1339</v>
      </c>
      <c r="N150" s="18" t="s">
        <v>1300</v>
      </c>
    </row>
    <row r="151" s="21" customFormat="true" ht="13.2" hidden="false" customHeight="false" outlineLevel="0" collapsed="false">
      <c r="A151" s="18" t="n">
        <v>91230</v>
      </c>
      <c r="B151" s="18" t="n">
        <v>5</v>
      </c>
      <c r="C151" s="18" t="s">
        <v>842</v>
      </c>
      <c r="D151" s="18" t="n">
        <v>1</v>
      </c>
      <c r="E151" s="19" t="n">
        <v>-1.42751323959481</v>
      </c>
      <c r="F151" s="19" t="n">
        <v>-0.362898739699706</v>
      </c>
      <c r="G151" s="19" t="n">
        <v>-1.68891504917097</v>
      </c>
      <c r="H151" s="23" t="n">
        <v>-2.92811729930239</v>
      </c>
      <c r="I151" s="23" t="n">
        <v>-2.6419251737415</v>
      </c>
      <c r="J151" s="20" t="s">
        <v>1289</v>
      </c>
      <c r="K151" s="18" t="s">
        <v>1526</v>
      </c>
      <c r="L151" s="18" t="s">
        <v>1527</v>
      </c>
      <c r="M151" s="18" t="s">
        <v>1314</v>
      </c>
      <c r="N151" s="18" t="s">
        <v>1300</v>
      </c>
    </row>
    <row r="152" s="21" customFormat="true" ht="13.2" hidden="false" customHeight="false" outlineLevel="0" collapsed="false">
      <c r="A152" s="18" t="n">
        <v>50500</v>
      </c>
      <c r="B152" s="18" t="n">
        <v>3</v>
      </c>
      <c r="C152" s="18" t="s">
        <v>1185</v>
      </c>
      <c r="D152" s="18" t="n">
        <v>1</v>
      </c>
      <c r="E152" s="19" t="n">
        <v>-0.449906515392464</v>
      </c>
      <c r="F152" s="19" t="n">
        <v>-0.602984401966496</v>
      </c>
      <c r="G152" s="19" t="n">
        <v>-1.62749074465705</v>
      </c>
      <c r="H152" s="23" t="n">
        <v>-2.92469746551845</v>
      </c>
      <c r="I152" s="23" t="n">
        <v>-2.52045055799558</v>
      </c>
      <c r="J152" s="20" t="s">
        <v>1289</v>
      </c>
      <c r="K152" s="18" t="s">
        <v>1380</v>
      </c>
      <c r="L152" s="18" t="s">
        <v>1381</v>
      </c>
      <c r="M152" s="18" t="s">
        <v>1336</v>
      </c>
      <c r="N152" s="18" t="s">
        <v>1293</v>
      </c>
    </row>
    <row r="153" s="21" customFormat="true" ht="13.2" hidden="false" customHeight="false" outlineLevel="0" collapsed="false">
      <c r="A153" s="18" t="n">
        <v>45044</v>
      </c>
      <c r="B153" s="18" t="n">
        <v>1</v>
      </c>
      <c r="C153" s="18" t="s">
        <v>655</v>
      </c>
      <c r="D153" s="18" t="n">
        <v>1</v>
      </c>
      <c r="E153" s="19" t="n">
        <v>0.804414714168287</v>
      </c>
      <c r="F153" s="19" t="n">
        <v>0.860652996622618</v>
      </c>
      <c r="G153" s="19" t="n">
        <v>-0.896899485669913</v>
      </c>
      <c r="H153" s="19" t="n">
        <v>-2.92368058057844</v>
      </c>
      <c r="I153" s="19" t="n">
        <v>-2.58638817925908</v>
      </c>
      <c r="J153" s="20" t="s">
        <v>1289</v>
      </c>
      <c r="K153" s="18" t="s">
        <v>1528</v>
      </c>
      <c r="L153" s="18" t="s">
        <v>1529</v>
      </c>
      <c r="M153" s="18" t="s">
        <v>1306</v>
      </c>
      <c r="N153" s="18" t="s">
        <v>1307</v>
      </c>
    </row>
    <row r="154" s="21" customFormat="true" ht="13.2" hidden="false" customHeight="false" outlineLevel="0" collapsed="false">
      <c r="A154" s="18" t="n">
        <v>93787</v>
      </c>
      <c r="B154" s="18" t="n">
        <v>1</v>
      </c>
      <c r="C154" s="18" t="s">
        <v>477</v>
      </c>
      <c r="D154" s="18" t="n">
        <v>1</v>
      </c>
      <c r="E154" s="19" t="n">
        <v>-0.308078752876866</v>
      </c>
      <c r="F154" s="19" t="n">
        <v>0.939364565148325</v>
      </c>
      <c r="G154" s="19" t="n">
        <v>-1.42490094093328</v>
      </c>
      <c r="H154" s="19" t="n">
        <v>-2.92234643857247</v>
      </c>
      <c r="I154" s="19" t="n">
        <v>-2.27880221970624</v>
      </c>
      <c r="J154" s="20" t="s">
        <v>1289</v>
      </c>
      <c r="K154" s="18" t="s">
        <v>1530</v>
      </c>
      <c r="L154" s="18" t="s">
        <v>1531</v>
      </c>
      <c r="M154" s="18" t="s">
        <v>1339</v>
      </c>
      <c r="N154" s="18" t="s">
        <v>1300</v>
      </c>
    </row>
    <row r="155" s="21" customFormat="true" ht="13.2" hidden="false" customHeight="false" outlineLevel="0" collapsed="false">
      <c r="A155" s="18" t="n">
        <v>48059</v>
      </c>
      <c r="B155" s="18" t="n">
        <v>1</v>
      </c>
      <c r="C155" s="18" t="s">
        <v>843</v>
      </c>
      <c r="D155" s="18" t="n">
        <v>1</v>
      </c>
      <c r="E155" s="19" t="n">
        <v>-0.453153818852876</v>
      </c>
      <c r="F155" s="19" t="n">
        <v>0.300462811986923</v>
      </c>
      <c r="G155" s="19" t="n">
        <v>-1.91839074224342</v>
      </c>
      <c r="H155" s="19" t="n">
        <v>-2.90903635654611</v>
      </c>
      <c r="I155" s="19" t="n">
        <v>-2.60176196045849</v>
      </c>
      <c r="J155" s="20" t="s">
        <v>1289</v>
      </c>
      <c r="K155" s="18" t="s">
        <v>1389</v>
      </c>
      <c r="L155" s="18" t="s">
        <v>1390</v>
      </c>
      <c r="M155" s="18" t="s">
        <v>1346</v>
      </c>
      <c r="N155" s="18" t="s">
        <v>1293</v>
      </c>
    </row>
    <row r="156" s="21" customFormat="true" ht="13.2" hidden="false" customHeight="false" outlineLevel="0" collapsed="false">
      <c r="A156" s="18" t="n">
        <v>95140</v>
      </c>
      <c r="B156" s="18" t="n">
        <v>3</v>
      </c>
      <c r="C156" s="18" t="s">
        <v>1027</v>
      </c>
      <c r="D156" s="18" t="n">
        <v>1</v>
      </c>
      <c r="E156" s="19" t="n">
        <v>0.0879915723603078</v>
      </c>
      <c r="F156" s="19" t="n">
        <v>0.643376124650117</v>
      </c>
      <c r="G156" s="19" t="n">
        <v>-1.00320603302413</v>
      </c>
      <c r="H156" s="19" t="n">
        <v>-2.90832856544062</v>
      </c>
      <c r="I156" s="19" t="n">
        <v>-2.44609514974609</v>
      </c>
      <c r="J156" s="20" t="s">
        <v>1289</v>
      </c>
      <c r="K156" s="18" t="s">
        <v>1532</v>
      </c>
      <c r="L156" s="18" t="s">
        <v>1533</v>
      </c>
      <c r="M156" s="18" t="s">
        <v>1296</v>
      </c>
      <c r="N156" s="18" t="s">
        <v>1293</v>
      </c>
    </row>
    <row r="157" s="21" customFormat="true" ht="13.2" hidden="false" customHeight="false" outlineLevel="0" collapsed="false">
      <c r="A157" s="18" t="n">
        <v>82159</v>
      </c>
      <c r="B157" s="18" t="n">
        <v>2</v>
      </c>
      <c r="C157" s="18" t="s">
        <v>1058</v>
      </c>
      <c r="D157" s="18" t="n">
        <v>1</v>
      </c>
      <c r="E157" s="19" t="n">
        <v>-0.585933684760941</v>
      </c>
      <c r="F157" s="19" t="n">
        <v>0.928688061262931</v>
      </c>
      <c r="G157" s="19" t="n">
        <v>-1.15279437793782</v>
      </c>
      <c r="H157" s="19" t="n">
        <v>-2.89576869804653</v>
      </c>
      <c r="I157" s="19" t="n">
        <v>-2.34821752620503</v>
      </c>
      <c r="J157" s="20" t="s">
        <v>1289</v>
      </c>
      <c r="K157" s="18" t="s">
        <v>1377</v>
      </c>
      <c r="L157" s="18" t="s">
        <v>1309</v>
      </c>
      <c r="M157" s="18" t="s">
        <v>1310</v>
      </c>
      <c r="N157" s="18" t="s">
        <v>1311</v>
      </c>
    </row>
    <row r="158" s="21" customFormat="true" ht="13.2" hidden="false" customHeight="false" outlineLevel="0" collapsed="false">
      <c r="A158" s="18" t="n">
        <v>90918</v>
      </c>
      <c r="B158" s="18" t="n">
        <v>4</v>
      </c>
      <c r="C158" s="18" t="s">
        <v>781</v>
      </c>
      <c r="D158" s="18" t="n">
        <v>1</v>
      </c>
      <c r="E158" s="19" t="n">
        <v>-0.233606826456961</v>
      </c>
      <c r="F158" s="19" t="n">
        <v>0.230038067932375</v>
      </c>
      <c r="G158" s="19" t="n">
        <v>-1.33007223489442</v>
      </c>
      <c r="H158" s="19" t="n">
        <v>-2.89094226053971</v>
      </c>
      <c r="I158" s="19" t="n">
        <v>-2.38324818095924</v>
      </c>
      <c r="J158" s="20" t="s">
        <v>1289</v>
      </c>
      <c r="K158" s="18" t="s">
        <v>1534</v>
      </c>
      <c r="L158" s="18" t="s">
        <v>1535</v>
      </c>
      <c r="M158" s="18" t="s">
        <v>1320</v>
      </c>
      <c r="N158" s="18" t="s">
        <v>1293</v>
      </c>
    </row>
    <row r="159" s="21" customFormat="true" ht="13.2" hidden="false" customHeight="false" outlineLevel="0" collapsed="false">
      <c r="A159" s="18" t="n">
        <v>82482</v>
      </c>
      <c r="B159" s="18" t="n">
        <v>3</v>
      </c>
      <c r="C159" s="18" t="s">
        <v>1024</v>
      </c>
      <c r="D159" s="18" t="n">
        <v>1</v>
      </c>
      <c r="E159" s="19" t="n">
        <v>-1.17574826259156</v>
      </c>
      <c r="F159" s="19" t="n">
        <v>-0.111694893023367</v>
      </c>
      <c r="G159" s="19" t="n">
        <v>-1.6369511449697</v>
      </c>
      <c r="H159" s="19" t="n">
        <v>-2.88350849968579</v>
      </c>
      <c r="I159" s="19" t="n">
        <v>-3.0793235785478</v>
      </c>
      <c r="J159" s="20" t="s">
        <v>1289</v>
      </c>
      <c r="K159" s="18" t="s">
        <v>1536</v>
      </c>
      <c r="L159" s="18" t="s">
        <v>1537</v>
      </c>
      <c r="M159" s="18" t="s">
        <v>1299</v>
      </c>
      <c r="N159" s="18" t="s">
        <v>1300</v>
      </c>
    </row>
    <row r="160" s="21" customFormat="true" ht="13.2" hidden="false" customHeight="false" outlineLevel="0" collapsed="false">
      <c r="A160" s="18" t="n">
        <v>48786</v>
      </c>
      <c r="B160" s="18" t="n">
        <v>4</v>
      </c>
      <c r="C160" s="18" t="s">
        <v>936</v>
      </c>
      <c r="D160" s="18" t="n">
        <v>1</v>
      </c>
      <c r="E160" s="19" t="n">
        <v>-0.158697745737212</v>
      </c>
      <c r="F160" s="19" t="n">
        <v>0.543988058947302</v>
      </c>
      <c r="G160" s="19" t="n">
        <v>-1.19098394046243</v>
      </c>
      <c r="H160" s="19" t="n">
        <v>-2.87916290326887</v>
      </c>
      <c r="I160" s="19" t="n">
        <v>-2.24453805315386</v>
      </c>
      <c r="J160" s="20" t="s">
        <v>1289</v>
      </c>
      <c r="K160" s="18" t="s">
        <v>1375</v>
      </c>
      <c r="L160" s="18" t="s">
        <v>1376</v>
      </c>
      <c r="M160" s="18" t="s">
        <v>1317</v>
      </c>
      <c r="N160" s="18" t="s">
        <v>1311</v>
      </c>
    </row>
    <row r="161" s="21" customFormat="true" ht="13.2" hidden="false" customHeight="false" outlineLevel="0" collapsed="false">
      <c r="A161" s="18" t="n">
        <v>93782</v>
      </c>
      <c r="B161" s="18" t="n">
        <v>1</v>
      </c>
      <c r="C161" s="18" t="s">
        <v>476</v>
      </c>
      <c r="D161" s="18" t="n">
        <v>1</v>
      </c>
      <c r="E161" s="19" t="n">
        <v>-0.402837154341602</v>
      </c>
      <c r="F161" s="19" t="n">
        <v>-0.452270067401705</v>
      </c>
      <c r="G161" s="19" t="n">
        <v>-1.86389295683079</v>
      </c>
      <c r="H161" s="19" t="n">
        <v>-2.87769513579955</v>
      </c>
      <c r="I161" s="19" t="n">
        <v>-3.03659612826839</v>
      </c>
      <c r="J161" s="20" t="s">
        <v>1289</v>
      </c>
      <c r="K161" s="18" t="s">
        <v>1538</v>
      </c>
      <c r="L161" s="18" t="s">
        <v>1539</v>
      </c>
      <c r="M161" s="18" t="s">
        <v>1346</v>
      </c>
      <c r="N161" s="18" t="s">
        <v>1293</v>
      </c>
    </row>
    <row r="162" s="21" customFormat="true" ht="13.2" hidden="false" customHeight="false" outlineLevel="0" collapsed="false">
      <c r="A162" s="18" t="n">
        <v>80802</v>
      </c>
      <c r="B162" s="18" t="n">
        <v>5</v>
      </c>
      <c r="C162" s="18" t="s">
        <v>957</v>
      </c>
      <c r="D162" s="18" t="n">
        <v>1</v>
      </c>
      <c r="E162" s="19" t="n">
        <v>0.0852422996918024</v>
      </c>
      <c r="F162" s="19" t="n">
        <v>0.119807439588752</v>
      </c>
      <c r="G162" s="19" t="n">
        <v>-0.763022256110823</v>
      </c>
      <c r="H162" s="19" t="n">
        <v>-2.8627545913861</v>
      </c>
      <c r="I162" s="19" t="n">
        <v>-2.03988893022645</v>
      </c>
      <c r="J162" s="20" t="s">
        <v>1289</v>
      </c>
      <c r="K162" s="18" t="s">
        <v>1304</v>
      </c>
      <c r="L162" s="18" t="s">
        <v>1305</v>
      </c>
      <c r="M162" s="18" t="s">
        <v>1306</v>
      </c>
      <c r="N162" s="18" t="s">
        <v>1307</v>
      </c>
    </row>
    <row r="163" s="21" customFormat="true" ht="13.2" hidden="false" customHeight="false" outlineLevel="0" collapsed="false">
      <c r="A163" s="18" t="n">
        <v>20075</v>
      </c>
      <c r="B163" s="18" t="n">
        <v>4</v>
      </c>
      <c r="C163" s="18" t="s">
        <v>700</v>
      </c>
      <c r="D163" s="18" t="n">
        <v>1</v>
      </c>
      <c r="E163" s="19" t="n">
        <v>-1.66908684965137</v>
      </c>
      <c r="F163" s="19" t="n">
        <v>-0.584061472290881</v>
      </c>
      <c r="G163" s="19" t="n">
        <v>-1.50547438120392</v>
      </c>
      <c r="H163" s="19" t="n">
        <v>-2.85728013487816</v>
      </c>
      <c r="I163" s="19" t="n">
        <v>-2.67355240740296</v>
      </c>
      <c r="J163" s="20" t="s">
        <v>1289</v>
      </c>
      <c r="K163" s="18" t="s">
        <v>1540</v>
      </c>
      <c r="L163" s="18" t="s">
        <v>1541</v>
      </c>
      <c r="M163" s="18" t="s">
        <v>1351</v>
      </c>
      <c r="N163" s="18" t="s">
        <v>1293</v>
      </c>
    </row>
    <row r="164" s="21" customFormat="true" ht="13.2" hidden="false" customHeight="false" outlineLevel="0" collapsed="false">
      <c r="A164" s="18" t="n">
        <v>92734</v>
      </c>
      <c r="B164" s="18" t="n">
        <v>1</v>
      </c>
      <c r="C164" s="18" t="s">
        <v>1145</v>
      </c>
      <c r="D164" s="18" t="n">
        <v>1</v>
      </c>
      <c r="E164" s="19" t="n">
        <v>-0.346476782001904</v>
      </c>
      <c r="F164" s="19" t="n">
        <v>0.976096537583577</v>
      </c>
      <c r="G164" s="19" t="n">
        <v>-1.20465946812401</v>
      </c>
      <c r="H164" s="19" t="n">
        <v>-2.84795075604867</v>
      </c>
      <c r="I164" s="19" t="n">
        <v>-2.56116492388419</v>
      </c>
      <c r="J164" s="20" t="s">
        <v>1289</v>
      </c>
      <c r="K164" s="18" t="s">
        <v>1542</v>
      </c>
      <c r="L164" s="18" t="s">
        <v>1543</v>
      </c>
      <c r="M164" s="18" t="s">
        <v>1339</v>
      </c>
      <c r="N164" s="18" t="s">
        <v>1300</v>
      </c>
    </row>
    <row r="165" s="21" customFormat="true" ht="13.2" hidden="false" customHeight="false" outlineLevel="0" collapsed="false">
      <c r="A165" s="18" t="n">
        <v>51408</v>
      </c>
      <c r="B165" s="18" t="n">
        <v>3</v>
      </c>
      <c r="C165" s="18" t="s">
        <v>590</v>
      </c>
      <c r="D165" s="18" t="n">
        <v>1</v>
      </c>
      <c r="E165" s="19" t="n">
        <v>-1.24016133291928</v>
      </c>
      <c r="F165" s="19" t="n">
        <v>-0.664000620933596</v>
      </c>
      <c r="G165" s="19" t="n">
        <v>-1.19931557213036</v>
      </c>
      <c r="H165" s="19" t="n">
        <v>-2.84118045518949</v>
      </c>
      <c r="I165" s="19" t="n">
        <v>-2.9958042473126</v>
      </c>
      <c r="J165" s="20" t="s">
        <v>1289</v>
      </c>
      <c r="K165" s="18" t="s">
        <v>1544</v>
      </c>
      <c r="L165" s="18" t="s">
        <v>1545</v>
      </c>
      <c r="M165" s="18" t="s">
        <v>1317</v>
      </c>
      <c r="N165" s="18" t="s">
        <v>1311</v>
      </c>
    </row>
    <row r="166" s="21" customFormat="true" ht="13.2" hidden="false" customHeight="false" outlineLevel="0" collapsed="false">
      <c r="A166" s="18" t="n">
        <v>50238</v>
      </c>
      <c r="B166" s="18" t="n">
        <v>3</v>
      </c>
      <c r="C166" s="18" t="s">
        <v>1108</v>
      </c>
      <c r="D166" s="18" t="n">
        <v>1</v>
      </c>
      <c r="E166" s="19" t="n">
        <v>-0.825171815780733</v>
      </c>
      <c r="F166" s="19" t="n">
        <v>0.130412593806477</v>
      </c>
      <c r="G166" s="19" t="n">
        <v>-0.746735476010461</v>
      </c>
      <c r="H166" s="19" t="n">
        <v>-2.84082839705386</v>
      </c>
      <c r="I166" s="19" t="n">
        <v>-2.59143953479526</v>
      </c>
      <c r="J166" s="20" t="s">
        <v>1289</v>
      </c>
      <c r="K166" s="18" t="s">
        <v>1546</v>
      </c>
      <c r="L166" s="18" t="s">
        <v>1547</v>
      </c>
      <c r="M166" s="18" t="s">
        <v>1431</v>
      </c>
      <c r="N166" s="18" t="s">
        <v>1293</v>
      </c>
    </row>
    <row r="167" s="21" customFormat="true" ht="13.2" hidden="false" customHeight="false" outlineLevel="0" collapsed="false">
      <c r="A167" s="18" t="n">
        <v>91591</v>
      </c>
      <c r="B167" s="18" t="n">
        <v>10</v>
      </c>
      <c r="C167" s="18" t="s">
        <v>922</v>
      </c>
      <c r="D167" s="18" t="n">
        <v>1</v>
      </c>
      <c r="E167" s="19" t="n">
        <v>-0.383031587102425</v>
      </c>
      <c r="F167" s="19" t="n">
        <v>0.174877845187433</v>
      </c>
      <c r="G167" s="19" t="n">
        <v>-1.40054428317646</v>
      </c>
      <c r="H167" s="19" t="n">
        <v>-2.83770489487902</v>
      </c>
      <c r="I167" s="19" t="n">
        <v>-3.14269312467047</v>
      </c>
      <c r="J167" s="20" t="s">
        <v>1289</v>
      </c>
      <c r="K167" s="18" t="s">
        <v>1548</v>
      </c>
      <c r="L167" s="18" t="s">
        <v>1549</v>
      </c>
      <c r="M167" s="18" t="s">
        <v>1364</v>
      </c>
      <c r="N167" s="18" t="s">
        <v>1307</v>
      </c>
    </row>
    <row r="168" s="21" customFormat="true" ht="13.2" hidden="false" customHeight="false" outlineLevel="0" collapsed="false">
      <c r="A168" s="18" t="n">
        <v>41987</v>
      </c>
      <c r="B168" s="18" t="n">
        <v>4</v>
      </c>
      <c r="C168" s="18" t="s">
        <v>1152</v>
      </c>
      <c r="D168" s="18" t="n">
        <v>1</v>
      </c>
      <c r="E168" s="19" t="n">
        <v>-0.750454922722305</v>
      </c>
      <c r="F168" s="19" t="n">
        <v>0.650027804761863</v>
      </c>
      <c r="G168" s="19" t="n">
        <v>-0.450059989841122</v>
      </c>
      <c r="H168" s="19" t="n">
        <v>-2.83343149653833</v>
      </c>
      <c r="I168" s="19" t="n">
        <v>-2.05908619140875</v>
      </c>
      <c r="J168" s="20" t="s">
        <v>1289</v>
      </c>
      <c r="K168" s="18" t="s">
        <v>1550</v>
      </c>
      <c r="L168" s="18" t="s">
        <v>1551</v>
      </c>
      <c r="M168" s="18" t="s">
        <v>1310</v>
      </c>
      <c r="N168" s="18" t="s">
        <v>1311</v>
      </c>
    </row>
    <row r="169" s="21" customFormat="true" ht="13.2" hidden="false" customHeight="false" outlineLevel="0" collapsed="false">
      <c r="A169" s="18" t="n">
        <v>94401</v>
      </c>
      <c r="B169" s="18" t="n">
        <v>1</v>
      </c>
      <c r="C169" s="18" t="s">
        <v>804</v>
      </c>
      <c r="D169" s="18" t="n">
        <v>1</v>
      </c>
      <c r="E169" s="19" t="n">
        <v>-0.726756009431647</v>
      </c>
      <c r="F169" s="19" t="n">
        <v>-0.744999258573109</v>
      </c>
      <c r="G169" s="19" t="n">
        <v>-0.377171572223665</v>
      </c>
      <c r="H169" s="19" t="n">
        <v>-2.83109266031748</v>
      </c>
      <c r="I169" s="19" t="n">
        <v>-2.8125963168483</v>
      </c>
      <c r="J169" s="20" t="s">
        <v>1289</v>
      </c>
      <c r="K169" s="18" t="s">
        <v>1552</v>
      </c>
      <c r="L169" s="18" t="s">
        <v>1553</v>
      </c>
      <c r="M169" s="18" t="s">
        <v>1554</v>
      </c>
      <c r="N169" s="18" t="s">
        <v>1307</v>
      </c>
    </row>
    <row r="170" s="21" customFormat="true" ht="13.2" hidden="false" customHeight="false" outlineLevel="0" collapsed="false">
      <c r="A170" s="18" t="n">
        <v>93173</v>
      </c>
      <c r="B170" s="18" t="n">
        <v>3</v>
      </c>
      <c r="C170" s="18" t="s">
        <v>1255</v>
      </c>
      <c r="D170" s="18" t="n">
        <v>0.99</v>
      </c>
      <c r="E170" s="19" t="n">
        <v>-0.599554018000816</v>
      </c>
      <c r="F170" s="19" t="n">
        <v>0.404049669675059</v>
      </c>
      <c r="G170" s="19" t="n">
        <v>-0.96760498057536</v>
      </c>
      <c r="H170" s="19" t="n">
        <v>-2.82769996442283</v>
      </c>
      <c r="I170" s="19" t="n">
        <v>-2.36710377370313</v>
      </c>
      <c r="J170" s="20" t="s">
        <v>1289</v>
      </c>
      <c r="K170" s="18" t="s">
        <v>1555</v>
      </c>
      <c r="L170" s="18" t="s">
        <v>1556</v>
      </c>
      <c r="M170" s="18" t="s">
        <v>1366</v>
      </c>
      <c r="N170" s="18" t="s">
        <v>1300</v>
      </c>
    </row>
    <row r="171" s="21" customFormat="true" ht="13.2" hidden="false" customHeight="false" outlineLevel="0" collapsed="false">
      <c r="A171" s="18" t="n">
        <v>89017</v>
      </c>
      <c r="B171" s="18" t="n">
        <v>2</v>
      </c>
      <c r="C171" s="18" t="s">
        <v>1114</v>
      </c>
      <c r="D171" s="18" t="n">
        <v>1</v>
      </c>
      <c r="E171" s="19" t="n">
        <v>-0.788210024065428</v>
      </c>
      <c r="F171" s="19" t="n">
        <v>0.292289608582442</v>
      </c>
      <c r="G171" s="19" t="n">
        <v>-0.63760016605829</v>
      </c>
      <c r="H171" s="23" t="n">
        <v>-2.82202473274788</v>
      </c>
      <c r="I171" s="23" t="n">
        <v>-2.33986007939796</v>
      </c>
      <c r="J171" s="20" t="s">
        <v>1289</v>
      </c>
      <c r="K171" s="18" t="s">
        <v>1557</v>
      </c>
      <c r="L171" s="18" t="s">
        <v>1558</v>
      </c>
      <c r="M171" s="18" t="s">
        <v>1306</v>
      </c>
      <c r="N171" s="18" t="s">
        <v>1307</v>
      </c>
    </row>
    <row r="172" s="21" customFormat="true" ht="13.2" hidden="false" customHeight="false" outlineLevel="0" collapsed="false">
      <c r="A172" s="18" t="n">
        <v>95599</v>
      </c>
      <c r="B172" s="18" t="n">
        <v>1</v>
      </c>
      <c r="C172" s="18" t="s">
        <v>1166</v>
      </c>
      <c r="D172" s="18" t="n">
        <v>1</v>
      </c>
      <c r="E172" s="19" t="n">
        <v>-0.265420121560314</v>
      </c>
      <c r="F172" s="19" t="n">
        <v>0.401399137782123</v>
      </c>
      <c r="G172" s="19" t="n">
        <v>-1.27714075081022</v>
      </c>
      <c r="H172" s="19" t="n">
        <v>-2.81567784255063</v>
      </c>
      <c r="I172" s="19" t="n">
        <v>-2.81629955987884</v>
      </c>
      <c r="J172" s="20" t="s">
        <v>1289</v>
      </c>
      <c r="K172" s="18" t="s">
        <v>1559</v>
      </c>
      <c r="L172" s="18" t="s">
        <v>1560</v>
      </c>
      <c r="M172" s="18" t="s">
        <v>1299</v>
      </c>
      <c r="N172" s="18" t="s">
        <v>1300</v>
      </c>
    </row>
    <row r="173" s="21" customFormat="true" ht="13.2" hidden="false" customHeight="false" outlineLevel="0" collapsed="false">
      <c r="A173" s="18" t="n">
        <v>29691</v>
      </c>
      <c r="B173" s="18" t="n">
        <v>2</v>
      </c>
      <c r="C173" s="18" t="s">
        <v>1147</v>
      </c>
      <c r="D173" s="18" t="n">
        <v>1</v>
      </c>
      <c r="E173" s="19" t="n">
        <v>-0.301926141917389</v>
      </c>
      <c r="F173" s="19" t="n">
        <v>-0.0866454832199595</v>
      </c>
      <c r="G173" s="19" t="n">
        <v>-0.469485282502598</v>
      </c>
      <c r="H173" s="19" t="n">
        <v>-2.81401479459996</v>
      </c>
      <c r="I173" s="19" t="n">
        <v>-2.15412720956678</v>
      </c>
      <c r="J173" s="20" t="s">
        <v>1289</v>
      </c>
      <c r="K173" s="18" t="s">
        <v>1561</v>
      </c>
      <c r="L173" s="18" t="s">
        <v>1562</v>
      </c>
      <c r="M173" s="18" t="s">
        <v>1320</v>
      </c>
      <c r="N173" s="18" t="s">
        <v>1293</v>
      </c>
    </row>
    <row r="174" s="21" customFormat="true" ht="13.2" hidden="false" customHeight="false" outlineLevel="0" collapsed="false">
      <c r="A174" s="18" t="n">
        <v>82047</v>
      </c>
      <c r="B174" s="18" t="n">
        <v>4</v>
      </c>
      <c r="C174" s="18" t="s">
        <v>1074</v>
      </c>
      <c r="D174" s="18" t="n">
        <v>1</v>
      </c>
      <c r="E174" s="19" t="n">
        <v>0.0865998894067793</v>
      </c>
      <c r="F174" s="19" t="n">
        <v>0.412835951008583</v>
      </c>
      <c r="G174" s="19" t="n">
        <v>-1.1510877400613</v>
      </c>
      <c r="H174" s="19" t="n">
        <v>-2.8098712428577</v>
      </c>
      <c r="I174" s="19" t="n">
        <v>-2.5246448309401</v>
      </c>
      <c r="J174" s="20" t="s">
        <v>1289</v>
      </c>
      <c r="K174" s="18" t="s">
        <v>1563</v>
      </c>
      <c r="L174" s="18" t="s">
        <v>1564</v>
      </c>
      <c r="M174" s="18" t="s">
        <v>1328</v>
      </c>
      <c r="N174" s="18" t="s">
        <v>1307</v>
      </c>
    </row>
    <row r="175" s="21" customFormat="true" ht="13.2" hidden="false" customHeight="false" outlineLevel="0" collapsed="false">
      <c r="A175" s="18" t="n">
        <v>86333</v>
      </c>
      <c r="B175" s="18" t="n">
        <v>5</v>
      </c>
      <c r="C175" s="18" t="s">
        <v>639</v>
      </c>
      <c r="D175" s="18" t="n">
        <v>1</v>
      </c>
      <c r="E175" s="19" t="n">
        <v>-0.235699578164976</v>
      </c>
      <c r="F175" s="19" t="n">
        <v>1.11413531042801</v>
      </c>
      <c r="G175" s="19" t="n">
        <v>-1.30222586699513</v>
      </c>
      <c r="H175" s="19" t="n">
        <v>-2.80925145087686</v>
      </c>
      <c r="I175" s="19" t="n">
        <v>-2.40421188040982</v>
      </c>
      <c r="J175" s="20" t="s">
        <v>1289</v>
      </c>
      <c r="K175" s="18" t="s">
        <v>1565</v>
      </c>
      <c r="L175" s="18" t="s">
        <v>1566</v>
      </c>
      <c r="M175" s="18" t="s">
        <v>1317</v>
      </c>
      <c r="N175" s="18" t="s">
        <v>1311</v>
      </c>
    </row>
    <row r="176" s="21" customFormat="true" ht="13.2" hidden="false" customHeight="false" outlineLevel="0" collapsed="false">
      <c r="A176" s="18" t="n">
        <v>13626</v>
      </c>
      <c r="B176" s="18" t="n">
        <v>4</v>
      </c>
      <c r="C176" s="18" t="s">
        <v>1265</v>
      </c>
      <c r="D176" s="18" t="n">
        <v>1</v>
      </c>
      <c r="E176" s="19" t="n">
        <v>1.30478222873388</v>
      </c>
      <c r="F176" s="19" t="n">
        <v>1.41009113034032</v>
      </c>
      <c r="G176" s="19" t="n">
        <v>-0.562010438689949</v>
      </c>
      <c r="H176" s="23" t="n">
        <v>-2.80266635764004</v>
      </c>
      <c r="I176" s="23" t="n">
        <v>-2.13802848206213</v>
      </c>
      <c r="J176" s="20" t="s">
        <v>1289</v>
      </c>
      <c r="K176" s="18" t="s">
        <v>1567</v>
      </c>
      <c r="L176" s="18" t="s">
        <v>1568</v>
      </c>
      <c r="M176" s="18" t="s">
        <v>1310</v>
      </c>
      <c r="N176" s="18" t="s">
        <v>1311</v>
      </c>
    </row>
    <row r="177" s="21" customFormat="true" ht="13.2" hidden="false" customHeight="false" outlineLevel="0" collapsed="false">
      <c r="A177" s="18" t="n">
        <v>92089</v>
      </c>
      <c r="B177" s="18" t="n">
        <v>1</v>
      </c>
      <c r="C177" s="18" t="s">
        <v>1017</v>
      </c>
      <c r="D177" s="18" t="n">
        <v>1</v>
      </c>
      <c r="E177" s="19" t="n">
        <v>0.0800069561525444</v>
      </c>
      <c r="F177" s="19" t="n">
        <v>0.475045173321401</v>
      </c>
      <c r="G177" s="19" t="n">
        <v>-1.39580417931092</v>
      </c>
      <c r="H177" s="19" t="n">
        <v>-2.79570596380515</v>
      </c>
      <c r="I177" s="19" t="n">
        <v>-2.20983123401515</v>
      </c>
      <c r="J177" s="20" t="s">
        <v>1289</v>
      </c>
      <c r="K177" s="18" t="s">
        <v>1569</v>
      </c>
      <c r="L177" s="18" t="s">
        <v>1570</v>
      </c>
      <c r="M177" s="18" t="s">
        <v>1328</v>
      </c>
      <c r="N177" s="18" t="s">
        <v>1307</v>
      </c>
    </row>
    <row r="178" s="21" customFormat="true" ht="13.2" hidden="false" customHeight="false" outlineLevel="0" collapsed="false">
      <c r="A178" s="18" t="n">
        <v>44205</v>
      </c>
      <c r="B178" s="18" t="n">
        <v>2</v>
      </c>
      <c r="C178" s="18" t="s">
        <v>611</v>
      </c>
      <c r="D178" s="18" t="n">
        <v>1</v>
      </c>
      <c r="E178" s="19" t="n">
        <v>-1.63055561832656</v>
      </c>
      <c r="F178" s="19" t="n">
        <v>0.416668584175463</v>
      </c>
      <c r="G178" s="19" t="n">
        <v>-1.32710539462544</v>
      </c>
      <c r="H178" s="19" t="n">
        <v>-2.78978227652008</v>
      </c>
      <c r="I178" s="19" t="n">
        <v>-2.2155181148367</v>
      </c>
      <c r="J178" s="20" t="s">
        <v>1289</v>
      </c>
      <c r="K178" s="18" t="s">
        <v>1571</v>
      </c>
      <c r="L178" s="18" t="s">
        <v>1478</v>
      </c>
      <c r="M178" s="18" t="s">
        <v>1306</v>
      </c>
      <c r="N178" s="18" t="s">
        <v>1307</v>
      </c>
    </row>
    <row r="179" s="21" customFormat="true" ht="13.2" hidden="false" customHeight="false" outlineLevel="0" collapsed="false">
      <c r="A179" s="18" t="n">
        <v>44640</v>
      </c>
      <c r="B179" s="18" t="n">
        <v>6</v>
      </c>
      <c r="C179" s="18" t="s">
        <v>637</v>
      </c>
      <c r="D179" s="18" t="n">
        <v>1</v>
      </c>
      <c r="E179" s="19" t="n">
        <v>-1.18806030877829</v>
      </c>
      <c r="F179" s="19" t="n">
        <v>-0.951007979383853</v>
      </c>
      <c r="G179" s="19" t="n">
        <v>-0.950272754478629</v>
      </c>
      <c r="H179" s="23" t="n">
        <v>-2.78302495096845</v>
      </c>
      <c r="I179" s="23" t="n">
        <v>-2.16826167498521</v>
      </c>
      <c r="J179" s="20" t="s">
        <v>1289</v>
      </c>
      <c r="K179" s="18" t="s">
        <v>1572</v>
      </c>
      <c r="L179" s="18" t="s">
        <v>1573</v>
      </c>
      <c r="M179" s="18" t="s">
        <v>1306</v>
      </c>
      <c r="N179" s="18" t="s">
        <v>1307</v>
      </c>
    </row>
    <row r="180" s="21" customFormat="true" ht="13.2" hidden="false" customHeight="false" outlineLevel="0" collapsed="false">
      <c r="A180" s="18" t="n">
        <v>88605</v>
      </c>
      <c r="B180" s="18" t="n">
        <v>4</v>
      </c>
      <c r="C180" s="18" t="s">
        <v>1057</v>
      </c>
      <c r="D180" s="18" t="n">
        <v>1</v>
      </c>
      <c r="E180" s="19" t="n">
        <v>-0.102492636894574</v>
      </c>
      <c r="F180" s="19" t="n">
        <v>0.52327345822357</v>
      </c>
      <c r="G180" s="19" t="n">
        <v>-1.10291897505351</v>
      </c>
      <c r="H180" s="19" t="n">
        <v>-2.76898058758657</v>
      </c>
      <c r="I180" s="19" t="n">
        <v>-2.58865553704271</v>
      </c>
      <c r="J180" s="20" t="s">
        <v>1289</v>
      </c>
      <c r="K180" s="18" t="s">
        <v>1522</v>
      </c>
      <c r="L180" s="18" t="s">
        <v>1523</v>
      </c>
      <c r="M180" s="18" t="s">
        <v>1336</v>
      </c>
      <c r="N180" s="18" t="s">
        <v>1293</v>
      </c>
    </row>
    <row r="181" s="21" customFormat="true" ht="13.2" hidden="false" customHeight="false" outlineLevel="0" collapsed="false">
      <c r="A181" s="18" t="n">
        <v>46623</v>
      </c>
      <c r="B181" s="18" t="n">
        <v>1</v>
      </c>
      <c r="C181" s="18" t="s">
        <v>555</v>
      </c>
      <c r="D181" s="18" t="n">
        <v>1</v>
      </c>
      <c r="E181" s="19" t="n">
        <v>-0.934797319081273</v>
      </c>
      <c r="F181" s="19" t="n">
        <v>0.356275133665885</v>
      </c>
      <c r="G181" s="19" t="n">
        <v>-0.680948773286932</v>
      </c>
      <c r="H181" s="19" t="n">
        <v>-2.76185204337552</v>
      </c>
      <c r="I181" s="19" t="n">
        <v>-2.28604629660321</v>
      </c>
      <c r="J181" s="20" t="s">
        <v>1289</v>
      </c>
      <c r="K181" s="18"/>
      <c r="L181" s="18"/>
      <c r="M181" s="18"/>
      <c r="N181" s="18"/>
    </row>
    <row r="182" s="21" customFormat="true" ht="13.2" hidden="false" customHeight="false" outlineLevel="0" collapsed="false">
      <c r="A182" s="18" t="n">
        <v>94991</v>
      </c>
      <c r="B182" s="18" t="n">
        <v>2</v>
      </c>
      <c r="C182" s="18" t="s">
        <v>983</v>
      </c>
      <c r="D182" s="18" t="n">
        <v>1</v>
      </c>
      <c r="E182" s="19" t="n">
        <v>0.255399761430297</v>
      </c>
      <c r="F182" s="19" t="n">
        <v>1.01930818306315</v>
      </c>
      <c r="G182" s="19" t="n">
        <v>-1.03501181978218</v>
      </c>
      <c r="H182" s="19" t="n">
        <v>-2.76052325926284</v>
      </c>
      <c r="I182" s="19" t="n">
        <v>-2.45130438093804</v>
      </c>
      <c r="J182" s="20" t="s">
        <v>1289</v>
      </c>
      <c r="K182" s="18" t="s">
        <v>1574</v>
      </c>
      <c r="L182" s="18" t="s">
        <v>1575</v>
      </c>
      <c r="M182" s="18" t="s">
        <v>1364</v>
      </c>
      <c r="N182" s="18" t="s">
        <v>1307</v>
      </c>
    </row>
    <row r="183" s="21" customFormat="true" ht="13.2" hidden="false" customHeight="false" outlineLevel="0" collapsed="false">
      <c r="A183" s="18" t="n">
        <v>44594</v>
      </c>
      <c r="B183" s="18" t="n">
        <v>3</v>
      </c>
      <c r="C183" s="18" t="s">
        <v>632</v>
      </c>
      <c r="D183" s="18" t="n">
        <v>1</v>
      </c>
      <c r="E183" s="19" t="n">
        <v>0.766271721057351</v>
      </c>
      <c r="F183" s="19" t="n">
        <v>0.609877262388045</v>
      </c>
      <c r="G183" s="19" t="n">
        <v>-1.15045828989252</v>
      </c>
      <c r="H183" s="19" t="n">
        <v>-2.75463404771968</v>
      </c>
      <c r="I183" s="19" t="n">
        <v>-2.44739629922575</v>
      </c>
      <c r="J183" s="20" t="s">
        <v>1289</v>
      </c>
      <c r="K183" s="18" t="s">
        <v>1576</v>
      </c>
      <c r="L183" s="18" t="s">
        <v>1577</v>
      </c>
      <c r="M183" s="18" t="s">
        <v>1336</v>
      </c>
      <c r="N183" s="18" t="s">
        <v>1293</v>
      </c>
    </row>
    <row r="184" s="21" customFormat="true" ht="13.2" hidden="false" customHeight="false" outlineLevel="0" collapsed="false">
      <c r="A184" s="18" t="n">
        <v>43913</v>
      </c>
      <c r="B184" s="18" t="n">
        <v>1</v>
      </c>
      <c r="C184" s="18" t="s">
        <v>1251</v>
      </c>
      <c r="D184" s="18" t="n">
        <v>1</v>
      </c>
      <c r="E184" s="19" t="n">
        <v>-0.777411566345259</v>
      </c>
      <c r="F184" s="19" t="n">
        <v>0.807707720354843</v>
      </c>
      <c r="G184" s="19" t="n">
        <v>-1.42412233268417</v>
      </c>
      <c r="H184" s="23" t="n">
        <v>-2.7545444857347</v>
      </c>
      <c r="I184" s="23" t="n">
        <v>-2.92539577383129</v>
      </c>
      <c r="J184" s="20" t="s">
        <v>1289</v>
      </c>
      <c r="K184" s="18" t="s">
        <v>1578</v>
      </c>
      <c r="L184" s="18" t="s">
        <v>1579</v>
      </c>
      <c r="M184" s="18" t="s">
        <v>1317</v>
      </c>
      <c r="N184" s="18" t="s">
        <v>1311</v>
      </c>
    </row>
    <row r="185" s="21" customFormat="true" ht="13.2" hidden="false" customHeight="false" outlineLevel="0" collapsed="false">
      <c r="A185" s="18" t="n">
        <v>93857</v>
      </c>
      <c r="B185" s="18" t="n">
        <v>8</v>
      </c>
      <c r="C185" s="18" t="s">
        <v>506</v>
      </c>
      <c r="D185" s="18" t="n">
        <v>1</v>
      </c>
      <c r="E185" s="19" t="n">
        <v>-0.0731432278971382</v>
      </c>
      <c r="F185" s="19" t="n">
        <v>0.756956493875099</v>
      </c>
      <c r="G185" s="19" t="n">
        <v>-0.892082401334221</v>
      </c>
      <c r="H185" s="19" t="n">
        <v>-2.75335286279364</v>
      </c>
      <c r="I185" s="19" t="n">
        <v>-2.23262314981809</v>
      </c>
      <c r="J185" s="20" t="s">
        <v>1289</v>
      </c>
      <c r="K185" s="18"/>
      <c r="L185" s="18"/>
      <c r="M185" s="18" t="s">
        <v>1299</v>
      </c>
      <c r="N185" s="18" t="s">
        <v>1300</v>
      </c>
    </row>
    <row r="186" s="21" customFormat="true" ht="13.2" hidden="false" customHeight="false" outlineLevel="0" collapsed="false">
      <c r="A186" s="18" t="n">
        <v>94013</v>
      </c>
      <c r="B186" s="18" t="n">
        <v>1</v>
      </c>
      <c r="C186" s="18" t="s">
        <v>790</v>
      </c>
      <c r="D186" s="18" t="n">
        <v>0.92</v>
      </c>
      <c r="E186" s="19" t="n">
        <v>-0.561584985567188</v>
      </c>
      <c r="F186" s="19" t="n">
        <v>0.107946934530307</v>
      </c>
      <c r="G186" s="19" t="n">
        <v>-1.37719354056232</v>
      </c>
      <c r="H186" s="19" t="n">
        <v>-2.74691330489448</v>
      </c>
      <c r="I186" s="19" t="n">
        <v>-2.15568638134018</v>
      </c>
      <c r="J186" s="20" t="s">
        <v>1289</v>
      </c>
      <c r="K186" s="18" t="s">
        <v>1580</v>
      </c>
      <c r="L186" s="18" t="s">
        <v>1581</v>
      </c>
      <c r="M186" s="18" t="s">
        <v>1364</v>
      </c>
      <c r="N186" s="18" t="s">
        <v>1307</v>
      </c>
    </row>
    <row r="187" s="21" customFormat="true" ht="13.2" hidden="false" customHeight="false" outlineLevel="0" collapsed="false">
      <c r="A187" s="18" t="n">
        <v>50834</v>
      </c>
      <c r="B187" s="18" t="n">
        <v>3</v>
      </c>
      <c r="C187" s="18" t="s">
        <v>1226</v>
      </c>
      <c r="D187" s="18" t="n">
        <v>1</v>
      </c>
      <c r="E187" s="19" t="n">
        <v>-0.0554243054664469</v>
      </c>
      <c r="F187" s="19" t="n">
        <v>-0.190840581071557</v>
      </c>
      <c r="G187" s="19" t="n">
        <v>-1.0776864672765</v>
      </c>
      <c r="H187" s="19" t="n">
        <v>-2.74586211075589</v>
      </c>
      <c r="I187" s="19" t="n">
        <v>-2.16341560715973</v>
      </c>
      <c r="J187" s="20" t="s">
        <v>1289</v>
      </c>
      <c r="K187" s="18" t="s">
        <v>1582</v>
      </c>
      <c r="L187" s="18" t="s">
        <v>1583</v>
      </c>
      <c r="M187" s="18" t="s">
        <v>1336</v>
      </c>
      <c r="N187" s="18" t="s">
        <v>1293</v>
      </c>
    </row>
    <row r="188" s="21" customFormat="true" ht="13.2" hidden="false" customHeight="false" outlineLevel="0" collapsed="false">
      <c r="A188" s="18" t="n">
        <v>87231</v>
      </c>
      <c r="B188" s="18" t="n">
        <v>3</v>
      </c>
      <c r="C188" s="18" t="s">
        <v>496</v>
      </c>
      <c r="D188" s="18" t="n">
        <v>1</v>
      </c>
      <c r="E188" s="19" t="n">
        <v>0.927712827047794</v>
      </c>
      <c r="F188" s="19" t="n">
        <v>1.86288467289289</v>
      </c>
      <c r="G188" s="19" t="n">
        <v>-0.613230402821044</v>
      </c>
      <c r="H188" s="19" t="n">
        <v>-2.73330774927378</v>
      </c>
      <c r="I188" s="19" t="n">
        <v>-2.1694979892116</v>
      </c>
      <c r="J188" s="20" t="s">
        <v>1289</v>
      </c>
      <c r="K188" s="18" t="s">
        <v>1584</v>
      </c>
      <c r="L188" s="18" t="s">
        <v>1585</v>
      </c>
      <c r="M188" s="18" t="s">
        <v>1328</v>
      </c>
      <c r="N188" s="18" t="s">
        <v>1307</v>
      </c>
    </row>
    <row r="189" s="21" customFormat="true" ht="13.2" hidden="false" customHeight="false" outlineLevel="0" collapsed="false">
      <c r="A189" s="18" t="n">
        <v>37057</v>
      </c>
      <c r="B189" s="18" t="n">
        <v>1</v>
      </c>
      <c r="C189" s="18" t="s">
        <v>830</v>
      </c>
      <c r="D189" s="18" t="n">
        <v>1</v>
      </c>
      <c r="E189" s="19" t="n">
        <v>0.662799621652599</v>
      </c>
      <c r="F189" s="19" t="n">
        <v>1.09102997101133</v>
      </c>
      <c r="G189" s="19" t="n">
        <v>-0.677848923838827</v>
      </c>
      <c r="H189" s="19" t="n">
        <v>-2.72616034639279</v>
      </c>
      <c r="I189" s="19" t="n">
        <v>-2.08442515778427</v>
      </c>
      <c r="J189" s="20" t="s">
        <v>1289</v>
      </c>
      <c r="K189" s="18" t="s">
        <v>1586</v>
      </c>
      <c r="L189" s="18" t="s">
        <v>1587</v>
      </c>
      <c r="M189" s="18" t="s">
        <v>1331</v>
      </c>
      <c r="N189" s="18" t="s">
        <v>1307</v>
      </c>
    </row>
    <row r="190" s="21" customFormat="true" ht="13.2" hidden="false" customHeight="false" outlineLevel="0" collapsed="false">
      <c r="A190" s="18" t="n">
        <v>93155</v>
      </c>
      <c r="B190" s="18" t="n">
        <v>2</v>
      </c>
      <c r="C190" s="18" t="s">
        <v>1250</v>
      </c>
      <c r="D190" s="18" t="n">
        <v>1</v>
      </c>
      <c r="E190" s="19" t="n">
        <v>0.330974487403408</v>
      </c>
      <c r="F190" s="19" t="n">
        <v>0.511687404632939</v>
      </c>
      <c r="G190" s="19" t="n">
        <v>-0.818616939013207</v>
      </c>
      <c r="H190" s="19" t="n">
        <v>-2.71416716663137</v>
      </c>
      <c r="I190" s="19" t="n">
        <v>-2.50333618924017</v>
      </c>
      <c r="J190" s="20" t="s">
        <v>1289</v>
      </c>
      <c r="K190" s="18" t="s">
        <v>1588</v>
      </c>
      <c r="L190" s="18" t="s">
        <v>1589</v>
      </c>
      <c r="M190" s="18" t="s">
        <v>1296</v>
      </c>
      <c r="N190" s="18" t="s">
        <v>1293</v>
      </c>
    </row>
    <row r="191" s="21" customFormat="true" ht="13.2" hidden="false" customHeight="false" outlineLevel="0" collapsed="false">
      <c r="A191" s="18" t="n">
        <v>91714</v>
      </c>
      <c r="B191" s="18" t="n">
        <v>3</v>
      </c>
      <c r="C191" s="18" t="s">
        <v>944</v>
      </c>
      <c r="D191" s="18" t="n">
        <v>1</v>
      </c>
      <c r="E191" s="19" t="n">
        <v>0.194455790768124</v>
      </c>
      <c r="F191" s="19" t="n">
        <v>-0.0120780154896281</v>
      </c>
      <c r="G191" s="19" t="n">
        <v>-0.973718447001986</v>
      </c>
      <c r="H191" s="19" t="n">
        <v>-2.71391787133346</v>
      </c>
      <c r="I191" s="19" t="n">
        <v>-2.49297147244361</v>
      </c>
      <c r="J191" s="20" t="s">
        <v>1289</v>
      </c>
      <c r="K191" s="18" t="s">
        <v>1590</v>
      </c>
      <c r="L191" s="18" t="s">
        <v>1309</v>
      </c>
      <c r="M191" s="18" t="s">
        <v>1310</v>
      </c>
      <c r="N191" s="18" t="s">
        <v>1311</v>
      </c>
    </row>
    <row r="192" s="21" customFormat="true" ht="13.2" hidden="false" customHeight="false" outlineLevel="0" collapsed="false">
      <c r="A192" s="18" t="n">
        <v>92731</v>
      </c>
      <c r="B192" s="18" t="n">
        <v>3</v>
      </c>
      <c r="C192" s="18" t="s">
        <v>1143</v>
      </c>
      <c r="D192" s="18" t="n">
        <v>1</v>
      </c>
      <c r="E192" s="19" t="n">
        <v>-0.20488087316527</v>
      </c>
      <c r="F192" s="19" t="n">
        <v>0.196843320256361</v>
      </c>
      <c r="G192" s="19" t="n">
        <v>-0.900704593933604</v>
      </c>
      <c r="H192" s="23" t="n">
        <v>-2.70645847016364</v>
      </c>
      <c r="I192" s="23" t="n">
        <v>-2.418072394892</v>
      </c>
      <c r="J192" s="20" t="s">
        <v>1289</v>
      </c>
      <c r="K192" s="18" t="s">
        <v>1591</v>
      </c>
      <c r="L192" s="18" t="s">
        <v>1592</v>
      </c>
      <c r="M192" s="18" t="s">
        <v>1452</v>
      </c>
      <c r="N192" s="18" t="s">
        <v>1293</v>
      </c>
    </row>
    <row r="193" s="21" customFormat="true" ht="13.2" hidden="false" customHeight="false" outlineLevel="0" collapsed="false">
      <c r="A193" s="18" t="n">
        <v>48484</v>
      </c>
      <c r="B193" s="18" t="n">
        <v>3</v>
      </c>
      <c r="C193" s="18" t="s">
        <v>902</v>
      </c>
      <c r="D193" s="18" t="n">
        <v>1</v>
      </c>
      <c r="E193" s="19" t="n">
        <v>0.564309629160525</v>
      </c>
      <c r="F193" s="19" t="n">
        <v>0.593943289445893</v>
      </c>
      <c r="G193" s="19" t="n">
        <v>-1.15960189910748</v>
      </c>
      <c r="H193" s="23" t="n">
        <v>-2.69928189437057</v>
      </c>
      <c r="I193" s="23" t="n">
        <v>-2.78716272531438</v>
      </c>
      <c r="J193" s="20" t="s">
        <v>1289</v>
      </c>
      <c r="K193" s="18" t="s">
        <v>1593</v>
      </c>
      <c r="L193" s="18" t="s">
        <v>1594</v>
      </c>
      <c r="M193" s="18" t="s">
        <v>1501</v>
      </c>
      <c r="N193" s="18" t="s">
        <v>1307</v>
      </c>
    </row>
    <row r="194" s="21" customFormat="true" ht="13.2" hidden="false" customHeight="false" outlineLevel="0" collapsed="false">
      <c r="A194" s="18" t="n">
        <v>94942</v>
      </c>
      <c r="B194" s="18" t="n">
        <v>2</v>
      </c>
      <c r="C194" s="18" t="s">
        <v>970</v>
      </c>
      <c r="D194" s="18" t="n">
        <v>1</v>
      </c>
      <c r="E194" s="19" t="n">
        <v>-0.331278244956725</v>
      </c>
      <c r="F194" s="19" t="n">
        <v>0.380859903672762</v>
      </c>
      <c r="G194" s="19" t="n">
        <v>-1.20960227991447</v>
      </c>
      <c r="H194" s="19" t="n">
        <v>-2.69833900380761</v>
      </c>
      <c r="I194" s="19" t="n">
        <v>-2.19508974196942</v>
      </c>
      <c r="J194" s="20" t="s">
        <v>1289</v>
      </c>
      <c r="K194" s="18" t="s">
        <v>1595</v>
      </c>
      <c r="L194" s="18" t="s">
        <v>1596</v>
      </c>
      <c r="M194" s="18" t="s">
        <v>1317</v>
      </c>
      <c r="N194" s="18" t="s">
        <v>1311</v>
      </c>
    </row>
    <row r="195" s="21" customFormat="true" ht="13.2" hidden="false" customHeight="false" outlineLevel="0" collapsed="false">
      <c r="A195" s="18" t="n">
        <v>91077</v>
      </c>
      <c r="B195" s="18" t="n">
        <v>2</v>
      </c>
      <c r="C195" s="18" t="s">
        <v>811</v>
      </c>
      <c r="D195" s="18" t="n">
        <v>1</v>
      </c>
      <c r="E195" s="19" t="n">
        <v>-0.0702594001629665</v>
      </c>
      <c r="F195" s="19" t="n">
        <v>0.441643574934757</v>
      </c>
      <c r="G195" s="19" t="n">
        <v>-1.24230801806529</v>
      </c>
      <c r="H195" s="19" t="n">
        <v>-2.69705098496236</v>
      </c>
      <c r="I195" s="19" t="n">
        <v>-2.480152510798</v>
      </c>
      <c r="J195" s="20" t="s">
        <v>1289</v>
      </c>
      <c r="K195" s="18" t="s">
        <v>1597</v>
      </c>
      <c r="L195" s="18" t="s">
        <v>1598</v>
      </c>
      <c r="M195" s="18" t="s">
        <v>1317</v>
      </c>
      <c r="N195" s="18" t="s">
        <v>1311</v>
      </c>
    </row>
    <row r="196" s="21" customFormat="true" ht="13.2" hidden="false" customHeight="false" outlineLevel="0" collapsed="false">
      <c r="A196" s="18" t="n">
        <v>93008</v>
      </c>
      <c r="B196" s="18" t="n">
        <v>12</v>
      </c>
      <c r="C196" s="18" t="s">
        <v>1211</v>
      </c>
      <c r="D196" s="18" t="n">
        <v>0.99</v>
      </c>
      <c r="E196" s="19" t="n">
        <v>-0.656690511150165</v>
      </c>
      <c r="F196" s="19" t="n">
        <v>-0.320996138474731</v>
      </c>
      <c r="G196" s="19" t="n">
        <v>-0.963397349832659</v>
      </c>
      <c r="H196" s="19" t="n">
        <v>-2.69169209688042</v>
      </c>
      <c r="I196" s="19" t="n">
        <v>-2.15965199127004</v>
      </c>
      <c r="J196" s="20" t="s">
        <v>1289</v>
      </c>
      <c r="K196" s="18" t="s">
        <v>1599</v>
      </c>
      <c r="L196" s="18" t="s">
        <v>1600</v>
      </c>
      <c r="M196" s="18" t="s">
        <v>1317</v>
      </c>
      <c r="N196" s="18" t="s">
        <v>1311</v>
      </c>
    </row>
    <row r="197" s="21" customFormat="true" ht="13.2" hidden="false" customHeight="false" outlineLevel="0" collapsed="false">
      <c r="A197" s="18" t="n">
        <v>30046</v>
      </c>
      <c r="B197" s="18" t="n">
        <v>2</v>
      </c>
      <c r="C197" s="18" t="s">
        <v>1190</v>
      </c>
      <c r="D197" s="18" t="n">
        <v>1</v>
      </c>
      <c r="E197" s="19" t="n">
        <v>-0.36926002786986</v>
      </c>
      <c r="F197" s="19" t="n">
        <v>-0.0818793034687311</v>
      </c>
      <c r="G197" s="19" t="n">
        <v>-1.01724956048379</v>
      </c>
      <c r="H197" s="19" t="n">
        <v>-2.68510506262027</v>
      </c>
      <c r="I197" s="19" t="n">
        <v>-2.26880348532605</v>
      </c>
      <c r="J197" s="20" t="s">
        <v>1289</v>
      </c>
      <c r="K197" s="18" t="s">
        <v>1601</v>
      </c>
      <c r="L197" s="18" t="s">
        <v>1602</v>
      </c>
      <c r="M197" s="18" t="s">
        <v>1306</v>
      </c>
      <c r="N197" s="18" t="s">
        <v>1307</v>
      </c>
    </row>
    <row r="198" s="21" customFormat="true" ht="13.2" hidden="false" customHeight="false" outlineLevel="0" collapsed="false">
      <c r="A198" s="18" t="n">
        <v>45044</v>
      </c>
      <c r="B198" s="18" t="n">
        <v>2</v>
      </c>
      <c r="C198" s="18" t="s">
        <v>654</v>
      </c>
      <c r="D198" s="18" t="n">
        <v>1</v>
      </c>
      <c r="E198" s="19" t="n">
        <v>0.272105980240484</v>
      </c>
      <c r="F198" s="19" t="n">
        <v>0.788779192154688</v>
      </c>
      <c r="G198" s="19" t="n">
        <v>-1.21344821805684</v>
      </c>
      <c r="H198" s="19" t="n">
        <v>-2.68263173626259</v>
      </c>
      <c r="I198" s="19" t="n">
        <v>-2.47427301168684</v>
      </c>
      <c r="J198" s="20" t="s">
        <v>1289</v>
      </c>
      <c r="K198" s="18" t="s">
        <v>1528</v>
      </c>
      <c r="L198" s="18" t="s">
        <v>1529</v>
      </c>
      <c r="M198" s="18" t="s">
        <v>1306</v>
      </c>
      <c r="N198" s="18" t="s">
        <v>1307</v>
      </c>
    </row>
    <row r="199" s="21" customFormat="true" ht="13.2" hidden="false" customHeight="false" outlineLevel="0" collapsed="false">
      <c r="A199" s="18" t="n">
        <v>79972</v>
      </c>
      <c r="B199" s="18" t="n">
        <v>9</v>
      </c>
      <c r="C199" s="18" t="s">
        <v>838</v>
      </c>
      <c r="D199" s="18" t="n">
        <v>1</v>
      </c>
      <c r="E199" s="19" t="n">
        <v>-0.223457691117762</v>
      </c>
      <c r="F199" s="19" t="n">
        <v>0.465729666340195</v>
      </c>
      <c r="G199" s="19" t="n">
        <v>-1.79505493130072</v>
      </c>
      <c r="H199" s="19" t="n">
        <v>-2.67594371630331</v>
      </c>
      <c r="I199" s="19" t="n">
        <v>-2.78915432619577</v>
      </c>
      <c r="J199" s="20" t="s">
        <v>1289</v>
      </c>
      <c r="K199" s="18" t="s">
        <v>1603</v>
      </c>
      <c r="L199" s="18" t="s">
        <v>1604</v>
      </c>
      <c r="M199" s="18" t="s">
        <v>1366</v>
      </c>
      <c r="N199" s="18" t="s">
        <v>1300</v>
      </c>
    </row>
    <row r="200" s="21" customFormat="true" ht="13.2" hidden="false" customHeight="false" outlineLevel="0" collapsed="false">
      <c r="A200" s="18" t="n">
        <v>38120</v>
      </c>
      <c r="B200" s="18" t="n">
        <v>1</v>
      </c>
      <c r="C200" s="18" t="s">
        <v>990</v>
      </c>
      <c r="D200" s="18" t="n">
        <v>1</v>
      </c>
      <c r="E200" s="19" t="n">
        <v>-0.759387441307568</v>
      </c>
      <c r="F200" s="19" t="n">
        <v>0.136885763639419</v>
      </c>
      <c r="G200" s="19" t="n">
        <v>-1.3122289592372</v>
      </c>
      <c r="H200" s="19" t="n">
        <v>-2.66946751367694</v>
      </c>
      <c r="I200" s="19" t="n">
        <v>-2.29680861799827</v>
      </c>
      <c r="J200" s="20" t="s">
        <v>1289</v>
      </c>
      <c r="K200" s="18" t="s">
        <v>1597</v>
      </c>
      <c r="L200" s="18" t="s">
        <v>1598</v>
      </c>
      <c r="M200" s="18" t="s">
        <v>1317</v>
      </c>
      <c r="N200" s="18" t="s">
        <v>1311</v>
      </c>
    </row>
    <row r="201" s="21" customFormat="true" ht="13.2" hidden="false" customHeight="false" outlineLevel="0" collapsed="false">
      <c r="A201" s="18" t="n">
        <v>31124</v>
      </c>
      <c r="B201" s="18" t="n">
        <v>3</v>
      </c>
      <c r="C201" s="18" t="s">
        <v>440</v>
      </c>
      <c r="D201" s="18" t="n">
        <v>1</v>
      </c>
      <c r="E201" s="19" t="n">
        <v>-0.596821583259481</v>
      </c>
      <c r="F201" s="19" t="n">
        <v>-0.21755521590997</v>
      </c>
      <c r="G201" s="19" t="n">
        <v>0.313284499146162</v>
      </c>
      <c r="H201" s="19" t="n">
        <v>-2.66886063578886</v>
      </c>
      <c r="I201" s="19" t="n">
        <v>-2.4347255585684</v>
      </c>
      <c r="J201" s="20" t="s">
        <v>1289</v>
      </c>
      <c r="K201" s="18" t="s">
        <v>1605</v>
      </c>
      <c r="L201" s="18" t="s">
        <v>1606</v>
      </c>
      <c r="M201" s="18" t="s">
        <v>1292</v>
      </c>
      <c r="N201" s="18" t="s">
        <v>1293</v>
      </c>
    </row>
    <row r="202" s="21" customFormat="true" ht="13.2" hidden="false" customHeight="false" outlineLevel="0" collapsed="false">
      <c r="A202" s="18" t="n">
        <v>30744</v>
      </c>
      <c r="B202" s="18" t="n">
        <v>4</v>
      </c>
      <c r="C202" s="18" t="s">
        <v>625</v>
      </c>
      <c r="D202" s="18" t="n">
        <v>1</v>
      </c>
      <c r="E202" s="19" t="n">
        <v>-1.04635031354708</v>
      </c>
      <c r="F202" s="19" t="n">
        <v>0.111803400404071</v>
      </c>
      <c r="G202" s="19" t="n">
        <v>-0.875946886223274</v>
      </c>
      <c r="H202" s="23" t="n">
        <v>-2.662878118268</v>
      </c>
      <c r="I202" s="23" t="n">
        <v>-2.35888844141673</v>
      </c>
      <c r="J202" s="20" t="s">
        <v>1289</v>
      </c>
      <c r="K202" s="18" t="s">
        <v>1356</v>
      </c>
      <c r="L202" s="18" t="s">
        <v>1357</v>
      </c>
      <c r="M202" s="18" t="s">
        <v>1328</v>
      </c>
      <c r="N202" s="18" t="s">
        <v>1307</v>
      </c>
    </row>
    <row r="203" s="21" customFormat="true" ht="13.2" hidden="false" customHeight="false" outlineLevel="0" collapsed="false">
      <c r="A203" s="18" t="n">
        <v>92017</v>
      </c>
      <c r="B203" s="18" t="n">
        <v>8</v>
      </c>
      <c r="C203" s="18" t="s">
        <v>1063</v>
      </c>
      <c r="D203" s="18" t="n">
        <v>1</v>
      </c>
      <c r="E203" s="19" t="n">
        <v>0.32940927694904</v>
      </c>
      <c r="F203" s="19" t="n">
        <v>0.52560512015939</v>
      </c>
      <c r="G203" s="19" t="n">
        <v>-0.832996078685638</v>
      </c>
      <c r="H203" s="19" t="n">
        <v>-2.66132553859423</v>
      </c>
      <c r="I203" s="19" t="n">
        <v>-2.2049857760262</v>
      </c>
      <c r="J203" s="20" t="s">
        <v>1289</v>
      </c>
      <c r="K203" s="18" t="s">
        <v>1607</v>
      </c>
      <c r="L203" s="18" t="s">
        <v>1608</v>
      </c>
      <c r="M203" s="18" t="s">
        <v>1306</v>
      </c>
      <c r="N203" s="18" t="s">
        <v>1307</v>
      </c>
    </row>
    <row r="204" s="21" customFormat="true" ht="13.2" hidden="false" customHeight="false" outlineLevel="0" collapsed="false">
      <c r="A204" s="18" t="n">
        <v>77001</v>
      </c>
      <c r="B204" s="18" t="n">
        <v>2</v>
      </c>
      <c r="C204" s="18" t="s">
        <v>497</v>
      </c>
      <c r="D204" s="18" t="n">
        <v>1</v>
      </c>
      <c r="E204" s="19" t="n">
        <v>0.00747949600563516</v>
      </c>
      <c r="F204" s="19" t="n">
        <v>0.306167158347831</v>
      </c>
      <c r="G204" s="19" t="n">
        <v>-0.830397566836686</v>
      </c>
      <c r="H204" s="19" t="n">
        <v>-2.65636815611258</v>
      </c>
      <c r="I204" s="19" t="n">
        <v>-2.45062914515524</v>
      </c>
      <c r="J204" s="20" t="s">
        <v>1289</v>
      </c>
      <c r="K204" s="18" t="s">
        <v>1609</v>
      </c>
      <c r="L204" s="18" t="s">
        <v>1610</v>
      </c>
      <c r="M204" s="18" t="s">
        <v>1364</v>
      </c>
      <c r="N204" s="18" t="s">
        <v>1307</v>
      </c>
    </row>
    <row r="205" s="21" customFormat="true" ht="13.2" hidden="false" customHeight="false" outlineLevel="0" collapsed="false">
      <c r="A205" s="18" t="n">
        <v>90832</v>
      </c>
      <c r="B205" s="18" t="n">
        <v>4</v>
      </c>
      <c r="C205" s="18" t="s">
        <v>759</v>
      </c>
      <c r="D205" s="18" t="n">
        <v>1</v>
      </c>
      <c r="E205" s="19" t="n">
        <v>0.600200362373504</v>
      </c>
      <c r="F205" s="19" t="n">
        <v>0.55652616237241</v>
      </c>
      <c r="G205" s="19" t="n">
        <v>-0.23895687946085</v>
      </c>
      <c r="H205" s="23" t="n">
        <v>-2.65462149433606</v>
      </c>
      <c r="I205" s="24" t="n">
        <v>-2.02708232619238</v>
      </c>
      <c r="J205" s="20" t="s">
        <v>1289</v>
      </c>
      <c r="K205" s="18" t="s">
        <v>1611</v>
      </c>
      <c r="L205" s="18" t="s">
        <v>1612</v>
      </c>
      <c r="M205" s="18" t="s">
        <v>1296</v>
      </c>
      <c r="N205" s="18" t="s">
        <v>1293</v>
      </c>
    </row>
    <row r="206" s="21" customFormat="true" ht="13.2" hidden="false" customHeight="false" outlineLevel="0" collapsed="false">
      <c r="A206" s="18" t="n">
        <v>42284</v>
      </c>
      <c r="B206" s="18" t="n">
        <v>1</v>
      </c>
      <c r="C206" s="18" t="s">
        <v>1182</v>
      </c>
      <c r="D206" s="18" t="n">
        <v>1</v>
      </c>
      <c r="E206" s="19" t="n">
        <v>-0.308155766593488</v>
      </c>
      <c r="F206" s="19" t="n">
        <v>0.92294413428972</v>
      </c>
      <c r="G206" s="19" t="n">
        <v>-1.38203039056778</v>
      </c>
      <c r="H206" s="19" t="n">
        <v>-2.65222731582931</v>
      </c>
      <c r="I206" s="19" t="n">
        <v>-3.29408267863557</v>
      </c>
      <c r="J206" s="20" t="s">
        <v>1289</v>
      </c>
      <c r="K206" s="18" t="s">
        <v>1613</v>
      </c>
      <c r="L206" s="18" t="s">
        <v>1614</v>
      </c>
      <c r="M206" s="18" t="s">
        <v>1317</v>
      </c>
      <c r="N206" s="18" t="s">
        <v>1311</v>
      </c>
    </row>
    <row r="207" s="21" customFormat="true" ht="13.2" hidden="false" customHeight="false" outlineLevel="0" collapsed="false">
      <c r="A207" s="18" t="n">
        <v>95682</v>
      </c>
      <c r="B207" s="18" t="n">
        <v>1</v>
      </c>
      <c r="C207" s="18" t="s">
        <v>1233</v>
      </c>
      <c r="D207" s="18" t="n">
        <v>1</v>
      </c>
      <c r="E207" s="19" t="n">
        <v>-0.300100940975524</v>
      </c>
      <c r="F207" s="19" t="n">
        <v>0.392819282017807</v>
      </c>
      <c r="G207" s="19" t="n">
        <v>-1.10907905703815</v>
      </c>
      <c r="H207" s="19" t="n">
        <v>-2.64844216312499</v>
      </c>
      <c r="I207" s="19" t="n">
        <v>-2.77079720158544</v>
      </c>
      <c r="J207" s="25" t="n">
        <v>0.980928879291675</v>
      </c>
      <c r="K207" s="18" t="s">
        <v>1559</v>
      </c>
      <c r="L207" s="18" t="s">
        <v>1560</v>
      </c>
      <c r="M207" s="18" t="s">
        <v>1299</v>
      </c>
      <c r="N207" s="18" t="s">
        <v>1300</v>
      </c>
    </row>
    <row r="208" s="21" customFormat="true" ht="13.2" hidden="false" customHeight="false" outlineLevel="0" collapsed="false">
      <c r="A208" s="18" t="n">
        <v>48444</v>
      </c>
      <c r="B208" s="18" t="n">
        <v>5</v>
      </c>
      <c r="C208" s="18" t="s">
        <v>895</v>
      </c>
      <c r="D208" s="18" t="n">
        <v>1</v>
      </c>
      <c r="E208" s="19" t="n">
        <v>-0.307078122226097</v>
      </c>
      <c r="F208" s="19" t="n">
        <v>1.1670329624756</v>
      </c>
      <c r="G208" s="19" t="n">
        <v>-1.54318105490767</v>
      </c>
      <c r="H208" s="19" t="n">
        <v>-2.64703294514418</v>
      </c>
      <c r="I208" s="19" t="n">
        <v>-2.25328269261589</v>
      </c>
      <c r="J208" s="20" t="s">
        <v>1289</v>
      </c>
      <c r="K208" s="18" t="s">
        <v>1615</v>
      </c>
      <c r="L208" s="18" t="s">
        <v>1616</v>
      </c>
      <c r="M208" s="18" t="s">
        <v>1299</v>
      </c>
      <c r="N208" s="18" t="s">
        <v>1300</v>
      </c>
    </row>
    <row r="209" s="21" customFormat="true" ht="13.2" hidden="false" customHeight="false" outlineLevel="0" collapsed="false">
      <c r="A209" s="18" t="n">
        <v>93193</v>
      </c>
      <c r="B209" s="18" t="n">
        <v>4</v>
      </c>
      <c r="C209" s="18" t="s">
        <v>608</v>
      </c>
      <c r="D209" s="18" t="n">
        <v>1</v>
      </c>
      <c r="E209" s="19" t="n">
        <v>-0.602018461552995</v>
      </c>
      <c r="F209" s="19" t="n">
        <v>0.00190317039657418</v>
      </c>
      <c r="G209" s="19" t="n">
        <v>-0.804501106657787</v>
      </c>
      <c r="H209" s="19" t="n">
        <v>-2.6467156578445</v>
      </c>
      <c r="I209" s="19" t="n">
        <v>-2.35197239299426</v>
      </c>
      <c r="J209" s="20" t="s">
        <v>1289</v>
      </c>
      <c r="K209" s="18" t="s">
        <v>1552</v>
      </c>
      <c r="L209" s="18" t="s">
        <v>1553</v>
      </c>
      <c r="M209" s="18" t="s">
        <v>1554</v>
      </c>
      <c r="N209" s="18" t="s">
        <v>1307</v>
      </c>
    </row>
    <row r="210" s="21" customFormat="true" ht="13.2" hidden="false" customHeight="false" outlineLevel="0" collapsed="false">
      <c r="A210" s="18" t="n">
        <v>81743</v>
      </c>
      <c r="B210" s="18" t="n">
        <v>2</v>
      </c>
      <c r="C210" s="18" t="s">
        <v>971</v>
      </c>
      <c r="D210" s="18" t="n">
        <v>1</v>
      </c>
      <c r="E210" s="19" t="n">
        <v>-1.19531106366674</v>
      </c>
      <c r="F210" s="19" t="n">
        <v>-0.924412972721483</v>
      </c>
      <c r="G210" s="19" t="n">
        <v>-1.02080968110571</v>
      </c>
      <c r="H210" s="23" t="n">
        <v>-2.6409616049875</v>
      </c>
      <c r="I210" s="23" t="n">
        <v>-2.63078243905236</v>
      </c>
      <c r="J210" s="20" t="s">
        <v>1289</v>
      </c>
      <c r="K210" s="18" t="s">
        <v>1617</v>
      </c>
      <c r="L210" s="18" t="s">
        <v>1618</v>
      </c>
      <c r="M210" s="18" t="s">
        <v>1339</v>
      </c>
      <c r="N210" s="18" t="s">
        <v>1300</v>
      </c>
    </row>
    <row r="211" s="21" customFormat="true" ht="13.2" hidden="false" customHeight="false" outlineLevel="0" collapsed="false">
      <c r="A211" s="18" t="n">
        <v>77450</v>
      </c>
      <c r="B211" s="18" t="n">
        <v>2</v>
      </c>
      <c r="C211" s="18" t="s">
        <v>544</v>
      </c>
      <c r="D211" s="18" t="n">
        <v>0.74</v>
      </c>
      <c r="E211" s="19" t="n">
        <v>-0.413525503500854</v>
      </c>
      <c r="F211" s="19" t="n">
        <v>0.453229629947833</v>
      </c>
      <c r="G211" s="19" t="n">
        <v>-0.780564141839027</v>
      </c>
      <c r="H211" s="23" t="n">
        <v>-2.63995342571506</v>
      </c>
      <c r="I211" s="23" t="n">
        <v>-2.26677077296516</v>
      </c>
      <c r="J211" s="20" t="s">
        <v>1289</v>
      </c>
      <c r="K211" s="18" t="s">
        <v>1619</v>
      </c>
      <c r="L211" s="18" t="s">
        <v>1620</v>
      </c>
      <c r="M211" s="18" t="s">
        <v>1364</v>
      </c>
      <c r="N211" s="18" t="s">
        <v>1307</v>
      </c>
    </row>
    <row r="212" s="21" customFormat="true" ht="13.2" hidden="false" customHeight="false" outlineLevel="0" collapsed="false">
      <c r="A212" s="18" t="n">
        <v>87683</v>
      </c>
      <c r="B212" s="18" t="n">
        <v>6</v>
      </c>
      <c r="C212" s="18" t="s">
        <v>739</v>
      </c>
      <c r="D212" s="18" t="n">
        <v>1</v>
      </c>
      <c r="E212" s="19" t="n">
        <v>-0.557212038952512</v>
      </c>
      <c r="F212" s="19" t="n">
        <v>-0.162794278715736</v>
      </c>
      <c r="G212" s="19" t="n">
        <v>-1.32090725794846</v>
      </c>
      <c r="H212" s="19" t="n">
        <v>-2.6242993967167</v>
      </c>
      <c r="I212" s="19" t="n">
        <v>-2.25179408385369</v>
      </c>
      <c r="J212" s="20" t="s">
        <v>1289</v>
      </c>
      <c r="K212" s="18" t="s">
        <v>1621</v>
      </c>
      <c r="L212" s="18" t="s">
        <v>1622</v>
      </c>
      <c r="M212" s="18" t="s">
        <v>1306</v>
      </c>
      <c r="N212" s="18" t="s">
        <v>1307</v>
      </c>
    </row>
    <row r="213" s="21" customFormat="true" ht="13.2" hidden="false" customHeight="false" outlineLevel="0" collapsed="false">
      <c r="A213" s="18" t="n">
        <v>39200</v>
      </c>
      <c r="B213" s="18" t="n">
        <v>2</v>
      </c>
      <c r="C213" s="18" t="s">
        <v>925</v>
      </c>
      <c r="D213" s="18" t="n">
        <v>1</v>
      </c>
      <c r="E213" s="19" t="n">
        <v>0.212009498571275</v>
      </c>
      <c r="F213" s="19" t="n">
        <v>0.666657633924308</v>
      </c>
      <c r="G213" s="19" t="n">
        <v>-0.550523245917665</v>
      </c>
      <c r="H213" s="19" t="n">
        <v>-2.62427991567805</v>
      </c>
      <c r="I213" s="19" t="n">
        <v>-2.2301585282953</v>
      </c>
      <c r="J213" s="20" t="s">
        <v>1289</v>
      </c>
      <c r="K213" s="18" t="s">
        <v>1623</v>
      </c>
      <c r="L213" s="18" t="s">
        <v>1624</v>
      </c>
      <c r="M213" s="18" t="s">
        <v>1501</v>
      </c>
      <c r="N213" s="18" t="s">
        <v>1307</v>
      </c>
    </row>
    <row r="214" s="21" customFormat="true" ht="13.2" hidden="false" customHeight="false" outlineLevel="0" collapsed="false">
      <c r="A214" s="18" t="n">
        <v>84536</v>
      </c>
      <c r="B214" s="18" t="n">
        <v>1</v>
      </c>
      <c r="C214" s="18" t="s">
        <v>1169</v>
      </c>
      <c r="D214" s="18" t="n">
        <v>1</v>
      </c>
      <c r="E214" s="19" t="n">
        <v>0.33536589815147</v>
      </c>
      <c r="F214" s="19" t="n">
        <v>0.905693238041741</v>
      </c>
      <c r="G214" s="19" t="n">
        <v>-1.30959347056102</v>
      </c>
      <c r="H214" s="19" t="n">
        <v>-2.62132265793548</v>
      </c>
      <c r="I214" s="19" t="n">
        <v>-2.56499407566018</v>
      </c>
      <c r="J214" s="20" t="s">
        <v>1289</v>
      </c>
      <c r="K214" s="18" t="s">
        <v>1358</v>
      </c>
      <c r="L214" s="18" t="s">
        <v>1359</v>
      </c>
      <c r="M214" s="18" t="s">
        <v>1317</v>
      </c>
      <c r="N214" s="18" t="s">
        <v>1311</v>
      </c>
    </row>
    <row r="215" s="21" customFormat="true" ht="13.2" hidden="false" customHeight="false" outlineLevel="0" collapsed="false">
      <c r="A215" s="18" t="n">
        <v>93264</v>
      </c>
      <c r="B215" s="18" t="n">
        <v>3</v>
      </c>
      <c r="C215" s="18" t="s">
        <v>609</v>
      </c>
      <c r="D215" s="18" t="n">
        <v>0.92</v>
      </c>
      <c r="E215" s="19" t="n">
        <v>-0.812459655951246</v>
      </c>
      <c r="F215" s="19" t="n">
        <v>0.70194930154697</v>
      </c>
      <c r="G215" s="19" t="n">
        <v>-0.891776397000029</v>
      </c>
      <c r="H215" s="19" t="n">
        <v>-2.61653422498063</v>
      </c>
      <c r="I215" s="19" t="n">
        <v>-2.10851276321192</v>
      </c>
      <c r="J215" s="20" t="s">
        <v>1289</v>
      </c>
      <c r="K215" s="18" t="s">
        <v>1625</v>
      </c>
      <c r="L215" s="18" t="s">
        <v>1626</v>
      </c>
      <c r="M215" s="18" t="s">
        <v>1364</v>
      </c>
      <c r="N215" s="18" t="s">
        <v>1307</v>
      </c>
    </row>
    <row r="216" s="21" customFormat="true" ht="13.2" hidden="false" customHeight="false" outlineLevel="0" collapsed="false">
      <c r="A216" s="18" t="n">
        <v>31320</v>
      </c>
      <c r="B216" s="18" t="n">
        <v>2</v>
      </c>
      <c r="C216" s="18" t="s">
        <v>462</v>
      </c>
      <c r="D216" s="18" t="n">
        <v>1</v>
      </c>
      <c r="E216" s="19" t="n">
        <v>-0.845038713653988</v>
      </c>
      <c r="F216" s="19" t="n">
        <v>-0.00271098427234908</v>
      </c>
      <c r="G216" s="19" t="n">
        <v>-0.675113712572062</v>
      </c>
      <c r="H216" s="19" t="n">
        <v>-2.59984512366682</v>
      </c>
      <c r="I216" s="19" t="n">
        <v>-2.00397785031044</v>
      </c>
      <c r="J216" s="20" t="s">
        <v>1289</v>
      </c>
      <c r="K216" s="18"/>
      <c r="L216" s="18"/>
      <c r="M216" s="18"/>
      <c r="N216" s="18"/>
    </row>
    <row r="217" s="21" customFormat="true" ht="13.2" hidden="false" customHeight="false" outlineLevel="0" collapsed="false">
      <c r="A217" s="18" t="n">
        <v>89322</v>
      </c>
      <c r="B217" s="18" t="n">
        <v>9</v>
      </c>
      <c r="C217" s="18" t="s">
        <v>1203</v>
      </c>
      <c r="D217" s="18" t="n">
        <v>1</v>
      </c>
      <c r="E217" s="19" t="n">
        <v>-0.494760018986597</v>
      </c>
      <c r="F217" s="19" t="n">
        <v>0.541146494691514</v>
      </c>
      <c r="G217" s="19" t="n">
        <v>-0.948454369686733</v>
      </c>
      <c r="H217" s="19" t="n">
        <v>-2.57947335048405</v>
      </c>
      <c r="I217" s="19" t="n">
        <v>-2.11402166892374</v>
      </c>
      <c r="J217" s="20" t="s">
        <v>1289</v>
      </c>
      <c r="K217" s="18" t="s">
        <v>1627</v>
      </c>
      <c r="L217" s="18" t="s">
        <v>1628</v>
      </c>
      <c r="M217" s="18" t="s">
        <v>1328</v>
      </c>
      <c r="N217" s="18" t="s">
        <v>1307</v>
      </c>
    </row>
    <row r="218" s="21" customFormat="true" ht="13.2" hidden="false" customHeight="false" outlineLevel="0" collapsed="false">
      <c r="A218" s="18" t="n">
        <v>90112</v>
      </c>
      <c r="B218" s="18" t="n">
        <v>6</v>
      </c>
      <c r="C218" s="18" t="s">
        <v>483</v>
      </c>
      <c r="D218" s="18" t="n">
        <v>1</v>
      </c>
      <c r="E218" s="19" t="n">
        <v>-0.640252867210885</v>
      </c>
      <c r="F218" s="19" t="n">
        <v>-0.0226579185847742</v>
      </c>
      <c r="G218" s="19" t="n">
        <v>-1.15560129951106</v>
      </c>
      <c r="H218" s="19" t="n">
        <v>-2.57700736510991</v>
      </c>
      <c r="I218" s="19" t="n">
        <v>-2.43455570396566</v>
      </c>
      <c r="J218" s="20" t="s">
        <v>1289</v>
      </c>
      <c r="K218" s="18" t="s">
        <v>1629</v>
      </c>
      <c r="L218" s="18" t="s">
        <v>1630</v>
      </c>
      <c r="M218" s="18" t="s">
        <v>1292</v>
      </c>
      <c r="N218" s="18" t="s">
        <v>1293</v>
      </c>
    </row>
    <row r="219" s="21" customFormat="true" ht="13.2" hidden="false" customHeight="false" outlineLevel="0" collapsed="false">
      <c r="A219" s="18" t="n">
        <v>93252</v>
      </c>
      <c r="B219" s="18" t="n">
        <v>10</v>
      </c>
      <c r="C219" s="18" t="s">
        <v>606</v>
      </c>
      <c r="D219" s="18" t="n">
        <v>1</v>
      </c>
      <c r="E219" s="19" t="n">
        <v>0.242589346942191</v>
      </c>
      <c r="F219" s="19" t="n">
        <v>0.896385877380137</v>
      </c>
      <c r="G219" s="19" t="n">
        <v>-0.546626678377106</v>
      </c>
      <c r="H219" s="19" t="n">
        <v>-2.57494215772508</v>
      </c>
      <c r="I219" s="19" t="n">
        <v>-2.35031443186465</v>
      </c>
      <c r="J219" s="20" t="s">
        <v>1289</v>
      </c>
      <c r="K219" s="18" t="s">
        <v>1631</v>
      </c>
      <c r="L219" s="18" t="s">
        <v>1632</v>
      </c>
      <c r="M219" s="18" t="s">
        <v>1452</v>
      </c>
      <c r="N219" s="18" t="s">
        <v>1293</v>
      </c>
    </row>
    <row r="220" s="21" customFormat="true" ht="13.2" hidden="false" customHeight="false" outlineLevel="0" collapsed="false">
      <c r="A220" s="18" t="n">
        <v>50168</v>
      </c>
      <c r="B220" s="18" t="n">
        <v>2</v>
      </c>
      <c r="C220" s="18" t="s">
        <v>1101</v>
      </c>
      <c r="D220" s="18" t="n">
        <v>1</v>
      </c>
      <c r="E220" s="19" t="n">
        <v>-0.199503306552719</v>
      </c>
      <c r="F220" s="19" t="n">
        <v>0.819910533406015</v>
      </c>
      <c r="G220" s="19" t="n">
        <v>-1.18203967844909</v>
      </c>
      <c r="H220" s="19" t="n">
        <v>-2.56795183004758</v>
      </c>
      <c r="I220" s="19" t="n">
        <v>-2.765975421627</v>
      </c>
      <c r="J220" s="22" t="n">
        <v>3.65068957160115</v>
      </c>
      <c r="K220" s="18" t="s">
        <v>1633</v>
      </c>
      <c r="L220" s="18" t="s">
        <v>1634</v>
      </c>
      <c r="M220" s="18" t="s">
        <v>1299</v>
      </c>
      <c r="N220" s="18" t="s">
        <v>1300</v>
      </c>
    </row>
    <row r="221" s="21" customFormat="true" ht="13.2" hidden="false" customHeight="false" outlineLevel="0" collapsed="false">
      <c r="A221" s="18" t="n">
        <v>18759</v>
      </c>
      <c r="B221" s="18" t="n">
        <v>2</v>
      </c>
      <c r="C221" s="18" t="s">
        <v>858</v>
      </c>
      <c r="D221" s="18" t="n">
        <v>1</v>
      </c>
      <c r="E221" s="19" t="n">
        <v>-0.179188645889096</v>
      </c>
      <c r="F221" s="19" t="n">
        <v>-0.0398777997921954</v>
      </c>
      <c r="G221" s="19" t="n">
        <v>-1.46252956570495</v>
      </c>
      <c r="H221" s="19" t="n">
        <v>-2.56395295980423</v>
      </c>
      <c r="I221" s="19" t="n">
        <v>-2.48135962828736</v>
      </c>
      <c r="J221" s="20" t="s">
        <v>1289</v>
      </c>
      <c r="K221" s="18" t="s">
        <v>1635</v>
      </c>
      <c r="L221" s="18" t="s">
        <v>1636</v>
      </c>
      <c r="M221" s="18" t="s">
        <v>1339</v>
      </c>
      <c r="N221" s="18" t="s">
        <v>1300</v>
      </c>
    </row>
    <row r="222" s="21" customFormat="true" ht="13.2" hidden="false" customHeight="false" outlineLevel="0" collapsed="false">
      <c r="A222" s="18" t="n">
        <v>92731</v>
      </c>
      <c r="B222" s="18" t="n">
        <v>2</v>
      </c>
      <c r="C222" s="18" t="s">
        <v>1144</v>
      </c>
      <c r="D222" s="18" t="n">
        <v>1</v>
      </c>
      <c r="E222" s="19" t="n">
        <v>-0.321873414697646</v>
      </c>
      <c r="F222" s="19" t="n">
        <v>0.730740456900805</v>
      </c>
      <c r="G222" s="19" t="n">
        <v>-0.53129260617498</v>
      </c>
      <c r="H222" s="19" t="n">
        <v>-2.56067119987726</v>
      </c>
      <c r="I222" s="19" t="n">
        <v>-2.16773942295386</v>
      </c>
      <c r="J222" s="20" t="s">
        <v>1289</v>
      </c>
      <c r="K222" s="18" t="s">
        <v>1591</v>
      </c>
      <c r="L222" s="18" t="s">
        <v>1592</v>
      </c>
      <c r="M222" s="18" t="s">
        <v>1452</v>
      </c>
      <c r="N222" s="18" t="s">
        <v>1293</v>
      </c>
    </row>
    <row r="223" s="21" customFormat="true" ht="13.2" hidden="false" customHeight="false" outlineLevel="0" collapsed="false">
      <c r="A223" s="18" t="n">
        <v>81408</v>
      </c>
      <c r="B223" s="18" t="n">
        <v>3</v>
      </c>
      <c r="C223" s="18" t="s">
        <v>945</v>
      </c>
      <c r="D223" s="18" t="n">
        <v>1</v>
      </c>
      <c r="E223" s="19" t="n">
        <v>-0.943933936099927</v>
      </c>
      <c r="F223" s="19" t="n">
        <v>-0.548436623955398</v>
      </c>
      <c r="G223" s="19" t="n">
        <v>-1.15522727099575</v>
      </c>
      <c r="H223" s="19" t="n">
        <v>-2.56066690563494</v>
      </c>
      <c r="I223" s="19" t="n">
        <v>-2.33706026616331</v>
      </c>
      <c r="J223" s="20" t="s">
        <v>1289</v>
      </c>
      <c r="K223" s="18" t="s">
        <v>1637</v>
      </c>
      <c r="L223" s="18" t="s">
        <v>1309</v>
      </c>
      <c r="M223" s="18" t="s">
        <v>1310</v>
      </c>
      <c r="N223" s="18" t="s">
        <v>1311</v>
      </c>
    </row>
    <row r="224" s="21" customFormat="true" ht="13.2" hidden="false" customHeight="false" outlineLevel="0" collapsed="false">
      <c r="A224" s="18" t="n">
        <v>94112</v>
      </c>
      <c r="B224" s="18" t="n">
        <v>3</v>
      </c>
      <c r="C224" s="18" t="s">
        <v>713</v>
      </c>
      <c r="D224" s="18" t="n">
        <v>1</v>
      </c>
      <c r="E224" s="19" t="n">
        <v>0.413446140275025</v>
      </c>
      <c r="F224" s="19" t="n">
        <v>1.07915449519318</v>
      </c>
      <c r="G224" s="19" t="n">
        <v>-1.61895459734927</v>
      </c>
      <c r="H224" s="19" t="n">
        <v>-2.55379952388527</v>
      </c>
      <c r="I224" s="19" t="n">
        <v>-2.243375953029</v>
      </c>
      <c r="J224" s="22" t="n">
        <v>5.51496233662501</v>
      </c>
      <c r="K224" s="18" t="s">
        <v>1638</v>
      </c>
      <c r="L224" s="18" t="s">
        <v>1639</v>
      </c>
      <c r="M224" s="18" t="s">
        <v>1299</v>
      </c>
      <c r="N224" s="18" t="s">
        <v>1300</v>
      </c>
    </row>
    <row r="225" s="21" customFormat="true" ht="13.2" hidden="false" customHeight="false" outlineLevel="0" collapsed="false">
      <c r="A225" s="18" t="n">
        <v>90782</v>
      </c>
      <c r="B225" s="18" t="n">
        <v>3</v>
      </c>
      <c r="C225" s="18" t="s">
        <v>745</v>
      </c>
      <c r="D225" s="18" t="n">
        <v>1</v>
      </c>
      <c r="E225" s="19" t="n">
        <v>-0.450667962736308</v>
      </c>
      <c r="F225" s="19" t="n">
        <v>0.363465491759224</v>
      </c>
      <c r="G225" s="19" t="n">
        <v>-0.611836189977177</v>
      </c>
      <c r="H225" s="19" t="n">
        <v>-2.55358564343528</v>
      </c>
      <c r="I225" s="19" t="n">
        <v>-2.01402763759062</v>
      </c>
      <c r="J225" s="20" t="s">
        <v>1289</v>
      </c>
      <c r="K225" s="18" t="s">
        <v>1640</v>
      </c>
      <c r="L225" s="18" t="s">
        <v>1641</v>
      </c>
      <c r="M225" s="18" t="s">
        <v>1299</v>
      </c>
      <c r="N225" s="18" t="s">
        <v>1300</v>
      </c>
    </row>
    <row r="226" s="21" customFormat="true" ht="13.2" hidden="false" customHeight="false" outlineLevel="0" collapsed="false">
      <c r="A226" s="18" t="n">
        <v>32834</v>
      </c>
      <c r="B226" s="18" t="n">
        <v>4</v>
      </c>
      <c r="C226" s="18" t="s">
        <v>568</v>
      </c>
      <c r="D226" s="18" t="n">
        <v>1</v>
      </c>
      <c r="E226" s="19" t="n">
        <v>0.0331155099493011</v>
      </c>
      <c r="F226" s="19" t="n">
        <v>0.0748485543633523</v>
      </c>
      <c r="G226" s="19" t="n">
        <v>-0.587313614153451</v>
      </c>
      <c r="H226" s="19" t="n">
        <v>-2.54992042961449</v>
      </c>
      <c r="I226" s="19" t="n">
        <v>-2.04728419443597</v>
      </c>
      <c r="J226" s="20" t="s">
        <v>1289</v>
      </c>
      <c r="K226" s="18" t="s">
        <v>1642</v>
      </c>
      <c r="L226" s="18" t="s">
        <v>1643</v>
      </c>
      <c r="M226" s="18" t="s">
        <v>1346</v>
      </c>
      <c r="N226" s="18" t="s">
        <v>1293</v>
      </c>
    </row>
    <row r="227" s="21" customFormat="true" ht="13.2" hidden="false" customHeight="false" outlineLevel="0" collapsed="false">
      <c r="A227" s="18" t="n">
        <v>48455</v>
      </c>
      <c r="B227" s="18" t="n">
        <v>3</v>
      </c>
      <c r="C227" s="18" t="s">
        <v>897</v>
      </c>
      <c r="D227" s="18" t="n">
        <v>1</v>
      </c>
      <c r="E227" s="19" t="n">
        <v>-0.578468738126076</v>
      </c>
      <c r="F227" s="19" t="n">
        <v>0.470443432654484</v>
      </c>
      <c r="G227" s="19" t="n">
        <v>-1.38258770618248</v>
      </c>
      <c r="H227" s="19" t="n">
        <v>-2.54311575539034</v>
      </c>
      <c r="I227" s="19" t="n">
        <v>-2.63638573537639</v>
      </c>
      <c r="J227" s="20" t="s">
        <v>1289</v>
      </c>
      <c r="K227" s="18"/>
      <c r="L227" s="18"/>
      <c r="M227" s="18" t="s">
        <v>1306</v>
      </c>
      <c r="N227" s="18" t="s">
        <v>1307</v>
      </c>
    </row>
    <row r="228" s="21" customFormat="true" ht="13.2" hidden="false" customHeight="false" outlineLevel="0" collapsed="false">
      <c r="A228" s="18" t="n">
        <v>91279</v>
      </c>
      <c r="B228" s="18" t="n">
        <v>4</v>
      </c>
      <c r="C228" s="18" t="s">
        <v>853</v>
      </c>
      <c r="D228" s="18" t="n">
        <v>1</v>
      </c>
      <c r="E228" s="19" t="n">
        <v>-1.00126674180735</v>
      </c>
      <c r="F228" s="19" t="n">
        <v>-0.00583625558602942</v>
      </c>
      <c r="G228" s="19" t="n">
        <v>-0.767333853406088</v>
      </c>
      <c r="H228" s="19" t="n">
        <v>-2.53640746439694</v>
      </c>
      <c r="I228" s="19" t="n">
        <v>-2.41799495711013</v>
      </c>
      <c r="J228" s="20" t="s">
        <v>1289</v>
      </c>
      <c r="K228" s="18" t="s">
        <v>1644</v>
      </c>
      <c r="L228" s="18" t="s">
        <v>1645</v>
      </c>
      <c r="M228" s="18" t="s">
        <v>1328</v>
      </c>
      <c r="N228" s="18" t="s">
        <v>1307</v>
      </c>
    </row>
    <row r="229" s="21" customFormat="true" ht="13.2" hidden="false" customHeight="false" outlineLevel="0" collapsed="false">
      <c r="A229" s="18" t="n">
        <v>44822</v>
      </c>
      <c r="B229" s="18" t="n">
        <v>4</v>
      </c>
      <c r="C229" s="18" t="s">
        <v>643</v>
      </c>
      <c r="D229" s="18" t="n">
        <v>1</v>
      </c>
      <c r="E229" s="19" t="n">
        <v>-0.394420815979634</v>
      </c>
      <c r="F229" s="19" t="n">
        <v>0.157836995501713</v>
      </c>
      <c r="G229" s="19" t="n">
        <v>-1.22525416230208</v>
      </c>
      <c r="H229" s="19" t="n">
        <v>-2.53614317352225</v>
      </c>
      <c r="I229" s="19" t="n">
        <v>-2.11848972932708</v>
      </c>
      <c r="J229" s="20" t="s">
        <v>1289</v>
      </c>
      <c r="K229" s="18" t="s">
        <v>1646</v>
      </c>
      <c r="L229" s="18" t="s">
        <v>1647</v>
      </c>
      <c r="M229" s="18" t="s">
        <v>1364</v>
      </c>
      <c r="N229" s="18" t="s">
        <v>1307</v>
      </c>
    </row>
    <row r="230" s="21" customFormat="true" ht="13.2" hidden="false" customHeight="false" outlineLevel="0" collapsed="false">
      <c r="A230" s="18" t="n">
        <v>80586</v>
      </c>
      <c r="B230" s="18" t="n">
        <v>1</v>
      </c>
      <c r="C230" s="18" t="s">
        <v>888</v>
      </c>
      <c r="D230" s="18" t="n">
        <v>1</v>
      </c>
      <c r="E230" s="19" t="n">
        <v>-0.29376346527893</v>
      </c>
      <c r="F230" s="19" t="n">
        <v>0.722693309038273</v>
      </c>
      <c r="G230" s="19" t="n">
        <v>-0.997501823653118</v>
      </c>
      <c r="H230" s="19" t="n">
        <v>-2.53145958624006</v>
      </c>
      <c r="I230" s="19" t="n">
        <v>-2.49435559194436</v>
      </c>
      <c r="J230" s="20" t="s">
        <v>1289</v>
      </c>
      <c r="K230" s="18" t="s">
        <v>1648</v>
      </c>
      <c r="L230" s="18" t="s">
        <v>1309</v>
      </c>
      <c r="M230" s="18" t="s">
        <v>1310</v>
      </c>
      <c r="N230" s="18" t="s">
        <v>1311</v>
      </c>
    </row>
    <row r="231" s="21" customFormat="true" ht="13.2" hidden="false" customHeight="false" outlineLevel="0" collapsed="false">
      <c r="A231" s="18" t="n">
        <v>91915</v>
      </c>
      <c r="B231" s="18" t="n">
        <v>6</v>
      </c>
      <c r="C231" s="18" t="s">
        <v>981</v>
      </c>
      <c r="D231" s="18" t="n">
        <v>1</v>
      </c>
      <c r="E231" s="19" t="n">
        <v>-1.09728537226439</v>
      </c>
      <c r="F231" s="19" t="n">
        <v>0.24452439163723</v>
      </c>
      <c r="G231" s="19" t="n">
        <v>-0.915082041689065</v>
      </c>
      <c r="H231" s="19" t="n">
        <v>-2.53057120881091</v>
      </c>
      <c r="I231" s="19" t="n">
        <v>-2.07675996964666</v>
      </c>
      <c r="J231" s="20" t="s">
        <v>1289</v>
      </c>
      <c r="K231" s="18" t="s">
        <v>1649</v>
      </c>
      <c r="L231" s="18" t="s">
        <v>1650</v>
      </c>
      <c r="M231" s="18" t="s">
        <v>1317</v>
      </c>
      <c r="N231" s="18" t="s">
        <v>1311</v>
      </c>
    </row>
    <row r="232" s="21" customFormat="true" ht="13.2" hidden="false" customHeight="false" outlineLevel="0" collapsed="false">
      <c r="A232" s="18" t="n">
        <v>76793</v>
      </c>
      <c r="B232" s="18" t="n">
        <v>3</v>
      </c>
      <c r="C232" s="18" t="s">
        <v>479</v>
      </c>
      <c r="D232" s="18" t="n">
        <v>1</v>
      </c>
      <c r="E232" s="19" t="n">
        <v>0.14882109437243</v>
      </c>
      <c r="F232" s="19" t="n">
        <v>1.09685416765951</v>
      </c>
      <c r="G232" s="19" t="n">
        <v>-1.09622314343392</v>
      </c>
      <c r="H232" s="19" t="n">
        <v>-2.52765438549247</v>
      </c>
      <c r="I232" s="19" t="n">
        <v>-2.1352122869135</v>
      </c>
      <c r="J232" s="20" t="s">
        <v>1289</v>
      </c>
      <c r="K232" s="18" t="s">
        <v>1651</v>
      </c>
      <c r="L232" s="18" t="s">
        <v>1652</v>
      </c>
      <c r="M232" s="18" t="s">
        <v>1339</v>
      </c>
      <c r="N232" s="18" t="s">
        <v>1300</v>
      </c>
    </row>
    <row r="233" s="21" customFormat="true" ht="13.2" hidden="false" customHeight="false" outlineLevel="0" collapsed="false">
      <c r="A233" s="18" t="n">
        <v>77377</v>
      </c>
      <c r="B233" s="18" t="n">
        <v>1</v>
      </c>
      <c r="C233" s="18" t="s">
        <v>538</v>
      </c>
      <c r="D233" s="18" t="n">
        <v>1</v>
      </c>
      <c r="E233" s="19" t="n">
        <v>-0.569920851223612</v>
      </c>
      <c r="F233" s="19" t="n">
        <v>0.738306188588401</v>
      </c>
      <c r="G233" s="19" t="n">
        <v>-0.410069216852998</v>
      </c>
      <c r="H233" s="19" t="n">
        <v>-2.52207598810006</v>
      </c>
      <c r="I233" s="19" t="n">
        <v>-2.08952041617078</v>
      </c>
      <c r="J233" s="20" t="s">
        <v>1289</v>
      </c>
      <c r="K233" s="18" t="s">
        <v>1653</v>
      </c>
      <c r="L233" s="18" t="s">
        <v>1654</v>
      </c>
      <c r="M233" s="18" t="s">
        <v>1339</v>
      </c>
      <c r="N233" s="18" t="s">
        <v>1300</v>
      </c>
    </row>
    <row r="234" s="21" customFormat="true" ht="13.2" hidden="false" customHeight="false" outlineLevel="0" collapsed="false">
      <c r="A234" s="18" t="n">
        <v>76244</v>
      </c>
      <c r="B234" s="18" t="n">
        <v>2</v>
      </c>
      <c r="C234" s="18" t="s">
        <v>434</v>
      </c>
      <c r="D234" s="18" t="n">
        <v>1</v>
      </c>
      <c r="E234" s="19" t="n">
        <v>-0.563817115590811</v>
      </c>
      <c r="F234" s="19" t="n">
        <v>-0.0710852603940905</v>
      </c>
      <c r="G234" s="19" t="n">
        <v>-1.03708039644917</v>
      </c>
      <c r="H234" s="19" t="n">
        <v>-2.52110210722131</v>
      </c>
      <c r="I234" s="19" t="n">
        <v>-2.07536458011726</v>
      </c>
      <c r="J234" s="20" t="s">
        <v>1289</v>
      </c>
      <c r="K234" s="18" t="s">
        <v>1655</v>
      </c>
      <c r="L234" s="18" t="s">
        <v>1656</v>
      </c>
      <c r="M234" s="18" t="s">
        <v>1328</v>
      </c>
      <c r="N234" s="18" t="s">
        <v>1307</v>
      </c>
    </row>
    <row r="235" s="21" customFormat="true" ht="13.2" hidden="false" customHeight="false" outlineLevel="0" collapsed="false">
      <c r="A235" s="18" t="n">
        <v>79571</v>
      </c>
      <c r="B235" s="18" t="n">
        <v>3</v>
      </c>
      <c r="C235" s="18" t="s">
        <v>803</v>
      </c>
      <c r="D235" s="18" t="n">
        <v>1</v>
      </c>
      <c r="E235" s="19" t="n">
        <v>-0.375429320453416</v>
      </c>
      <c r="F235" s="19" t="n">
        <v>0.775926323124287</v>
      </c>
      <c r="G235" s="19" t="n">
        <v>-1.09393110539676</v>
      </c>
      <c r="H235" s="19" t="n">
        <v>-2.50022781376911</v>
      </c>
      <c r="I235" s="19" t="n">
        <v>-2.519367365296</v>
      </c>
      <c r="J235" s="20" t="s">
        <v>1289</v>
      </c>
      <c r="K235" s="18" t="s">
        <v>1657</v>
      </c>
      <c r="L235" s="18" t="s">
        <v>1658</v>
      </c>
      <c r="M235" s="18" t="s">
        <v>1299</v>
      </c>
      <c r="N235" s="18" t="s">
        <v>1300</v>
      </c>
    </row>
    <row r="236" s="21" customFormat="true" ht="13.2" hidden="false" customHeight="false" outlineLevel="0" collapsed="false">
      <c r="A236" s="18" t="n">
        <v>46783</v>
      </c>
      <c r="B236" s="18" t="n">
        <v>3</v>
      </c>
      <c r="C236" s="18" t="s">
        <v>789</v>
      </c>
      <c r="D236" s="18" t="n">
        <v>1</v>
      </c>
      <c r="E236" s="19" t="n">
        <v>-0.392937925922076</v>
      </c>
      <c r="F236" s="19" t="n">
        <v>0.226694506278702</v>
      </c>
      <c r="G236" s="19" t="n">
        <v>-1.11271206077811</v>
      </c>
      <c r="H236" s="19" t="n">
        <v>-2.49577150905728</v>
      </c>
      <c r="I236" s="19" t="n">
        <v>-2.24444808747145</v>
      </c>
      <c r="J236" s="20" t="s">
        <v>1289</v>
      </c>
      <c r="K236" s="18" t="s">
        <v>1409</v>
      </c>
      <c r="L236" s="18" t="s">
        <v>1410</v>
      </c>
      <c r="M236" s="18" t="s">
        <v>1314</v>
      </c>
      <c r="N236" s="18" t="s">
        <v>1300</v>
      </c>
    </row>
    <row r="237" s="21" customFormat="true" ht="13.2" hidden="false" customHeight="false" outlineLevel="0" collapsed="false">
      <c r="A237" s="18" t="n">
        <v>87333</v>
      </c>
      <c r="B237" s="18" t="n">
        <v>8</v>
      </c>
      <c r="C237" s="18" t="s">
        <v>536</v>
      </c>
      <c r="D237" s="18" t="n">
        <v>1</v>
      </c>
      <c r="E237" s="19" t="n">
        <v>0.320910191416386</v>
      </c>
      <c r="F237" s="19" t="n">
        <v>0.861256626399148</v>
      </c>
      <c r="G237" s="19" t="n">
        <v>-1.2626952624728</v>
      </c>
      <c r="H237" s="19" t="n">
        <v>-2.49261971345169</v>
      </c>
      <c r="I237" s="19" t="n">
        <v>-2.25988085391737</v>
      </c>
      <c r="J237" s="20" t="s">
        <v>1289</v>
      </c>
      <c r="K237" s="18" t="s">
        <v>1659</v>
      </c>
      <c r="L237" s="18" t="s">
        <v>1660</v>
      </c>
      <c r="M237" s="18" t="s">
        <v>1364</v>
      </c>
      <c r="N237" s="18" t="s">
        <v>1307</v>
      </c>
    </row>
    <row r="238" s="21" customFormat="true" ht="13.2" hidden="false" customHeight="false" outlineLevel="0" collapsed="false">
      <c r="A238" s="18" t="n">
        <v>94072</v>
      </c>
      <c r="B238" s="18" t="n">
        <v>1</v>
      </c>
      <c r="C238" s="18" t="s">
        <v>698</v>
      </c>
      <c r="D238" s="18" t="n">
        <v>1</v>
      </c>
      <c r="E238" s="19" t="n">
        <v>0.0219145115903774</v>
      </c>
      <c r="F238" s="19" t="n">
        <v>0.0651725278650805</v>
      </c>
      <c r="G238" s="19" t="n">
        <v>-1.06318202718765</v>
      </c>
      <c r="H238" s="23" t="n">
        <v>-2.48908893121129</v>
      </c>
      <c r="I238" s="23" t="n">
        <v>-2.52807495655651</v>
      </c>
      <c r="J238" s="20" t="s">
        <v>1289</v>
      </c>
      <c r="K238" s="18" t="s">
        <v>1661</v>
      </c>
      <c r="L238" s="18" t="s">
        <v>1662</v>
      </c>
      <c r="M238" s="18" t="s">
        <v>1317</v>
      </c>
      <c r="N238" s="18" t="s">
        <v>1311</v>
      </c>
    </row>
    <row r="239" s="21" customFormat="true" ht="13.2" hidden="false" customHeight="false" outlineLevel="0" collapsed="false">
      <c r="A239" s="18" t="n">
        <v>89721</v>
      </c>
      <c r="B239" s="18" t="n">
        <v>1</v>
      </c>
      <c r="C239" s="18" t="s">
        <v>671</v>
      </c>
      <c r="D239" s="18" t="n">
        <v>1</v>
      </c>
      <c r="E239" s="19" t="n">
        <v>-1.37568557483678</v>
      </c>
      <c r="F239" s="19" t="n">
        <v>0.0240072583530843</v>
      </c>
      <c r="G239" s="19" t="n">
        <v>-0.68548937502068</v>
      </c>
      <c r="H239" s="23" t="n">
        <v>-2.48716867424273</v>
      </c>
      <c r="I239" s="23" t="n">
        <v>-2.35049723593208</v>
      </c>
      <c r="J239" s="20" t="s">
        <v>1289</v>
      </c>
      <c r="K239" s="18" t="s">
        <v>1663</v>
      </c>
      <c r="L239" s="18" t="s">
        <v>1664</v>
      </c>
      <c r="M239" s="18" t="s">
        <v>1331</v>
      </c>
      <c r="N239" s="18" t="s">
        <v>1307</v>
      </c>
    </row>
    <row r="240" s="21" customFormat="true" ht="13.2" hidden="false" customHeight="false" outlineLevel="0" collapsed="false">
      <c r="A240" s="18" t="n">
        <v>78799</v>
      </c>
      <c r="B240" s="18" t="n">
        <v>1</v>
      </c>
      <c r="C240" s="18" t="s">
        <v>746</v>
      </c>
      <c r="D240" s="18" t="n">
        <v>1</v>
      </c>
      <c r="E240" s="19" t="n">
        <v>-0.43188317035892</v>
      </c>
      <c r="F240" s="19" t="n">
        <v>0.19757124911918</v>
      </c>
      <c r="G240" s="19" t="n">
        <v>-0.452220812912754</v>
      </c>
      <c r="H240" s="23" t="n">
        <v>-2.48284520225648</v>
      </c>
      <c r="I240" s="23" t="n">
        <v>-2.11366686402121</v>
      </c>
      <c r="J240" s="20" t="s">
        <v>1289</v>
      </c>
      <c r="K240" s="18" t="s">
        <v>1665</v>
      </c>
      <c r="L240" s="18" t="s">
        <v>1666</v>
      </c>
      <c r="M240" s="18" t="s">
        <v>1364</v>
      </c>
      <c r="N240" s="18" t="s">
        <v>1307</v>
      </c>
    </row>
    <row r="241" s="21" customFormat="true" ht="13.2" hidden="false" customHeight="false" outlineLevel="0" collapsed="false">
      <c r="A241" s="18" t="n">
        <v>91374</v>
      </c>
      <c r="B241" s="18" t="n">
        <v>1</v>
      </c>
      <c r="C241" s="18" t="s">
        <v>868</v>
      </c>
      <c r="D241" s="18" t="n">
        <v>1</v>
      </c>
      <c r="E241" s="19" t="n">
        <v>-0.319778963652565</v>
      </c>
      <c r="F241" s="19" t="n">
        <v>0.255765858575904</v>
      </c>
      <c r="G241" s="19" t="n">
        <v>-0.594081144505044</v>
      </c>
      <c r="H241" s="19" t="n">
        <v>-2.46928551201387</v>
      </c>
      <c r="I241" s="19" t="n">
        <v>-2.13037908383288</v>
      </c>
      <c r="J241" s="20" t="s">
        <v>1289</v>
      </c>
      <c r="K241" s="18" t="s">
        <v>1667</v>
      </c>
      <c r="L241" s="18" t="s">
        <v>1668</v>
      </c>
      <c r="M241" s="18" t="s">
        <v>1331</v>
      </c>
      <c r="N241" s="18" t="s">
        <v>1307</v>
      </c>
    </row>
    <row r="242" s="21" customFormat="true" ht="13.2" hidden="false" customHeight="false" outlineLevel="0" collapsed="false">
      <c r="A242" s="18" t="n">
        <v>47690</v>
      </c>
      <c r="B242" s="18" t="n">
        <v>1</v>
      </c>
      <c r="C242" s="18" t="s">
        <v>911</v>
      </c>
      <c r="D242" s="18" t="n">
        <v>1</v>
      </c>
      <c r="E242" s="19" t="n">
        <v>-0.860941512002856</v>
      </c>
      <c r="F242" s="19" t="n">
        <v>-0.096421876092428</v>
      </c>
      <c r="G242" s="19" t="n">
        <v>-0.594879739545817</v>
      </c>
      <c r="H242" s="23" t="n">
        <v>-2.46436024725664</v>
      </c>
      <c r="I242" s="23" t="n">
        <v>-2.20605599410938</v>
      </c>
      <c r="J242" s="20" t="s">
        <v>1289</v>
      </c>
      <c r="K242" s="18" t="s">
        <v>1669</v>
      </c>
      <c r="L242" s="18" t="s">
        <v>1670</v>
      </c>
      <c r="M242" s="18" t="s">
        <v>1331</v>
      </c>
      <c r="N242" s="18" t="s">
        <v>1307</v>
      </c>
    </row>
    <row r="243" s="21" customFormat="true" ht="13.2" hidden="false" customHeight="false" outlineLevel="0" collapsed="false">
      <c r="A243" s="18" t="n">
        <v>86793</v>
      </c>
      <c r="B243" s="18" t="n">
        <v>1</v>
      </c>
      <c r="C243" s="18" t="s">
        <v>676</v>
      </c>
      <c r="D243" s="18" t="n">
        <v>1</v>
      </c>
      <c r="E243" s="19" t="n">
        <v>-0.254879691163551</v>
      </c>
      <c r="F243" s="19" t="n">
        <v>0.556991482418842</v>
      </c>
      <c r="G243" s="19" t="n">
        <v>-0.896120632643293</v>
      </c>
      <c r="H243" s="19" t="n">
        <v>-2.46390134391628</v>
      </c>
      <c r="I243" s="19" t="n">
        <v>-2.37362287702833</v>
      </c>
      <c r="J243" s="20" t="s">
        <v>1289</v>
      </c>
      <c r="K243" s="18" t="s">
        <v>1671</v>
      </c>
      <c r="L243" s="18" t="s">
        <v>1309</v>
      </c>
      <c r="M243" s="18" t="s">
        <v>1310</v>
      </c>
      <c r="N243" s="18" t="s">
        <v>1311</v>
      </c>
    </row>
    <row r="244" s="21" customFormat="true" ht="13.2" hidden="false" customHeight="false" outlineLevel="0" collapsed="false">
      <c r="A244" s="18" t="n">
        <v>25723</v>
      </c>
      <c r="B244" s="18" t="n">
        <v>2</v>
      </c>
      <c r="C244" s="18" t="s">
        <v>545</v>
      </c>
      <c r="D244" s="18" t="n">
        <v>1</v>
      </c>
      <c r="E244" s="19" t="n">
        <v>0.662373354392301</v>
      </c>
      <c r="F244" s="19" t="n">
        <v>1.66982505990381</v>
      </c>
      <c r="G244" s="19" t="n">
        <v>-0.763600206583363</v>
      </c>
      <c r="H244" s="19" t="n">
        <v>-2.4561911363564</v>
      </c>
      <c r="I244" s="19" t="n">
        <v>-2.1233697519089</v>
      </c>
      <c r="J244" s="20" t="s">
        <v>1289</v>
      </c>
      <c r="K244" s="18" t="s">
        <v>1672</v>
      </c>
      <c r="L244" s="18" t="s">
        <v>1673</v>
      </c>
      <c r="M244" s="18" t="s">
        <v>1292</v>
      </c>
      <c r="N244" s="18" t="s">
        <v>1293</v>
      </c>
    </row>
    <row r="245" s="21" customFormat="true" ht="13.2" hidden="false" customHeight="false" outlineLevel="0" collapsed="false">
      <c r="A245" s="18" t="n">
        <v>50382</v>
      </c>
      <c r="B245" s="18" t="n">
        <v>4</v>
      </c>
      <c r="C245" s="18" t="s">
        <v>1149</v>
      </c>
      <c r="D245" s="18" t="n">
        <v>1</v>
      </c>
      <c r="E245" s="19" t="n">
        <v>-0.64648693833773</v>
      </c>
      <c r="F245" s="19" t="n">
        <v>0.195859383332955</v>
      </c>
      <c r="G245" s="19" t="n">
        <v>-0.886572499937517</v>
      </c>
      <c r="H245" s="19" t="n">
        <v>-2.43618580967895</v>
      </c>
      <c r="I245" s="19" t="n">
        <v>-2.27532935989769</v>
      </c>
      <c r="J245" s="20" t="s">
        <v>1289</v>
      </c>
      <c r="K245" s="18" t="s">
        <v>1674</v>
      </c>
      <c r="L245" s="18" t="s">
        <v>1675</v>
      </c>
      <c r="M245" s="18" t="s">
        <v>1317</v>
      </c>
      <c r="N245" s="18" t="s">
        <v>1311</v>
      </c>
    </row>
    <row r="246" s="21" customFormat="true" ht="13.2" hidden="false" customHeight="false" outlineLevel="0" collapsed="false">
      <c r="A246" s="18" t="n">
        <v>79616</v>
      </c>
      <c r="B246" s="18" t="n">
        <v>4</v>
      </c>
      <c r="C246" s="18" t="s">
        <v>808</v>
      </c>
      <c r="D246" s="18" t="n">
        <v>1</v>
      </c>
      <c r="E246" s="19" t="n">
        <v>-0.875543072869174</v>
      </c>
      <c r="F246" s="19" t="n">
        <v>0.379718075518882</v>
      </c>
      <c r="G246" s="19" t="n">
        <v>-1.00745152443363</v>
      </c>
      <c r="H246" s="23" t="n">
        <v>-2.41663494769557</v>
      </c>
      <c r="I246" s="23" t="n">
        <v>-2.14641674142</v>
      </c>
      <c r="J246" s="20" t="s">
        <v>1289</v>
      </c>
      <c r="K246" s="18" t="s">
        <v>1337</v>
      </c>
      <c r="L246" s="18" t="s">
        <v>1338</v>
      </c>
      <c r="M246" s="18" t="s">
        <v>1339</v>
      </c>
      <c r="N246" s="18" t="s">
        <v>1300</v>
      </c>
    </row>
    <row r="247" s="21" customFormat="true" ht="13.2" hidden="false" customHeight="false" outlineLevel="0" collapsed="false">
      <c r="A247" s="18" t="n">
        <v>47807</v>
      </c>
      <c r="B247" s="18" t="n">
        <v>5</v>
      </c>
      <c r="C247" s="18" t="s">
        <v>817</v>
      </c>
      <c r="D247" s="18" t="n">
        <v>1</v>
      </c>
      <c r="E247" s="19" t="n">
        <v>-0.45822177853114</v>
      </c>
      <c r="F247" s="19" t="n">
        <v>0.427661471100785</v>
      </c>
      <c r="G247" s="19" t="n">
        <v>-0.731030199053134</v>
      </c>
      <c r="H247" s="19" t="n">
        <v>-2.39607047105666</v>
      </c>
      <c r="I247" s="19" t="n">
        <v>-2.42828178116772</v>
      </c>
      <c r="J247" s="20" t="s">
        <v>1289</v>
      </c>
      <c r="K247" s="18" t="s">
        <v>1676</v>
      </c>
      <c r="L247" s="18" t="s">
        <v>1677</v>
      </c>
      <c r="M247" s="18" t="s">
        <v>1296</v>
      </c>
      <c r="N247" s="18" t="s">
        <v>1293</v>
      </c>
    </row>
    <row r="248" s="21" customFormat="true" ht="13.2" hidden="false" customHeight="false" outlineLevel="0" collapsed="false">
      <c r="A248" s="18" t="n">
        <v>31788</v>
      </c>
      <c r="B248" s="18" t="n">
        <v>4</v>
      </c>
      <c r="C248" s="18" t="s">
        <v>449</v>
      </c>
      <c r="D248" s="18" t="n">
        <v>1</v>
      </c>
      <c r="E248" s="19" t="n">
        <v>0.308825668140526</v>
      </c>
      <c r="F248" s="19" t="n">
        <v>1.38347885559923</v>
      </c>
      <c r="G248" s="19" t="n">
        <v>-1.07732518051749</v>
      </c>
      <c r="H248" s="19" t="n">
        <v>-2.38478166777677</v>
      </c>
      <c r="I248" s="19" t="n">
        <v>-2.04359901872539</v>
      </c>
      <c r="J248" s="20" t="s">
        <v>1289</v>
      </c>
      <c r="K248" s="18" t="s">
        <v>1678</v>
      </c>
      <c r="L248" s="18" t="s">
        <v>1679</v>
      </c>
      <c r="M248" s="18" t="s">
        <v>1328</v>
      </c>
      <c r="N248" s="18" t="s">
        <v>1307</v>
      </c>
    </row>
    <row r="249" s="21" customFormat="true" ht="13.2" hidden="false" customHeight="false" outlineLevel="0" collapsed="false">
      <c r="A249" s="18" t="n">
        <v>95473</v>
      </c>
      <c r="B249" s="18" t="n">
        <v>3</v>
      </c>
      <c r="C249" s="18" t="s">
        <v>1122</v>
      </c>
      <c r="D249" s="18" t="n">
        <v>1</v>
      </c>
      <c r="E249" s="19" t="n">
        <v>-1.67519881148282</v>
      </c>
      <c r="F249" s="19" t="n">
        <v>0.0205417510904586</v>
      </c>
      <c r="G249" s="19" t="n">
        <v>-0.9832173874144</v>
      </c>
      <c r="H249" s="19" t="n">
        <v>-2.3824615148703</v>
      </c>
      <c r="I249" s="19" t="n">
        <v>-2.28423042834755</v>
      </c>
      <c r="J249" s="20" t="s">
        <v>1289</v>
      </c>
      <c r="K249" s="18" t="s">
        <v>1680</v>
      </c>
      <c r="L249" s="18" t="s">
        <v>1681</v>
      </c>
      <c r="M249" s="18" t="s">
        <v>1299</v>
      </c>
      <c r="N249" s="18" t="s">
        <v>1300</v>
      </c>
    </row>
    <row r="250" s="21" customFormat="true" ht="13.2" hidden="false" customHeight="false" outlineLevel="0" collapsed="false">
      <c r="A250" s="18" t="n">
        <v>47676</v>
      </c>
      <c r="B250" s="18" t="n">
        <v>3</v>
      </c>
      <c r="C250" s="18" t="s">
        <v>909</v>
      </c>
      <c r="D250" s="18" t="n">
        <v>1</v>
      </c>
      <c r="E250" s="19" t="n">
        <v>-0.392242063951873</v>
      </c>
      <c r="F250" s="19" t="n">
        <v>0.393015830010924</v>
      </c>
      <c r="G250" s="19" t="n">
        <v>-0.592215275969327</v>
      </c>
      <c r="H250" s="19" t="n">
        <v>-2.38120700109548</v>
      </c>
      <c r="I250" s="19" t="n">
        <v>-2.29189778629442</v>
      </c>
      <c r="J250" s="20" t="s">
        <v>1289</v>
      </c>
      <c r="K250" s="18" t="s">
        <v>1682</v>
      </c>
      <c r="L250" s="18" t="s">
        <v>1683</v>
      </c>
      <c r="M250" s="18" t="s">
        <v>1364</v>
      </c>
      <c r="N250" s="18" t="s">
        <v>1307</v>
      </c>
    </row>
    <row r="251" s="21" customFormat="true" ht="13.2" hidden="false" customHeight="false" outlineLevel="0" collapsed="false">
      <c r="A251" s="18" t="n">
        <v>94003</v>
      </c>
      <c r="B251" s="18" t="n">
        <v>1</v>
      </c>
      <c r="C251" s="18" t="s">
        <v>766</v>
      </c>
      <c r="D251" s="18" t="n">
        <v>1</v>
      </c>
      <c r="E251" s="19" t="n">
        <v>-0.612656346461629</v>
      </c>
      <c r="F251" s="19" t="n">
        <v>0.0059459771185596</v>
      </c>
      <c r="G251" s="19" t="n">
        <v>-1.41032221153053</v>
      </c>
      <c r="H251" s="19" t="n">
        <v>-2.37974739563492</v>
      </c>
      <c r="I251" s="19" t="n">
        <v>-2.61454636117089</v>
      </c>
      <c r="J251" s="20" t="s">
        <v>1289</v>
      </c>
      <c r="K251" s="18" t="s">
        <v>1684</v>
      </c>
      <c r="L251" s="18" t="s">
        <v>1685</v>
      </c>
      <c r="M251" s="18" t="s">
        <v>1346</v>
      </c>
      <c r="N251" s="18" t="s">
        <v>1293</v>
      </c>
    </row>
    <row r="252" s="21" customFormat="true" ht="13.2" hidden="false" customHeight="false" outlineLevel="0" collapsed="false">
      <c r="A252" s="18" t="n">
        <v>79227</v>
      </c>
      <c r="B252" s="18" t="n">
        <v>6</v>
      </c>
      <c r="C252" s="18" t="s">
        <v>785</v>
      </c>
      <c r="D252" s="18" t="n">
        <v>1</v>
      </c>
      <c r="E252" s="19" t="n">
        <v>-0.0499174607738912</v>
      </c>
      <c r="F252" s="19" t="n">
        <v>0.519361337780124</v>
      </c>
      <c r="G252" s="19" t="n">
        <v>-0.836028818750099</v>
      </c>
      <c r="H252" s="19" t="n">
        <v>-2.36217635155687</v>
      </c>
      <c r="I252" s="19" t="n">
        <v>-2.25303585965993</v>
      </c>
      <c r="J252" s="20" t="s">
        <v>1289</v>
      </c>
      <c r="K252" s="18" t="s">
        <v>1686</v>
      </c>
      <c r="L252" s="18" t="s">
        <v>1687</v>
      </c>
      <c r="M252" s="18" t="s">
        <v>1310</v>
      </c>
      <c r="N252" s="18" t="s">
        <v>1311</v>
      </c>
    </row>
    <row r="253" s="21" customFormat="true" ht="13.2" hidden="false" customHeight="false" outlineLevel="0" collapsed="false">
      <c r="A253" s="18" t="n">
        <v>74888</v>
      </c>
      <c r="B253" s="18" t="n">
        <v>4</v>
      </c>
      <c r="C253" s="18" t="s">
        <v>1168</v>
      </c>
      <c r="D253" s="18" t="n">
        <v>1</v>
      </c>
      <c r="E253" s="19" t="n">
        <v>-0.0162360429126469</v>
      </c>
      <c r="F253" s="19" t="n">
        <v>0.837073844852637</v>
      </c>
      <c r="G253" s="19" t="n">
        <v>-0.928972553933802</v>
      </c>
      <c r="H253" s="19" t="n">
        <v>-2.35069525944769</v>
      </c>
      <c r="I253" s="19" t="n">
        <v>-2.25889746281453</v>
      </c>
      <c r="J253" s="20" t="s">
        <v>1289</v>
      </c>
      <c r="K253" s="18" t="s">
        <v>1688</v>
      </c>
      <c r="L253" s="18" t="s">
        <v>1551</v>
      </c>
      <c r="M253" s="18" t="s">
        <v>1317</v>
      </c>
      <c r="N253" s="18" t="s">
        <v>1311</v>
      </c>
    </row>
    <row r="254" s="21" customFormat="true" ht="13.2" hidden="false" customHeight="false" outlineLevel="0" collapsed="false">
      <c r="A254" s="18" t="n">
        <v>91660</v>
      </c>
      <c r="B254" s="18" t="n">
        <v>4</v>
      </c>
      <c r="C254" s="18" t="s">
        <v>935</v>
      </c>
      <c r="D254" s="18" t="n">
        <v>0.99</v>
      </c>
      <c r="E254" s="19" t="n">
        <v>-0.387993221876965</v>
      </c>
      <c r="F254" s="19" t="n">
        <v>0.384878219018497</v>
      </c>
      <c r="G254" s="19" t="n">
        <v>-0.632265827540586</v>
      </c>
      <c r="H254" s="19" t="n">
        <v>-2.34872665996551</v>
      </c>
      <c r="I254" s="19" t="n">
        <v>-2.23802872407928</v>
      </c>
      <c r="J254" s="20" t="s">
        <v>1289</v>
      </c>
      <c r="K254" s="18" t="s">
        <v>1689</v>
      </c>
      <c r="L254" s="18" t="s">
        <v>1690</v>
      </c>
      <c r="M254" s="18" t="s">
        <v>1365</v>
      </c>
      <c r="N254" s="18" t="s">
        <v>1300</v>
      </c>
    </row>
    <row r="255" s="21" customFormat="true" ht="13.2" hidden="false" customHeight="false" outlineLevel="0" collapsed="false">
      <c r="A255" s="18" t="n">
        <v>95461</v>
      </c>
      <c r="B255" s="18" t="n">
        <v>3</v>
      </c>
      <c r="C255" s="18" t="s">
        <v>1118</v>
      </c>
      <c r="D255" s="18" t="n">
        <v>0.95</v>
      </c>
      <c r="E255" s="19" t="n">
        <v>-0.902857566873096</v>
      </c>
      <c r="F255" s="19" t="n">
        <v>0.00246217095045647</v>
      </c>
      <c r="G255" s="19" t="n">
        <v>-0.951802475082328</v>
      </c>
      <c r="H255" s="19" t="n">
        <v>-2.34650517109315</v>
      </c>
      <c r="I255" s="19" t="n">
        <v>-2.26330823474716</v>
      </c>
      <c r="J255" s="20" t="s">
        <v>1289</v>
      </c>
      <c r="K255" s="18" t="s">
        <v>1691</v>
      </c>
      <c r="L255" s="18" t="s">
        <v>1692</v>
      </c>
      <c r="M255" s="18" t="s">
        <v>1328</v>
      </c>
      <c r="N255" s="18" t="s">
        <v>1307</v>
      </c>
    </row>
    <row r="256" s="21" customFormat="true" ht="13.2" hidden="false" customHeight="false" outlineLevel="0" collapsed="false">
      <c r="A256" s="18" t="n">
        <v>88998</v>
      </c>
      <c r="B256" s="18" t="n">
        <v>6</v>
      </c>
      <c r="C256" s="18" t="s">
        <v>1109</v>
      </c>
      <c r="D256" s="18" t="n">
        <v>1</v>
      </c>
      <c r="E256" s="19" t="n">
        <v>-0.490618551567037</v>
      </c>
      <c r="F256" s="19" t="n">
        <v>0.98896494367699</v>
      </c>
      <c r="G256" s="19" t="n">
        <v>-0.423788556642945</v>
      </c>
      <c r="H256" s="19" t="n">
        <v>-2.33824774242164</v>
      </c>
      <c r="I256" s="19" t="n">
        <v>-2.02428302843323</v>
      </c>
      <c r="J256" s="20" t="s">
        <v>1289</v>
      </c>
      <c r="K256" s="18" t="s">
        <v>1693</v>
      </c>
      <c r="L256" s="18" t="s">
        <v>1694</v>
      </c>
      <c r="M256" s="18" t="s">
        <v>1331</v>
      </c>
      <c r="N256" s="18" t="s">
        <v>1307</v>
      </c>
    </row>
    <row r="257" s="21" customFormat="true" ht="13.2" hidden="false" customHeight="false" outlineLevel="0" collapsed="false">
      <c r="A257" s="18" t="n">
        <v>90918</v>
      </c>
      <c r="B257" s="18" t="n">
        <v>3</v>
      </c>
      <c r="C257" s="18" t="s">
        <v>782</v>
      </c>
      <c r="D257" s="18" t="n">
        <v>1</v>
      </c>
      <c r="E257" s="19" t="n">
        <v>-0.999999997279987</v>
      </c>
      <c r="F257" s="19" t="n">
        <v>-0.547508717377805</v>
      </c>
      <c r="G257" s="19" t="n">
        <v>-1.48945806880688</v>
      </c>
      <c r="H257" s="23" t="n">
        <v>-2.33120589750758</v>
      </c>
      <c r="I257" s="23" t="n">
        <v>-2.00654283765728</v>
      </c>
      <c r="J257" s="20" t="s">
        <v>1289</v>
      </c>
      <c r="K257" s="18" t="s">
        <v>1534</v>
      </c>
      <c r="L257" s="18" t="s">
        <v>1535</v>
      </c>
      <c r="M257" s="18" t="s">
        <v>1320</v>
      </c>
      <c r="N257" s="18" t="s">
        <v>1293</v>
      </c>
    </row>
    <row r="258" s="21" customFormat="true" ht="13.2" hidden="false" customHeight="false" outlineLevel="0" collapsed="false">
      <c r="A258" s="18" t="n">
        <v>43050</v>
      </c>
      <c r="B258" s="18" t="n">
        <v>4</v>
      </c>
      <c r="C258" s="18" t="s">
        <v>1218</v>
      </c>
      <c r="D258" s="18" t="n">
        <v>1</v>
      </c>
      <c r="E258" s="19" t="n">
        <v>0.466776442011312</v>
      </c>
      <c r="F258" s="19" t="n">
        <v>0.577504891452056</v>
      </c>
      <c r="G258" s="19" t="n">
        <v>-0.9786040054287</v>
      </c>
      <c r="H258" s="19" t="n">
        <v>-2.30287299537188</v>
      </c>
      <c r="I258" s="19" t="n">
        <v>-2.31274645602372</v>
      </c>
      <c r="J258" s="20" t="s">
        <v>1289</v>
      </c>
      <c r="K258" s="18" t="s">
        <v>1695</v>
      </c>
      <c r="L258" s="18" t="s">
        <v>1696</v>
      </c>
      <c r="M258" s="18" t="s">
        <v>1306</v>
      </c>
      <c r="N258" s="18" t="s">
        <v>1307</v>
      </c>
    </row>
    <row r="259" s="21" customFormat="true" ht="13.2" hidden="false" customHeight="false" outlineLevel="0" collapsed="false">
      <c r="A259" s="18" t="n">
        <v>86763</v>
      </c>
      <c r="B259" s="18" t="n">
        <v>4</v>
      </c>
      <c r="C259" s="18" t="s">
        <v>673</v>
      </c>
      <c r="D259" s="18" t="n">
        <v>1</v>
      </c>
      <c r="E259" s="19" t="n">
        <v>-0.255163393395004</v>
      </c>
      <c r="F259" s="19" t="n">
        <v>0.134609016687382</v>
      </c>
      <c r="G259" s="19" t="n">
        <v>-0.745702807782606</v>
      </c>
      <c r="H259" s="19" t="n">
        <v>-2.30239559733856</v>
      </c>
      <c r="I259" s="19" t="n">
        <v>-2.28299555107411</v>
      </c>
      <c r="J259" s="20" t="s">
        <v>1289</v>
      </c>
      <c r="K259" s="18" t="s">
        <v>1697</v>
      </c>
      <c r="L259" s="18" t="s">
        <v>1698</v>
      </c>
      <c r="M259" s="18" t="s">
        <v>1699</v>
      </c>
      <c r="N259" s="18" t="s">
        <v>1307</v>
      </c>
    </row>
    <row r="260" s="21" customFormat="true" ht="13.2" hidden="false" customHeight="false" outlineLevel="0" collapsed="false">
      <c r="A260" s="18" t="n">
        <v>89561</v>
      </c>
      <c r="B260" s="18" t="n">
        <v>7</v>
      </c>
      <c r="C260" s="18" t="s">
        <v>577</v>
      </c>
      <c r="D260" s="18" t="n">
        <v>1</v>
      </c>
      <c r="E260" s="19" t="n">
        <v>-0.129128341908615</v>
      </c>
      <c r="F260" s="19" t="n">
        <v>0.84998394419862</v>
      </c>
      <c r="G260" s="19" t="n">
        <v>-0.572338624956705</v>
      </c>
      <c r="H260" s="19" t="n">
        <v>-2.28954892138554</v>
      </c>
      <c r="I260" s="19" t="n">
        <v>-2.23117655841699</v>
      </c>
      <c r="J260" s="20" t="s">
        <v>1289</v>
      </c>
      <c r="K260" s="18" t="s">
        <v>1676</v>
      </c>
      <c r="L260" s="18" t="s">
        <v>1677</v>
      </c>
      <c r="M260" s="18" t="s">
        <v>1296</v>
      </c>
      <c r="N260" s="18" t="s">
        <v>1293</v>
      </c>
    </row>
    <row r="261" s="21" customFormat="true" ht="13.2" hidden="false" customHeight="false" outlineLevel="0" collapsed="false">
      <c r="A261" s="18" t="n">
        <v>95242</v>
      </c>
      <c r="B261" s="18" t="n">
        <v>5</v>
      </c>
      <c r="C261" s="18" t="s">
        <v>1051</v>
      </c>
      <c r="D261" s="18" t="n">
        <v>1</v>
      </c>
      <c r="E261" s="19" t="n">
        <v>-0.807411963030148</v>
      </c>
      <c r="F261" s="19" t="n">
        <v>0.693278615902423</v>
      </c>
      <c r="G261" s="19" t="n">
        <v>-0.264449729979734</v>
      </c>
      <c r="H261" s="19" t="n">
        <v>-2.28877159331404</v>
      </c>
      <c r="I261" s="19" t="n">
        <v>-2.13454040010727</v>
      </c>
      <c r="J261" s="20" t="s">
        <v>1289</v>
      </c>
      <c r="K261" s="18" t="s">
        <v>1700</v>
      </c>
      <c r="L261" s="18" t="s">
        <v>1701</v>
      </c>
      <c r="M261" s="18" t="s">
        <v>1317</v>
      </c>
      <c r="N261" s="18" t="s">
        <v>1311</v>
      </c>
    </row>
    <row r="262" s="21" customFormat="true" ht="13.2" hidden="false" customHeight="false" outlineLevel="0" collapsed="false">
      <c r="A262" s="18" t="n">
        <v>29487</v>
      </c>
      <c r="B262" s="18" t="n">
        <v>3</v>
      </c>
      <c r="C262" s="18" t="s">
        <v>1181</v>
      </c>
      <c r="D262" s="18" t="n">
        <v>1</v>
      </c>
      <c r="E262" s="19" t="n">
        <v>-0.201286444961886</v>
      </c>
      <c r="F262" s="19" t="n">
        <v>0.484770762327406</v>
      </c>
      <c r="G262" s="19" t="n">
        <v>-1.69509814466715</v>
      </c>
      <c r="H262" s="19" t="n">
        <v>-2.27865499805293</v>
      </c>
      <c r="I262" s="19" t="n">
        <v>-2.30815774823838</v>
      </c>
      <c r="J262" s="20" t="s">
        <v>1289</v>
      </c>
      <c r="K262" s="18" t="s">
        <v>1522</v>
      </c>
      <c r="L262" s="18" t="s">
        <v>1523</v>
      </c>
      <c r="M262" s="18" t="s">
        <v>1336</v>
      </c>
      <c r="N262" s="18" t="s">
        <v>1293</v>
      </c>
    </row>
    <row r="263" s="21" customFormat="true" ht="13.2" hidden="false" customHeight="false" outlineLevel="0" collapsed="false">
      <c r="A263" s="18" t="n">
        <v>44317</v>
      </c>
      <c r="B263" s="18" t="n">
        <v>2</v>
      </c>
      <c r="C263" s="18" t="s">
        <v>595</v>
      </c>
      <c r="D263" s="18" t="n">
        <v>1</v>
      </c>
      <c r="E263" s="19" t="n">
        <v>-0.427595204338079</v>
      </c>
      <c r="F263" s="19" t="n">
        <v>0.577558596695449</v>
      </c>
      <c r="G263" s="19" t="n">
        <v>-0.75765951354569</v>
      </c>
      <c r="H263" s="19" t="n">
        <v>-2.26747217827643</v>
      </c>
      <c r="I263" s="19" t="n">
        <v>-2.00637534184078</v>
      </c>
      <c r="J263" s="20" t="s">
        <v>1289</v>
      </c>
      <c r="K263" s="18" t="s">
        <v>1702</v>
      </c>
      <c r="L263" s="18" t="s">
        <v>1703</v>
      </c>
      <c r="M263" s="18" t="s">
        <v>1320</v>
      </c>
      <c r="N263" s="18" t="s">
        <v>1293</v>
      </c>
    </row>
    <row r="264" s="21" customFormat="true" ht="13.2" hidden="false" customHeight="false" outlineLevel="0" collapsed="false">
      <c r="A264" s="18" t="n">
        <v>81551</v>
      </c>
      <c r="B264" s="18" t="n">
        <v>6</v>
      </c>
      <c r="C264" s="18" t="s">
        <v>959</v>
      </c>
      <c r="D264" s="18" t="n">
        <v>1</v>
      </c>
      <c r="E264" s="19" t="n">
        <v>0.00431602885067733</v>
      </c>
      <c r="F264" s="19" t="n">
        <v>0.24452439163723</v>
      </c>
      <c r="G264" s="19" t="n">
        <v>-1.1934444121096</v>
      </c>
      <c r="H264" s="19" t="n">
        <v>-2.25826213110662</v>
      </c>
      <c r="I264" s="19" t="n">
        <v>-2.14596987994479</v>
      </c>
      <c r="J264" s="20" t="s">
        <v>1289</v>
      </c>
      <c r="K264" s="18" t="s">
        <v>1642</v>
      </c>
      <c r="L264" s="18" t="s">
        <v>1643</v>
      </c>
      <c r="M264" s="18" t="s">
        <v>1346</v>
      </c>
      <c r="N264" s="18" t="s">
        <v>1293</v>
      </c>
    </row>
    <row r="265" s="21" customFormat="true" ht="13.2" hidden="false" customHeight="false" outlineLevel="0" collapsed="false">
      <c r="A265" s="18" t="n">
        <v>89517</v>
      </c>
      <c r="B265" s="18" t="n">
        <v>1</v>
      </c>
      <c r="C265" s="18" t="s">
        <v>596</v>
      </c>
      <c r="D265" s="18" t="n">
        <v>1</v>
      </c>
      <c r="E265" s="19" t="n">
        <v>-0.981333611363237</v>
      </c>
      <c r="F265" s="19" t="n">
        <v>-0.351208139177753</v>
      </c>
      <c r="G265" s="19" t="n">
        <v>-0.271762409639895</v>
      </c>
      <c r="H265" s="19" t="n">
        <v>-2.25573558876521</v>
      </c>
      <c r="I265" s="19" t="n">
        <v>-2.11737370221961</v>
      </c>
      <c r="J265" s="20" t="s">
        <v>1289</v>
      </c>
      <c r="K265" s="18" t="s">
        <v>1704</v>
      </c>
      <c r="L265" s="18" t="s">
        <v>1705</v>
      </c>
      <c r="M265" s="18" t="s">
        <v>1364</v>
      </c>
      <c r="N265" s="18" t="s">
        <v>1307</v>
      </c>
    </row>
    <row r="266" s="21" customFormat="true" ht="13.2" hidden="false" customHeight="false" outlineLevel="0" collapsed="false">
      <c r="A266" s="18" t="n">
        <v>32912</v>
      </c>
      <c r="B266" s="18" t="n">
        <v>4</v>
      </c>
      <c r="C266" s="18" t="s">
        <v>458</v>
      </c>
      <c r="D266" s="18" t="n">
        <v>1</v>
      </c>
      <c r="E266" s="19" t="n">
        <v>-0.494671095806304</v>
      </c>
      <c r="F266" s="19" t="n">
        <v>0.800757920991988</v>
      </c>
      <c r="G266" s="19" t="n">
        <v>-0.382713261927545</v>
      </c>
      <c r="H266" s="19" t="n">
        <v>-2.25528195486797</v>
      </c>
      <c r="I266" s="19" t="n">
        <v>-2.59763026142664</v>
      </c>
      <c r="J266" s="20" t="s">
        <v>1289</v>
      </c>
      <c r="K266" s="18" t="s">
        <v>1706</v>
      </c>
      <c r="L266" s="18" t="s">
        <v>1707</v>
      </c>
      <c r="M266" s="18" t="s">
        <v>1331</v>
      </c>
      <c r="N266" s="18" t="s">
        <v>1307</v>
      </c>
    </row>
    <row r="267" s="21" customFormat="true" ht="13.2" hidden="false" customHeight="false" outlineLevel="0" collapsed="false">
      <c r="A267" s="18" t="n">
        <v>78620</v>
      </c>
      <c r="B267" s="18" t="n">
        <v>2</v>
      </c>
      <c r="C267" s="18" t="s">
        <v>735</v>
      </c>
      <c r="D267" s="18" t="n">
        <v>1</v>
      </c>
      <c r="E267" s="19" t="n">
        <v>-0.659600457670856</v>
      </c>
      <c r="F267" s="19" t="n">
        <v>0.695907891738051</v>
      </c>
      <c r="G267" s="19" t="n">
        <v>-0.806675824160604</v>
      </c>
      <c r="H267" s="19" t="n">
        <v>-2.25491573526661</v>
      </c>
      <c r="I267" s="19" t="n">
        <v>-2.15876647543488</v>
      </c>
      <c r="J267" s="20" t="s">
        <v>1289</v>
      </c>
      <c r="K267" s="18" t="s">
        <v>1708</v>
      </c>
      <c r="L267" s="18" t="s">
        <v>1709</v>
      </c>
      <c r="M267" s="18" t="s">
        <v>1314</v>
      </c>
      <c r="N267" s="18" t="s">
        <v>1300</v>
      </c>
    </row>
    <row r="268" s="21" customFormat="true" ht="13.2" hidden="false" customHeight="false" outlineLevel="0" collapsed="false">
      <c r="A268" s="18" t="n">
        <v>43858</v>
      </c>
      <c r="B268" s="18" t="n">
        <v>1</v>
      </c>
      <c r="C268" s="18" t="s">
        <v>1268</v>
      </c>
      <c r="D268" s="18" t="n">
        <v>1</v>
      </c>
      <c r="E268" s="19" t="n">
        <v>-0.747146583762629</v>
      </c>
      <c r="F268" s="19" t="n">
        <v>-0.631493948112218</v>
      </c>
      <c r="G268" s="19" t="n">
        <v>-1.21877369120421</v>
      </c>
      <c r="H268" s="19" t="n">
        <v>-2.23467306365254</v>
      </c>
      <c r="I268" s="19" t="n">
        <v>-2.75400458500212</v>
      </c>
      <c r="J268" s="20" t="s">
        <v>1289</v>
      </c>
      <c r="K268" s="18" t="s">
        <v>1710</v>
      </c>
      <c r="L268" s="18" t="s">
        <v>1711</v>
      </c>
      <c r="M268" s="18" t="s">
        <v>1346</v>
      </c>
      <c r="N268" s="18" t="s">
        <v>1293</v>
      </c>
    </row>
    <row r="269" s="21" customFormat="true" ht="13.2" hidden="false" customHeight="false" outlineLevel="0" collapsed="false">
      <c r="A269" s="18" t="n">
        <v>9964</v>
      </c>
      <c r="B269" s="18" t="n">
        <v>1</v>
      </c>
      <c r="C269" s="18" t="s">
        <v>716</v>
      </c>
      <c r="D269" s="18" t="n">
        <v>1</v>
      </c>
      <c r="E269" s="19" t="n">
        <v>-1.07870949591767</v>
      </c>
      <c r="F269" s="19" t="n">
        <v>0.30813248924443</v>
      </c>
      <c r="G269" s="19" t="n">
        <v>-0.840805359106082</v>
      </c>
      <c r="H269" s="19" t="n">
        <v>-2.21789349657415</v>
      </c>
      <c r="I269" s="19" t="n">
        <v>-2.60444243510453</v>
      </c>
      <c r="J269" s="20" t="s">
        <v>1289</v>
      </c>
      <c r="K269" s="18" t="s">
        <v>1712</v>
      </c>
      <c r="L269" s="18" t="s">
        <v>1713</v>
      </c>
      <c r="M269" s="18" t="s">
        <v>1314</v>
      </c>
      <c r="N269" s="18" t="s">
        <v>1300</v>
      </c>
    </row>
    <row r="270" s="21" customFormat="true" ht="13.2" hidden="false" customHeight="false" outlineLevel="0" collapsed="false">
      <c r="A270" s="18" t="n">
        <v>81477</v>
      </c>
      <c r="B270" s="18" t="n">
        <v>2</v>
      </c>
      <c r="C270" s="18" t="s">
        <v>948</v>
      </c>
      <c r="D270" s="18" t="n">
        <v>1</v>
      </c>
      <c r="E270" s="19" t="n">
        <v>-0.673340793018381</v>
      </c>
      <c r="F270" s="19" t="n">
        <v>-0.0206466711125447</v>
      </c>
      <c r="G270" s="19" t="n">
        <v>-0.998137596848742</v>
      </c>
      <c r="H270" s="19" t="n">
        <v>-2.20659422904955</v>
      </c>
      <c r="I270" s="19" t="n">
        <v>-2.22141656862817</v>
      </c>
      <c r="J270" s="20" t="s">
        <v>1289</v>
      </c>
      <c r="K270" s="18" t="s">
        <v>1597</v>
      </c>
      <c r="L270" s="18" t="s">
        <v>1598</v>
      </c>
      <c r="M270" s="18" t="s">
        <v>1317</v>
      </c>
      <c r="N270" s="18" t="s">
        <v>1311</v>
      </c>
    </row>
    <row r="271" s="21" customFormat="true" ht="13.2" hidden="false" customHeight="false" outlineLevel="0" collapsed="false">
      <c r="A271" s="18" t="n">
        <v>87856</v>
      </c>
      <c r="B271" s="18" t="n">
        <v>3</v>
      </c>
      <c r="C271" s="18" t="s">
        <v>906</v>
      </c>
      <c r="D271" s="18" t="n">
        <v>1</v>
      </c>
      <c r="E271" s="19" t="n">
        <v>-1.20069734719598</v>
      </c>
      <c r="F271" s="19" t="n">
        <v>-0.0119941104824663</v>
      </c>
      <c r="G271" s="19" t="n">
        <v>-0.127746872795002</v>
      </c>
      <c r="H271" s="19" t="n">
        <v>-2.19854567097378</v>
      </c>
      <c r="I271" s="19" t="n">
        <v>-2.209336260022</v>
      </c>
      <c r="J271" s="20" t="s">
        <v>1289</v>
      </c>
      <c r="K271" s="18"/>
      <c r="L271" s="18"/>
      <c r="M271" s="18" t="s">
        <v>1317</v>
      </c>
      <c r="N271" s="18" t="s">
        <v>1311</v>
      </c>
    </row>
    <row r="272" s="21" customFormat="true" ht="13.2" hidden="false" customHeight="false" outlineLevel="0" collapsed="false">
      <c r="A272" s="18" t="n">
        <v>50622</v>
      </c>
      <c r="B272" s="18" t="n">
        <v>2</v>
      </c>
      <c r="C272" s="18" t="s">
        <v>1159</v>
      </c>
      <c r="D272" s="18" t="n">
        <v>1</v>
      </c>
      <c r="E272" s="19" t="n">
        <v>-0.0879005094548023</v>
      </c>
      <c r="F272" s="19" t="n">
        <v>0.504990474674449</v>
      </c>
      <c r="G272" s="19" t="n">
        <v>-0.949547274016639</v>
      </c>
      <c r="H272" s="19" t="n">
        <v>-2.19418471277742</v>
      </c>
      <c r="I272" s="19" t="n">
        <v>-2.17541104715184</v>
      </c>
      <c r="J272" s="20" t="s">
        <v>1289</v>
      </c>
      <c r="K272" s="18" t="s">
        <v>1714</v>
      </c>
      <c r="L272" s="18" t="s">
        <v>1715</v>
      </c>
      <c r="M272" s="18" t="s">
        <v>1299</v>
      </c>
      <c r="N272" s="18" t="s">
        <v>1300</v>
      </c>
    </row>
    <row r="273" s="21" customFormat="true" ht="13.2" hidden="false" customHeight="false" outlineLevel="0" collapsed="false">
      <c r="A273" s="18" t="n">
        <v>93011</v>
      </c>
      <c r="B273" s="18" t="n">
        <v>6</v>
      </c>
      <c r="C273" s="18" t="s">
        <v>1213</v>
      </c>
      <c r="D273" s="18" t="n">
        <v>1</v>
      </c>
      <c r="E273" s="19" t="n">
        <v>-0.791280042405597</v>
      </c>
      <c r="F273" s="19" t="n">
        <v>0.0254559615921291</v>
      </c>
      <c r="G273" s="19" t="n">
        <v>-0.834502342476227</v>
      </c>
      <c r="H273" s="19" t="n">
        <v>-2.19265469364936</v>
      </c>
      <c r="I273" s="19" t="n">
        <v>-2.1494547348108</v>
      </c>
      <c r="J273" s="20" t="s">
        <v>1289</v>
      </c>
      <c r="K273" s="18" t="s">
        <v>1716</v>
      </c>
      <c r="L273" s="18" t="s">
        <v>1717</v>
      </c>
      <c r="M273" s="18" t="s">
        <v>1328</v>
      </c>
      <c r="N273" s="18" t="s">
        <v>1307</v>
      </c>
    </row>
    <row r="274" s="21" customFormat="true" ht="13.2" hidden="false" customHeight="false" outlineLevel="0" collapsed="false">
      <c r="A274" s="18" t="n">
        <v>25842</v>
      </c>
      <c r="B274" s="18" t="n">
        <v>2</v>
      </c>
      <c r="C274" s="18" t="s">
        <v>562</v>
      </c>
      <c r="D274" s="18" t="n">
        <v>1</v>
      </c>
      <c r="E274" s="19" t="n">
        <v>-0.435679290671406</v>
      </c>
      <c r="F274" s="19" t="n">
        <v>0.446052313596896</v>
      </c>
      <c r="G274" s="19" t="n">
        <v>-0.970613575081166</v>
      </c>
      <c r="H274" s="19" t="n">
        <v>-2.17814086744472</v>
      </c>
      <c r="I274" s="19" t="n">
        <v>-2.39735527467869</v>
      </c>
      <c r="J274" s="20" t="s">
        <v>1289</v>
      </c>
      <c r="K274" s="18" t="s">
        <v>1718</v>
      </c>
      <c r="L274" s="18" t="s">
        <v>1719</v>
      </c>
      <c r="M274" s="18" t="s">
        <v>1306</v>
      </c>
      <c r="N274" s="18" t="s">
        <v>1307</v>
      </c>
    </row>
    <row r="275" s="21" customFormat="true" ht="13.2" hidden="false" customHeight="false" outlineLevel="0" collapsed="false">
      <c r="A275" s="18" t="n">
        <v>43628</v>
      </c>
      <c r="B275" s="18" t="n">
        <v>5</v>
      </c>
      <c r="C275" s="18" t="s">
        <v>1258</v>
      </c>
      <c r="D275" s="18" t="n">
        <v>0.99</v>
      </c>
      <c r="E275" s="19" t="n">
        <v>-0.19665611162156</v>
      </c>
      <c r="F275" s="19" t="n">
        <v>1.07223915016605</v>
      </c>
      <c r="G275" s="19" t="n">
        <v>-1.00095616437876</v>
      </c>
      <c r="H275" s="19" t="n">
        <v>-2.17671153140959</v>
      </c>
      <c r="I275" s="19" t="n">
        <v>-2.07789630531221</v>
      </c>
      <c r="J275" s="20" t="s">
        <v>1289</v>
      </c>
      <c r="K275" s="18" t="s">
        <v>1720</v>
      </c>
      <c r="L275" s="18" t="s">
        <v>1721</v>
      </c>
      <c r="M275" s="18" t="s">
        <v>1365</v>
      </c>
      <c r="N275" s="18" t="s">
        <v>1300</v>
      </c>
    </row>
    <row r="276" s="21" customFormat="true" ht="13.2" hidden="false" customHeight="false" outlineLevel="0" collapsed="false">
      <c r="A276" s="18" t="n">
        <v>93656</v>
      </c>
      <c r="B276" s="18" t="n">
        <v>1</v>
      </c>
      <c r="C276" s="18" t="s">
        <v>436</v>
      </c>
      <c r="D276" s="18" t="n">
        <v>0.87</v>
      </c>
      <c r="E276" s="19" t="n">
        <v>-1.54307619761424</v>
      </c>
      <c r="F276" s="19" t="n">
        <v>0.364018755710848</v>
      </c>
      <c r="G276" s="19" t="n">
        <v>-0.667882656139155</v>
      </c>
      <c r="H276" s="19" t="n">
        <v>-2.16593297149237</v>
      </c>
      <c r="I276" s="19" t="n">
        <v>-2.97849020165105</v>
      </c>
      <c r="J276" s="20" t="s">
        <v>1289</v>
      </c>
      <c r="K276" s="18"/>
      <c r="L276" s="18"/>
      <c r="M276" s="18"/>
      <c r="N276" s="18"/>
    </row>
    <row r="277" s="21" customFormat="true" ht="13.2" hidden="false" customHeight="false" outlineLevel="0" collapsed="false">
      <c r="A277" s="18" t="n">
        <v>90750</v>
      </c>
      <c r="B277" s="18" t="n">
        <v>3</v>
      </c>
      <c r="C277" s="18" t="s">
        <v>738</v>
      </c>
      <c r="D277" s="18" t="n">
        <v>1</v>
      </c>
      <c r="E277" s="19" t="n">
        <v>0.139787490237867</v>
      </c>
      <c r="F277" s="19" t="n">
        <v>0.593469558270639</v>
      </c>
      <c r="G277" s="19" t="n">
        <v>-0.511437685179452</v>
      </c>
      <c r="H277" s="19" t="n">
        <v>-2.15909288233075</v>
      </c>
      <c r="I277" s="19" t="n">
        <v>-2.47950421089582</v>
      </c>
      <c r="J277" s="20" t="s">
        <v>1289</v>
      </c>
      <c r="K277" s="18" t="s">
        <v>1722</v>
      </c>
      <c r="L277" s="18" t="s">
        <v>1723</v>
      </c>
      <c r="M277" s="18" t="s">
        <v>1339</v>
      </c>
      <c r="N277" s="18" t="s">
        <v>1300</v>
      </c>
    </row>
    <row r="278" s="21" customFormat="true" ht="13.2" hidden="false" customHeight="false" outlineLevel="0" collapsed="false">
      <c r="A278" s="18" t="n">
        <v>38927</v>
      </c>
      <c r="B278" s="18" t="n">
        <v>7</v>
      </c>
      <c r="C278" s="18" t="s">
        <v>972</v>
      </c>
      <c r="D278" s="18" t="n">
        <v>1</v>
      </c>
      <c r="E278" s="19" t="n">
        <v>-1.09189822673308</v>
      </c>
      <c r="F278" s="19" t="n">
        <v>0.475837014970099</v>
      </c>
      <c r="G278" s="19" t="n">
        <v>-0.53729145683378</v>
      </c>
      <c r="H278" s="19" t="n">
        <v>-2.13608180753228</v>
      </c>
      <c r="I278" s="19" t="n">
        <v>-2.03925034328556</v>
      </c>
      <c r="J278" s="20" t="s">
        <v>1289</v>
      </c>
      <c r="K278" s="18" t="s">
        <v>1724</v>
      </c>
      <c r="L278" s="18" t="s">
        <v>1725</v>
      </c>
      <c r="M278" s="18" t="s">
        <v>1331</v>
      </c>
      <c r="N278" s="18" t="s">
        <v>1307</v>
      </c>
    </row>
    <row r="279" s="21" customFormat="true" ht="13.2" hidden="false" customHeight="false" outlineLevel="0" collapsed="false">
      <c r="A279" s="18" t="n">
        <v>46895</v>
      </c>
      <c r="B279" s="18" t="n">
        <v>4</v>
      </c>
      <c r="C279" s="18" t="s">
        <v>696</v>
      </c>
      <c r="D279" s="18" t="n">
        <v>1</v>
      </c>
      <c r="E279" s="19" t="n">
        <v>-0.21231614365385</v>
      </c>
      <c r="F279" s="19" t="n">
        <v>0.735936933872135</v>
      </c>
      <c r="G279" s="19" t="n">
        <v>-0.791630916849502</v>
      </c>
      <c r="H279" s="19" t="n">
        <v>-2.13462716686093</v>
      </c>
      <c r="I279" s="19" t="n">
        <v>-2.05199777687547</v>
      </c>
      <c r="J279" s="20" t="s">
        <v>1289</v>
      </c>
      <c r="K279" s="18" t="s">
        <v>1726</v>
      </c>
      <c r="L279" s="18" t="s">
        <v>1727</v>
      </c>
      <c r="M279" s="18" t="s">
        <v>1331</v>
      </c>
      <c r="N279" s="18" t="s">
        <v>1307</v>
      </c>
    </row>
    <row r="280" s="21" customFormat="true" ht="13.2" hidden="false" customHeight="false" outlineLevel="0" collapsed="false">
      <c r="A280" s="18" t="n">
        <v>20135</v>
      </c>
      <c r="B280" s="18" t="n">
        <v>3</v>
      </c>
      <c r="C280" s="18" t="s">
        <v>1225</v>
      </c>
      <c r="D280" s="18" t="n">
        <v>1</v>
      </c>
      <c r="E280" s="19" t="n">
        <v>-0.141912741627096</v>
      </c>
      <c r="F280" s="19" t="n">
        <v>1.22166897297419</v>
      </c>
      <c r="G280" s="19" t="n">
        <v>-0.534776742565202</v>
      </c>
      <c r="H280" s="19" t="n">
        <v>-2.13030144404835</v>
      </c>
      <c r="I280" s="19" t="n">
        <v>-2.13030144404835</v>
      </c>
      <c r="J280" s="20" t="s">
        <v>1289</v>
      </c>
      <c r="K280" s="18" t="s">
        <v>1728</v>
      </c>
      <c r="L280" s="18" t="s">
        <v>1729</v>
      </c>
      <c r="M280" s="18" t="s">
        <v>1299</v>
      </c>
      <c r="N280" s="18" t="s">
        <v>1300</v>
      </c>
    </row>
    <row r="281" s="21" customFormat="true" ht="13.2" hidden="false" customHeight="false" outlineLevel="0" collapsed="false">
      <c r="A281" s="18" t="n">
        <v>79055</v>
      </c>
      <c r="B281" s="18" t="n">
        <v>1</v>
      </c>
      <c r="C281" s="18" t="s">
        <v>771</v>
      </c>
      <c r="D281" s="18" t="n">
        <v>1</v>
      </c>
      <c r="E281" s="19" t="n">
        <v>0.0168620441238998</v>
      </c>
      <c r="F281" s="19" t="n">
        <v>1.09727243523706</v>
      </c>
      <c r="G281" s="19" t="n">
        <v>-0.605357891778739</v>
      </c>
      <c r="H281" s="19" t="n">
        <v>-2.11454929517511</v>
      </c>
      <c r="I281" s="19" t="n">
        <v>-2.14894042456464</v>
      </c>
      <c r="J281" s="20" t="s">
        <v>1289</v>
      </c>
      <c r="K281" s="18" t="s">
        <v>1730</v>
      </c>
      <c r="L281" s="18" t="s">
        <v>1731</v>
      </c>
      <c r="M281" s="18" t="s">
        <v>1452</v>
      </c>
      <c r="N281" s="18" t="s">
        <v>1293</v>
      </c>
    </row>
    <row r="282" s="21" customFormat="true" ht="13.2" hidden="false" customHeight="false" outlineLevel="0" collapsed="false">
      <c r="A282" s="18" t="n">
        <v>46410</v>
      </c>
      <c r="B282" s="18" t="n">
        <v>3</v>
      </c>
      <c r="C282" s="18" t="s">
        <v>515</v>
      </c>
      <c r="D282" s="18" t="n">
        <v>1</v>
      </c>
      <c r="E282" s="19" t="n">
        <v>-0.635494714944008</v>
      </c>
      <c r="F282" s="19" t="n">
        <v>0.0688735802083085</v>
      </c>
      <c r="G282" s="19" t="n">
        <v>-0.690686501292398</v>
      </c>
      <c r="H282" s="19" t="n">
        <v>-2.09106369020433</v>
      </c>
      <c r="I282" s="19" t="n">
        <v>-2.05728083371152</v>
      </c>
      <c r="J282" s="20" t="s">
        <v>1289</v>
      </c>
      <c r="K282" s="18" t="s">
        <v>1732</v>
      </c>
      <c r="L282" s="18" t="s">
        <v>1733</v>
      </c>
      <c r="M282" s="18" t="s">
        <v>1317</v>
      </c>
      <c r="N282" s="18" t="s">
        <v>1311</v>
      </c>
    </row>
    <row r="283" s="21" customFormat="true" ht="13.2" hidden="false" customHeight="false" outlineLevel="0" collapsed="false">
      <c r="A283" s="18" t="n">
        <v>68633</v>
      </c>
      <c r="B283" s="18" t="n">
        <v>5</v>
      </c>
      <c r="C283" s="18" t="s">
        <v>564</v>
      </c>
      <c r="D283" s="18" t="n">
        <v>1</v>
      </c>
      <c r="E283" s="19" t="n">
        <v>0.018666386196481</v>
      </c>
      <c r="F283" s="19" t="n">
        <v>0.422373199711403</v>
      </c>
      <c r="G283" s="19" t="n">
        <v>-0.61670432032535</v>
      </c>
      <c r="H283" s="19" t="n">
        <v>-2.07613593232913</v>
      </c>
      <c r="I283" s="24" t="n">
        <v>-1.99999999258382</v>
      </c>
      <c r="J283" s="20" t="s">
        <v>1289</v>
      </c>
      <c r="K283" s="18" t="s">
        <v>1734</v>
      </c>
      <c r="L283" s="18" t="s">
        <v>1735</v>
      </c>
      <c r="M283" s="18" t="s">
        <v>1336</v>
      </c>
      <c r="N283" s="18" t="s">
        <v>1293</v>
      </c>
    </row>
    <row r="284" s="21" customFormat="true" ht="13.2" hidden="false" customHeight="false" outlineLevel="0" collapsed="false">
      <c r="A284" s="18" t="n">
        <v>92598</v>
      </c>
      <c r="B284" s="18" t="n">
        <v>4</v>
      </c>
      <c r="C284" s="18" t="s">
        <v>1142</v>
      </c>
      <c r="D284" s="18" t="n">
        <v>1</v>
      </c>
      <c r="E284" s="19" t="n">
        <v>1.29976243784566</v>
      </c>
      <c r="F284" s="19" t="n">
        <v>0.607258606459783</v>
      </c>
      <c r="G284" s="19" t="n">
        <v>-0.316044529204334</v>
      </c>
      <c r="H284" s="19" t="n">
        <v>-2.05378974177065</v>
      </c>
      <c r="I284" s="19" t="n">
        <v>-2.1823959764341</v>
      </c>
      <c r="J284" s="20" t="s">
        <v>1289</v>
      </c>
      <c r="K284" s="18" t="s">
        <v>1736</v>
      </c>
      <c r="L284" s="18" t="s">
        <v>1737</v>
      </c>
      <c r="M284" s="18" t="s">
        <v>1314</v>
      </c>
      <c r="N284" s="18" t="s">
        <v>1300</v>
      </c>
    </row>
    <row r="285" s="21" customFormat="true" ht="13.2" hidden="false" customHeight="false" outlineLevel="0" collapsed="false">
      <c r="A285" s="18" t="n">
        <v>48729</v>
      </c>
      <c r="B285" s="18" t="n">
        <v>5</v>
      </c>
      <c r="C285" s="18" t="s">
        <v>932</v>
      </c>
      <c r="D285" s="18" t="n">
        <v>1</v>
      </c>
      <c r="E285" s="19" t="n">
        <v>0.285823409261471</v>
      </c>
      <c r="F285" s="19" t="n">
        <v>1.04669711029715</v>
      </c>
      <c r="G285" s="19" t="n">
        <v>-0.959501689009168</v>
      </c>
      <c r="H285" s="19" t="n">
        <v>-2.02516570326973</v>
      </c>
      <c r="I285" s="19" t="n">
        <v>-2.23256948274771</v>
      </c>
      <c r="J285" s="20" t="s">
        <v>1289</v>
      </c>
      <c r="K285" s="18" t="s">
        <v>1732</v>
      </c>
      <c r="L285" s="18" t="s">
        <v>1733</v>
      </c>
      <c r="M285" s="18" t="s">
        <v>1317</v>
      </c>
      <c r="N285" s="18" t="s">
        <v>1311</v>
      </c>
    </row>
    <row r="286" s="21" customFormat="true" ht="13.2" hidden="false" customHeight="false" outlineLevel="0" collapsed="false">
      <c r="A286" s="18" t="n">
        <v>94535</v>
      </c>
      <c r="B286" s="18" t="n">
        <v>2</v>
      </c>
      <c r="C286" s="18" t="s">
        <v>844</v>
      </c>
      <c r="D286" s="18" t="n">
        <v>1</v>
      </c>
      <c r="E286" s="19" t="n">
        <v>0.0212559554308635</v>
      </c>
      <c r="F286" s="19" t="n">
        <v>1.17448404033541</v>
      </c>
      <c r="G286" s="19" t="n">
        <v>0.668169487738062</v>
      </c>
      <c r="H286" s="19" t="n">
        <v>-2.02311151592964</v>
      </c>
      <c r="I286" s="19" t="n">
        <v>-2.25638781169076</v>
      </c>
      <c r="J286" s="20" t="s">
        <v>1289</v>
      </c>
      <c r="K286" s="18"/>
      <c r="L286" s="18"/>
      <c r="M286" s="18" t="s">
        <v>1310</v>
      </c>
      <c r="N286" s="18" t="s">
        <v>1311</v>
      </c>
    </row>
    <row r="287" s="21" customFormat="true" ht="13.2" hidden="false" customHeight="false" outlineLevel="0" collapsed="false">
      <c r="A287" s="18" t="n">
        <v>91622</v>
      </c>
      <c r="B287" s="18" t="n">
        <v>4</v>
      </c>
      <c r="C287" s="18" t="s">
        <v>928</v>
      </c>
      <c r="D287" s="18" t="n">
        <v>1</v>
      </c>
      <c r="E287" s="19" t="n">
        <v>0.333940758153958</v>
      </c>
      <c r="F287" s="19" t="n">
        <v>1.1825390738378</v>
      </c>
      <c r="G287" s="19" t="n">
        <v>-0.318135937427796</v>
      </c>
      <c r="H287" s="19" t="n">
        <v>-2.01905598734829</v>
      </c>
      <c r="I287" s="19" t="n">
        <v>-2.11782711597729</v>
      </c>
      <c r="J287" s="20" t="s">
        <v>1289</v>
      </c>
      <c r="K287" s="18" t="s">
        <v>1738</v>
      </c>
      <c r="L287" s="18" t="s">
        <v>1739</v>
      </c>
      <c r="M287" s="18" t="s">
        <v>1320</v>
      </c>
      <c r="N287" s="18" t="s">
        <v>1293</v>
      </c>
    </row>
    <row r="288" s="21" customFormat="true" ht="13.2" hidden="false" customHeight="false" outlineLevel="0" collapsed="false">
      <c r="A288" s="18" t="n">
        <v>51186</v>
      </c>
      <c r="B288" s="18" t="n">
        <v>2</v>
      </c>
      <c r="C288" s="18" t="s">
        <v>1266</v>
      </c>
      <c r="D288" s="18" t="n">
        <v>1</v>
      </c>
      <c r="E288" s="19" t="n">
        <v>-0.465798743334441</v>
      </c>
      <c r="F288" s="19" t="n">
        <v>-0.287206641278058</v>
      </c>
      <c r="G288" s="19" t="n">
        <v>-0.991273293202611</v>
      </c>
      <c r="H288" s="19" t="n">
        <v>-2.01048532252563</v>
      </c>
      <c r="I288" s="19" t="n">
        <v>-2.18864451710704</v>
      </c>
      <c r="J288" s="20" t="s">
        <v>1289</v>
      </c>
      <c r="K288" s="18" t="s">
        <v>1718</v>
      </c>
      <c r="L288" s="18" t="s">
        <v>1719</v>
      </c>
      <c r="M288" s="18" t="s">
        <v>1306</v>
      </c>
      <c r="N288" s="18" t="s">
        <v>1307</v>
      </c>
    </row>
    <row r="289" s="21" customFormat="true" ht="13.2" hidden="false" customHeight="false" outlineLevel="0" collapsed="false">
      <c r="A289" s="18" t="n">
        <v>9831</v>
      </c>
      <c r="B289" s="18" t="n">
        <v>3</v>
      </c>
      <c r="C289" s="18" t="s">
        <v>869</v>
      </c>
      <c r="D289" s="18" t="n">
        <v>1</v>
      </c>
      <c r="E289" s="19" t="n">
        <v>-0.0730473462904966</v>
      </c>
      <c r="F289" s="19" t="n">
        <v>0.176390856692763</v>
      </c>
      <c r="G289" s="19" t="n">
        <v>-0.874345029060236</v>
      </c>
      <c r="H289" s="19" t="n">
        <v>-2.00323000086181</v>
      </c>
      <c r="I289" s="19" t="n">
        <v>-2.53640038812037</v>
      </c>
      <c r="J289" s="20" t="s">
        <v>1289</v>
      </c>
      <c r="K289" s="18" t="s">
        <v>1642</v>
      </c>
      <c r="L289" s="18" t="s">
        <v>1643</v>
      </c>
      <c r="M289" s="18" t="s">
        <v>1346</v>
      </c>
      <c r="N289" s="18" t="s">
        <v>1293</v>
      </c>
    </row>
    <row r="290" customFormat="false" ht="13.2" hidden="false" customHeight="false" outlineLevel="0" collapsed="false">
      <c r="A290" s="17" t="n">
        <v>95318</v>
      </c>
      <c r="B290" s="17" t="n">
        <v>2</v>
      </c>
      <c r="C290" s="17" t="s">
        <v>1132</v>
      </c>
      <c r="D290" s="17" t="n">
        <v>1</v>
      </c>
      <c r="E290" s="26" t="n">
        <v>-0.329984404359758</v>
      </c>
      <c r="F290" s="26" t="n">
        <v>0.559174568278891</v>
      </c>
      <c r="G290" s="26" t="n">
        <v>-1.58429681593933</v>
      </c>
      <c r="H290" s="26" t="n">
        <v>-5.24575640145567</v>
      </c>
      <c r="I290" s="26" t="n">
        <v>-1.96510108570793</v>
      </c>
      <c r="J290" s="9" t="n">
        <v>3.428379036518</v>
      </c>
      <c r="K290" s="17" t="s">
        <v>1740</v>
      </c>
      <c r="L290" s="17" t="s">
        <v>1741</v>
      </c>
      <c r="M290" s="17" t="s">
        <v>1317</v>
      </c>
      <c r="N290" s="17" t="s">
        <v>1311</v>
      </c>
    </row>
    <row r="291" customFormat="false" ht="13.2" hidden="false" customHeight="false" outlineLevel="0" collapsed="false">
      <c r="A291" s="17" t="n">
        <v>88145</v>
      </c>
      <c r="B291" s="17" t="n">
        <v>2</v>
      </c>
      <c r="C291" s="17" t="s">
        <v>875</v>
      </c>
      <c r="D291" s="17" t="n">
        <v>0.99</v>
      </c>
      <c r="E291" s="26" t="n">
        <v>-0.257483996780154</v>
      </c>
      <c r="F291" s="26" t="n">
        <v>0.813830486654032</v>
      </c>
      <c r="G291" s="26" t="n">
        <v>-0.824127745842596</v>
      </c>
      <c r="H291" s="27" t="n">
        <v>-4.85100846897013</v>
      </c>
      <c r="I291" s="26" t="n">
        <v>-1.65261944756671</v>
      </c>
      <c r="J291" s="28" t="s">
        <v>1289</v>
      </c>
      <c r="K291" s="17" t="s">
        <v>1742</v>
      </c>
      <c r="L291" s="17" t="s">
        <v>1743</v>
      </c>
      <c r="M291" s="17" t="s">
        <v>1336</v>
      </c>
      <c r="N291" s="17" t="s">
        <v>1293</v>
      </c>
    </row>
    <row r="292" customFormat="false" ht="13.2" hidden="false" customHeight="false" outlineLevel="0" collapsed="false">
      <c r="A292" s="17" t="n">
        <v>91412</v>
      </c>
      <c r="B292" s="17" t="n">
        <v>7</v>
      </c>
      <c r="C292" s="17" t="s">
        <v>881</v>
      </c>
      <c r="D292" s="17" t="n">
        <v>1</v>
      </c>
      <c r="E292" s="26" t="n">
        <v>0.372054434148262</v>
      </c>
      <c r="F292" s="26" t="n">
        <v>1.85439525643872</v>
      </c>
      <c r="G292" s="26" t="n">
        <v>-0.691281872068754</v>
      </c>
      <c r="H292" s="26" t="n">
        <v>-4.1966589646</v>
      </c>
      <c r="I292" s="26" t="n">
        <v>-1.00797883097837</v>
      </c>
      <c r="J292" s="28" t="s">
        <v>1289</v>
      </c>
      <c r="K292" s="17" t="s">
        <v>1744</v>
      </c>
      <c r="L292" s="17" t="s">
        <v>1745</v>
      </c>
      <c r="M292" s="17" t="s">
        <v>1699</v>
      </c>
      <c r="N292" s="17" t="s">
        <v>1307</v>
      </c>
    </row>
    <row r="293" customFormat="false" ht="13.2" hidden="false" customHeight="false" outlineLevel="0" collapsed="false">
      <c r="A293" s="17" t="n">
        <v>94060</v>
      </c>
      <c r="B293" s="17" t="n">
        <v>3</v>
      </c>
      <c r="C293" s="17" t="s">
        <v>694</v>
      </c>
      <c r="D293" s="17" t="n">
        <v>1</v>
      </c>
      <c r="E293" s="26" t="n">
        <v>-0.241597910159104</v>
      </c>
      <c r="F293" s="26" t="n">
        <v>0.868037582791214</v>
      </c>
      <c r="G293" s="26" t="n">
        <v>-0.807736535504654</v>
      </c>
      <c r="H293" s="26" t="n">
        <v>-3.89303026147565</v>
      </c>
      <c r="I293" s="26" t="n">
        <v>-1.74308357411554</v>
      </c>
      <c r="J293" s="28" t="s">
        <v>1289</v>
      </c>
      <c r="K293" s="17" t="s">
        <v>1340</v>
      </c>
      <c r="L293" s="17" t="s">
        <v>1341</v>
      </c>
      <c r="M293" s="17" t="s">
        <v>1296</v>
      </c>
      <c r="N293" s="17" t="s">
        <v>1293</v>
      </c>
    </row>
    <row r="294" customFormat="false" ht="13.2" hidden="false" customHeight="false" outlineLevel="0" collapsed="false">
      <c r="A294" s="17" t="n">
        <v>95037</v>
      </c>
      <c r="B294" s="17" t="n">
        <v>5</v>
      </c>
      <c r="C294" s="17" t="s">
        <v>1021</v>
      </c>
      <c r="D294" s="17" t="n">
        <v>1</v>
      </c>
      <c r="E294" s="26" t="n">
        <v>0.375677940198089</v>
      </c>
      <c r="F294" s="26" t="n">
        <v>1.20721596967538</v>
      </c>
      <c r="G294" s="26" t="n">
        <v>-0.89236148258527</v>
      </c>
      <c r="H294" s="26" t="n">
        <v>-3.84509618743369</v>
      </c>
      <c r="I294" s="26" t="n">
        <v>-1.49276076167101</v>
      </c>
      <c r="J294" s="28" t="s">
        <v>1289</v>
      </c>
      <c r="K294" s="17"/>
      <c r="L294" s="17"/>
      <c r="M294" s="17"/>
      <c r="N294" s="17"/>
    </row>
    <row r="295" customFormat="false" ht="13.2" hidden="false" customHeight="false" outlineLevel="0" collapsed="false">
      <c r="A295" s="17" t="n">
        <v>45935</v>
      </c>
      <c r="B295" s="17" t="n">
        <v>5</v>
      </c>
      <c r="C295" s="17" t="s">
        <v>455</v>
      </c>
      <c r="D295" s="17" t="n">
        <v>1</v>
      </c>
      <c r="E295" s="26" t="n">
        <v>0.330283861375814</v>
      </c>
      <c r="F295" s="26" t="n">
        <v>1.77579116288343</v>
      </c>
      <c r="G295" s="26" t="n">
        <v>-1.38270772368008</v>
      </c>
      <c r="H295" s="26" t="n">
        <v>-3.83604786464064</v>
      </c>
      <c r="I295" s="26" t="n">
        <v>-1.9766997459026</v>
      </c>
      <c r="J295" s="28" t="s">
        <v>1289</v>
      </c>
      <c r="K295" s="17" t="s">
        <v>1352</v>
      </c>
      <c r="L295" s="17" t="s">
        <v>1353</v>
      </c>
      <c r="M295" s="17" t="s">
        <v>1292</v>
      </c>
      <c r="N295" s="17" t="s">
        <v>1293</v>
      </c>
    </row>
    <row r="296" customFormat="false" ht="13.2" hidden="false" customHeight="false" outlineLevel="0" collapsed="false">
      <c r="A296" s="17" t="n">
        <v>80539</v>
      </c>
      <c r="B296" s="17" t="n">
        <v>2</v>
      </c>
      <c r="C296" s="17" t="s">
        <v>882</v>
      </c>
      <c r="D296" s="17" t="n">
        <v>1</v>
      </c>
      <c r="E296" s="26" t="n">
        <v>0.459410796447182</v>
      </c>
      <c r="F296" s="26" t="n">
        <v>2.05207064127673</v>
      </c>
      <c r="G296" s="26" t="n">
        <v>-0.230200722616335</v>
      </c>
      <c r="H296" s="26" t="n">
        <v>-3.71702522232062</v>
      </c>
      <c r="I296" s="26" t="n">
        <v>-1.31143073865021</v>
      </c>
      <c r="J296" s="28" t="s">
        <v>1289</v>
      </c>
      <c r="K296" s="17" t="s">
        <v>1746</v>
      </c>
      <c r="L296" s="17" t="s">
        <v>1747</v>
      </c>
      <c r="M296" s="17" t="s">
        <v>1310</v>
      </c>
      <c r="N296" s="17" t="s">
        <v>1311</v>
      </c>
    </row>
    <row r="297" customFormat="false" ht="13.2" hidden="false" customHeight="false" outlineLevel="0" collapsed="false">
      <c r="A297" s="17" t="n">
        <v>47616</v>
      </c>
      <c r="B297" s="17" t="n">
        <v>2</v>
      </c>
      <c r="C297" s="17" t="s">
        <v>878</v>
      </c>
      <c r="D297" s="17" t="n">
        <v>1</v>
      </c>
      <c r="E297" s="26" t="n">
        <v>0.254450137855537</v>
      </c>
      <c r="F297" s="26" t="n">
        <v>0.916032133255299</v>
      </c>
      <c r="G297" s="26" t="n">
        <v>-0.348968599759448</v>
      </c>
      <c r="H297" s="26" t="n">
        <v>-3.71403694795199</v>
      </c>
      <c r="I297" s="26" t="n">
        <v>-1.63475456174792</v>
      </c>
      <c r="J297" s="28" t="s">
        <v>1289</v>
      </c>
      <c r="K297" s="17" t="s">
        <v>1748</v>
      </c>
      <c r="L297" s="17" t="s">
        <v>1749</v>
      </c>
      <c r="M297" s="17" t="s">
        <v>1303</v>
      </c>
      <c r="N297" s="17" t="s">
        <v>1293</v>
      </c>
    </row>
    <row r="298" customFormat="false" ht="13.2" hidden="false" customHeight="false" outlineLevel="0" collapsed="false">
      <c r="A298" s="17" t="n">
        <v>30682</v>
      </c>
      <c r="B298" s="17" t="n">
        <v>3</v>
      </c>
      <c r="C298" s="17" t="s">
        <v>618</v>
      </c>
      <c r="D298" s="17" t="n">
        <v>0.97</v>
      </c>
      <c r="E298" s="26" t="n">
        <v>-0.37794544204699</v>
      </c>
      <c r="F298" s="26" t="n">
        <v>0.48021679384633</v>
      </c>
      <c r="G298" s="26" t="n">
        <v>-0.710248254075142</v>
      </c>
      <c r="H298" s="26" t="n">
        <v>-3.67451671074128</v>
      </c>
      <c r="I298" s="26" t="n">
        <v>-1.65400413936099</v>
      </c>
      <c r="J298" s="28" t="s">
        <v>1289</v>
      </c>
      <c r="K298" s="17" t="s">
        <v>1382</v>
      </c>
      <c r="L298" s="17" t="s">
        <v>1383</v>
      </c>
      <c r="M298" s="17" t="s">
        <v>1296</v>
      </c>
      <c r="N298" s="17" t="s">
        <v>1293</v>
      </c>
    </row>
    <row r="299" customFormat="false" ht="13.2" hidden="false" customHeight="false" outlineLevel="0" collapsed="false">
      <c r="A299" s="17" t="n">
        <v>80406</v>
      </c>
      <c r="B299" s="17" t="n">
        <v>3</v>
      </c>
      <c r="C299" s="17" t="s">
        <v>867</v>
      </c>
      <c r="D299" s="17" t="n">
        <v>1</v>
      </c>
      <c r="E299" s="26" t="n">
        <v>-0.334814615563647</v>
      </c>
      <c r="F299" s="26" t="n">
        <v>1.10447226677493</v>
      </c>
      <c r="G299" s="26" t="n">
        <v>-0.906744815258244</v>
      </c>
      <c r="H299" s="27" t="n">
        <v>-3.64036154272283</v>
      </c>
      <c r="I299" s="26" t="n">
        <v>-1.97709040771882</v>
      </c>
      <c r="J299" s="28" t="s">
        <v>1289</v>
      </c>
      <c r="K299" s="17" t="s">
        <v>1750</v>
      </c>
      <c r="L299" s="17" t="s">
        <v>1751</v>
      </c>
      <c r="M299" s="17" t="s">
        <v>1314</v>
      </c>
      <c r="N299" s="17" t="s">
        <v>1300</v>
      </c>
    </row>
    <row r="300" customFormat="false" ht="13.2" hidden="false" customHeight="false" outlineLevel="0" collapsed="false">
      <c r="A300" s="17" t="n">
        <v>87857</v>
      </c>
      <c r="B300" s="17" t="n">
        <v>4</v>
      </c>
      <c r="C300" s="17" t="s">
        <v>908</v>
      </c>
      <c r="D300" s="17" t="n">
        <v>1</v>
      </c>
      <c r="E300" s="26" t="n">
        <v>-0.882698855457419</v>
      </c>
      <c r="F300" s="26" t="n">
        <v>0.671359452515404</v>
      </c>
      <c r="G300" s="26" t="n">
        <v>-0.0519478275726776</v>
      </c>
      <c r="H300" s="26" t="n">
        <v>-3.59803254082588</v>
      </c>
      <c r="I300" s="26" t="n">
        <v>-1.49448640287743</v>
      </c>
      <c r="J300" s="28" t="s">
        <v>1289</v>
      </c>
      <c r="K300" s="17" t="s">
        <v>1752</v>
      </c>
      <c r="L300" s="17" t="s">
        <v>1753</v>
      </c>
      <c r="M300" s="17" t="s">
        <v>1317</v>
      </c>
      <c r="N300" s="17" t="s">
        <v>1311</v>
      </c>
    </row>
    <row r="301" customFormat="false" ht="13.2" hidden="false" customHeight="false" outlineLevel="0" collapsed="false">
      <c r="A301" s="17" t="n">
        <v>93776</v>
      </c>
      <c r="B301" s="17" t="n">
        <v>3</v>
      </c>
      <c r="C301" s="17" t="s">
        <v>474</v>
      </c>
      <c r="D301" s="17" t="n">
        <v>1</v>
      </c>
      <c r="E301" s="26" t="n">
        <v>0.616434483334917</v>
      </c>
      <c r="F301" s="26" t="n">
        <v>1.65409932585585</v>
      </c>
      <c r="G301" s="26" t="n">
        <v>-0.0104595254148893</v>
      </c>
      <c r="H301" s="26" t="n">
        <v>-3.40504522053016</v>
      </c>
      <c r="I301" s="26" t="n">
        <v>-1.30684833910794</v>
      </c>
      <c r="J301" s="28" t="s">
        <v>1289</v>
      </c>
      <c r="K301" s="17"/>
      <c r="L301" s="17"/>
      <c r="M301" s="17"/>
      <c r="N301" s="17"/>
    </row>
    <row r="302" customFormat="false" ht="13.2" hidden="false" customHeight="false" outlineLevel="0" collapsed="false">
      <c r="A302" s="17" t="n">
        <v>92625</v>
      </c>
      <c r="B302" s="17" t="n">
        <v>1</v>
      </c>
      <c r="C302" s="17" t="s">
        <v>1176</v>
      </c>
      <c r="D302" s="17" t="n">
        <v>0.97</v>
      </c>
      <c r="E302" s="26" t="n">
        <v>0.299238379564239</v>
      </c>
      <c r="F302" s="26" t="n">
        <v>0.673035885575176</v>
      </c>
      <c r="G302" s="26" t="n">
        <v>-1.21342851361506</v>
      </c>
      <c r="H302" s="26" t="n">
        <v>-3.38534518566025</v>
      </c>
      <c r="I302" s="26" t="n">
        <v>-1.92056552567416</v>
      </c>
      <c r="J302" s="28" t="s">
        <v>1289</v>
      </c>
      <c r="K302" s="17" t="s">
        <v>1754</v>
      </c>
      <c r="L302" s="17" t="s">
        <v>1755</v>
      </c>
      <c r="M302" s="17" t="s">
        <v>1317</v>
      </c>
      <c r="N302" s="17" t="s">
        <v>1311</v>
      </c>
    </row>
    <row r="303" customFormat="false" ht="13.2" hidden="false" customHeight="false" outlineLevel="0" collapsed="false">
      <c r="A303" s="17" t="n">
        <v>49344</v>
      </c>
      <c r="B303" s="17" t="n">
        <v>1</v>
      </c>
      <c r="C303" s="17" t="s">
        <v>1060</v>
      </c>
      <c r="D303" s="17" t="n">
        <v>0.98</v>
      </c>
      <c r="E303" s="26" t="n">
        <v>-0.109913918453031</v>
      </c>
      <c r="F303" s="26" t="n">
        <v>1.01063440081302</v>
      </c>
      <c r="G303" s="26" t="n">
        <v>0.0151864038011284</v>
      </c>
      <c r="H303" s="26" t="n">
        <v>-3.38149038010505</v>
      </c>
      <c r="I303" s="26" t="n">
        <v>-0.556522731803261</v>
      </c>
      <c r="J303" s="9" t="n">
        <v>3.87776399679973</v>
      </c>
      <c r="K303" s="17" t="s">
        <v>1609</v>
      </c>
      <c r="L303" s="17" t="s">
        <v>1610</v>
      </c>
      <c r="M303" s="17" t="s">
        <v>1364</v>
      </c>
      <c r="N303" s="17" t="s">
        <v>1307</v>
      </c>
    </row>
    <row r="304" customFormat="false" ht="13.2" hidden="false" customHeight="false" outlineLevel="0" collapsed="false">
      <c r="A304" s="17" t="n">
        <v>89960</v>
      </c>
      <c r="B304" s="17" t="n">
        <v>3</v>
      </c>
      <c r="C304" s="17" t="s">
        <v>452</v>
      </c>
      <c r="D304" s="17" t="n">
        <v>1</v>
      </c>
      <c r="E304" s="26" t="n">
        <v>-0.0482131789355467</v>
      </c>
      <c r="F304" s="26" t="n">
        <v>0.765963789682466</v>
      </c>
      <c r="G304" s="26" t="n">
        <v>-1.05140787193196</v>
      </c>
      <c r="H304" s="27" t="n">
        <v>-3.35083394551455</v>
      </c>
      <c r="I304" s="26" t="n">
        <v>-1.68245545622507</v>
      </c>
      <c r="J304" s="28" t="s">
        <v>1289</v>
      </c>
      <c r="K304" s="17" t="s">
        <v>1756</v>
      </c>
      <c r="L304" s="17" t="s">
        <v>1757</v>
      </c>
      <c r="M304" s="17" t="s">
        <v>1292</v>
      </c>
      <c r="N304" s="17" t="s">
        <v>1293</v>
      </c>
    </row>
    <row r="305" customFormat="false" ht="13.2" hidden="false" customHeight="false" outlineLevel="0" collapsed="false">
      <c r="A305" s="17" t="n">
        <v>46568</v>
      </c>
      <c r="B305" s="17" t="n">
        <v>3</v>
      </c>
      <c r="C305" s="17" t="s">
        <v>546</v>
      </c>
      <c r="D305" s="17" t="n">
        <v>1</v>
      </c>
      <c r="E305" s="26" t="n">
        <v>0.624958487801425</v>
      </c>
      <c r="F305" s="26" t="n">
        <v>1.07609561164723</v>
      </c>
      <c r="G305" s="26" t="n">
        <v>-0.0263292435540383</v>
      </c>
      <c r="H305" s="26" t="n">
        <v>-3.29790239969395</v>
      </c>
      <c r="I305" s="26" t="n">
        <v>-0.807621173644041</v>
      </c>
      <c r="J305" s="28" t="s">
        <v>1289</v>
      </c>
      <c r="K305" s="17" t="s">
        <v>1758</v>
      </c>
      <c r="L305" s="17" t="s">
        <v>1759</v>
      </c>
      <c r="M305" s="17" t="s">
        <v>1346</v>
      </c>
      <c r="N305" s="17" t="s">
        <v>1293</v>
      </c>
    </row>
    <row r="306" customFormat="false" ht="13.2" hidden="false" customHeight="false" outlineLevel="0" collapsed="false">
      <c r="A306" s="17" t="n">
        <v>89569</v>
      </c>
      <c r="B306" s="17" t="n">
        <v>3</v>
      </c>
      <c r="C306" s="17" t="s">
        <v>581</v>
      </c>
      <c r="D306" s="17" t="n">
        <v>1</v>
      </c>
      <c r="E306" s="26" t="n">
        <v>-0.198654339174617</v>
      </c>
      <c r="F306" s="26" t="n">
        <v>1.11041747772076</v>
      </c>
      <c r="G306" s="26" t="n">
        <v>-0.0701220232315401</v>
      </c>
      <c r="H306" s="26" t="n">
        <v>-3.27113442308723</v>
      </c>
      <c r="I306" s="26" t="n">
        <v>-0.611293566865373</v>
      </c>
      <c r="J306" s="28" t="s">
        <v>1289</v>
      </c>
      <c r="K306" s="17" t="s">
        <v>1740</v>
      </c>
      <c r="L306" s="17" t="s">
        <v>1741</v>
      </c>
      <c r="M306" s="17" t="s">
        <v>1317</v>
      </c>
      <c r="N306" s="17" t="s">
        <v>1311</v>
      </c>
    </row>
    <row r="307" customFormat="false" ht="13.2" hidden="false" customHeight="false" outlineLevel="0" collapsed="false">
      <c r="A307" s="17" t="n">
        <v>73863</v>
      </c>
      <c r="B307" s="17" t="n">
        <v>4</v>
      </c>
      <c r="C307" s="17" t="s">
        <v>991</v>
      </c>
      <c r="D307" s="17" t="n">
        <v>1</v>
      </c>
      <c r="E307" s="26" t="n">
        <v>0.474361778586077</v>
      </c>
      <c r="F307" s="26" t="n">
        <v>1.09390224444132</v>
      </c>
      <c r="G307" s="26" t="n">
        <v>-1.27911950493276</v>
      </c>
      <c r="H307" s="27" t="n">
        <v>-3.26118989811248</v>
      </c>
      <c r="I307" s="26" t="n">
        <v>-1.80466582813811</v>
      </c>
      <c r="J307" s="28" t="s">
        <v>1289</v>
      </c>
      <c r="K307" s="17" t="s">
        <v>1758</v>
      </c>
      <c r="L307" s="17" t="s">
        <v>1759</v>
      </c>
      <c r="M307" s="17" t="s">
        <v>1346</v>
      </c>
      <c r="N307" s="17" t="s">
        <v>1293</v>
      </c>
    </row>
    <row r="308" customFormat="false" ht="13.2" hidden="false" customHeight="false" outlineLevel="0" collapsed="false">
      <c r="A308" s="17" t="n">
        <v>91193</v>
      </c>
      <c r="B308" s="17" t="n">
        <v>1</v>
      </c>
      <c r="C308" s="17" t="s">
        <v>834</v>
      </c>
      <c r="D308" s="17" t="n">
        <v>0.99</v>
      </c>
      <c r="E308" s="26" t="n">
        <v>0.225045124814739</v>
      </c>
      <c r="F308" s="26" t="n">
        <v>1.51576498922192</v>
      </c>
      <c r="G308" s="26" t="n">
        <v>-0.682708314172288</v>
      </c>
      <c r="H308" s="26" t="n">
        <v>-3.23814173895674</v>
      </c>
      <c r="I308" s="26" t="n">
        <v>-1.41293495281768</v>
      </c>
      <c r="J308" s="28" t="s">
        <v>1289</v>
      </c>
      <c r="K308" s="17" t="s">
        <v>1746</v>
      </c>
      <c r="L308" s="17" t="s">
        <v>1747</v>
      </c>
      <c r="M308" s="17" t="s">
        <v>1310</v>
      </c>
      <c r="N308" s="17" t="s">
        <v>1311</v>
      </c>
    </row>
    <row r="309" customFormat="false" ht="13.2" hidden="false" customHeight="false" outlineLevel="0" collapsed="false">
      <c r="A309" s="17" t="n">
        <v>88136</v>
      </c>
      <c r="B309" s="17" t="n">
        <v>2</v>
      </c>
      <c r="C309" s="17" t="s">
        <v>871</v>
      </c>
      <c r="D309" s="17" t="n">
        <v>1</v>
      </c>
      <c r="E309" s="26" t="n">
        <v>0.717730756160133</v>
      </c>
      <c r="F309" s="26" t="n">
        <v>1.60417338334993</v>
      </c>
      <c r="G309" s="26" t="n">
        <v>-0.742410929322815</v>
      </c>
      <c r="H309" s="27" t="n">
        <v>-3.17865804256203</v>
      </c>
      <c r="I309" s="26" t="n">
        <v>-1.93764994719298</v>
      </c>
      <c r="J309" s="28" t="s">
        <v>1289</v>
      </c>
      <c r="K309" s="17" t="s">
        <v>1760</v>
      </c>
      <c r="L309" s="17" t="s">
        <v>1761</v>
      </c>
      <c r="M309" s="17" t="s">
        <v>1299</v>
      </c>
      <c r="N309" s="17" t="s">
        <v>1300</v>
      </c>
    </row>
    <row r="310" customFormat="false" ht="13.2" hidden="false" customHeight="false" outlineLevel="0" collapsed="false">
      <c r="A310" s="17" t="n">
        <v>48022</v>
      </c>
      <c r="B310" s="17" t="n">
        <v>5</v>
      </c>
      <c r="C310" s="17" t="s">
        <v>836</v>
      </c>
      <c r="D310" s="17" t="n">
        <v>1</v>
      </c>
      <c r="E310" s="26" t="n">
        <v>0.217013985866345</v>
      </c>
      <c r="F310" s="26" t="n">
        <v>1.13819505968409</v>
      </c>
      <c r="G310" s="26" t="n">
        <v>-1.3003960080782</v>
      </c>
      <c r="H310" s="26" t="n">
        <v>-3.17248286431389</v>
      </c>
      <c r="I310" s="26" t="n">
        <v>-1.9363167078996</v>
      </c>
      <c r="J310" s="28" t="s">
        <v>1289</v>
      </c>
      <c r="K310" s="17" t="s">
        <v>1762</v>
      </c>
      <c r="L310" s="17" t="s">
        <v>1763</v>
      </c>
      <c r="M310" s="17" t="s">
        <v>1331</v>
      </c>
      <c r="N310" s="17" t="s">
        <v>1307</v>
      </c>
    </row>
    <row r="311" customFormat="false" ht="13.2" hidden="false" customHeight="false" outlineLevel="0" collapsed="false">
      <c r="A311" s="17" t="n">
        <v>90890</v>
      </c>
      <c r="B311" s="17" t="n">
        <v>5</v>
      </c>
      <c r="C311" s="17" t="s">
        <v>777</v>
      </c>
      <c r="D311" s="17" t="n">
        <v>1</v>
      </c>
      <c r="E311" s="26" t="n">
        <v>-1.74102952179244</v>
      </c>
      <c r="F311" s="26" t="n">
        <v>-0.825168402160835</v>
      </c>
      <c r="G311" s="26" t="n">
        <v>-0.752264729160297</v>
      </c>
      <c r="H311" s="26" t="n">
        <v>-3.14637765105226</v>
      </c>
      <c r="I311" s="26" t="n">
        <v>-1.81692338028039</v>
      </c>
      <c r="J311" s="28" t="s">
        <v>1289</v>
      </c>
      <c r="K311" s="17" t="s">
        <v>1440</v>
      </c>
      <c r="L311" s="17" t="s">
        <v>1441</v>
      </c>
      <c r="M311" s="17" t="s">
        <v>1296</v>
      </c>
      <c r="N311" s="17" t="s">
        <v>1293</v>
      </c>
    </row>
    <row r="312" customFormat="false" ht="13.2" hidden="false" customHeight="false" outlineLevel="0" collapsed="false">
      <c r="A312" s="17" t="n">
        <v>85063</v>
      </c>
      <c r="B312" s="17" t="n">
        <v>4</v>
      </c>
      <c r="C312" s="17" t="s">
        <v>1204</v>
      </c>
      <c r="D312" s="17" t="n">
        <v>1</v>
      </c>
      <c r="E312" s="26" t="n">
        <v>-0.187873480524187</v>
      </c>
      <c r="F312" s="26" t="n">
        <v>1.19062194511679</v>
      </c>
      <c r="G312" s="26" t="n">
        <v>-0.570158896397488</v>
      </c>
      <c r="H312" s="27" t="n">
        <v>-3.08155996263691</v>
      </c>
      <c r="I312" s="26" t="n">
        <v>-1.130091927043</v>
      </c>
      <c r="J312" s="28" t="s">
        <v>1289</v>
      </c>
      <c r="K312" s="17" t="s">
        <v>1479</v>
      </c>
      <c r="L312" s="17" t="s">
        <v>1480</v>
      </c>
      <c r="M312" s="29" t="s">
        <v>1306</v>
      </c>
      <c r="N312" s="29" t="s">
        <v>1307</v>
      </c>
    </row>
    <row r="313" customFormat="false" ht="13.2" hidden="false" customHeight="false" outlineLevel="0" collapsed="false">
      <c r="A313" s="17" t="n">
        <v>47076</v>
      </c>
      <c r="B313" s="17" t="n">
        <v>1</v>
      </c>
      <c r="C313" s="17" t="s">
        <v>721</v>
      </c>
      <c r="D313" s="17" t="n">
        <v>0.98</v>
      </c>
      <c r="E313" s="26" t="n">
        <v>0.797104625641461</v>
      </c>
      <c r="F313" s="26" t="n">
        <v>1.67304205187685</v>
      </c>
      <c r="G313" s="26" t="n">
        <v>0.65226576826062</v>
      </c>
      <c r="H313" s="26" t="n">
        <v>-3.07168985414622</v>
      </c>
      <c r="I313" s="26" t="n">
        <v>-0.321343231035357</v>
      </c>
      <c r="J313" s="28" t="s">
        <v>1289</v>
      </c>
      <c r="K313" s="17" t="s">
        <v>1764</v>
      </c>
      <c r="L313" s="17" t="s">
        <v>1765</v>
      </c>
      <c r="M313" s="17" t="s">
        <v>1320</v>
      </c>
      <c r="N313" s="17" t="s">
        <v>1293</v>
      </c>
    </row>
    <row r="314" customFormat="false" ht="13.2" hidden="false" customHeight="false" outlineLevel="0" collapsed="false">
      <c r="A314" s="17" t="n">
        <v>49444</v>
      </c>
      <c r="B314" s="17" t="n">
        <v>4</v>
      </c>
      <c r="C314" s="17" t="s">
        <v>1012</v>
      </c>
      <c r="D314" s="17" t="n">
        <v>1</v>
      </c>
      <c r="E314" s="26" t="n">
        <v>-0.146366711683024</v>
      </c>
      <c r="F314" s="26" t="n">
        <v>1.18985669192935</v>
      </c>
      <c r="G314" s="26" t="n">
        <v>-1.09396110785831</v>
      </c>
      <c r="H314" s="30" t="n">
        <v>-3.07023292737517</v>
      </c>
      <c r="I314" s="26" t="n">
        <v>-1.99453670990744</v>
      </c>
      <c r="J314" s="28" t="s">
        <v>1289</v>
      </c>
      <c r="K314" s="17" t="s">
        <v>1766</v>
      </c>
      <c r="L314" s="17" t="s">
        <v>1767</v>
      </c>
      <c r="M314" s="17" t="s">
        <v>1331</v>
      </c>
      <c r="N314" s="17" t="s">
        <v>1307</v>
      </c>
    </row>
    <row r="315" customFormat="false" ht="13.2" hidden="false" customHeight="false" outlineLevel="0" collapsed="false">
      <c r="A315" s="17" t="n">
        <v>91403</v>
      </c>
      <c r="B315" s="17" t="n">
        <v>3</v>
      </c>
      <c r="C315" s="17" t="s">
        <v>877</v>
      </c>
      <c r="D315" s="17" t="n">
        <v>1</v>
      </c>
      <c r="E315" s="26" t="n">
        <v>0.0208676825262927</v>
      </c>
      <c r="F315" s="26" t="n">
        <v>0.994221857875043</v>
      </c>
      <c r="G315" s="26" t="n">
        <v>-0.0974295724053757</v>
      </c>
      <c r="H315" s="30" t="n">
        <v>-2.98727493021898</v>
      </c>
      <c r="I315" s="26" t="n">
        <v>-1.39035287846623</v>
      </c>
      <c r="J315" s="28" t="s">
        <v>1289</v>
      </c>
      <c r="K315" s="17" t="s">
        <v>1552</v>
      </c>
      <c r="L315" s="17" t="s">
        <v>1553</v>
      </c>
      <c r="M315" s="17" t="s">
        <v>1554</v>
      </c>
      <c r="N315" s="17" t="s">
        <v>1307</v>
      </c>
    </row>
    <row r="316" customFormat="false" ht="13.2" hidden="false" customHeight="false" outlineLevel="0" collapsed="false">
      <c r="A316" s="17" t="n">
        <v>92884</v>
      </c>
      <c r="B316" s="17" t="n">
        <v>2</v>
      </c>
      <c r="C316" s="17" t="s">
        <v>1232</v>
      </c>
      <c r="D316" s="17" t="n">
        <v>1</v>
      </c>
      <c r="E316" s="26" t="n">
        <v>0.0367625191485647</v>
      </c>
      <c r="F316" s="26" t="n">
        <v>1.01771931760461</v>
      </c>
      <c r="G316" s="26" t="n">
        <v>-0.573882019479789</v>
      </c>
      <c r="H316" s="26" t="n">
        <v>-2.98368399481149</v>
      </c>
      <c r="I316" s="26" t="n">
        <v>-1.83105704009739</v>
      </c>
      <c r="J316" s="28" t="s">
        <v>1289</v>
      </c>
      <c r="K316" s="17" t="s">
        <v>1768</v>
      </c>
      <c r="L316" s="17" t="s">
        <v>1769</v>
      </c>
      <c r="M316" s="17" t="s">
        <v>1339</v>
      </c>
      <c r="N316" s="17" t="s">
        <v>1300</v>
      </c>
    </row>
    <row r="317" customFormat="false" ht="13.2" hidden="false" customHeight="false" outlineLevel="0" collapsed="false">
      <c r="A317" s="17" t="n">
        <v>51816</v>
      </c>
      <c r="B317" s="17" t="n">
        <v>6</v>
      </c>
      <c r="C317" s="17" t="s">
        <v>661</v>
      </c>
      <c r="D317" s="17" t="n">
        <v>1</v>
      </c>
      <c r="E317" s="26" t="n">
        <v>-0.882988594839639</v>
      </c>
      <c r="F317" s="26" t="n">
        <v>0.652395353087293</v>
      </c>
      <c r="G317" s="26" t="n">
        <v>-1.25539624079493</v>
      </c>
      <c r="H317" s="27" t="n">
        <v>-2.96958139867264</v>
      </c>
      <c r="I317" s="26" t="n">
        <v>-1.74236894953261</v>
      </c>
      <c r="J317" s="28" t="s">
        <v>1289</v>
      </c>
      <c r="K317" s="17" t="s">
        <v>1770</v>
      </c>
      <c r="L317" s="17" t="s">
        <v>1771</v>
      </c>
      <c r="M317" s="17" t="s">
        <v>1314</v>
      </c>
      <c r="N317" s="17" t="s">
        <v>1300</v>
      </c>
    </row>
    <row r="318" customFormat="false" ht="13.2" hidden="false" customHeight="false" outlineLevel="0" collapsed="false">
      <c r="A318" s="17" t="n">
        <v>96091</v>
      </c>
      <c r="B318" s="17" t="n">
        <v>1</v>
      </c>
      <c r="C318" s="17" t="s">
        <v>670</v>
      </c>
      <c r="D318" s="17" t="n">
        <v>0.98</v>
      </c>
      <c r="E318" s="26" t="n">
        <v>-0.931881139426733</v>
      </c>
      <c r="F318" s="26" t="n">
        <v>0.255513135586031</v>
      </c>
      <c r="G318" s="26" t="n">
        <v>-0.745148497183463</v>
      </c>
      <c r="H318" s="26" t="n">
        <v>-2.95465699676555</v>
      </c>
      <c r="I318" s="26" t="n">
        <v>-1.74338480669362</v>
      </c>
      <c r="J318" s="28" t="s">
        <v>1289</v>
      </c>
      <c r="K318" s="17"/>
      <c r="L318" s="17"/>
      <c r="M318" s="17"/>
      <c r="N318" s="17"/>
    </row>
    <row r="319" customFormat="false" ht="13.2" hidden="false" customHeight="false" outlineLevel="0" collapsed="false">
      <c r="A319" s="17" t="n">
        <v>86952</v>
      </c>
      <c r="B319" s="17" t="n">
        <v>1</v>
      </c>
      <c r="C319" s="17" t="s">
        <v>461</v>
      </c>
      <c r="D319" s="17" t="n">
        <v>0.99</v>
      </c>
      <c r="E319" s="26" t="n">
        <v>-0.684398708367315</v>
      </c>
      <c r="F319" s="26" t="n">
        <v>1.09306588565505</v>
      </c>
      <c r="G319" s="26" t="n">
        <v>0.589905357633142</v>
      </c>
      <c r="H319" s="26" t="n">
        <v>-2.94856742013522</v>
      </c>
      <c r="I319" s="26" t="n">
        <v>0.0491014518983413</v>
      </c>
      <c r="J319" s="28" t="s">
        <v>1289</v>
      </c>
      <c r="K319" s="17"/>
      <c r="L319" s="17"/>
      <c r="M319" s="17"/>
      <c r="N319" s="17"/>
    </row>
    <row r="320" customFormat="false" ht="13.2" hidden="false" customHeight="false" outlineLevel="0" collapsed="false">
      <c r="A320" s="17" t="n">
        <v>49344</v>
      </c>
      <c r="B320" s="17" t="n">
        <v>2</v>
      </c>
      <c r="C320" s="17" t="s">
        <v>1061</v>
      </c>
      <c r="D320" s="17" t="n">
        <v>0.98</v>
      </c>
      <c r="E320" s="26" t="n">
        <v>0.606908716656759</v>
      </c>
      <c r="F320" s="26" t="n">
        <v>1.52156257250742</v>
      </c>
      <c r="G320" s="26" t="n">
        <v>0.463603212778995</v>
      </c>
      <c r="H320" s="27" t="n">
        <v>-2.94725520789711</v>
      </c>
      <c r="I320" s="26" t="n">
        <v>0.113235034220628</v>
      </c>
      <c r="J320" s="9" t="n">
        <v>4.2681466361966</v>
      </c>
      <c r="K320" s="17" t="s">
        <v>1609</v>
      </c>
      <c r="L320" s="17" t="s">
        <v>1610</v>
      </c>
      <c r="M320" s="17" t="s">
        <v>1364</v>
      </c>
      <c r="N320" s="17" t="s">
        <v>1307</v>
      </c>
    </row>
    <row r="321" customFormat="false" ht="13.2" hidden="false" customHeight="false" outlineLevel="0" collapsed="false">
      <c r="A321" s="17" t="n">
        <v>77956</v>
      </c>
      <c r="B321" s="17" t="n">
        <v>5</v>
      </c>
      <c r="C321" s="17" t="s">
        <v>795</v>
      </c>
      <c r="D321" s="17" t="n">
        <v>1</v>
      </c>
      <c r="E321" s="26" t="n">
        <v>0.946560739825031</v>
      </c>
      <c r="F321" s="26" t="n">
        <v>1.15108219735387</v>
      </c>
      <c r="G321" s="26" t="n">
        <v>-0.676055558006453</v>
      </c>
      <c r="H321" s="26" t="n">
        <v>-2.94458101423219</v>
      </c>
      <c r="I321" s="26" t="n">
        <v>-1.73948998968191</v>
      </c>
      <c r="J321" s="28" t="s">
        <v>1289</v>
      </c>
      <c r="K321" s="17" t="s">
        <v>1538</v>
      </c>
      <c r="L321" s="17" t="s">
        <v>1539</v>
      </c>
      <c r="M321" s="17" t="s">
        <v>1346</v>
      </c>
      <c r="N321" s="17" t="s">
        <v>1293</v>
      </c>
    </row>
    <row r="322" customFormat="false" ht="13.2" hidden="false" customHeight="false" outlineLevel="0" collapsed="false">
      <c r="A322" s="17" t="n">
        <v>95369</v>
      </c>
      <c r="B322" s="17" t="n">
        <v>4</v>
      </c>
      <c r="C322" s="17" t="s">
        <v>1088</v>
      </c>
      <c r="D322" s="17" t="n">
        <v>1</v>
      </c>
      <c r="E322" s="26" t="n">
        <v>0.548076159334852</v>
      </c>
      <c r="F322" s="26" t="n">
        <v>0.571159772430553</v>
      </c>
      <c r="G322" s="26" t="n">
        <v>-0.490900013088956</v>
      </c>
      <c r="H322" s="26" t="n">
        <v>-2.94361306697155</v>
      </c>
      <c r="I322" s="26" t="n">
        <v>-1.39305636764842</v>
      </c>
      <c r="J322" s="28" t="s">
        <v>1289</v>
      </c>
      <c r="K322" s="17"/>
      <c r="L322" s="17"/>
      <c r="M322" s="17" t="s">
        <v>1431</v>
      </c>
      <c r="N322" s="17" t="s">
        <v>1293</v>
      </c>
    </row>
    <row r="323" customFormat="false" ht="13.2" hidden="false" customHeight="false" outlineLevel="0" collapsed="false">
      <c r="A323" s="17" t="n">
        <v>71281</v>
      </c>
      <c r="B323" s="17" t="n">
        <v>2</v>
      </c>
      <c r="C323" s="17" t="s">
        <v>565</v>
      </c>
      <c r="D323" s="17" t="n">
        <v>1</v>
      </c>
      <c r="E323" s="26" t="n">
        <v>0.0685610091089358</v>
      </c>
      <c r="F323" s="26" t="n">
        <v>0.700595055128144</v>
      </c>
      <c r="G323" s="26" t="n">
        <v>-0.210351737191134</v>
      </c>
      <c r="H323" s="27" t="n">
        <v>-2.94020558223294</v>
      </c>
      <c r="I323" s="26" t="n">
        <v>-1.88608903653176</v>
      </c>
      <c r="J323" s="28" t="s">
        <v>1289</v>
      </c>
      <c r="K323" s="17" t="s">
        <v>1772</v>
      </c>
      <c r="L323" s="17" t="s">
        <v>1773</v>
      </c>
      <c r="M323" s="17" t="s">
        <v>1364</v>
      </c>
      <c r="N323" s="17" t="s">
        <v>1307</v>
      </c>
    </row>
    <row r="324" customFormat="false" ht="13.2" hidden="false" customHeight="false" outlineLevel="0" collapsed="false">
      <c r="A324" s="17" t="n">
        <v>94536</v>
      </c>
      <c r="B324" s="17" t="n">
        <v>1</v>
      </c>
      <c r="C324" s="17" t="s">
        <v>846</v>
      </c>
      <c r="D324" s="17" t="n">
        <v>1</v>
      </c>
      <c r="E324" s="26" t="n">
        <v>0.538426084479132</v>
      </c>
      <c r="F324" s="26" t="n">
        <v>0.635748637280058</v>
      </c>
      <c r="G324" s="26" t="n">
        <v>-0.734020229215639</v>
      </c>
      <c r="H324" s="27" t="n">
        <v>-2.92984368053603</v>
      </c>
      <c r="I324" s="26" t="n">
        <v>-1.93487175614469</v>
      </c>
      <c r="J324" s="28" t="s">
        <v>1289</v>
      </c>
      <c r="K324" s="17" t="s">
        <v>1567</v>
      </c>
      <c r="L324" s="17" t="s">
        <v>1568</v>
      </c>
      <c r="M324" s="17" t="s">
        <v>1310</v>
      </c>
      <c r="N324" s="17" t="s">
        <v>1311</v>
      </c>
    </row>
    <row r="325" customFormat="false" ht="13.2" hidden="false" customHeight="false" outlineLevel="0" collapsed="false">
      <c r="A325" s="17" t="n">
        <v>30682</v>
      </c>
      <c r="B325" s="17" t="n">
        <v>6</v>
      </c>
      <c r="C325" s="17" t="s">
        <v>617</v>
      </c>
      <c r="D325" s="17" t="n">
        <v>1</v>
      </c>
      <c r="E325" s="26" t="n">
        <v>0.0185155209962956</v>
      </c>
      <c r="F325" s="26" t="n">
        <v>0.776915726079548</v>
      </c>
      <c r="G325" s="26" t="n">
        <v>-0.531916853541008</v>
      </c>
      <c r="H325" s="26" t="n">
        <v>-2.90925239366401</v>
      </c>
      <c r="I325" s="26" t="n">
        <v>-1.60751596044632</v>
      </c>
      <c r="J325" s="28" t="s">
        <v>1289</v>
      </c>
      <c r="K325" s="17" t="s">
        <v>1382</v>
      </c>
      <c r="L325" s="17" t="s">
        <v>1383</v>
      </c>
      <c r="M325" s="17" t="s">
        <v>1296</v>
      </c>
      <c r="N325" s="17" t="s">
        <v>1293</v>
      </c>
    </row>
    <row r="326" customFormat="false" ht="13.2" hidden="false" customHeight="false" outlineLevel="0" collapsed="false">
      <c r="A326" s="17" t="n">
        <v>93564</v>
      </c>
      <c r="B326" s="17" t="n">
        <v>1</v>
      </c>
      <c r="C326" s="17" t="s">
        <v>681</v>
      </c>
      <c r="D326" s="17" t="n">
        <v>1</v>
      </c>
      <c r="E326" s="26" t="n">
        <v>0.388545983606636</v>
      </c>
      <c r="F326" s="26" t="n">
        <v>1.41475317691678</v>
      </c>
      <c r="G326" s="26" t="n">
        <v>-0.137364542356725</v>
      </c>
      <c r="H326" s="27" t="n">
        <v>-2.90821790104903</v>
      </c>
      <c r="I326" s="26" t="n">
        <v>-1.55606635263481</v>
      </c>
      <c r="J326" s="28" t="s">
        <v>1289</v>
      </c>
      <c r="K326" s="17" t="s">
        <v>1774</v>
      </c>
      <c r="L326" s="17" t="s">
        <v>1309</v>
      </c>
      <c r="M326" s="17" t="s">
        <v>1310</v>
      </c>
      <c r="N326" s="17" t="s">
        <v>1311</v>
      </c>
    </row>
    <row r="327" customFormat="false" ht="13.2" hidden="false" customHeight="false" outlineLevel="0" collapsed="false">
      <c r="A327" s="17" t="n">
        <v>47565</v>
      </c>
      <c r="B327" s="17" t="n">
        <v>3</v>
      </c>
      <c r="C327" s="17" t="s">
        <v>905</v>
      </c>
      <c r="D327" s="17" t="n">
        <v>1</v>
      </c>
      <c r="E327" s="26" t="n">
        <v>0.589994420263789</v>
      </c>
      <c r="F327" s="26" t="n">
        <v>1.60264661047712</v>
      </c>
      <c r="G327" s="26" t="n">
        <v>-0.315200919196003</v>
      </c>
      <c r="H327" s="26" t="n">
        <v>-2.86973711188616</v>
      </c>
      <c r="I327" s="26" t="n">
        <v>-1.53974787356276</v>
      </c>
      <c r="J327" s="28" t="s">
        <v>1289</v>
      </c>
      <c r="K327" s="17" t="s">
        <v>1775</v>
      </c>
      <c r="L327" s="17" t="s">
        <v>1776</v>
      </c>
      <c r="M327" s="17" t="s">
        <v>1317</v>
      </c>
      <c r="N327" s="17" t="s">
        <v>1311</v>
      </c>
    </row>
    <row r="328" customFormat="false" ht="13.2" hidden="false" customHeight="false" outlineLevel="0" collapsed="false">
      <c r="A328" s="17" t="n">
        <v>91173</v>
      </c>
      <c r="B328" s="17" t="n">
        <v>3</v>
      </c>
      <c r="C328" s="17" t="s">
        <v>832</v>
      </c>
      <c r="D328" s="17" t="n">
        <v>1</v>
      </c>
      <c r="E328" s="26" t="n">
        <v>-0.650207963207202</v>
      </c>
      <c r="F328" s="26" t="n">
        <v>0.538921384107987</v>
      </c>
      <c r="G328" s="26" t="n">
        <v>-1.00663890480086</v>
      </c>
      <c r="H328" s="27" t="n">
        <v>-2.86232443364128</v>
      </c>
      <c r="I328" s="26" t="n">
        <v>-1.82832376827359</v>
      </c>
      <c r="J328" s="28" t="s">
        <v>1289</v>
      </c>
      <c r="K328" s="17" t="s">
        <v>1777</v>
      </c>
      <c r="L328" s="17" t="s">
        <v>1602</v>
      </c>
      <c r="M328" s="17" t="s">
        <v>1306</v>
      </c>
      <c r="N328" s="17" t="s">
        <v>1307</v>
      </c>
    </row>
    <row r="329" customFormat="false" ht="13.2" hidden="false" customHeight="false" outlineLevel="0" collapsed="false">
      <c r="A329" s="17" t="n">
        <v>11610</v>
      </c>
      <c r="B329" s="17" t="n">
        <v>2</v>
      </c>
      <c r="C329" s="17" t="s">
        <v>1006</v>
      </c>
      <c r="D329" s="17" t="n">
        <v>0.99</v>
      </c>
      <c r="E329" s="26" t="n">
        <v>0.162086695335822</v>
      </c>
      <c r="F329" s="26" t="n">
        <v>1.34416908894982</v>
      </c>
      <c r="G329" s="26" t="n">
        <v>0.425774993590379</v>
      </c>
      <c r="H329" s="26" t="n">
        <v>-2.85297512834346</v>
      </c>
      <c r="I329" s="26" t="n">
        <v>0.0296312539630521</v>
      </c>
      <c r="J329" s="28" t="s">
        <v>1289</v>
      </c>
      <c r="K329" s="17"/>
      <c r="L329" s="17"/>
      <c r="M329" s="17"/>
      <c r="N329" s="17"/>
    </row>
    <row r="330" customFormat="false" ht="13.2" hidden="false" customHeight="false" outlineLevel="0" collapsed="false">
      <c r="A330" s="17" t="n">
        <v>48950</v>
      </c>
      <c r="B330" s="17" t="n">
        <v>3</v>
      </c>
      <c r="C330" s="17" t="s">
        <v>952</v>
      </c>
      <c r="D330" s="17" t="n">
        <v>1</v>
      </c>
      <c r="E330" s="26" t="n">
        <v>-0.0278589210165954</v>
      </c>
      <c r="F330" s="26" t="n">
        <v>0.018278163292593</v>
      </c>
      <c r="G330" s="26" t="n">
        <v>-0.471633712909238</v>
      </c>
      <c r="H330" s="26" t="n">
        <v>-2.84983751446302</v>
      </c>
      <c r="I330" s="26" t="n">
        <v>-1.79929028956284</v>
      </c>
      <c r="J330" s="28" t="s">
        <v>1289</v>
      </c>
      <c r="K330" s="17" t="s">
        <v>1646</v>
      </c>
      <c r="L330" s="17" t="s">
        <v>1647</v>
      </c>
      <c r="M330" s="17" t="s">
        <v>1364</v>
      </c>
      <c r="N330" s="17" t="s">
        <v>1307</v>
      </c>
    </row>
    <row r="331" customFormat="false" ht="13.2" hidden="false" customHeight="false" outlineLevel="0" collapsed="false">
      <c r="A331" s="17" t="n">
        <v>51849</v>
      </c>
      <c r="B331" s="17" t="n">
        <v>4</v>
      </c>
      <c r="C331" s="17" t="s">
        <v>664</v>
      </c>
      <c r="D331" s="17" t="n">
        <v>1</v>
      </c>
      <c r="E331" s="26" t="n">
        <v>0.38539688819021</v>
      </c>
      <c r="F331" s="26" t="n">
        <v>0.788147051098278</v>
      </c>
      <c r="G331" s="26" t="n">
        <v>-0.92975633174852</v>
      </c>
      <c r="H331" s="26" t="n">
        <v>-2.84380236526308</v>
      </c>
      <c r="I331" s="26" t="n">
        <v>-1.85150850343018</v>
      </c>
      <c r="J331" s="28" t="s">
        <v>1289</v>
      </c>
      <c r="K331" s="17" t="s">
        <v>1778</v>
      </c>
      <c r="L331" s="17" t="s">
        <v>1779</v>
      </c>
      <c r="M331" s="17" t="s">
        <v>1320</v>
      </c>
      <c r="N331" s="17" t="s">
        <v>1293</v>
      </c>
    </row>
    <row r="332" customFormat="false" ht="13.2" hidden="false" customHeight="false" outlineLevel="0" collapsed="false">
      <c r="A332" s="17" t="n">
        <v>78965</v>
      </c>
      <c r="B332" s="17" t="n">
        <v>3</v>
      </c>
      <c r="C332" s="17" t="s">
        <v>763</v>
      </c>
      <c r="D332" s="17" t="n">
        <v>1</v>
      </c>
      <c r="E332" s="26" t="n">
        <v>1.13549344688389</v>
      </c>
      <c r="F332" s="26" t="n">
        <v>1.61913335265835</v>
      </c>
      <c r="G332" s="26" t="n">
        <v>-0.187571522733598</v>
      </c>
      <c r="H332" s="26" t="n">
        <v>-2.82670843083735</v>
      </c>
      <c r="I332" s="26" t="n">
        <v>-1.33125825685717</v>
      </c>
      <c r="J332" s="28" t="s">
        <v>1289</v>
      </c>
      <c r="K332" s="17" t="s">
        <v>1780</v>
      </c>
      <c r="L332" s="17" t="s">
        <v>1781</v>
      </c>
      <c r="M332" s="17" t="s">
        <v>1306</v>
      </c>
      <c r="N332" s="17" t="s">
        <v>1307</v>
      </c>
    </row>
    <row r="333" customFormat="false" ht="13.2" hidden="false" customHeight="false" outlineLevel="0" collapsed="false">
      <c r="A333" s="17" t="n">
        <v>85005</v>
      </c>
      <c r="B333" s="17" t="n">
        <v>6</v>
      </c>
      <c r="C333" s="17" t="s">
        <v>1200</v>
      </c>
      <c r="D333" s="17" t="n">
        <v>0.94</v>
      </c>
      <c r="E333" s="26" t="n">
        <v>-0.799429093532828</v>
      </c>
      <c r="F333" s="26" t="n">
        <v>1.01433365220229</v>
      </c>
      <c r="G333" s="26" t="n">
        <v>-0.593231828548267</v>
      </c>
      <c r="H333" s="27" t="n">
        <v>-2.82313750984223</v>
      </c>
      <c r="I333" s="26" t="n">
        <v>-1.73253496851995</v>
      </c>
      <c r="J333" s="28" t="s">
        <v>1289</v>
      </c>
      <c r="K333" s="17" t="s">
        <v>1500</v>
      </c>
      <c r="L333" s="17" t="s">
        <v>1441</v>
      </c>
      <c r="M333" s="17" t="s">
        <v>1501</v>
      </c>
      <c r="N333" s="17" t="s">
        <v>1307</v>
      </c>
    </row>
    <row r="334" customFormat="false" ht="13.2" hidden="false" customHeight="false" outlineLevel="0" collapsed="false">
      <c r="A334" s="17" t="n">
        <v>93002</v>
      </c>
      <c r="B334" s="17" t="n">
        <v>5</v>
      </c>
      <c r="C334" s="17" t="s">
        <v>1210</v>
      </c>
      <c r="D334" s="17" t="n">
        <v>1</v>
      </c>
      <c r="E334" s="26" t="n">
        <v>0.00149270064025507</v>
      </c>
      <c r="F334" s="26" t="n">
        <v>1.21068925296574</v>
      </c>
      <c r="G334" s="26" t="n">
        <v>0.767946329868065</v>
      </c>
      <c r="H334" s="26" t="n">
        <v>-2.82117658883175</v>
      </c>
      <c r="I334" s="26" t="n">
        <v>0.130598469989176</v>
      </c>
      <c r="J334" s="28" t="s">
        <v>1289</v>
      </c>
      <c r="K334" s="17" t="s">
        <v>1756</v>
      </c>
      <c r="L334" s="17" t="s">
        <v>1757</v>
      </c>
      <c r="M334" s="17" t="s">
        <v>1292</v>
      </c>
      <c r="N334" s="17" t="s">
        <v>1293</v>
      </c>
    </row>
    <row r="335" customFormat="false" ht="13.2" hidden="false" customHeight="false" outlineLevel="0" collapsed="false">
      <c r="A335" s="17" t="n">
        <v>30700</v>
      </c>
      <c r="B335" s="17" t="n">
        <v>2</v>
      </c>
      <c r="C335" s="17" t="s">
        <v>621</v>
      </c>
      <c r="D335" s="17" t="n">
        <v>1</v>
      </c>
      <c r="E335" s="26" t="n">
        <v>-0.720213570970701</v>
      </c>
      <c r="F335" s="26" t="n">
        <v>0.155032848034047</v>
      </c>
      <c r="G335" s="26" t="n">
        <v>-1.21848131694757</v>
      </c>
      <c r="H335" s="26" t="n">
        <v>-2.80598936365721</v>
      </c>
      <c r="I335" s="26" t="n">
        <v>-1.83007499157495</v>
      </c>
      <c r="J335" s="28" t="s">
        <v>1289</v>
      </c>
      <c r="K335" s="17" t="s">
        <v>1782</v>
      </c>
      <c r="L335" s="17" t="s">
        <v>1396</v>
      </c>
      <c r="M335" s="17" t="s">
        <v>1310</v>
      </c>
      <c r="N335" s="17" t="s">
        <v>1311</v>
      </c>
    </row>
    <row r="336" customFormat="false" ht="13.2" hidden="false" customHeight="false" outlineLevel="0" collapsed="false">
      <c r="A336" s="17" t="n">
        <v>92607</v>
      </c>
      <c r="B336" s="17" t="n">
        <v>3</v>
      </c>
      <c r="C336" s="17" t="s">
        <v>1183</v>
      </c>
      <c r="D336" s="17" t="n">
        <v>1</v>
      </c>
      <c r="E336" s="26" t="n">
        <v>-0.0892711355434139</v>
      </c>
      <c r="F336" s="26" t="n">
        <v>0.709104496361849</v>
      </c>
      <c r="G336" s="26" t="n">
        <v>-0.850748197377961</v>
      </c>
      <c r="H336" s="26" t="n">
        <v>-2.79828076828707</v>
      </c>
      <c r="I336" s="26" t="n">
        <v>-1.70804534329942</v>
      </c>
      <c r="J336" s="28" t="s">
        <v>1289</v>
      </c>
      <c r="K336" s="17" t="s">
        <v>1783</v>
      </c>
      <c r="L336" s="17" t="s">
        <v>1784</v>
      </c>
      <c r="M336" s="17" t="s">
        <v>1336</v>
      </c>
      <c r="N336" s="17" t="s">
        <v>1293</v>
      </c>
    </row>
    <row r="337" customFormat="false" ht="13.2" hidden="false" customHeight="false" outlineLevel="0" collapsed="false">
      <c r="A337" s="17" t="n">
        <v>91590</v>
      </c>
      <c r="B337" s="17" t="n">
        <v>1</v>
      </c>
      <c r="C337" s="17" t="s">
        <v>920</v>
      </c>
      <c r="D337" s="17" t="n">
        <v>1</v>
      </c>
      <c r="E337" s="26" t="n">
        <v>-1.33250786107809</v>
      </c>
      <c r="F337" s="26" t="n">
        <v>0.130157765754357</v>
      </c>
      <c r="G337" s="26" t="n">
        <v>-1.25882412625702</v>
      </c>
      <c r="H337" s="27" t="n">
        <v>-2.7806224557522</v>
      </c>
      <c r="I337" s="26" t="n">
        <v>-1.82450434826174</v>
      </c>
      <c r="J337" s="28" t="s">
        <v>1289</v>
      </c>
      <c r="K337" s="17" t="s">
        <v>1785</v>
      </c>
      <c r="L337" s="17" t="s">
        <v>1786</v>
      </c>
      <c r="M337" s="17" t="s">
        <v>1317</v>
      </c>
      <c r="N337" s="17" t="s">
        <v>1311</v>
      </c>
    </row>
    <row r="338" customFormat="false" ht="13.2" hidden="false" customHeight="false" outlineLevel="0" collapsed="false">
      <c r="A338" s="17" t="n">
        <v>94997</v>
      </c>
      <c r="B338" s="17" t="n">
        <v>1</v>
      </c>
      <c r="C338" s="17" t="s">
        <v>985</v>
      </c>
      <c r="D338" s="17" t="n">
        <v>1</v>
      </c>
      <c r="E338" s="26" t="n">
        <v>-0.0152881977399582</v>
      </c>
      <c r="F338" s="26" t="n">
        <v>0.553098910775637</v>
      </c>
      <c r="G338" s="26" t="n">
        <v>0.0370800180172953</v>
      </c>
      <c r="H338" s="26" t="n">
        <v>-2.77546284061436</v>
      </c>
      <c r="I338" s="26" t="n">
        <v>-0.975654736552139</v>
      </c>
      <c r="J338" s="28" t="s">
        <v>1289</v>
      </c>
      <c r="K338" s="17"/>
      <c r="L338" s="17"/>
      <c r="M338" s="17" t="s">
        <v>1303</v>
      </c>
      <c r="N338" s="17" t="s">
        <v>1293</v>
      </c>
    </row>
    <row r="339" customFormat="false" ht="13.2" hidden="false" customHeight="false" outlineLevel="0" collapsed="false">
      <c r="A339" s="17" t="n">
        <v>76277</v>
      </c>
      <c r="B339" s="17" t="n">
        <v>5</v>
      </c>
      <c r="C339" s="17" t="s">
        <v>437</v>
      </c>
      <c r="D339" s="17" t="n">
        <v>1</v>
      </c>
      <c r="E339" s="26" t="n">
        <v>0.18766825392322</v>
      </c>
      <c r="F339" s="26" t="n">
        <v>0.978272894601666</v>
      </c>
      <c r="G339" s="26" t="n">
        <v>-0.640126018687403</v>
      </c>
      <c r="H339" s="27" t="n">
        <v>-2.77254250713794</v>
      </c>
      <c r="I339" s="26" t="n">
        <v>-0.997746665937803</v>
      </c>
      <c r="J339" s="28" t="s">
        <v>1289</v>
      </c>
      <c r="K339" s="17" t="s">
        <v>1326</v>
      </c>
      <c r="L339" s="17" t="s">
        <v>1327</v>
      </c>
      <c r="M339" s="17" t="s">
        <v>1328</v>
      </c>
      <c r="N339" s="17" t="s">
        <v>1307</v>
      </c>
    </row>
    <row r="340" customFormat="false" ht="13.2" hidden="false" customHeight="false" outlineLevel="0" collapsed="false">
      <c r="A340" s="17" t="n">
        <v>93592</v>
      </c>
      <c r="B340" s="17" t="n">
        <v>2</v>
      </c>
      <c r="C340" s="17" t="s">
        <v>480</v>
      </c>
      <c r="D340" s="17" t="n">
        <v>1</v>
      </c>
      <c r="E340" s="26" t="n">
        <v>-0.0276787632652262</v>
      </c>
      <c r="F340" s="26" t="n">
        <v>0.836279871319384</v>
      </c>
      <c r="G340" s="26" t="n">
        <v>-0.32019157356773</v>
      </c>
      <c r="H340" s="26" t="n">
        <v>-2.76674510760431</v>
      </c>
      <c r="I340" s="26" t="n">
        <v>-1.24383074630367</v>
      </c>
      <c r="J340" s="28" t="s">
        <v>1289</v>
      </c>
      <c r="K340" s="17" t="s">
        <v>1772</v>
      </c>
      <c r="L340" s="17" t="s">
        <v>1773</v>
      </c>
      <c r="M340" s="17" t="s">
        <v>1364</v>
      </c>
      <c r="N340" s="17" t="s">
        <v>1307</v>
      </c>
    </row>
    <row r="341" customFormat="false" ht="13.2" hidden="false" customHeight="false" outlineLevel="0" collapsed="false">
      <c r="A341" s="17" t="n">
        <v>25571</v>
      </c>
      <c r="B341" s="17" t="n">
        <v>2</v>
      </c>
      <c r="C341" s="17" t="s">
        <v>516</v>
      </c>
      <c r="D341" s="17" t="n">
        <v>1</v>
      </c>
      <c r="E341" s="26" t="n">
        <v>0.19282270934368</v>
      </c>
      <c r="F341" s="26" t="n">
        <v>0.516987091318888</v>
      </c>
      <c r="G341" s="26" t="n">
        <v>-0.721885840340064</v>
      </c>
      <c r="H341" s="26" t="n">
        <v>-2.76189174064545</v>
      </c>
      <c r="I341" s="26" t="n">
        <v>-1.96420856023222</v>
      </c>
      <c r="J341" s="28" t="s">
        <v>1289</v>
      </c>
      <c r="K341" s="17"/>
      <c r="L341" s="17"/>
      <c r="M341" s="17" t="s">
        <v>1306</v>
      </c>
      <c r="N341" s="17" t="s">
        <v>1307</v>
      </c>
    </row>
    <row r="342" customFormat="false" ht="13.2" hidden="false" customHeight="false" outlineLevel="0" collapsed="false">
      <c r="A342" s="17" t="n">
        <v>86055</v>
      </c>
      <c r="B342" s="17" t="n">
        <v>4</v>
      </c>
      <c r="C342" s="17" t="s">
        <v>584</v>
      </c>
      <c r="D342" s="17" t="n">
        <v>1</v>
      </c>
      <c r="E342" s="26" t="n">
        <v>-0.25814964092566</v>
      </c>
      <c r="F342" s="26" t="n">
        <v>0.79672321044714</v>
      </c>
      <c r="G342" s="26" t="n">
        <v>-0.0914793110496617</v>
      </c>
      <c r="H342" s="26" t="n">
        <v>-2.75197342969841</v>
      </c>
      <c r="I342" s="26" t="n">
        <v>-1.64628122022752</v>
      </c>
      <c r="J342" s="28" t="s">
        <v>1289</v>
      </c>
      <c r="K342" s="17" t="s">
        <v>1787</v>
      </c>
      <c r="L342" s="17" t="s">
        <v>1788</v>
      </c>
      <c r="M342" s="17" t="s">
        <v>1320</v>
      </c>
      <c r="N342" s="17" t="s">
        <v>1293</v>
      </c>
    </row>
    <row r="343" customFormat="false" ht="13.2" hidden="false" customHeight="false" outlineLevel="0" collapsed="false">
      <c r="A343" s="17" t="n">
        <v>73872</v>
      </c>
      <c r="B343" s="17" t="n">
        <v>9</v>
      </c>
      <c r="C343" s="17" t="s">
        <v>992</v>
      </c>
      <c r="D343" s="17" t="n">
        <v>0.98</v>
      </c>
      <c r="E343" s="26" t="n">
        <v>0.80996279127154</v>
      </c>
      <c r="F343" s="26" t="n">
        <v>1.51915282789963</v>
      </c>
      <c r="G343" s="26" t="n">
        <v>-0.868738914882602</v>
      </c>
      <c r="H343" s="27" t="n">
        <v>-2.75099101006895</v>
      </c>
      <c r="I343" s="26" t="n">
        <v>-1.92798019565122</v>
      </c>
      <c r="J343" s="28" t="s">
        <v>1289</v>
      </c>
      <c r="K343" s="17" t="s">
        <v>1789</v>
      </c>
      <c r="L343" s="17" t="s">
        <v>1790</v>
      </c>
      <c r="M343" s="17" t="s">
        <v>1299</v>
      </c>
      <c r="N343" s="17" t="s">
        <v>1300</v>
      </c>
    </row>
    <row r="344" customFormat="false" ht="13.2" hidden="false" customHeight="false" outlineLevel="0" collapsed="false">
      <c r="A344" s="17" t="n">
        <v>76823</v>
      </c>
      <c r="B344" s="17" t="n">
        <v>3</v>
      </c>
      <c r="C344" s="17" t="s">
        <v>482</v>
      </c>
      <c r="D344" s="17" t="n">
        <v>1</v>
      </c>
      <c r="E344" s="26" t="n">
        <v>-0.417887159386371</v>
      </c>
      <c r="F344" s="26" t="n">
        <v>1.02014252318287</v>
      </c>
      <c r="G344" s="26" t="n">
        <v>-0.693394573746961</v>
      </c>
      <c r="H344" s="27" t="n">
        <v>-2.74972314805451</v>
      </c>
      <c r="I344" s="26" t="n">
        <v>-1.76192595250344</v>
      </c>
      <c r="J344" s="28" t="s">
        <v>1289</v>
      </c>
      <c r="K344" s="17" t="s">
        <v>1440</v>
      </c>
      <c r="L344" s="17" t="s">
        <v>1441</v>
      </c>
      <c r="M344" s="17" t="s">
        <v>1296</v>
      </c>
      <c r="N344" s="17" t="s">
        <v>1293</v>
      </c>
    </row>
    <row r="345" customFormat="false" ht="13.2" hidden="false" customHeight="false" outlineLevel="0" collapsed="false">
      <c r="A345" s="17" t="n">
        <v>77714</v>
      </c>
      <c r="B345" s="17" t="n">
        <v>2</v>
      </c>
      <c r="C345" s="17" t="s">
        <v>719</v>
      </c>
      <c r="D345" s="17" t="n">
        <v>1</v>
      </c>
      <c r="E345" s="26" t="n">
        <v>0.544291152224783</v>
      </c>
      <c r="F345" s="26" t="n">
        <v>1.37617375740748</v>
      </c>
      <c r="G345" s="26" t="n">
        <v>-0.287312857162012</v>
      </c>
      <c r="H345" s="26" t="n">
        <v>-2.74328944769119</v>
      </c>
      <c r="I345" s="26" t="n">
        <v>-1.8410978275181</v>
      </c>
      <c r="J345" s="28" t="s">
        <v>1289</v>
      </c>
      <c r="K345" s="17" t="s">
        <v>1791</v>
      </c>
      <c r="L345" s="17" t="s">
        <v>1792</v>
      </c>
      <c r="M345" s="17" t="s">
        <v>1306</v>
      </c>
      <c r="N345" s="17" t="s">
        <v>1307</v>
      </c>
    </row>
    <row r="346" customFormat="false" ht="13.2" hidden="false" customHeight="false" outlineLevel="0" collapsed="false">
      <c r="A346" s="17" t="n">
        <v>77774</v>
      </c>
      <c r="B346" s="17" t="n">
        <v>3</v>
      </c>
      <c r="C346" s="17" t="s">
        <v>722</v>
      </c>
      <c r="D346" s="17" t="n">
        <v>1</v>
      </c>
      <c r="E346" s="26" t="n">
        <v>-0.0509071518991551</v>
      </c>
      <c r="F346" s="26" t="n">
        <v>0.778469725122993</v>
      </c>
      <c r="G346" s="26" t="n">
        <v>-0.866549584876637</v>
      </c>
      <c r="H346" s="26" t="n">
        <v>-2.73226595940262</v>
      </c>
      <c r="I346" s="26" t="n">
        <v>-1.90277310212535</v>
      </c>
      <c r="J346" s="28" t="s">
        <v>1289</v>
      </c>
      <c r="K346" s="17" t="s">
        <v>1793</v>
      </c>
      <c r="L346" s="17" t="s">
        <v>1309</v>
      </c>
      <c r="M346" s="17" t="s">
        <v>1310</v>
      </c>
      <c r="N346" s="17" t="s">
        <v>1311</v>
      </c>
    </row>
    <row r="347" customFormat="false" ht="13.2" hidden="false" customHeight="false" outlineLevel="0" collapsed="false">
      <c r="A347" s="17" t="n">
        <v>49974</v>
      </c>
      <c r="B347" s="17" t="n">
        <v>1</v>
      </c>
      <c r="C347" s="17" t="s">
        <v>1133</v>
      </c>
      <c r="D347" s="17" t="n">
        <v>1</v>
      </c>
      <c r="E347" s="26" t="n">
        <v>-0.691935197185451</v>
      </c>
      <c r="F347" s="26" t="n">
        <v>-0.0549192943059578</v>
      </c>
      <c r="G347" s="26" t="n">
        <v>-0.638135965246258</v>
      </c>
      <c r="H347" s="27" t="n">
        <v>-2.72034498067325</v>
      </c>
      <c r="I347" s="26" t="n">
        <v>-1.88642701736699</v>
      </c>
      <c r="J347" s="28" t="s">
        <v>1289</v>
      </c>
      <c r="K347" s="17" t="s">
        <v>1794</v>
      </c>
      <c r="L347" s="17" t="s">
        <v>1795</v>
      </c>
      <c r="M347" s="17" t="s">
        <v>1452</v>
      </c>
      <c r="N347" s="17" t="s">
        <v>1293</v>
      </c>
    </row>
    <row r="348" customFormat="false" ht="13.2" hidden="false" customHeight="false" outlineLevel="0" collapsed="false">
      <c r="A348" s="17" t="n">
        <v>87147</v>
      </c>
      <c r="B348" s="17" t="n">
        <v>6</v>
      </c>
      <c r="C348" s="17" t="s">
        <v>468</v>
      </c>
      <c r="D348" s="17" t="n">
        <v>1</v>
      </c>
      <c r="E348" s="26" t="n">
        <v>1.09728756187047</v>
      </c>
      <c r="F348" s="26" t="n">
        <v>1.69079000435775</v>
      </c>
      <c r="G348" s="26" t="n">
        <v>-0.758105450370081</v>
      </c>
      <c r="H348" s="26" t="n">
        <v>-2.71089648181301</v>
      </c>
      <c r="I348" s="26" t="n">
        <v>-0.894035165336141</v>
      </c>
      <c r="J348" s="28" t="s">
        <v>1289</v>
      </c>
      <c r="K348" s="17" t="s">
        <v>1796</v>
      </c>
      <c r="L348" s="17" t="s">
        <v>1797</v>
      </c>
      <c r="M348" s="17" t="s">
        <v>1299</v>
      </c>
      <c r="N348" s="17" t="s">
        <v>1300</v>
      </c>
    </row>
    <row r="349" customFormat="false" ht="13.2" hidden="false" customHeight="false" outlineLevel="0" collapsed="false">
      <c r="A349" s="17" t="n">
        <v>90691</v>
      </c>
      <c r="B349" s="17" t="n">
        <v>6</v>
      </c>
      <c r="C349" s="17" t="s">
        <v>730</v>
      </c>
      <c r="D349" s="17" t="n">
        <v>1</v>
      </c>
      <c r="E349" s="26" t="n">
        <v>-0.248657354789379</v>
      </c>
      <c r="F349" s="26" t="n">
        <v>0.895860762648434</v>
      </c>
      <c r="G349" s="26" t="n">
        <v>-0.635203561710224</v>
      </c>
      <c r="H349" s="26" t="n">
        <v>-2.70491041460451</v>
      </c>
      <c r="I349" s="26" t="n">
        <v>-1.8321519582393</v>
      </c>
      <c r="J349" s="28" t="s">
        <v>1289</v>
      </c>
      <c r="K349" s="17" t="s">
        <v>1798</v>
      </c>
      <c r="L349" s="17" t="s">
        <v>1799</v>
      </c>
      <c r="M349" s="17" t="s">
        <v>1328</v>
      </c>
      <c r="N349" s="17" t="s">
        <v>1307</v>
      </c>
    </row>
    <row r="350" customFormat="false" ht="13.2" hidden="false" customHeight="false" outlineLevel="0" collapsed="false">
      <c r="A350" s="17" t="n">
        <v>91672</v>
      </c>
      <c r="B350" s="17" t="n">
        <v>3</v>
      </c>
      <c r="C350" s="17" t="s">
        <v>939</v>
      </c>
      <c r="D350" s="17" t="n">
        <v>1</v>
      </c>
      <c r="E350" s="26" t="n">
        <v>0.148304680246905</v>
      </c>
      <c r="F350" s="26" t="n">
        <v>0.887997787635383</v>
      </c>
      <c r="G350" s="26" t="n">
        <v>-0.493425729602613</v>
      </c>
      <c r="H350" s="27" t="n">
        <v>-2.69622172804567</v>
      </c>
      <c r="I350" s="26" t="n">
        <v>-1.74873631560891</v>
      </c>
      <c r="J350" s="28" t="s">
        <v>1289</v>
      </c>
      <c r="K350" s="17" t="s">
        <v>1362</v>
      </c>
      <c r="L350" s="17" t="s">
        <v>1363</v>
      </c>
      <c r="M350" s="29" t="s">
        <v>1364</v>
      </c>
      <c r="N350" s="29" t="s">
        <v>1307</v>
      </c>
    </row>
    <row r="351" customFormat="false" ht="13.2" hidden="false" customHeight="false" outlineLevel="0" collapsed="false">
      <c r="A351" s="17" t="n">
        <v>92655</v>
      </c>
      <c r="B351" s="17" t="n">
        <v>3</v>
      </c>
      <c r="C351" s="17" t="s">
        <v>1178</v>
      </c>
      <c r="D351" s="17" t="n">
        <v>1</v>
      </c>
      <c r="E351" s="26" t="n">
        <v>0.00729480620285959</v>
      </c>
      <c r="F351" s="26" t="n">
        <v>1.44812418812078</v>
      </c>
      <c r="G351" s="26" t="n">
        <v>0.0309829603353116</v>
      </c>
      <c r="H351" s="26" t="n">
        <v>-2.6869092636919</v>
      </c>
      <c r="I351" s="26" t="n">
        <v>-1.68248381808974</v>
      </c>
      <c r="J351" s="28" t="s">
        <v>1289</v>
      </c>
      <c r="K351" s="17" t="s">
        <v>1448</v>
      </c>
      <c r="L351" s="17" t="s">
        <v>1449</v>
      </c>
      <c r="M351" s="17" t="s">
        <v>1299</v>
      </c>
      <c r="N351" s="17" t="s">
        <v>1300</v>
      </c>
    </row>
    <row r="352" customFormat="false" ht="13.2" hidden="false" customHeight="false" outlineLevel="0" collapsed="false">
      <c r="A352" s="17" t="n">
        <v>87586</v>
      </c>
      <c r="B352" s="17" t="n">
        <v>4</v>
      </c>
      <c r="C352" s="17" t="s">
        <v>718</v>
      </c>
      <c r="D352" s="17" t="n">
        <v>1</v>
      </c>
      <c r="E352" s="26" t="n">
        <v>-0.0651847191720898</v>
      </c>
      <c r="F352" s="26" t="n">
        <v>0.091306957021646</v>
      </c>
      <c r="G352" s="26" t="n">
        <v>-0.993268956895716</v>
      </c>
      <c r="H352" s="26" t="n">
        <v>-2.68454495905515</v>
      </c>
      <c r="I352" s="26" t="n">
        <v>-1.61547970383313</v>
      </c>
      <c r="J352" s="28" t="s">
        <v>1289</v>
      </c>
      <c r="K352" s="17" t="s">
        <v>1800</v>
      </c>
      <c r="L352" s="17" t="s">
        <v>1801</v>
      </c>
      <c r="M352" s="17" t="s">
        <v>1328</v>
      </c>
      <c r="N352" s="17" t="s">
        <v>1307</v>
      </c>
    </row>
    <row r="353" customFormat="false" ht="13.2" hidden="false" customHeight="false" outlineLevel="0" collapsed="false">
      <c r="A353" s="17" t="n">
        <v>37988</v>
      </c>
      <c r="B353" s="17" t="n">
        <v>1</v>
      </c>
      <c r="C353" s="17" t="s">
        <v>943</v>
      </c>
      <c r="D353" s="17" t="n">
        <v>0.65</v>
      </c>
      <c r="E353" s="26" t="n">
        <v>-0.74176780823336</v>
      </c>
      <c r="F353" s="26" t="n">
        <v>0.224540323125976</v>
      </c>
      <c r="G353" s="26" t="n">
        <v>-0.695166490802853</v>
      </c>
      <c r="H353" s="26" t="n">
        <v>-2.67488908632315</v>
      </c>
      <c r="I353" s="26" t="n">
        <v>-1.53302464669229</v>
      </c>
      <c r="J353" s="28" t="s">
        <v>1289</v>
      </c>
      <c r="K353" s="17" t="s">
        <v>1802</v>
      </c>
      <c r="L353" s="17" t="s">
        <v>1803</v>
      </c>
      <c r="M353" s="17" t="s">
        <v>1320</v>
      </c>
      <c r="N353" s="17" t="s">
        <v>1293</v>
      </c>
    </row>
    <row r="354" customFormat="false" ht="13.2" hidden="false" customHeight="false" outlineLevel="0" collapsed="false">
      <c r="A354" s="17" t="n">
        <v>26602</v>
      </c>
      <c r="B354" s="17" t="n">
        <v>3</v>
      </c>
      <c r="C354" s="17" t="s">
        <v>770</v>
      </c>
      <c r="D354" s="17" t="n">
        <v>1</v>
      </c>
      <c r="E354" s="26" t="n">
        <v>-0.403405872486861</v>
      </c>
      <c r="F354" s="26" t="n">
        <v>0.177894465465641</v>
      </c>
      <c r="G354" s="26" t="n">
        <v>-0.665930927997452</v>
      </c>
      <c r="H354" s="27" t="n">
        <v>-2.6668714036682</v>
      </c>
      <c r="I354" s="26" t="n">
        <v>-1.68604922154552</v>
      </c>
      <c r="J354" s="28" t="s">
        <v>1289</v>
      </c>
      <c r="K354" s="17" t="s">
        <v>1382</v>
      </c>
      <c r="L354" s="17" t="s">
        <v>1383</v>
      </c>
      <c r="M354" s="17" t="s">
        <v>1296</v>
      </c>
      <c r="N354" s="17" t="s">
        <v>1293</v>
      </c>
    </row>
    <row r="355" customFormat="false" ht="13.2" hidden="false" customHeight="false" outlineLevel="0" collapsed="false">
      <c r="A355" s="17" t="n">
        <v>75629</v>
      </c>
      <c r="B355" s="17" t="n">
        <v>2</v>
      </c>
      <c r="C355" s="17" t="s">
        <v>635</v>
      </c>
      <c r="D355" s="17" t="n">
        <v>1</v>
      </c>
      <c r="E355" s="26" t="n">
        <v>0.914429026012309</v>
      </c>
      <c r="F355" s="26" t="n">
        <v>1.21261503187154</v>
      </c>
      <c r="G355" s="26" t="n">
        <v>-0.423784918604118</v>
      </c>
      <c r="H355" s="26" t="n">
        <v>-2.66467906686834</v>
      </c>
      <c r="I355" s="26" t="n">
        <v>-1.52906195304251</v>
      </c>
      <c r="J355" s="28" t="s">
        <v>1289</v>
      </c>
      <c r="K355" s="17" t="s">
        <v>1804</v>
      </c>
      <c r="L355" s="17" t="s">
        <v>1805</v>
      </c>
      <c r="M355" s="17" t="s">
        <v>1306</v>
      </c>
      <c r="N355" s="17" t="s">
        <v>1307</v>
      </c>
    </row>
    <row r="356" customFormat="false" ht="13.2" hidden="false" customHeight="false" outlineLevel="0" collapsed="false">
      <c r="A356" s="17" t="n">
        <v>82167</v>
      </c>
      <c r="B356" s="17" t="n">
        <v>2</v>
      </c>
      <c r="C356" s="17" t="s">
        <v>1059</v>
      </c>
      <c r="D356" s="17" t="n">
        <v>1</v>
      </c>
      <c r="E356" s="26" t="n">
        <v>-0.0455931232201</v>
      </c>
      <c r="F356" s="26" t="n">
        <v>0.664853468636705</v>
      </c>
      <c r="G356" s="26" t="n">
        <v>-0.522287511720421</v>
      </c>
      <c r="H356" s="26" t="n">
        <v>-2.66033804519737</v>
      </c>
      <c r="I356" s="26" t="n">
        <v>-1.7535620982453</v>
      </c>
      <c r="J356" s="28" t="s">
        <v>1289</v>
      </c>
      <c r="K356" s="17"/>
      <c r="L356" s="17"/>
      <c r="M356" s="17" t="s">
        <v>1364</v>
      </c>
      <c r="N356" s="17" t="s">
        <v>1307</v>
      </c>
    </row>
    <row r="357" customFormat="false" ht="13.2" hidden="false" customHeight="false" outlineLevel="0" collapsed="false">
      <c r="A357" s="17" t="n">
        <v>90890</v>
      </c>
      <c r="B357" s="17" t="n">
        <v>7</v>
      </c>
      <c r="C357" s="17" t="s">
        <v>776</v>
      </c>
      <c r="D357" s="17" t="n">
        <v>1</v>
      </c>
      <c r="E357" s="26" t="n">
        <v>0.328705451966834</v>
      </c>
      <c r="F357" s="26" t="n">
        <v>0.54769809852782</v>
      </c>
      <c r="G357" s="26" t="n">
        <v>0.0481964017896048</v>
      </c>
      <c r="H357" s="26" t="n">
        <v>-2.65195916399087</v>
      </c>
      <c r="I357" s="26" t="n">
        <v>-1.35581945884238</v>
      </c>
      <c r="J357" s="28" t="s">
        <v>1289</v>
      </c>
      <c r="K357" s="17" t="s">
        <v>1440</v>
      </c>
      <c r="L357" s="17" t="s">
        <v>1441</v>
      </c>
      <c r="M357" s="17" t="s">
        <v>1296</v>
      </c>
      <c r="N357" s="17" t="s">
        <v>1293</v>
      </c>
    </row>
    <row r="358" customFormat="false" ht="13.2" hidden="false" customHeight="false" outlineLevel="0" collapsed="false">
      <c r="A358" s="17" t="n">
        <v>28089</v>
      </c>
      <c r="B358" s="17" t="n">
        <v>2</v>
      </c>
      <c r="C358" s="17" t="s">
        <v>953</v>
      </c>
      <c r="D358" s="17" t="n">
        <v>1</v>
      </c>
      <c r="E358" s="26" t="n">
        <v>-0.65278610177283</v>
      </c>
      <c r="F358" s="26" t="n">
        <v>0.103415464349176</v>
      </c>
      <c r="G358" s="26" t="n">
        <v>-0.211186852123812</v>
      </c>
      <c r="H358" s="26" t="n">
        <v>-2.64814749972044</v>
      </c>
      <c r="I358" s="26" t="n">
        <v>-1.46666021580543</v>
      </c>
      <c r="J358" s="28" t="s">
        <v>1289</v>
      </c>
      <c r="K358" s="17"/>
      <c r="L358" s="17"/>
      <c r="M358" s="17" t="s">
        <v>1317</v>
      </c>
      <c r="N358" s="17" t="s">
        <v>1311</v>
      </c>
    </row>
    <row r="359" customFormat="false" ht="13.2" hidden="false" customHeight="false" outlineLevel="0" collapsed="false">
      <c r="A359" s="17" t="n">
        <v>89684</v>
      </c>
      <c r="B359" s="17" t="n">
        <v>8</v>
      </c>
      <c r="C359" s="17" t="s">
        <v>658</v>
      </c>
      <c r="D359" s="17" t="n">
        <v>1</v>
      </c>
      <c r="E359" s="26" t="n">
        <v>0.128217628769923</v>
      </c>
      <c r="F359" s="26" t="n">
        <v>0.939765595223812</v>
      </c>
      <c r="G359" s="26" t="n">
        <v>-1.10761825181738</v>
      </c>
      <c r="H359" s="26" t="n">
        <v>-2.64750488093476</v>
      </c>
      <c r="I359" s="26" t="n">
        <v>-1.66625629525131</v>
      </c>
      <c r="J359" s="28" t="s">
        <v>1289</v>
      </c>
      <c r="K359" s="17" t="s">
        <v>1806</v>
      </c>
      <c r="L359" s="17" t="s">
        <v>1807</v>
      </c>
      <c r="M359" s="17" t="s">
        <v>1364</v>
      </c>
      <c r="N359" s="17" t="s">
        <v>1307</v>
      </c>
    </row>
    <row r="360" customFormat="false" ht="13.2" hidden="false" customHeight="false" outlineLevel="0" collapsed="false">
      <c r="A360" s="17" t="n">
        <v>82741</v>
      </c>
      <c r="B360" s="17" t="n">
        <v>1</v>
      </c>
      <c r="C360" s="17" t="s">
        <v>1041</v>
      </c>
      <c r="D360" s="17" t="n">
        <v>1</v>
      </c>
      <c r="E360" s="26" t="n">
        <v>0.623706201330233</v>
      </c>
      <c r="F360" s="26" t="n">
        <v>0.78289377052906</v>
      </c>
      <c r="G360" s="26" t="n">
        <v>0.0512473816656758</v>
      </c>
      <c r="H360" s="26" t="n">
        <v>-2.63652383418515</v>
      </c>
      <c r="I360" s="26" t="n">
        <v>-1.64658575393357</v>
      </c>
      <c r="J360" s="28" t="s">
        <v>1289</v>
      </c>
      <c r="K360" s="17" t="s">
        <v>1764</v>
      </c>
      <c r="L360" s="17" t="s">
        <v>1765</v>
      </c>
      <c r="M360" s="17" t="s">
        <v>1320</v>
      </c>
      <c r="N360" s="17" t="s">
        <v>1293</v>
      </c>
    </row>
    <row r="361" customFormat="false" ht="13.2" hidden="false" customHeight="false" outlineLevel="0" collapsed="false">
      <c r="A361" s="17" t="n">
        <v>69078</v>
      </c>
      <c r="B361" s="17" t="n">
        <v>2</v>
      </c>
      <c r="C361" s="17" t="s">
        <v>799</v>
      </c>
      <c r="D361" s="17" t="n">
        <v>1</v>
      </c>
      <c r="E361" s="26" t="n">
        <v>-0.436846328512902</v>
      </c>
      <c r="F361" s="26" t="n">
        <v>0.974862776489246</v>
      </c>
      <c r="G361" s="26" t="n">
        <v>-0.733216569546566</v>
      </c>
      <c r="H361" s="26" t="n">
        <v>-2.63394645253224</v>
      </c>
      <c r="I361" s="26" t="n">
        <v>-1.72052647795587</v>
      </c>
      <c r="J361" s="28" t="s">
        <v>1289</v>
      </c>
      <c r="K361" s="17" t="s">
        <v>1391</v>
      </c>
      <c r="L361" s="17" t="s">
        <v>1392</v>
      </c>
      <c r="M361" s="17" t="s">
        <v>1364</v>
      </c>
      <c r="N361" s="17" t="s">
        <v>1307</v>
      </c>
    </row>
    <row r="362" customFormat="false" ht="13.2" hidden="false" customHeight="false" outlineLevel="0" collapsed="false">
      <c r="A362" s="17" t="n">
        <v>87636</v>
      </c>
      <c r="B362" s="17" t="n">
        <v>1</v>
      </c>
      <c r="C362" s="17" t="s">
        <v>727</v>
      </c>
      <c r="D362" s="17" t="n">
        <v>1</v>
      </c>
      <c r="E362" s="26" t="n">
        <v>0.0632741747903807</v>
      </c>
      <c r="F362" s="26" t="n">
        <v>1.23523139322048</v>
      </c>
      <c r="G362" s="26" t="n">
        <v>-0.612861081398077</v>
      </c>
      <c r="H362" s="26" t="n">
        <v>-2.62864493224852</v>
      </c>
      <c r="I362" s="26" t="n">
        <v>-1.80756585428882</v>
      </c>
      <c r="J362" s="28" t="s">
        <v>1289</v>
      </c>
      <c r="K362" s="17"/>
      <c r="L362" s="17"/>
      <c r="M362" s="17" t="s">
        <v>1364</v>
      </c>
      <c r="N362" s="17" t="s">
        <v>1307</v>
      </c>
    </row>
    <row r="363" customFormat="false" ht="13.2" hidden="false" customHeight="false" outlineLevel="0" collapsed="false">
      <c r="A363" s="17" t="n">
        <v>49981</v>
      </c>
      <c r="B363" s="17" t="n">
        <v>2</v>
      </c>
      <c r="C363" s="17" t="s">
        <v>1134</v>
      </c>
      <c r="D363" s="17" t="n">
        <v>1</v>
      </c>
      <c r="E363" s="26" t="n">
        <v>-0.019557070665968</v>
      </c>
      <c r="F363" s="26" t="n">
        <v>0.565755161635232</v>
      </c>
      <c r="G363" s="26" t="n">
        <v>-0.403312479753208</v>
      </c>
      <c r="H363" s="26" t="n">
        <v>-2.62334448480261</v>
      </c>
      <c r="I363" s="26" t="n">
        <v>-1.98714793620055</v>
      </c>
      <c r="J363" s="28" t="s">
        <v>1289</v>
      </c>
      <c r="K363" s="17" t="s">
        <v>1808</v>
      </c>
      <c r="L363" s="17" t="s">
        <v>1809</v>
      </c>
      <c r="M363" s="17" t="s">
        <v>1317</v>
      </c>
      <c r="N363" s="17" t="s">
        <v>1311</v>
      </c>
    </row>
    <row r="364" customFormat="false" ht="13.2" hidden="false" customHeight="false" outlineLevel="0" collapsed="false">
      <c r="A364" s="17" t="n">
        <v>84769</v>
      </c>
      <c r="B364" s="17" t="n">
        <v>1</v>
      </c>
      <c r="C364" s="17" t="s">
        <v>1229</v>
      </c>
      <c r="D364" s="17" t="n">
        <v>1</v>
      </c>
      <c r="E364" s="26" t="n">
        <v>0.110839038167278</v>
      </c>
      <c r="F364" s="26" t="n">
        <v>1.60378926870496</v>
      </c>
      <c r="G364" s="26" t="n">
        <v>-0.325679738950286</v>
      </c>
      <c r="H364" s="26" t="n">
        <v>-2.62305426746086</v>
      </c>
      <c r="I364" s="26" t="n">
        <v>-1.58236930284849</v>
      </c>
      <c r="J364" s="28" t="s">
        <v>1289</v>
      </c>
      <c r="K364" s="17"/>
      <c r="L364" s="17"/>
      <c r="M364" s="17" t="s">
        <v>1339</v>
      </c>
      <c r="N364" s="17" t="s">
        <v>1300</v>
      </c>
    </row>
    <row r="365" customFormat="false" ht="13.2" hidden="false" customHeight="false" outlineLevel="0" collapsed="false">
      <c r="A365" s="17" t="n">
        <v>48719</v>
      </c>
      <c r="B365" s="17" t="n">
        <v>2</v>
      </c>
      <c r="C365" s="17" t="s">
        <v>931</v>
      </c>
      <c r="D365" s="17" t="n">
        <v>1</v>
      </c>
      <c r="E365" s="26" t="n">
        <v>0.409943395323547</v>
      </c>
      <c r="F365" s="26" t="n">
        <v>1.11877684947652</v>
      </c>
      <c r="G365" s="26" t="n">
        <v>-0.263315501690095</v>
      </c>
      <c r="H365" s="27" t="n">
        <v>-2.62028835993553</v>
      </c>
      <c r="I365" s="26" t="n">
        <v>-1.11478950300689</v>
      </c>
      <c r="J365" s="28" t="s">
        <v>1289</v>
      </c>
      <c r="K365" s="17" t="s">
        <v>1700</v>
      </c>
      <c r="L365" s="17" t="s">
        <v>1701</v>
      </c>
      <c r="M365" s="17" t="s">
        <v>1317</v>
      </c>
      <c r="N365" s="17" t="s">
        <v>1311</v>
      </c>
    </row>
    <row r="366" customFormat="false" ht="13.2" hidden="false" customHeight="false" outlineLevel="0" collapsed="false">
      <c r="A366" s="17" t="n">
        <v>89569</v>
      </c>
      <c r="B366" s="17" t="n">
        <v>4</v>
      </c>
      <c r="C366" s="17" t="s">
        <v>582</v>
      </c>
      <c r="D366" s="17" t="n">
        <v>1</v>
      </c>
      <c r="E366" s="26" t="n">
        <v>-0.357793546785168</v>
      </c>
      <c r="F366" s="26" t="n">
        <v>1.04711682722098</v>
      </c>
      <c r="G366" s="26" t="n">
        <v>0.662915704966443</v>
      </c>
      <c r="H366" s="27" t="n">
        <v>-2.61430003377787</v>
      </c>
      <c r="I366" s="26" t="n">
        <v>0.266543191215852</v>
      </c>
      <c r="J366" s="28" t="s">
        <v>1289</v>
      </c>
      <c r="K366" s="17" t="s">
        <v>1740</v>
      </c>
      <c r="L366" s="17" t="s">
        <v>1741</v>
      </c>
      <c r="M366" s="17" t="s">
        <v>1317</v>
      </c>
      <c r="N366" s="17" t="s">
        <v>1311</v>
      </c>
    </row>
    <row r="367" customFormat="false" ht="13.2" hidden="false" customHeight="false" outlineLevel="0" collapsed="false">
      <c r="A367" s="17" t="n">
        <v>89707</v>
      </c>
      <c r="B367" s="17" t="n">
        <v>1</v>
      </c>
      <c r="C367" s="17" t="s">
        <v>680</v>
      </c>
      <c r="D367" s="17" t="n">
        <v>0.89</v>
      </c>
      <c r="E367" s="26" t="n">
        <v>-0.907609247357559</v>
      </c>
      <c r="F367" s="26" t="n">
        <v>0.554760051949873</v>
      </c>
      <c r="G367" s="26" t="n">
        <v>0.169712104553956</v>
      </c>
      <c r="H367" s="26" t="n">
        <v>-2.61340520219686</v>
      </c>
      <c r="I367" s="26" t="n">
        <v>-1.68953627418512</v>
      </c>
      <c r="J367" s="28" t="s">
        <v>1289</v>
      </c>
      <c r="K367" s="17"/>
      <c r="L367" s="17"/>
      <c r="M367" s="17"/>
      <c r="N367" s="17"/>
    </row>
    <row r="368" customFormat="false" ht="13.2" hidden="false" customHeight="false" outlineLevel="0" collapsed="false">
      <c r="A368" s="17" t="n">
        <v>90924</v>
      </c>
      <c r="B368" s="17" t="n">
        <v>1</v>
      </c>
      <c r="C368" s="17" t="s">
        <v>784</v>
      </c>
      <c r="D368" s="17" t="n">
        <v>1</v>
      </c>
      <c r="E368" s="26" t="n">
        <v>0.0116651973764364</v>
      </c>
      <c r="F368" s="26" t="n">
        <v>1.08915020780646</v>
      </c>
      <c r="G368" s="26" t="n">
        <v>0.0909035835680954</v>
      </c>
      <c r="H368" s="26" t="n">
        <v>-2.61237887767964</v>
      </c>
      <c r="I368" s="26" t="n">
        <v>-1.93519269847846</v>
      </c>
      <c r="J368" s="28" t="s">
        <v>1289</v>
      </c>
      <c r="K368" s="17"/>
      <c r="L368" s="17"/>
      <c r="M368" s="17" t="s">
        <v>1320</v>
      </c>
      <c r="N368" s="17" t="s">
        <v>1293</v>
      </c>
    </row>
    <row r="369" customFormat="false" ht="13.2" hidden="false" customHeight="false" outlineLevel="0" collapsed="false">
      <c r="A369" s="17" t="n">
        <v>85096</v>
      </c>
      <c r="B369" s="17" t="n">
        <v>4</v>
      </c>
      <c r="C369" s="17" t="s">
        <v>1209</v>
      </c>
      <c r="D369" s="17" t="n">
        <v>1</v>
      </c>
      <c r="E369" s="26" t="n">
        <v>-0.0121413032272512</v>
      </c>
      <c r="F369" s="26" t="n">
        <v>0.367206020405168</v>
      </c>
      <c r="G369" s="26" t="n">
        <v>-0.550037512466593</v>
      </c>
      <c r="H369" s="27" t="n">
        <v>-2.6117559757961</v>
      </c>
      <c r="I369" s="26" t="n">
        <v>-1.83830467694669</v>
      </c>
      <c r="J369" s="28" t="s">
        <v>1289</v>
      </c>
      <c r="K369" s="17" t="s">
        <v>1304</v>
      </c>
      <c r="L369" s="17" t="s">
        <v>1305</v>
      </c>
      <c r="M369" s="17" t="s">
        <v>1306</v>
      </c>
      <c r="N369" s="17" t="s">
        <v>1307</v>
      </c>
    </row>
    <row r="370" customFormat="false" ht="13.2" hidden="false" customHeight="false" outlineLevel="0" collapsed="false">
      <c r="A370" s="17" t="n">
        <v>49864</v>
      </c>
      <c r="B370" s="17" t="n">
        <v>4</v>
      </c>
      <c r="C370" s="17" t="s">
        <v>1092</v>
      </c>
      <c r="D370" s="17" t="n">
        <v>0.94</v>
      </c>
      <c r="E370" s="26" t="n">
        <v>-0.337207646687453</v>
      </c>
      <c r="F370" s="26" t="n">
        <v>0.678727823848984</v>
      </c>
      <c r="G370" s="26" t="n">
        <v>-0.6603795031468</v>
      </c>
      <c r="H370" s="26" t="n">
        <v>-2.60278599067417</v>
      </c>
      <c r="I370" s="26" t="n">
        <v>-1.54229905045991</v>
      </c>
      <c r="J370" s="28" t="s">
        <v>1289</v>
      </c>
      <c r="K370" s="17" t="s">
        <v>1389</v>
      </c>
      <c r="L370" s="17" t="s">
        <v>1390</v>
      </c>
      <c r="M370" s="17" t="s">
        <v>1346</v>
      </c>
      <c r="N370" s="17" t="s">
        <v>1293</v>
      </c>
    </row>
    <row r="371" customFormat="false" ht="13.2" hidden="false" customHeight="false" outlineLevel="0" collapsed="false">
      <c r="A371" s="17" t="n">
        <v>93760</v>
      </c>
      <c r="B371" s="17" t="n">
        <v>1</v>
      </c>
      <c r="C371" s="17" t="s">
        <v>464</v>
      </c>
      <c r="D371" s="17" t="n">
        <v>0.98</v>
      </c>
      <c r="E371" s="26" t="n">
        <v>-1.20700036832339</v>
      </c>
      <c r="F371" s="26" t="n">
        <v>0.615843057717835</v>
      </c>
      <c r="G371" s="26" t="n">
        <v>0.0414573589904789</v>
      </c>
      <c r="H371" s="27" t="n">
        <v>-2.58734514209295</v>
      </c>
      <c r="I371" s="26" t="n">
        <v>-0.886355240232233</v>
      </c>
      <c r="J371" s="28" t="s">
        <v>1289</v>
      </c>
      <c r="K371" s="17" t="s">
        <v>1810</v>
      </c>
      <c r="L371" s="17" t="s">
        <v>1811</v>
      </c>
      <c r="M371" s="17" t="s">
        <v>1364</v>
      </c>
      <c r="N371" s="17" t="s">
        <v>1307</v>
      </c>
    </row>
    <row r="372" customFormat="false" ht="13.2" hidden="false" customHeight="false" outlineLevel="0" collapsed="false">
      <c r="A372" s="17" t="n">
        <v>17522</v>
      </c>
      <c r="B372" s="17" t="n">
        <v>1</v>
      </c>
      <c r="C372" s="17" t="s">
        <v>1148</v>
      </c>
      <c r="D372" s="17" t="n">
        <v>1</v>
      </c>
      <c r="E372" s="26" t="n">
        <v>-0.302752889333269</v>
      </c>
      <c r="F372" s="26" t="n">
        <v>0.668553488211962</v>
      </c>
      <c r="G372" s="26" t="n">
        <v>-0.739600251851337</v>
      </c>
      <c r="H372" s="26" t="n">
        <v>-2.57730543546521</v>
      </c>
      <c r="I372" s="26" t="n">
        <v>-1.83772389834286</v>
      </c>
      <c r="J372" s="28" t="s">
        <v>1289</v>
      </c>
      <c r="K372" s="17" t="s">
        <v>1812</v>
      </c>
      <c r="L372" s="17" t="s">
        <v>1813</v>
      </c>
      <c r="M372" s="17" t="s">
        <v>1351</v>
      </c>
      <c r="N372" s="17" t="s">
        <v>1293</v>
      </c>
    </row>
    <row r="373" customFormat="false" ht="13.2" hidden="false" customHeight="false" outlineLevel="0" collapsed="false">
      <c r="A373" s="17" t="n">
        <v>94383</v>
      </c>
      <c r="B373" s="17" t="n">
        <v>1</v>
      </c>
      <c r="C373" s="17" t="s">
        <v>916</v>
      </c>
      <c r="D373" s="17" t="n">
        <v>1</v>
      </c>
      <c r="E373" s="26" t="n">
        <v>-0.0814431663993241</v>
      </c>
      <c r="F373" s="26" t="n">
        <v>0.986889006401732</v>
      </c>
      <c r="G373" s="26" t="n">
        <v>-0.553287020398715</v>
      </c>
      <c r="H373" s="26" t="n">
        <v>-2.57730543546521</v>
      </c>
      <c r="I373" s="26" t="n">
        <v>-1.60840348927908</v>
      </c>
      <c r="J373" s="28" t="s">
        <v>1289</v>
      </c>
      <c r="K373" s="17" t="s">
        <v>1369</v>
      </c>
      <c r="L373" s="17" t="s">
        <v>1370</v>
      </c>
      <c r="M373" s="17" t="s">
        <v>1317</v>
      </c>
      <c r="N373" s="17" t="s">
        <v>1311</v>
      </c>
    </row>
    <row r="374" customFormat="false" ht="13.2" hidden="false" customHeight="false" outlineLevel="0" collapsed="false">
      <c r="A374" s="17" t="n">
        <v>46576</v>
      </c>
      <c r="B374" s="17" t="n">
        <v>1</v>
      </c>
      <c r="C374" s="17" t="s">
        <v>547</v>
      </c>
      <c r="D374" s="17" t="n">
        <v>1</v>
      </c>
      <c r="E374" s="26" t="n">
        <v>0.753718686242405</v>
      </c>
      <c r="F374" s="26" t="n">
        <v>1.3998843693973</v>
      </c>
      <c r="G374" s="26" t="n">
        <v>-0.311930236702629</v>
      </c>
      <c r="H374" s="27" t="n">
        <v>-2.5428571245201</v>
      </c>
      <c r="I374" s="26" t="n">
        <v>-1.28322015858313</v>
      </c>
      <c r="J374" s="28" t="s">
        <v>1289</v>
      </c>
      <c r="K374" s="17" t="s">
        <v>1304</v>
      </c>
      <c r="L374" s="17" t="s">
        <v>1305</v>
      </c>
      <c r="M374" s="17" t="s">
        <v>1306</v>
      </c>
      <c r="N374" s="17" t="s">
        <v>1307</v>
      </c>
    </row>
    <row r="375" customFormat="false" ht="13.2" hidden="false" customHeight="false" outlineLevel="0" collapsed="false">
      <c r="A375" s="17" t="n">
        <v>10358</v>
      </c>
      <c r="B375" s="17" t="n">
        <v>12</v>
      </c>
      <c r="C375" s="17" t="s">
        <v>478</v>
      </c>
      <c r="D375" s="17" t="n">
        <v>1</v>
      </c>
      <c r="E375" s="26" t="n">
        <v>0.343141702371759</v>
      </c>
      <c r="F375" s="26" t="n">
        <v>0.593480184787971</v>
      </c>
      <c r="G375" s="26" t="n">
        <v>-0.448409161596831</v>
      </c>
      <c r="H375" s="26" t="n">
        <v>-2.54031748396307</v>
      </c>
      <c r="I375" s="26" t="n">
        <v>-1.6560814392318</v>
      </c>
      <c r="J375" s="28" t="s">
        <v>1289</v>
      </c>
      <c r="K375" s="17" t="s">
        <v>1814</v>
      </c>
      <c r="L375" s="17" t="s">
        <v>1815</v>
      </c>
      <c r="M375" s="17" t="s">
        <v>1320</v>
      </c>
      <c r="N375" s="17" t="s">
        <v>1293</v>
      </c>
    </row>
    <row r="376" customFormat="false" ht="13.2" hidden="false" customHeight="false" outlineLevel="0" collapsed="false">
      <c r="A376" s="17" t="n">
        <v>83198</v>
      </c>
      <c r="B376" s="17" t="n">
        <v>14</v>
      </c>
      <c r="C376" s="17" t="s">
        <v>1126</v>
      </c>
      <c r="D376" s="17" t="n">
        <v>1</v>
      </c>
      <c r="E376" s="26" t="n">
        <v>-0.0120986821645989</v>
      </c>
      <c r="F376" s="26" t="n">
        <v>0.806182593792872</v>
      </c>
      <c r="G376" s="26" t="n">
        <v>-0.301375538262647</v>
      </c>
      <c r="H376" s="26" t="n">
        <v>-2.53656566385232</v>
      </c>
      <c r="I376" s="26" t="n">
        <v>-1.59344669292173</v>
      </c>
      <c r="J376" s="28" t="s">
        <v>1289</v>
      </c>
      <c r="K376" s="17" t="s">
        <v>1816</v>
      </c>
      <c r="L376" s="17" t="s">
        <v>1817</v>
      </c>
      <c r="M376" s="17" t="s">
        <v>1331</v>
      </c>
      <c r="N376" s="17" t="s">
        <v>1307</v>
      </c>
    </row>
    <row r="377" customFormat="false" ht="13.2" hidden="false" customHeight="false" outlineLevel="0" collapsed="false">
      <c r="A377" s="17" t="n">
        <v>90548</v>
      </c>
      <c r="B377" s="17" t="n">
        <v>3</v>
      </c>
      <c r="C377" s="17" t="s">
        <v>699</v>
      </c>
      <c r="D377" s="17" t="n">
        <v>1</v>
      </c>
      <c r="E377" s="26" t="n">
        <v>0.15249661616851</v>
      </c>
      <c r="F377" s="26" t="n">
        <v>0.867458049069909</v>
      </c>
      <c r="G377" s="26" t="n">
        <v>-0.740260067167015</v>
      </c>
      <c r="H377" s="26" t="n">
        <v>-2.53642740139606</v>
      </c>
      <c r="I377" s="26" t="n">
        <v>-1.68996738344884</v>
      </c>
      <c r="J377" s="28" t="s">
        <v>1289</v>
      </c>
      <c r="K377" s="17" t="s">
        <v>1818</v>
      </c>
      <c r="L377" s="17" t="s">
        <v>1819</v>
      </c>
      <c r="M377" s="17" t="s">
        <v>1336</v>
      </c>
      <c r="N377" s="17" t="s">
        <v>1293</v>
      </c>
    </row>
    <row r="378" customFormat="false" ht="13.2" hidden="false" customHeight="false" outlineLevel="0" collapsed="false">
      <c r="A378" s="17" t="n">
        <v>82855</v>
      </c>
      <c r="B378" s="17" t="n">
        <v>7</v>
      </c>
      <c r="C378" s="17" t="s">
        <v>1044</v>
      </c>
      <c r="D378" s="17" t="n">
        <v>1</v>
      </c>
      <c r="E378" s="26" t="n">
        <v>-0.391490425803718</v>
      </c>
      <c r="F378" s="26" t="n">
        <v>-0.138827704485104</v>
      </c>
      <c r="G378" s="26" t="n">
        <v>-0.687472524235146</v>
      </c>
      <c r="H378" s="27" t="n">
        <v>-2.53114511743309</v>
      </c>
      <c r="I378" s="26" t="n">
        <v>-1.71272971490467</v>
      </c>
      <c r="J378" s="28" t="s">
        <v>1289</v>
      </c>
      <c r="K378" s="17" t="s">
        <v>1820</v>
      </c>
      <c r="L378" s="17" t="s">
        <v>1821</v>
      </c>
      <c r="M378" s="17" t="s">
        <v>1306</v>
      </c>
      <c r="N378" s="17" t="s">
        <v>1307</v>
      </c>
    </row>
    <row r="379" customFormat="false" ht="13.2" hidden="false" customHeight="false" outlineLevel="0" collapsed="false">
      <c r="A379" s="17" t="n">
        <v>34433</v>
      </c>
      <c r="B379" s="17" t="n">
        <v>2</v>
      </c>
      <c r="C379" s="17" t="s">
        <v>736</v>
      </c>
      <c r="D379" s="17" t="n">
        <v>1</v>
      </c>
      <c r="E379" s="26" t="n">
        <v>-0.598360986648344</v>
      </c>
      <c r="F379" s="26" t="n">
        <v>0.323589543084219</v>
      </c>
      <c r="G379" s="26" t="n">
        <v>-0.738496479997444</v>
      </c>
      <c r="H379" s="27" t="n">
        <v>-2.53030795873486</v>
      </c>
      <c r="I379" s="26" t="n">
        <v>-1.81762635588503</v>
      </c>
      <c r="J379" s="28" t="s">
        <v>1289</v>
      </c>
      <c r="K379" s="17" t="s">
        <v>1822</v>
      </c>
      <c r="L379" s="17" t="s">
        <v>1823</v>
      </c>
      <c r="M379" s="17" t="s">
        <v>1292</v>
      </c>
      <c r="N379" s="17" t="s">
        <v>1293</v>
      </c>
    </row>
    <row r="380" customFormat="false" ht="13.2" hidden="false" customHeight="false" outlineLevel="0" collapsed="false">
      <c r="A380" s="17" t="n">
        <v>95947</v>
      </c>
      <c r="B380" s="17" t="n">
        <v>1</v>
      </c>
      <c r="C380" s="17" t="s">
        <v>615</v>
      </c>
      <c r="D380" s="17" t="n">
        <v>1</v>
      </c>
      <c r="E380" s="26" t="n">
        <v>-0.0723062477680161</v>
      </c>
      <c r="F380" s="26" t="n">
        <v>0.767211527171565</v>
      </c>
      <c r="G380" s="26" t="n">
        <v>0.0310238764430683</v>
      </c>
      <c r="H380" s="26" t="n">
        <v>-2.52942722160046</v>
      </c>
      <c r="I380" s="26" t="n">
        <v>-0.869699716488999</v>
      </c>
      <c r="J380" s="28" t="s">
        <v>1289</v>
      </c>
      <c r="K380" s="17" t="s">
        <v>1824</v>
      </c>
      <c r="L380" s="17" t="s">
        <v>1825</v>
      </c>
      <c r="M380" s="17" t="s">
        <v>1317</v>
      </c>
      <c r="N380" s="17" t="s">
        <v>1311</v>
      </c>
    </row>
    <row r="381" customFormat="false" ht="13.2" hidden="false" customHeight="false" outlineLevel="0" collapsed="false">
      <c r="A381" s="17" t="n">
        <v>81707</v>
      </c>
      <c r="B381" s="17" t="n">
        <v>1</v>
      </c>
      <c r="C381" s="17" t="s">
        <v>966</v>
      </c>
      <c r="D381" s="17" t="n">
        <v>0.38</v>
      </c>
      <c r="E381" s="26" t="n">
        <v>-1.01913134546823</v>
      </c>
      <c r="F381" s="26" t="n">
        <v>0.120083050786351</v>
      </c>
      <c r="G381" s="26" t="n">
        <v>-0.822959809045896</v>
      </c>
      <c r="H381" s="26" t="n">
        <v>-2.51168005690085</v>
      </c>
      <c r="I381" s="26" t="n">
        <v>-1.88244508791917</v>
      </c>
      <c r="J381" s="28" t="s">
        <v>1289</v>
      </c>
      <c r="K381" s="17" t="s">
        <v>1475</v>
      </c>
      <c r="L381" s="17" t="s">
        <v>1476</v>
      </c>
      <c r="M381" s="17" t="s">
        <v>1366</v>
      </c>
      <c r="N381" s="17" t="s">
        <v>1300</v>
      </c>
    </row>
    <row r="382" customFormat="false" ht="13.2" hidden="false" customHeight="false" outlineLevel="0" collapsed="false">
      <c r="A382" s="17" t="n">
        <v>91279</v>
      </c>
      <c r="B382" s="17" t="n">
        <v>7</v>
      </c>
      <c r="C382" s="17" t="s">
        <v>852</v>
      </c>
      <c r="D382" s="17" t="n">
        <v>1</v>
      </c>
      <c r="E382" s="26" t="n">
        <v>0.194243391295019</v>
      </c>
      <c r="F382" s="26" t="n">
        <v>0.727669669404728</v>
      </c>
      <c r="G382" s="26" t="n">
        <v>-0.326905055232682</v>
      </c>
      <c r="H382" s="26" t="n">
        <v>-2.50793437699536</v>
      </c>
      <c r="I382" s="26" t="n">
        <v>-1.70361054326758</v>
      </c>
      <c r="J382" s="28" t="s">
        <v>1289</v>
      </c>
      <c r="K382" s="17" t="s">
        <v>1644</v>
      </c>
      <c r="L382" s="17" t="s">
        <v>1645</v>
      </c>
      <c r="M382" s="17" t="s">
        <v>1328</v>
      </c>
      <c r="N382" s="17" t="s">
        <v>1307</v>
      </c>
    </row>
    <row r="383" customFormat="false" ht="13.2" hidden="false" customHeight="false" outlineLevel="0" collapsed="false">
      <c r="A383" s="17" t="n">
        <v>92704</v>
      </c>
      <c r="B383" s="17" t="n">
        <v>1</v>
      </c>
      <c r="C383" s="17" t="s">
        <v>1137</v>
      </c>
      <c r="D383" s="17" t="n">
        <v>0.96</v>
      </c>
      <c r="E383" s="26" t="n">
        <v>0.0765390331469997</v>
      </c>
      <c r="F383" s="26" t="n">
        <v>0.136635941249357</v>
      </c>
      <c r="G383" s="26" t="n">
        <v>-0.915419275039416</v>
      </c>
      <c r="H383" s="26" t="n">
        <v>-2.50665436490124</v>
      </c>
      <c r="I383" s="26" t="n">
        <v>-1.83478380334521</v>
      </c>
      <c r="J383" s="28" t="s">
        <v>1289</v>
      </c>
      <c r="K383" s="17"/>
      <c r="L383" s="17"/>
      <c r="M383" s="17"/>
      <c r="N383" s="17"/>
    </row>
    <row r="384" customFormat="false" ht="13.2" hidden="false" customHeight="false" outlineLevel="0" collapsed="false">
      <c r="A384" s="17" t="n">
        <v>84389</v>
      </c>
      <c r="B384" s="17" t="n">
        <v>2</v>
      </c>
      <c r="C384" s="17" t="s">
        <v>1151</v>
      </c>
      <c r="D384" s="17" t="n">
        <v>1</v>
      </c>
      <c r="E384" s="26" t="n">
        <v>-0.456404515847896</v>
      </c>
      <c r="F384" s="26" t="n">
        <v>0.665010946354835</v>
      </c>
      <c r="G384" s="26" t="n">
        <v>0.0212658665977147</v>
      </c>
      <c r="H384" s="27" t="n">
        <v>-2.50598112303262</v>
      </c>
      <c r="I384" s="26" t="n">
        <v>-1.37958318524529</v>
      </c>
      <c r="J384" s="28" t="s">
        <v>1289</v>
      </c>
      <c r="K384" s="17"/>
      <c r="L384" s="17"/>
      <c r="M384" s="17" t="s">
        <v>1296</v>
      </c>
      <c r="N384" s="17" t="s">
        <v>1293</v>
      </c>
    </row>
    <row r="385" customFormat="false" ht="13.2" hidden="false" customHeight="false" outlineLevel="0" collapsed="false">
      <c r="A385" s="17" t="n">
        <v>81173</v>
      </c>
      <c r="B385" s="17" t="n">
        <v>2</v>
      </c>
      <c r="C385" s="17" t="s">
        <v>930</v>
      </c>
      <c r="D385" s="17" t="n">
        <v>1</v>
      </c>
      <c r="E385" s="26" t="n">
        <v>-0.574329438059582</v>
      </c>
      <c r="F385" s="26" t="n">
        <v>0.252567059874666</v>
      </c>
      <c r="G385" s="26" t="n">
        <v>-0.116906619070466</v>
      </c>
      <c r="H385" s="26" t="n">
        <v>-2.50201466238319</v>
      </c>
      <c r="I385" s="26" t="n">
        <v>-1.76378708202292</v>
      </c>
      <c r="J385" s="28" t="s">
        <v>1289</v>
      </c>
      <c r="K385" s="17" t="s">
        <v>1337</v>
      </c>
      <c r="L385" s="17" t="s">
        <v>1338</v>
      </c>
      <c r="M385" s="17" t="s">
        <v>1339</v>
      </c>
      <c r="N385" s="17" t="s">
        <v>1300</v>
      </c>
    </row>
    <row r="386" customFormat="false" ht="13.2" hidden="false" customHeight="false" outlineLevel="0" collapsed="false">
      <c r="A386" s="17" t="n">
        <v>80609</v>
      </c>
      <c r="B386" s="17" t="n">
        <v>5</v>
      </c>
      <c r="C386" s="17" t="s">
        <v>890</v>
      </c>
      <c r="D386" s="17" t="n">
        <v>1</v>
      </c>
      <c r="E386" s="26" t="n">
        <v>-0.120025048869005</v>
      </c>
      <c r="F386" s="26" t="n">
        <v>1.62926905459577</v>
      </c>
      <c r="G386" s="26" t="n">
        <v>-0.643856188381564</v>
      </c>
      <c r="H386" s="26" t="n">
        <v>-2.49961370082841</v>
      </c>
      <c r="I386" s="26" t="n">
        <v>-1.38715648763975</v>
      </c>
      <c r="J386" s="28" t="s">
        <v>1289</v>
      </c>
      <c r="K386" s="17" t="s">
        <v>1774</v>
      </c>
      <c r="L386" s="17" t="s">
        <v>1309</v>
      </c>
      <c r="M386" s="17" t="s">
        <v>1310</v>
      </c>
      <c r="N386" s="17" t="s">
        <v>1311</v>
      </c>
    </row>
    <row r="387" customFormat="false" ht="13.2" hidden="false" customHeight="false" outlineLevel="0" collapsed="false">
      <c r="A387" s="17" t="n">
        <v>45528</v>
      </c>
      <c r="B387" s="17" t="n">
        <v>10</v>
      </c>
      <c r="C387" s="17" t="s">
        <v>667</v>
      </c>
      <c r="D387" s="17" t="n">
        <v>1</v>
      </c>
      <c r="E387" s="26" t="n">
        <v>-0.243806395777634</v>
      </c>
      <c r="F387" s="26" t="n">
        <v>1.10125101105854</v>
      </c>
      <c r="G387" s="26" t="n">
        <v>-0.183547154133282</v>
      </c>
      <c r="H387" s="27" t="n">
        <v>-2.48504545351999</v>
      </c>
      <c r="I387" s="26" t="n">
        <v>-1.5938097460628</v>
      </c>
      <c r="J387" s="28" t="s">
        <v>1289</v>
      </c>
      <c r="K387" s="17" t="s">
        <v>1672</v>
      </c>
      <c r="L387" s="17" t="s">
        <v>1673</v>
      </c>
      <c r="M387" s="17" t="s">
        <v>1292</v>
      </c>
      <c r="N387" s="17" t="s">
        <v>1293</v>
      </c>
    </row>
    <row r="388" customFormat="false" ht="13.2" hidden="false" customHeight="false" outlineLevel="0" collapsed="false">
      <c r="A388" s="17" t="n">
        <v>74535</v>
      </c>
      <c r="B388" s="17" t="n">
        <v>2</v>
      </c>
      <c r="C388" s="17" t="s">
        <v>1098</v>
      </c>
      <c r="D388" s="17" t="n">
        <v>0.98</v>
      </c>
      <c r="E388" s="26" t="n">
        <v>0.146070050554384</v>
      </c>
      <c r="F388" s="26" t="n">
        <v>0.942016315728235</v>
      </c>
      <c r="G388" s="26" t="n">
        <v>0.0906534828723791</v>
      </c>
      <c r="H388" s="26" t="n">
        <v>-2.47335082142956</v>
      </c>
      <c r="I388" s="26" t="n">
        <v>-0.808859667018495</v>
      </c>
      <c r="J388" s="28" t="s">
        <v>1289</v>
      </c>
      <c r="K388" s="17" t="s">
        <v>1538</v>
      </c>
      <c r="L388" s="17" t="s">
        <v>1539</v>
      </c>
      <c r="M388" s="17" t="s">
        <v>1346</v>
      </c>
      <c r="N388" s="17" t="s">
        <v>1293</v>
      </c>
    </row>
    <row r="389" customFormat="false" ht="13.2" hidden="false" customHeight="false" outlineLevel="0" collapsed="false">
      <c r="A389" s="17" t="n">
        <v>94446</v>
      </c>
      <c r="B389" s="17" t="n">
        <v>2</v>
      </c>
      <c r="C389" s="17" t="s">
        <v>820</v>
      </c>
      <c r="D389" s="17" t="n">
        <v>1</v>
      </c>
      <c r="E389" s="26" t="n">
        <v>0.243465850525523</v>
      </c>
      <c r="F389" s="26" t="n">
        <v>1.37381289760395</v>
      </c>
      <c r="G389" s="26" t="n">
        <v>-0.511892433745197</v>
      </c>
      <c r="H389" s="26" t="n">
        <v>-2.45326319887626</v>
      </c>
      <c r="I389" s="26" t="n">
        <v>-1.35268624759907</v>
      </c>
      <c r="J389" s="28" t="s">
        <v>1289</v>
      </c>
      <c r="K389" s="17" t="s">
        <v>1826</v>
      </c>
      <c r="L389" s="17" t="s">
        <v>1827</v>
      </c>
      <c r="M389" s="17" t="s">
        <v>1306</v>
      </c>
      <c r="N389" s="17" t="s">
        <v>1307</v>
      </c>
    </row>
    <row r="390" customFormat="false" ht="13.2" hidden="false" customHeight="false" outlineLevel="0" collapsed="false">
      <c r="A390" s="17" t="n">
        <v>25669</v>
      </c>
      <c r="B390" s="17" t="n">
        <v>4</v>
      </c>
      <c r="C390" s="17" t="s">
        <v>532</v>
      </c>
      <c r="D390" s="17" t="n">
        <v>1</v>
      </c>
      <c r="E390" s="26" t="n">
        <v>0.375461292580043</v>
      </c>
      <c r="F390" s="26" t="n">
        <v>1.06001847074165</v>
      </c>
      <c r="G390" s="26" t="n">
        <v>-0.176578266155413</v>
      </c>
      <c r="H390" s="26" t="n">
        <v>-2.43721394807726</v>
      </c>
      <c r="I390" s="26" t="n">
        <v>-1.36298019939944</v>
      </c>
      <c r="J390" s="28" t="s">
        <v>1289</v>
      </c>
      <c r="K390" s="17" t="s">
        <v>1828</v>
      </c>
      <c r="L390" s="17" t="s">
        <v>1829</v>
      </c>
      <c r="M390" s="17" t="s">
        <v>1317</v>
      </c>
      <c r="N390" s="17" t="s">
        <v>1311</v>
      </c>
    </row>
    <row r="391" customFormat="false" ht="13.2" hidden="false" customHeight="false" outlineLevel="0" collapsed="false">
      <c r="A391" s="17" t="n">
        <v>82711</v>
      </c>
      <c r="B391" s="17" t="n">
        <v>1</v>
      </c>
      <c r="C391" s="17" t="s">
        <v>1040</v>
      </c>
      <c r="D391" s="17" t="n">
        <v>1</v>
      </c>
      <c r="E391" s="26" t="n">
        <v>-0.424162356295582</v>
      </c>
      <c r="F391" s="26" t="n">
        <v>0.682538455951431</v>
      </c>
      <c r="G391" s="26" t="n">
        <v>-0.726935227563612</v>
      </c>
      <c r="H391" s="26" t="n">
        <v>-2.43591491486941</v>
      </c>
      <c r="I391" s="26" t="n">
        <v>-1.771676453409</v>
      </c>
      <c r="J391" s="28" t="s">
        <v>1289</v>
      </c>
      <c r="K391" s="17" t="s">
        <v>1830</v>
      </c>
      <c r="L391" s="17" t="s">
        <v>1831</v>
      </c>
      <c r="M391" s="17" t="s">
        <v>1452</v>
      </c>
      <c r="N391" s="17" t="s">
        <v>1293</v>
      </c>
    </row>
    <row r="392" customFormat="false" ht="13.2" hidden="false" customHeight="false" outlineLevel="0" collapsed="false">
      <c r="A392" s="17" t="n">
        <v>79080</v>
      </c>
      <c r="B392" s="17" t="n">
        <v>2</v>
      </c>
      <c r="C392" s="17" t="s">
        <v>773</v>
      </c>
      <c r="D392" s="17" t="n">
        <v>1</v>
      </c>
      <c r="E392" s="26" t="n">
        <v>0.041748982422159</v>
      </c>
      <c r="F392" s="26" t="n">
        <v>0.230151727633156</v>
      </c>
      <c r="G392" s="26" t="n">
        <v>-0.992898359281118</v>
      </c>
      <c r="H392" s="26" t="n">
        <v>-2.42539736173934</v>
      </c>
      <c r="I392" s="26" t="n">
        <v>-1.90129512784642</v>
      </c>
      <c r="J392" s="28" t="s">
        <v>1289</v>
      </c>
      <c r="K392" s="17" t="s">
        <v>1832</v>
      </c>
      <c r="L392" s="17" t="s">
        <v>1833</v>
      </c>
      <c r="M392" s="17" t="s">
        <v>1431</v>
      </c>
      <c r="N392" s="17" t="s">
        <v>1293</v>
      </c>
    </row>
    <row r="393" customFormat="false" ht="13.2" hidden="false" customHeight="false" outlineLevel="0" collapsed="false">
      <c r="A393" s="17" t="n">
        <v>95521</v>
      </c>
      <c r="B393" s="17" t="n">
        <v>1</v>
      </c>
      <c r="C393" s="17" t="s">
        <v>1179</v>
      </c>
      <c r="D393" s="17" t="n">
        <v>0.98</v>
      </c>
      <c r="E393" s="26" t="n">
        <v>0.837442080270606</v>
      </c>
      <c r="F393" s="26" t="n">
        <v>0.863097918201516</v>
      </c>
      <c r="G393" s="26" t="n">
        <v>-0.205690119178254</v>
      </c>
      <c r="H393" s="26" t="n">
        <v>-2.42326003147547</v>
      </c>
      <c r="I393" s="26" t="n">
        <v>-1.82497439966189</v>
      </c>
      <c r="J393" s="28" t="s">
        <v>1289</v>
      </c>
      <c r="K393" s="17" t="s">
        <v>1834</v>
      </c>
      <c r="L393" s="17" t="s">
        <v>1835</v>
      </c>
      <c r="M393" s="17" t="s">
        <v>1364</v>
      </c>
      <c r="N393" s="17" t="s">
        <v>1307</v>
      </c>
    </row>
    <row r="394" customFormat="false" ht="13.2" hidden="false" customHeight="false" outlineLevel="0" collapsed="false">
      <c r="A394" s="17" t="n">
        <v>28514</v>
      </c>
      <c r="B394" s="17" t="n">
        <v>8</v>
      </c>
      <c r="C394" s="17" t="s">
        <v>1065</v>
      </c>
      <c r="D394" s="17" t="n">
        <v>1</v>
      </c>
      <c r="E394" s="26" t="n">
        <v>-0.28050299918655</v>
      </c>
      <c r="F394" s="26" t="n">
        <v>0.467623235537242</v>
      </c>
      <c r="G394" s="26" t="n">
        <v>-0.51385783073731</v>
      </c>
      <c r="H394" s="26" t="n">
        <v>-2.41747430378358</v>
      </c>
      <c r="I394" s="26" t="n">
        <v>-1.73654826600178</v>
      </c>
      <c r="J394" s="28" t="s">
        <v>1289</v>
      </c>
      <c r="K394" s="17" t="s">
        <v>1836</v>
      </c>
      <c r="L394" s="17" t="s">
        <v>1837</v>
      </c>
      <c r="M394" s="17" t="s">
        <v>1339</v>
      </c>
      <c r="N394" s="17" t="s">
        <v>1300</v>
      </c>
    </row>
    <row r="395" customFormat="false" ht="13.2" hidden="false" customHeight="false" outlineLevel="0" collapsed="false">
      <c r="A395" s="17" t="n">
        <v>19077</v>
      </c>
      <c r="B395" s="17" t="n">
        <v>1</v>
      </c>
      <c r="C395" s="17" t="s">
        <v>1045</v>
      </c>
      <c r="D395" s="17" t="n">
        <v>1</v>
      </c>
      <c r="E395" s="26" t="n">
        <v>-0.812590316597288</v>
      </c>
      <c r="F395" s="26" t="n">
        <v>-0.328033349756073</v>
      </c>
      <c r="G395" s="26" t="n">
        <v>-0.624885583637989</v>
      </c>
      <c r="H395" s="26" t="n">
        <v>-2.4126744700185</v>
      </c>
      <c r="I395" s="26" t="n">
        <v>-1.55428041063489</v>
      </c>
      <c r="J395" s="9" t="n">
        <v>3.38149507801226</v>
      </c>
      <c r="K395" s="17"/>
      <c r="L395" s="17"/>
      <c r="M395" s="17"/>
      <c r="N395" s="17"/>
    </row>
    <row r="396" customFormat="false" ht="13.2" hidden="false" customHeight="false" outlineLevel="0" collapsed="false">
      <c r="A396" s="17" t="n">
        <v>88300</v>
      </c>
      <c r="B396" s="17" t="n">
        <v>3</v>
      </c>
      <c r="C396" s="17" t="s">
        <v>924</v>
      </c>
      <c r="D396" s="17" t="n">
        <v>1</v>
      </c>
      <c r="E396" s="26" t="n">
        <v>0.90560817641652</v>
      </c>
      <c r="F396" s="26" t="n">
        <v>1.6542355770916</v>
      </c>
      <c r="G396" s="26" t="n">
        <v>-0.533217674355813</v>
      </c>
      <c r="H396" s="26" t="n">
        <v>-2.41222017819209</v>
      </c>
      <c r="I396" s="26" t="n">
        <v>-1.89200844064643</v>
      </c>
      <c r="J396" s="28" t="s">
        <v>1289</v>
      </c>
      <c r="K396" s="17" t="s">
        <v>1838</v>
      </c>
      <c r="L396" s="17" t="s">
        <v>1839</v>
      </c>
      <c r="M396" s="17" t="s">
        <v>1339</v>
      </c>
      <c r="N396" s="17" t="s">
        <v>1300</v>
      </c>
    </row>
    <row r="397" customFormat="false" ht="13.2" hidden="false" customHeight="false" outlineLevel="0" collapsed="false">
      <c r="A397" s="17" t="n">
        <v>94101</v>
      </c>
      <c r="B397" s="17" t="n">
        <v>1</v>
      </c>
      <c r="C397" s="17" t="s">
        <v>709</v>
      </c>
      <c r="D397" s="17" t="n">
        <v>0.99</v>
      </c>
      <c r="E397" s="26" t="n">
        <v>-0.852961754986201</v>
      </c>
      <c r="F397" s="26" t="n">
        <v>0.0608379175997593</v>
      </c>
      <c r="G397" s="26" t="n">
        <v>-0.220359544828662</v>
      </c>
      <c r="H397" s="26" t="n">
        <v>-2.40392254065088</v>
      </c>
      <c r="I397" s="26" t="n">
        <v>-1.33698631759355</v>
      </c>
      <c r="J397" s="28" t="s">
        <v>1289</v>
      </c>
      <c r="K397" s="17" t="s">
        <v>1840</v>
      </c>
      <c r="L397" s="17" t="s">
        <v>1841</v>
      </c>
      <c r="M397" s="17" t="s">
        <v>1296</v>
      </c>
      <c r="N397" s="17" t="s">
        <v>1293</v>
      </c>
    </row>
    <row r="398" customFormat="false" ht="13.2" hidden="false" customHeight="false" outlineLevel="0" collapsed="false">
      <c r="A398" s="17" t="n">
        <v>44832</v>
      </c>
      <c r="B398" s="17" t="n">
        <v>5</v>
      </c>
      <c r="C398" s="17" t="s">
        <v>631</v>
      </c>
      <c r="D398" s="17" t="n">
        <v>1</v>
      </c>
      <c r="E398" s="26" t="n">
        <v>-0.248140190042884</v>
      </c>
      <c r="F398" s="26" t="n">
        <v>0.340237708940203</v>
      </c>
      <c r="G398" s="26" t="n">
        <v>-0.603003829866867</v>
      </c>
      <c r="H398" s="27" t="n">
        <v>-2.40322059919771</v>
      </c>
      <c r="I398" s="26" t="n">
        <v>-1.78540594281885</v>
      </c>
      <c r="J398" s="28" t="s">
        <v>1289</v>
      </c>
      <c r="K398" s="17" t="s">
        <v>1842</v>
      </c>
      <c r="L398" s="17" t="s">
        <v>1843</v>
      </c>
      <c r="M398" s="17" t="s">
        <v>1366</v>
      </c>
      <c r="N398" s="17" t="s">
        <v>1300</v>
      </c>
    </row>
    <row r="399" customFormat="false" ht="13.2" hidden="false" customHeight="false" outlineLevel="0" collapsed="false">
      <c r="A399" s="17" t="n">
        <v>87442</v>
      </c>
      <c r="B399" s="17" t="n">
        <v>2</v>
      </c>
      <c r="C399" s="17" t="s">
        <v>750</v>
      </c>
      <c r="D399" s="17" t="n">
        <v>1</v>
      </c>
      <c r="E399" s="26" t="n">
        <v>-0.658308182125129</v>
      </c>
      <c r="F399" s="26" t="n">
        <v>-0.195821446052524</v>
      </c>
      <c r="G399" s="26" t="n">
        <v>-0.643624136379006</v>
      </c>
      <c r="H399" s="27" t="n">
        <v>-2.40114591060751</v>
      </c>
      <c r="I399" s="26" t="n">
        <v>-1.69012797885884</v>
      </c>
      <c r="J399" s="28" t="s">
        <v>1289</v>
      </c>
      <c r="K399" s="17"/>
      <c r="L399" s="17"/>
      <c r="M399" s="17" t="s">
        <v>1331</v>
      </c>
      <c r="N399" s="17" t="s">
        <v>1307</v>
      </c>
    </row>
    <row r="400" customFormat="false" ht="13.2" hidden="false" customHeight="false" outlineLevel="0" collapsed="false">
      <c r="A400" s="17" t="n">
        <v>32471</v>
      </c>
      <c r="B400" s="17" t="n">
        <v>1</v>
      </c>
      <c r="C400" s="17" t="s">
        <v>553</v>
      </c>
      <c r="D400" s="17" t="n">
        <v>1</v>
      </c>
      <c r="E400" s="26" t="n">
        <v>0.216612848182688</v>
      </c>
      <c r="F400" s="26" t="n">
        <v>0.941976056022937</v>
      </c>
      <c r="G400" s="26" t="n">
        <v>-0.588658757890284</v>
      </c>
      <c r="H400" s="26" t="n">
        <v>-2.39844449750796</v>
      </c>
      <c r="I400" s="26" t="n">
        <v>-1.26548211472865</v>
      </c>
      <c r="J400" s="28" t="s">
        <v>1289</v>
      </c>
      <c r="K400" s="17" t="s">
        <v>1844</v>
      </c>
      <c r="L400" s="17" t="s">
        <v>1845</v>
      </c>
      <c r="M400" s="17" t="s">
        <v>1336</v>
      </c>
      <c r="N400" s="17" t="s">
        <v>1293</v>
      </c>
    </row>
    <row r="401" customFormat="false" ht="13.2" hidden="false" customHeight="false" outlineLevel="0" collapsed="false">
      <c r="A401" s="17" t="n">
        <v>92041</v>
      </c>
      <c r="B401" s="17" t="n">
        <v>3</v>
      </c>
      <c r="C401" s="17" t="s">
        <v>1068</v>
      </c>
      <c r="D401" s="17" t="n">
        <v>0.98</v>
      </c>
      <c r="E401" s="26" t="n">
        <v>-0.105422460168681</v>
      </c>
      <c r="F401" s="26" t="n">
        <v>1.06524373015616</v>
      </c>
      <c r="G401" s="26" t="n">
        <v>-0.353966579170312</v>
      </c>
      <c r="H401" s="26" t="n">
        <v>-2.39380131862495</v>
      </c>
      <c r="I401" s="26" t="n">
        <v>-1.44868523250924</v>
      </c>
      <c r="J401" s="28" t="s">
        <v>1289</v>
      </c>
      <c r="K401" s="17"/>
      <c r="L401" s="17"/>
      <c r="M401" s="17" t="s">
        <v>1339</v>
      </c>
      <c r="N401" s="17" t="s">
        <v>1300</v>
      </c>
    </row>
    <row r="402" customFormat="false" ht="13.2" hidden="false" customHeight="false" outlineLevel="0" collapsed="false">
      <c r="A402" s="17" t="n">
        <v>33534</v>
      </c>
      <c r="B402" s="17" t="n">
        <v>6</v>
      </c>
      <c r="C402" s="17" t="s">
        <v>744</v>
      </c>
      <c r="D402" s="17" t="n">
        <v>0.88</v>
      </c>
      <c r="E402" s="26" t="n">
        <v>0.783735513202581</v>
      </c>
      <c r="F402" s="26" t="n">
        <v>1.94481351265411</v>
      </c>
      <c r="G402" s="26" t="n">
        <v>0.109717309290523</v>
      </c>
      <c r="H402" s="26" t="n">
        <v>-2.39192825163409</v>
      </c>
      <c r="I402" s="26" t="n">
        <v>-1.31502523205854</v>
      </c>
      <c r="J402" s="28" t="s">
        <v>1289</v>
      </c>
      <c r="K402" s="17" t="s">
        <v>1716</v>
      </c>
      <c r="L402" s="17" t="s">
        <v>1717</v>
      </c>
      <c r="M402" s="17" t="s">
        <v>1328</v>
      </c>
      <c r="N402" s="17" t="s">
        <v>1307</v>
      </c>
    </row>
    <row r="403" customFormat="false" ht="13.2" hidden="false" customHeight="false" outlineLevel="0" collapsed="false">
      <c r="A403" s="17" t="n">
        <v>92436</v>
      </c>
      <c r="B403" s="17" t="n">
        <v>1</v>
      </c>
      <c r="C403" s="17" t="s">
        <v>1089</v>
      </c>
      <c r="D403" s="17" t="n">
        <v>1</v>
      </c>
      <c r="E403" s="26" t="n">
        <v>0.243627781912702</v>
      </c>
      <c r="F403" s="26" t="n">
        <v>0.539510125936713</v>
      </c>
      <c r="G403" s="26" t="n">
        <v>-0.453390933759067</v>
      </c>
      <c r="H403" s="26" t="n">
        <v>-2.38610116508956</v>
      </c>
      <c r="I403" s="26" t="n">
        <v>-1.88461319503751</v>
      </c>
      <c r="J403" s="28" t="s">
        <v>1289</v>
      </c>
      <c r="K403" s="17" t="s">
        <v>1846</v>
      </c>
      <c r="L403" s="17" t="s">
        <v>1847</v>
      </c>
      <c r="M403" s="17" t="s">
        <v>1310</v>
      </c>
      <c r="N403" s="17" t="s">
        <v>1311</v>
      </c>
    </row>
    <row r="404" customFormat="false" ht="13.2" hidden="false" customHeight="false" outlineLevel="0" collapsed="false">
      <c r="A404" s="17" t="n">
        <v>91641</v>
      </c>
      <c r="B404" s="17" t="n">
        <v>3</v>
      </c>
      <c r="C404" s="17" t="s">
        <v>934</v>
      </c>
      <c r="D404" s="17" t="n">
        <v>1</v>
      </c>
      <c r="E404" s="26" t="n">
        <v>-0.579799562996023</v>
      </c>
      <c r="F404" s="26" t="n">
        <v>0.279377542995861</v>
      </c>
      <c r="G404" s="26" t="n">
        <v>-0.499285674780065</v>
      </c>
      <c r="H404" s="26" t="n">
        <v>-2.38200995052463</v>
      </c>
      <c r="I404" s="26" t="n">
        <v>-1.80024633544723</v>
      </c>
      <c r="J404" s="28" t="s">
        <v>1289</v>
      </c>
      <c r="K404" s="17" t="s">
        <v>1848</v>
      </c>
      <c r="L404" s="17" t="s">
        <v>1849</v>
      </c>
      <c r="M404" s="17" t="s">
        <v>1320</v>
      </c>
      <c r="N404" s="17" t="s">
        <v>1293</v>
      </c>
    </row>
    <row r="405" customFormat="false" ht="13.2" hidden="false" customHeight="false" outlineLevel="0" collapsed="false">
      <c r="A405" s="17" t="n">
        <v>77082</v>
      </c>
      <c r="B405" s="17" t="n">
        <v>4</v>
      </c>
      <c r="C405" s="17" t="s">
        <v>504</v>
      </c>
      <c r="D405" s="17" t="n">
        <v>1</v>
      </c>
      <c r="E405" s="26" t="n">
        <v>0.322697326581363</v>
      </c>
      <c r="F405" s="26" t="n">
        <v>1.09581192330902</v>
      </c>
      <c r="G405" s="26" t="n">
        <v>0.173523430670359</v>
      </c>
      <c r="H405" s="26" t="n">
        <v>-2.37939123678422</v>
      </c>
      <c r="I405" s="26" t="n">
        <v>-0.752159265934997</v>
      </c>
      <c r="J405" s="28" t="s">
        <v>1289</v>
      </c>
      <c r="K405" s="17" t="s">
        <v>1516</v>
      </c>
      <c r="L405" s="17" t="s">
        <v>1517</v>
      </c>
      <c r="M405" s="17" t="s">
        <v>1366</v>
      </c>
      <c r="N405" s="17" t="s">
        <v>1300</v>
      </c>
    </row>
    <row r="406" customFormat="false" ht="13.2" hidden="false" customHeight="false" outlineLevel="0" collapsed="false">
      <c r="A406" s="17" t="n">
        <v>50181</v>
      </c>
      <c r="B406" s="17" t="n">
        <v>1</v>
      </c>
      <c r="C406" s="17" t="s">
        <v>1102</v>
      </c>
      <c r="D406" s="17" t="n">
        <v>1</v>
      </c>
      <c r="E406" s="26" t="n">
        <v>0.350479240188408</v>
      </c>
      <c r="F406" s="26" t="n">
        <v>1.2316117860911</v>
      </c>
      <c r="G406" s="26" t="n">
        <v>-0.295351531371151</v>
      </c>
      <c r="H406" s="26" t="n">
        <v>-2.37191475264652</v>
      </c>
      <c r="I406" s="26" t="n">
        <v>-1.2424280318566</v>
      </c>
      <c r="J406" s="28" t="s">
        <v>1289</v>
      </c>
      <c r="K406" s="17" t="s">
        <v>1850</v>
      </c>
      <c r="L406" s="17" t="s">
        <v>1851</v>
      </c>
      <c r="M406" s="17" t="s">
        <v>1331</v>
      </c>
      <c r="N406" s="17" t="s">
        <v>1307</v>
      </c>
    </row>
    <row r="407" customFormat="false" ht="13.2" hidden="false" customHeight="false" outlineLevel="0" collapsed="false">
      <c r="A407" s="17" t="n">
        <v>91611</v>
      </c>
      <c r="B407" s="17" t="n">
        <v>2</v>
      </c>
      <c r="C407" s="17" t="s">
        <v>926</v>
      </c>
      <c r="D407" s="17" t="n">
        <v>1</v>
      </c>
      <c r="E407" s="26" t="n">
        <v>-0.136179453176107</v>
      </c>
      <c r="F407" s="26" t="n">
        <v>0.589844228591349</v>
      </c>
      <c r="G407" s="26" t="n">
        <v>-0.264173421556092</v>
      </c>
      <c r="H407" s="26" t="n">
        <v>-2.3684311931028</v>
      </c>
      <c r="I407" s="26" t="n">
        <v>-1.61304127462778</v>
      </c>
      <c r="J407" s="28" t="s">
        <v>1289</v>
      </c>
      <c r="K407" s="17" t="s">
        <v>1852</v>
      </c>
      <c r="L407" s="17" t="s">
        <v>1853</v>
      </c>
      <c r="M407" s="17" t="s">
        <v>1299</v>
      </c>
      <c r="N407" s="17" t="s">
        <v>1300</v>
      </c>
    </row>
    <row r="408" customFormat="false" ht="13.2" hidden="false" customHeight="false" outlineLevel="0" collapsed="false">
      <c r="A408" s="17" t="n">
        <v>91330</v>
      </c>
      <c r="B408" s="17" t="n">
        <v>2</v>
      </c>
      <c r="C408" s="17" t="s">
        <v>862</v>
      </c>
      <c r="D408" s="17" t="n">
        <v>1</v>
      </c>
      <c r="E408" s="26" t="n">
        <v>-0.465356934010349</v>
      </c>
      <c r="F408" s="26" t="n">
        <v>0.256854323085887</v>
      </c>
      <c r="G408" s="26" t="n">
        <v>-0.708291597624267</v>
      </c>
      <c r="H408" s="26" t="n">
        <v>-2.36724460656489</v>
      </c>
      <c r="I408" s="26" t="n">
        <v>-1.91199312299046</v>
      </c>
      <c r="J408" s="28" t="s">
        <v>1289</v>
      </c>
      <c r="K408" s="17"/>
      <c r="L408" s="17"/>
      <c r="M408" s="17" t="s">
        <v>1320</v>
      </c>
      <c r="N408" s="17" t="s">
        <v>1293</v>
      </c>
    </row>
    <row r="409" customFormat="false" ht="13.2" hidden="false" customHeight="false" outlineLevel="0" collapsed="false">
      <c r="A409" s="17" t="n">
        <v>89689</v>
      </c>
      <c r="B409" s="17" t="n">
        <v>1</v>
      </c>
      <c r="C409" s="17" t="s">
        <v>660</v>
      </c>
      <c r="D409" s="17" t="n">
        <v>1</v>
      </c>
      <c r="E409" s="26" t="n">
        <v>-0.680872574493572</v>
      </c>
      <c r="F409" s="26" t="n">
        <v>0.857920692154336</v>
      </c>
      <c r="G409" s="26" t="n">
        <v>-0.387325817483693</v>
      </c>
      <c r="H409" s="26" t="n">
        <v>-2.36406975344687</v>
      </c>
      <c r="I409" s="26" t="n">
        <v>-1.40053792599885</v>
      </c>
      <c r="J409" s="28" t="s">
        <v>1289</v>
      </c>
      <c r="K409" s="17" t="s">
        <v>1854</v>
      </c>
      <c r="L409" s="17" t="s">
        <v>1855</v>
      </c>
      <c r="M409" s="17" t="s">
        <v>1364</v>
      </c>
      <c r="N409" s="17" t="s">
        <v>1307</v>
      </c>
    </row>
    <row r="410" customFormat="false" ht="13.2" hidden="false" customHeight="false" outlineLevel="0" collapsed="false">
      <c r="A410" s="17" t="n">
        <v>87510</v>
      </c>
      <c r="B410" s="17" t="n">
        <v>4</v>
      </c>
      <c r="C410" s="17" t="s">
        <v>693</v>
      </c>
      <c r="D410" s="17" t="n">
        <v>0.99</v>
      </c>
      <c r="E410" s="26" t="n">
        <v>-1.17846445159911</v>
      </c>
      <c r="F410" s="26" t="n">
        <v>-0.529148203626022</v>
      </c>
      <c r="G410" s="26" t="n">
        <v>-0.363951850340024</v>
      </c>
      <c r="H410" s="26" t="n">
        <v>-2.35661847889799</v>
      </c>
      <c r="I410" s="26" t="n">
        <v>-1.53168703971063</v>
      </c>
      <c r="J410" s="28" t="s">
        <v>1289</v>
      </c>
      <c r="K410" s="17" t="s">
        <v>1856</v>
      </c>
      <c r="L410" s="17" t="s">
        <v>1857</v>
      </c>
      <c r="M410" s="17" t="s">
        <v>1303</v>
      </c>
      <c r="N410" s="17" t="s">
        <v>1293</v>
      </c>
    </row>
    <row r="411" customFormat="false" ht="13.2" hidden="false" customHeight="false" outlineLevel="0" collapsed="false">
      <c r="A411" s="17" t="n">
        <v>88612</v>
      </c>
      <c r="B411" s="17" t="n">
        <v>4</v>
      </c>
      <c r="C411" s="17" t="s">
        <v>1062</v>
      </c>
      <c r="D411" s="17" t="n">
        <v>1</v>
      </c>
      <c r="E411" s="26" t="n">
        <v>-0.188306753146463</v>
      </c>
      <c r="F411" s="26" t="n">
        <v>0.655994037514916</v>
      </c>
      <c r="G411" s="26" t="n">
        <v>-0.788770125926942</v>
      </c>
      <c r="H411" s="27" t="n">
        <v>-2.35232491526896</v>
      </c>
      <c r="I411" s="26" t="n">
        <v>-1.91026688982219</v>
      </c>
      <c r="J411" s="28" t="s">
        <v>1289</v>
      </c>
      <c r="K411" s="17" t="s">
        <v>1565</v>
      </c>
      <c r="L411" s="17" t="s">
        <v>1566</v>
      </c>
      <c r="M411" s="17" t="s">
        <v>1317</v>
      </c>
      <c r="N411" s="17" t="s">
        <v>1311</v>
      </c>
    </row>
    <row r="412" customFormat="false" ht="13.2" hidden="false" customHeight="false" outlineLevel="0" collapsed="false">
      <c r="A412" s="17" t="n">
        <v>46819</v>
      </c>
      <c r="B412" s="17" t="n">
        <v>2</v>
      </c>
      <c r="C412" s="17" t="s">
        <v>792</v>
      </c>
      <c r="D412" s="17" t="n">
        <v>1</v>
      </c>
      <c r="E412" s="26" t="n">
        <v>0.538023886227334</v>
      </c>
      <c r="F412" s="26" t="n">
        <v>1.97835305358425</v>
      </c>
      <c r="G412" s="26" t="n">
        <v>-0.147800982771694</v>
      </c>
      <c r="H412" s="26" t="n">
        <v>-2.34550111077465</v>
      </c>
      <c r="I412" s="26" t="n">
        <v>-0.542431669867998</v>
      </c>
      <c r="J412" s="28" t="s">
        <v>1289</v>
      </c>
      <c r="K412" s="17" t="s">
        <v>1352</v>
      </c>
      <c r="L412" s="17" t="s">
        <v>1353</v>
      </c>
      <c r="M412" s="17" t="s">
        <v>1292</v>
      </c>
      <c r="N412" s="17" t="s">
        <v>1293</v>
      </c>
    </row>
    <row r="413" customFormat="false" ht="13.2" hidden="false" customHeight="false" outlineLevel="0" collapsed="false">
      <c r="A413" s="17" t="n">
        <v>29806</v>
      </c>
      <c r="B413" s="17" t="n">
        <v>3</v>
      </c>
      <c r="C413" s="17" t="s">
        <v>1171</v>
      </c>
      <c r="D413" s="17" t="n">
        <v>1</v>
      </c>
      <c r="E413" s="26" t="n">
        <v>-0.874215900880819</v>
      </c>
      <c r="F413" s="26" t="n">
        <v>0.633395090720409</v>
      </c>
      <c r="G413" s="26" t="n">
        <v>-0.243116115519083</v>
      </c>
      <c r="H413" s="26" t="n">
        <v>-2.34316567635312</v>
      </c>
      <c r="I413" s="26" t="n">
        <v>-1.76625664976551</v>
      </c>
      <c r="J413" s="28" t="s">
        <v>1289</v>
      </c>
      <c r="K413" s="17" t="s">
        <v>1467</v>
      </c>
      <c r="L413" s="17" t="s">
        <v>1468</v>
      </c>
      <c r="M413" s="17" t="s">
        <v>1292</v>
      </c>
      <c r="N413" s="17" t="s">
        <v>1293</v>
      </c>
    </row>
    <row r="414" customFormat="false" ht="13.2" hidden="false" customHeight="false" outlineLevel="0" collapsed="false">
      <c r="A414" s="17" t="n">
        <v>93704</v>
      </c>
      <c r="B414" s="17" t="n">
        <v>2</v>
      </c>
      <c r="C414" s="17" t="s">
        <v>457</v>
      </c>
      <c r="D414" s="17" t="n">
        <v>1</v>
      </c>
      <c r="E414" s="26" t="n">
        <v>0.20675495469455</v>
      </c>
      <c r="F414" s="26" t="n">
        <v>0.841867927568006</v>
      </c>
      <c r="G414" s="26" t="n">
        <v>-0.38084501440165</v>
      </c>
      <c r="H414" s="27" t="n">
        <v>-2.34100988201849</v>
      </c>
      <c r="I414" s="26" t="n">
        <v>-1.7803906878194</v>
      </c>
      <c r="J414" s="28" t="s">
        <v>1289</v>
      </c>
      <c r="K414" s="17"/>
      <c r="L414" s="17"/>
      <c r="M414" s="17"/>
      <c r="N414" s="17"/>
    </row>
    <row r="415" customFormat="false" ht="13.2" hidden="false" customHeight="false" outlineLevel="0" collapsed="false">
      <c r="A415" s="17" t="n">
        <v>48438</v>
      </c>
      <c r="B415" s="17" t="n">
        <v>3</v>
      </c>
      <c r="C415" s="17" t="s">
        <v>892</v>
      </c>
      <c r="D415" s="17" t="n">
        <v>1</v>
      </c>
      <c r="E415" s="26" t="n">
        <v>-0.666883510858786</v>
      </c>
      <c r="F415" s="26" t="n">
        <v>-0.0209869621421965</v>
      </c>
      <c r="G415" s="26" t="n">
        <v>-0.157878940192397</v>
      </c>
      <c r="H415" s="26" t="n">
        <v>-2.33959222753022</v>
      </c>
      <c r="I415" s="26" t="n">
        <v>-1.67800844717515</v>
      </c>
      <c r="J415" s="28" t="s">
        <v>1289</v>
      </c>
      <c r="K415" s="17" t="s">
        <v>1772</v>
      </c>
      <c r="L415" s="17" t="s">
        <v>1773</v>
      </c>
      <c r="M415" s="17" t="s">
        <v>1364</v>
      </c>
      <c r="N415" s="17" t="s">
        <v>1307</v>
      </c>
    </row>
    <row r="416" customFormat="false" ht="13.2" hidden="false" customHeight="false" outlineLevel="0" collapsed="false">
      <c r="A416" s="17" t="n">
        <v>92587</v>
      </c>
      <c r="B416" s="17" t="n">
        <v>2</v>
      </c>
      <c r="C416" s="17" t="s">
        <v>1121</v>
      </c>
      <c r="D416" s="17" t="n">
        <v>1</v>
      </c>
      <c r="E416" s="26" t="n">
        <v>-0.160439225562286</v>
      </c>
      <c r="F416" s="26" t="n">
        <v>0.851956894464594</v>
      </c>
      <c r="G416" s="26" t="n">
        <v>-0.221167263390413</v>
      </c>
      <c r="H416" s="26" t="n">
        <v>-2.33933638228076</v>
      </c>
      <c r="I416" s="26" t="n">
        <v>-1.72476058197942</v>
      </c>
      <c r="J416" s="28" t="s">
        <v>1289</v>
      </c>
      <c r="K416" s="17" t="s">
        <v>1838</v>
      </c>
      <c r="L416" s="17" t="s">
        <v>1839</v>
      </c>
      <c r="M416" s="17" t="s">
        <v>1339</v>
      </c>
      <c r="N416" s="17" t="s">
        <v>1300</v>
      </c>
    </row>
    <row r="417" customFormat="false" ht="13.2" hidden="false" customHeight="false" outlineLevel="0" collapsed="false">
      <c r="A417" s="17" t="n">
        <v>77340</v>
      </c>
      <c r="B417" s="17" t="n">
        <v>2</v>
      </c>
      <c r="C417" s="17" t="s">
        <v>530</v>
      </c>
      <c r="D417" s="17" t="n">
        <v>1</v>
      </c>
      <c r="E417" s="26" t="n">
        <v>0.574453141294459</v>
      </c>
      <c r="F417" s="26" t="n">
        <v>1.3693088687015</v>
      </c>
      <c r="G417" s="26" t="n">
        <v>-0.765030665458225</v>
      </c>
      <c r="H417" s="26" t="n">
        <v>-2.3306805610809</v>
      </c>
      <c r="I417" s="26" t="n">
        <v>-1.89170037939673</v>
      </c>
      <c r="J417" s="28" t="s">
        <v>1289</v>
      </c>
      <c r="K417" s="17" t="s">
        <v>1858</v>
      </c>
      <c r="L417" s="17" t="s">
        <v>1309</v>
      </c>
      <c r="M417" s="17" t="s">
        <v>1310</v>
      </c>
      <c r="N417" s="17" t="s">
        <v>1311</v>
      </c>
    </row>
    <row r="418" customFormat="false" ht="13.2" hidden="false" customHeight="false" outlineLevel="0" collapsed="false">
      <c r="A418" s="17" t="n">
        <v>25669</v>
      </c>
      <c r="B418" s="17" t="n">
        <v>5</v>
      </c>
      <c r="C418" s="17" t="s">
        <v>531</v>
      </c>
      <c r="D418" s="17" t="n">
        <v>1</v>
      </c>
      <c r="E418" s="26" t="n">
        <v>0.709925726750537</v>
      </c>
      <c r="F418" s="26" t="n">
        <v>0.895418565066145</v>
      </c>
      <c r="G418" s="26" t="n">
        <v>-0.206822010759769</v>
      </c>
      <c r="H418" s="26" t="n">
        <v>-2.32875472889249</v>
      </c>
      <c r="I418" s="26" t="n">
        <v>-0.842106495516082</v>
      </c>
      <c r="J418" s="28" t="s">
        <v>1289</v>
      </c>
      <c r="K418" s="17" t="s">
        <v>1828</v>
      </c>
      <c r="L418" s="17" t="s">
        <v>1829</v>
      </c>
      <c r="M418" s="17" t="s">
        <v>1317</v>
      </c>
      <c r="N418" s="17" t="s">
        <v>1311</v>
      </c>
    </row>
    <row r="419" customFormat="false" ht="13.2" hidden="false" customHeight="false" outlineLevel="0" collapsed="false">
      <c r="A419" s="17" t="n">
        <v>49444</v>
      </c>
      <c r="B419" s="17" t="n">
        <v>6</v>
      </c>
      <c r="C419" s="17" t="s">
        <v>1013</v>
      </c>
      <c r="D419" s="17" t="n">
        <v>1</v>
      </c>
      <c r="E419" s="26" t="n">
        <v>-0.143892461014714</v>
      </c>
      <c r="F419" s="26" t="n">
        <v>1.10526082007958</v>
      </c>
      <c r="G419" s="26" t="n">
        <v>-0.159780443752891</v>
      </c>
      <c r="H419" s="26" t="n">
        <v>-2.32727050682153</v>
      </c>
      <c r="I419" s="26" t="n">
        <v>-1.49886908565579</v>
      </c>
      <c r="J419" s="28" t="s">
        <v>1289</v>
      </c>
      <c r="K419" s="17" t="s">
        <v>1766</v>
      </c>
      <c r="L419" s="17" t="s">
        <v>1767</v>
      </c>
      <c r="M419" s="17" t="s">
        <v>1331</v>
      </c>
      <c r="N419" s="17" t="s">
        <v>1307</v>
      </c>
    </row>
    <row r="420" customFormat="false" ht="13.2" hidden="false" customHeight="false" outlineLevel="0" collapsed="false">
      <c r="A420" s="17" t="n">
        <v>26661</v>
      </c>
      <c r="B420" s="17" t="n">
        <v>3</v>
      </c>
      <c r="C420" s="17" t="s">
        <v>780</v>
      </c>
      <c r="D420" s="17" t="n">
        <v>1</v>
      </c>
      <c r="E420" s="26" t="n">
        <v>-0.39831939764031</v>
      </c>
      <c r="F420" s="26" t="n">
        <v>0.150533430392792</v>
      </c>
      <c r="G420" s="26" t="n">
        <v>-0.524794883643287</v>
      </c>
      <c r="H420" s="26" t="n">
        <v>-2.32177477041923</v>
      </c>
      <c r="I420" s="26" t="n">
        <v>-1.74573206328703</v>
      </c>
      <c r="J420" s="28" t="s">
        <v>1289</v>
      </c>
      <c r="K420" s="17" t="s">
        <v>1859</v>
      </c>
      <c r="L420" s="17" t="s">
        <v>1860</v>
      </c>
      <c r="M420" s="17" t="s">
        <v>1296</v>
      </c>
      <c r="N420" s="17" t="s">
        <v>1293</v>
      </c>
    </row>
    <row r="421" customFormat="false" ht="13.2" hidden="false" customHeight="false" outlineLevel="0" collapsed="false">
      <c r="A421" s="17" t="n">
        <v>93550</v>
      </c>
      <c r="B421" s="17" t="n">
        <v>4</v>
      </c>
      <c r="C421" s="17" t="s">
        <v>679</v>
      </c>
      <c r="D421" s="17" t="n">
        <v>1</v>
      </c>
      <c r="E421" s="26" t="n">
        <v>-0.64005481010057</v>
      </c>
      <c r="F421" s="26" t="n">
        <v>0.448010886664974</v>
      </c>
      <c r="G421" s="26" t="n">
        <v>-0.648157481775102</v>
      </c>
      <c r="H421" s="27" t="n">
        <v>-2.31829555743558</v>
      </c>
      <c r="I421" s="26" t="n">
        <v>-1.77589506088622</v>
      </c>
      <c r="J421" s="28" t="s">
        <v>1289</v>
      </c>
      <c r="K421" s="17" t="s">
        <v>1861</v>
      </c>
      <c r="L421" s="17" t="s">
        <v>1862</v>
      </c>
      <c r="M421" s="17" t="s">
        <v>1431</v>
      </c>
      <c r="N421" s="17" t="s">
        <v>1293</v>
      </c>
    </row>
    <row r="422" customFormat="false" ht="13.2" hidden="false" customHeight="false" outlineLevel="0" collapsed="false">
      <c r="A422" s="17" t="n">
        <v>89689</v>
      </c>
      <c r="B422" s="17" t="n">
        <v>6</v>
      </c>
      <c r="C422" s="17" t="s">
        <v>659</v>
      </c>
      <c r="D422" s="17" t="n">
        <v>1</v>
      </c>
      <c r="E422" s="26" t="n">
        <v>-0.343369062669011</v>
      </c>
      <c r="F422" s="26" t="n">
        <v>0.644419851607145</v>
      </c>
      <c r="G422" s="26" t="n">
        <v>-0.239880993435854</v>
      </c>
      <c r="H422" s="26" t="n">
        <v>-2.31293579878098</v>
      </c>
      <c r="I422" s="26" t="n">
        <v>-1.5059811310387</v>
      </c>
      <c r="J422" s="28" t="s">
        <v>1289</v>
      </c>
      <c r="K422" s="17" t="s">
        <v>1854</v>
      </c>
      <c r="L422" s="17" t="s">
        <v>1855</v>
      </c>
      <c r="M422" s="17" t="s">
        <v>1364</v>
      </c>
      <c r="N422" s="17" t="s">
        <v>1307</v>
      </c>
    </row>
    <row r="423" customFormat="false" ht="13.2" hidden="false" customHeight="false" outlineLevel="0" collapsed="false">
      <c r="A423" s="17" t="n">
        <v>84249</v>
      </c>
      <c r="B423" s="17" t="n">
        <v>2</v>
      </c>
      <c r="C423" s="17" t="s">
        <v>1135</v>
      </c>
      <c r="D423" s="17" t="n">
        <v>0.98</v>
      </c>
      <c r="E423" s="26" t="n">
        <v>0.261220122560652</v>
      </c>
      <c r="F423" s="26" t="n">
        <v>0.767087080539531</v>
      </c>
      <c r="G423" s="26" t="n">
        <v>-0.27164984304831</v>
      </c>
      <c r="H423" s="26" t="n">
        <v>-2.31075266508411</v>
      </c>
      <c r="I423" s="26" t="n">
        <v>-1.68513777012196</v>
      </c>
      <c r="J423" s="28" t="s">
        <v>1289</v>
      </c>
      <c r="K423" s="17" t="s">
        <v>1863</v>
      </c>
      <c r="L423" s="17" t="s">
        <v>1864</v>
      </c>
      <c r="M423" s="17" t="s">
        <v>1317</v>
      </c>
      <c r="N423" s="17" t="s">
        <v>1311</v>
      </c>
    </row>
    <row r="424" customFormat="false" ht="13.2" hidden="false" customHeight="false" outlineLevel="0" collapsed="false">
      <c r="A424" s="17" t="n">
        <v>48886</v>
      </c>
      <c r="B424" s="17" t="n">
        <v>6</v>
      </c>
      <c r="C424" s="17" t="s">
        <v>946</v>
      </c>
      <c r="D424" s="17" t="n">
        <v>0.99</v>
      </c>
      <c r="E424" s="26" t="n">
        <v>-0.146011532865335</v>
      </c>
      <c r="F424" s="26" t="n">
        <v>0.854445315020341</v>
      </c>
      <c r="G424" s="26" t="n">
        <v>-0.654944844300615</v>
      </c>
      <c r="H424" s="26" t="n">
        <v>-2.30877415307178</v>
      </c>
      <c r="I424" s="26" t="n">
        <v>-1.6504932214138</v>
      </c>
      <c r="J424" s="28" t="s">
        <v>1289</v>
      </c>
      <c r="K424" s="17" t="s">
        <v>1865</v>
      </c>
      <c r="L424" s="17" t="s">
        <v>1866</v>
      </c>
      <c r="M424" s="17" t="s">
        <v>1306</v>
      </c>
      <c r="N424" s="17" t="s">
        <v>1307</v>
      </c>
    </row>
    <row r="425" customFormat="false" ht="13.2" hidden="false" customHeight="false" outlineLevel="0" collapsed="false">
      <c r="A425" s="17" t="n">
        <v>77585</v>
      </c>
      <c r="B425" s="17" t="n">
        <v>2</v>
      </c>
      <c r="C425" s="17" t="s">
        <v>554</v>
      </c>
      <c r="D425" s="17" t="n">
        <v>1</v>
      </c>
      <c r="E425" s="26" t="n">
        <v>-0.0698049550440761</v>
      </c>
      <c r="F425" s="26" t="n">
        <v>0.649274639771939</v>
      </c>
      <c r="G425" s="26" t="n">
        <v>0.157836195783219</v>
      </c>
      <c r="H425" s="26" t="n">
        <v>-2.30492165834403</v>
      </c>
      <c r="I425" s="26" t="n">
        <v>-1.33122429895348</v>
      </c>
      <c r="J425" s="28" t="s">
        <v>1289</v>
      </c>
      <c r="K425" s="17"/>
      <c r="L425" s="17"/>
      <c r="M425" s="17"/>
      <c r="N425" s="17"/>
    </row>
    <row r="426" customFormat="false" ht="13.2" hidden="false" customHeight="false" outlineLevel="0" collapsed="false">
      <c r="A426" s="17" t="n">
        <v>83388</v>
      </c>
      <c r="B426" s="17" t="n">
        <v>3</v>
      </c>
      <c r="C426" s="17" t="s">
        <v>1081</v>
      </c>
      <c r="D426" s="17" t="n">
        <v>1</v>
      </c>
      <c r="E426" s="26" t="n">
        <v>-0.446949400239471</v>
      </c>
      <c r="F426" s="26" t="n">
        <v>0.440851241180974</v>
      </c>
      <c r="G426" s="26" t="n">
        <v>-0.483932579869243</v>
      </c>
      <c r="H426" s="26" t="n">
        <v>-2.30013539835353</v>
      </c>
      <c r="I426" s="26" t="n">
        <v>-1.92830608090556</v>
      </c>
      <c r="J426" s="28" t="s">
        <v>1289</v>
      </c>
      <c r="K426" s="17"/>
      <c r="L426" s="17"/>
      <c r="M426" s="17" t="s">
        <v>1554</v>
      </c>
      <c r="N426" s="17" t="s">
        <v>1307</v>
      </c>
    </row>
    <row r="427" customFormat="false" ht="13.2" hidden="false" customHeight="false" outlineLevel="0" collapsed="false">
      <c r="A427" s="17" t="n">
        <v>34228</v>
      </c>
      <c r="B427" s="17" t="n">
        <v>3</v>
      </c>
      <c r="C427" s="17" t="s">
        <v>741</v>
      </c>
      <c r="D427" s="17" t="n">
        <v>1</v>
      </c>
      <c r="E427" s="26" t="n">
        <v>-1.10460535937161</v>
      </c>
      <c r="F427" s="26" t="n">
        <v>-0.184904107513551</v>
      </c>
      <c r="G427" s="26" t="n">
        <v>1.10920211782793</v>
      </c>
      <c r="H427" s="26" t="n">
        <v>-2.29902455080543</v>
      </c>
      <c r="I427" s="26" t="n">
        <v>0.641234707295913</v>
      </c>
      <c r="J427" s="28" t="s">
        <v>1289</v>
      </c>
      <c r="K427" s="17"/>
      <c r="L427" s="17"/>
      <c r="M427" s="17"/>
      <c r="N427" s="17"/>
    </row>
    <row r="428" customFormat="false" ht="13.2" hidden="false" customHeight="false" outlineLevel="0" collapsed="false">
      <c r="A428" s="17" t="n">
        <v>84572</v>
      </c>
      <c r="B428" s="17" t="n">
        <v>5</v>
      </c>
      <c r="C428" s="17" t="s">
        <v>1172</v>
      </c>
      <c r="D428" s="17" t="n">
        <v>0.97</v>
      </c>
      <c r="E428" s="26" t="n">
        <v>-0.471224040980308</v>
      </c>
      <c r="F428" s="26" t="n">
        <v>-0.0964218760332837</v>
      </c>
      <c r="G428" s="26" t="n">
        <v>-0.941311689831785</v>
      </c>
      <c r="H428" s="26" t="n">
        <v>-2.29900747303479</v>
      </c>
      <c r="I428" s="26" t="n">
        <v>-1.95783758356062</v>
      </c>
      <c r="J428" s="28" t="s">
        <v>1289</v>
      </c>
      <c r="K428" s="17" t="s">
        <v>1867</v>
      </c>
      <c r="L428" s="17" t="s">
        <v>1868</v>
      </c>
      <c r="M428" s="17" t="s">
        <v>1331</v>
      </c>
      <c r="N428" s="17" t="s">
        <v>1307</v>
      </c>
    </row>
    <row r="429" customFormat="false" ht="13.2" hidden="false" customHeight="false" outlineLevel="0" collapsed="false">
      <c r="A429" s="17" t="n">
        <v>90661</v>
      </c>
      <c r="B429" s="17" t="n">
        <v>3</v>
      </c>
      <c r="C429" s="17" t="s">
        <v>725</v>
      </c>
      <c r="D429" s="17" t="n">
        <v>1</v>
      </c>
      <c r="E429" s="26" t="n">
        <v>1.0592108457521</v>
      </c>
      <c r="F429" s="26" t="n">
        <v>0.130968687683978</v>
      </c>
      <c r="G429" s="26" t="n">
        <v>-0.150007339454267</v>
      </c>
      <c r="H429" s="26" t="n">
        <v>-2.29262315849834</v>
      </c>
      <c r="I429" s="26" t="n">
        <v>-1.7790432068682</v>
      </c>
      <c r="J429" s="28" t="s">
        <v>1289</v>
      </c>
      <c r="K429" s="17" t="s">
        <v>1485</v>
      </c>
      <c r="L429" s="17" t="s">
        <v>1486</v>
      </c>
      <c r="M429" s="17" t="s">
        <v>1303</v>
      </c>
      <c r="N429" s="17" t="s">
        <v>1293</v>
      </c>
    </row>
    <row r="430" customFormat="false" ht="13.2" hidden="false" customHeight="false" outlineLevel="0" collapsed="false">
      <c r="A430" s="17" t="n">
        <v>78707</v>
      </c>
      <c r="B430" s="17" t="n">
        <v>3</v>
      </c>
      <c r="C430" s="17" t="s">
        <v>740</v>
      </c>
      <c r="D430" s="17" t="n">
        <v>1</v>
      </c>
      <c r="E430" s="26" t="n">
        <v>-0.951387338379525</v>
      </c>
      <c r="F430" s="26" t="n">
        <v>0.543229648333456</v>
      </c>
      <c r="G430" s="26" t="n">
        <v>-0.606230977638067</v>
      </c>
      <c r="H430" s="26" t="n">
        <v>-2.28772250729583</v>
      </c>
      <c r="I430" s="26" t="n">
        <v>-1.74607065438413</v>
      </c>
      <c r="J430" s="28" t="s">
        <v>1289</v>
      </c>
      <c r="K430" s="17" t="s">
        <v>1869</v>
      </c>
      <c r="L430" s="17" t="s">
        <v>1870</v>
      </c>
      <c r="M430" s="17" t="s">
        <v>1320</v>
      </c>
      <c r="N430" s="17" t="s">
        <v>1293</v>
      </c>
    </row>
    <row r="431" customFormat="false" ht="13.2" hidden="false" customHeight="false" outlineLevel="0" collapsed="false">
      <c r="A431" s="17" t="n">
        <v>91410</v>
      </c>
      <c r="B431" s="17" t="n">
        <v>2</v>
      </c>
      <c r="C431" s="17" t="s">
        <v>879</v>
      </c>
      <c r="D431" s="17" t="n">
        <v>1</v>
      </c>
      <c r="E431" s="26" t="n">
        <v>0.677932101888722</v>
      </c>
      <c r="F431" s="26" t="n">
        <v>1.88025268973314</v>
      </c>
      <c r="G431" s="26" t="n">
        <v>-0.127239947214666</v>
      </c>
      <c r="H431" s="26" t="n">
        <v>-2.28494096137065</v>
      </c>
      <c r="I431" s="26" t="n">
        <v>-0.923552267733106</v>
      </c>
      <c r="J431" s="28" t="s">
        <v>1289</v>
      </c>
      <c r="K431" s="17" t="s">
        <v>1871</v>
      </c>
      <c r="L431" s="17" t="s">
        <v>1872</v>
      </c>
      <c r="M431" s="17" t="s">
        <v>1346</v>
      </c>
      <c r="N431" s="17" t="s">
        <v>1293</v>
      </c>
    </row>
    <row r="432" customFormat="false" ht="13.2" hidden="false" customHeight="false" outlineLevel="0" collapsed="false">
      <c r="A432" s="17" t="n">
        <v>35064</v>
      </c>
      <c r="B432" s="17" t="n">
        <v>4</v>
      </c>
      <c r="C432" s="17" t="s">
        <v>737</v>
      </c>
      <c r="D432" s="17" t="n">
        <v>1</v>
      </c>
      <c r="E432" s="26" t="n">
        <v>-0.458601290015281</v>
      </c>
      <c r="F432" s="26" t="n">
        <v>0.106569092682034</v>
      </c>
      <c r="G432" s="26" t="n">
        <v>-0.382281782266929</v>
      </c>
      <c r="H432" s="26" t="n">
        <v>-2.28125534362907</v>
      </c>
      <c r="I432" s="26" t="n">
        <v>-1.63138254627205</v>
      </c>
      <c r="J432" s="28" t="s">
        <v>1289</v>
      </c>
      <c r="K432" s="17" t="s">
        <v>1873</v>
      </c>
      <c r="L432" s="17" t="s">
        <v>1874</v>
      </c>
      <c r="M432" s="17" t="s">
        <v>1317</v>
      </c>
      <c r="N432" s="17" t="s">
        <v>1311</v>
      </c>
    </row>
    <row r="433" customFormat="false" ht="13.2" hidden="false" customHeight="false" outlineLevel="0" collapsed="false">
      <c r="A433" s="17" t="n">
        <v>77450</v>
      </c>
      <c r="B433" s="17" t="n">
        <v>6</v>
      </c>
      <c r="C433" s="17" t="s">
        <v>543</v>
      </c>
      <c r="D433" s="17" t="n">
        <v>1</v>
      </c>
      <c r="E433" s="26" t="n">
        <v>-0.568590935490425</v>
      </c>
      <c r="F433" s="26" t="n">
        <v>0.449904131246392</v>
      </c>
      <c r="G433" s="26" t="n">
        <v>-0.755073078723412</v>
      </c>
      <c r="H433" s="26" t="n">
        <v>-2.27806571364424</v>
      </c>
      <c r="I433" s="26" t="n">
        <v>-1.77387216307704</v>
      </c>
      <c r="J433" s="28" t="s">
        <v>1289</v>
      </c>
      <c r="K433" s="17" t="s">
        <v>1619</v>
      </c>
      <c r="L433" s="17" t="s">
        <v>1620</v>
      </c>
      <c r="M433" s="17" t="s">
        <v>1364</v>
      </c>
      <c r="N433" s="17" t="s">
        <v>1307</v>
      </c>
    </row>
    <row r="434" customFormat="false" ht="13.2" hidden="false" customHeight="false" outlineLevel="0" collapsed="false">
      <c r="A434" s="17" t="n">
        <v>81582</v>
      </c>
      <c r="B434" s="17" t="n">
        <v>3</v>
      </c>
      <c r="C434" s="17" t="s">
        <v>961</v>
      </c>
      <c r="D434" s="17" t="n">
        <v>1</v>
      </c>
      <c r="E434" s="26" t="n">
        <v>-0.522550225972983</v>
      </c>
      <c r="F434" s="26" t="n">
        <v>0.637795758302402</v>
      </c>
      <c r="G434" s="26" t="n">
        <v>-0.897789945927041</v>
      </c>
      <c r="H434" s="26" t="n">
        <v>-2.26617734703707</v>
      </c>
      <c r="I434" s="26" t="n">
        <v>-1.70552975883891</v>
      </c>
      <c r="J434" s="28" t="s">
        <v>1289</v>
      </c>
      <c r="K434" s="17" t="s">
        <v>1875</v>
      </c>
      <c r="L434" s="17" t="s">
        <v>1876</v>
      </c>
      <c r="M434" s="17" t="s">
        <v>1296</v>
      </c>
      <c r="N434" s="17" t="s">
        <v>1293</v>
      </c>
    </row>
    <row r="435" customFormat="false" ht="13.2" hidden="false" customHeight="false" outlineLevel="0" collapsed="false">
      <c r="A435" s="17" t="n">
        <v>9840</v>
      </c>
      <c r="B435" s="17" t="n">
        <v>6</v>
      </c>
      <c r="C435" s="17" t="s">
        <v>819</v>
      </c>
      <c r="D435" s="17" t="n">
        <v>1</v>
      </c>
      <c r="E435" s="26" t="n">
        <v>0.596357400458737</v>
      </c>
      <c r="F435" s="26" t="n">
        <v>2.076234662918</v>
      </c>
      <c r="G435" s="26" t="n">
        <v>0.215756525036798</v>
      </c>
      <c r="H435" s="26" t="n">
        <v>-2.25558840533849</v>
      </c>
      <c r="I435" s="26" t="n">
        <v>-1.07691736810941</v>
      </c>
      <c r="J435" s="28" t="s">
        <v>1289</v>
      </c>
      <c r="K435" s="17" t="s">
        <v>1642</v>
      </c>
      <c r="L435" s="17" t="s">
        <v>1643</v>
      </c>
      <c r="M435" s="17" t="s">
        <v>1346</v>
      </c>
      <c r="N435" s="17" t="s">
        <v>1293</v>
      </c>
    </row>
    <row r="436" customFormat="false" ht="13.2" hidden="false" customHeight="false" outlineLevel="0" collapsed="false">
      <c r="A436" s="17" t="n">
        <v>46467</v>
      </c>
      <c r="B436" s="17" t="n">
        <v>1</v>
      </c>
      <c r="C436" s="17" t="s">
        <v>522</v>
      </c>
      <c r="D436" s="17" t="n">
        <v>1</v>
      </c>
      <c r="E436" s="26" t="n">
        <v>0.263986634654405</v>
      </c>
      <c r="F436" s="26" t="n">
        <v>1.317512428035</v>
      </c>
      <c r="G436" s="26" t="n">
        <v>0.205568824618357</v>
      </c>
      <c r="H436" s="26" t="n">
        <v>-2.24560245438634</v>
      </c>
      <c r="I436" s="26" t="n">
        <v>-1.0382226082953</v>
      </c>
      <c r="J436" s="28" t="s">
        <v>1289</v>
      </c>
      <c r="K436" s="17"/>
      <c r="L436" s="17"/>
      <c r="M436" s="17"/>
      <c r="N436" s="17"/>
    </row>
    <row r="437" customFormat="false" ht="13.2" hidden="false" customHeight="false" outlineLevel="0" collapsed="false">
      <c r="A437" s="17" t="n">
        <v>90244</v>
      </c>
      <c r="B437" s="17" t="n">
        <v>2</v>
      </c>
      <c r="C437" s="17" t="s">
        <v>512</v>
      </c>
      <c r="D437" s="17" t="n">
        <v>1</v>
      </c>
      <c r="E437" s="26" t="n">
        <v>-0.550085206257915</v>
      </c>
      <c r="F437" s="26" t="n">
        <v>0.0499694846013791</v>
      </c>
      <c r="G437" s="26" t="n">
        <v>-0.568192358408245</v>
      </c>
      <c r="H437" s="26" t="n">
        <v>-2.24383679772169</v>
      </c>
      <c r="I437" s="26" t="n">
        <v>-1.80530811280648</v>
      </c>
      <c r="J437" s="28" t="s">
        <v>1289</v>
      </c>
      <c r="K437" s="17" t="s">
        <v>1877</v>
      </c>
      <c r="L437" s="17" t="s">
        <v>1878</v>
      </c>
      <c r="M437" s="17" t="s">
        <v>1317</v>
      </c>
      <c r="N437" s="17" t="s">
        <v>1311</v>
      </c>
    </row>
    <row r="438" customFormat="false" ht="13.2" hidden="false" customHeight="false" outlineLevel="0" collapsed="false">
      <c r="A438" s="17" t="n">
        <v>89561</v>
      </c>
      <c r="B438" s="17" t="n">
        <v>8</v>
      </c>
      <c r="C438" s="17" t="s">
        <v>576</v>
      </c>
      <c r="D438" s="17" t="n">
        <v>1</v>
      </c>
      <c r="E438" s="26" t="n">
        <v>0.687303543476429</v>
      </c>
      <c r="F438" s="26" t="n">
        <v>1.28267215162742</v>
      </c>
      <c r="G438" s="26" t="n">
        <v>-0.455042887681171</v>
      </c>
      <c r="H438" s="26" t="n">
        <v>-2.2418689943988</v>
      </c>
      <c r="I438" s="26" t="n">
        <v>-1.63857373536903</v>
      </c>
      <c r="J438" s="28" t="s">
        <v>1289</v>
      </c>
      <c r="K438" s="17" t="s">
        <v>1676</v>
      </c>
      <c r="L438" s="17" t="s">
        <v>1677</v>
      </c>
      <c r="M438" s="17" t="s">
        <v>1296</v>
      </c>
      <c r="N438" s="17" t="s">
        <v>1293</v>
      </c>
    </row>
    <row r="439" customFormat="false" ht="13.2" hidden="false" customHeight="false" outlineLevel="0" collapsed="false">
      <c r="A439" s="17" t="n">
        <v>30173</v>
      </c>
      <c r="B439" s="17" t="n">
        <v>2</v>
      </c>
      <c r="C439" s="17" t="s">
        <v>1217</v>
      </c>
      <c r="D439" s="17" t="n">
        <v>1</v>
      </c>
      <c r="E439" s="26" t="n">
        <v>0.537637288859319</v>
      </c>
      <c r="F439" s="26" t="n">
        <v>1.29622253737842</v>
      </c>
      <c r="G439" s="26" t="n">
        <v>-0.472187313716895</v>
      </c>
      <c r="H439" s="26" t="n">
        <v>-2.23791679591585</v>
      </c>
      <c r="I439" s="26" t="n">
        <v>-1.48171169736114</v>
      </c>
      <c r="J439" s="28" t="s">
        <v>1289</v>
      </c>
      <c r="K439" s="17" t="s">
        <v>1380</v>
      </c>
      <c r="L439" s="17" t="s">
        <v>1381</v>
      </c>
      <c r="M439" s="17" t="s">
        <v>1336</v>
      </c>
      <c r="N439" s="17" t="s">
        <v>1293</v>
      </c>
    </row>
    <row r="440" customFormat="false" ht="13.2" hidden="false" customHeight="false" outlineLevel="0" collapsed="false">
      <c r="A440" s="17" t="n">
        <v>82657</v>
      </c>
      <c r="B440" s="17" t="n">
        <v>4</v>
      </c>
      <c r="C440" s="17" t="s">
        <v>1038</v>
      </c>
      <c r="D440" s="17" t="n">
        <v>1</v>
      </c>
      <c r="E440" s="26" t="n">
        <v>-0.989811809391644</v>
      </c>
      <c r="F440" s="26" t="n">
        <v>0.102796569395831</v>
      </c>
      <c r="G440" s="26" t="n">
        <v>-0.474918074884559</v>
      </c>
      <c r="H440" s="26" t="n">
        <v>-2.23753895509229</v>
      </c>
      <c r="I440" s="26" t="n">
        <v>-1.79984086172274</v>
      </c>
      <c r="J440" s="28" t="s">
        <v>1289</v>
      </c>
      <c r="K440" s="17" t="s">
        <v>1586</v>
      </c>
      <c r="L440" s="17" t="s">
        <v>1587</v>
      </c>
      <c r="M440" s="17" t="s">
        <v>1331</v>
      </c>
      <c r="N440" s="17" t="s">
        <v>1307</v>
      </c>
    </row>
    <row r="441" customFormat="false" ht="13.2" hidden="false" customHeight="false" outlineLevel="0" collapsed="false">
      <c r="A441" s="17" t="n">
        <v>92814</v>
      </c>
      <c r="B441" s="17" t="n">
        <v>2</v>
      </c>
      <c r="C441" s="17" t="s">
        <v>1174</v>
      </c>
      <c r="D441" s="17" t="n">
        <v>1</v>
      </c>
      <c r="E441" s="26" t="n">
        <v>-0.243910769639943</v>
      </c>
      <c r="F441" s="26" t="n">
        <v>0.659019369689819</v>
      </c>
      <c r="G441" s="26" t="n">
        <v>-1.1170103496925</v>
      </c>
      <c r="H441" s="26" t="n">
        <v>-2.22822073358377</v>
      </c>
      <c r="I441" s="26" t="n">
        <v>-1.78381272360578</v>
      </c>
      <c r="J441" s="28" t="s">
        <v>1289</v>
      </c>
      <c r="K441" s="17" t="s">
        <v>1879</v>
      </c>
      <c r="L441" s="17" t="s">
        <v>1880</v>
      </c>
      <c r="M441" s="17" t="s">
        <v>1452</v>
      </c>
      <c r="N441" s="17" t="s">
        <v>1293</v>
      </c>
    </row>
    <row r="442" customFormat="false" ht="13.2" hidden="false" customHeight="false" outlineLevel="0" collapsed="false">
      <c r="A442" s="17" t="n">
        <v>78510</v>
      </c>
      <c r="B442" s="17" t="n">
        <v>1</v>
      </c>
      <c r="C442" s="17" t="s">
        <v>729</v>
      </c>
      <c r="D442" s="17" t="n">
        <v>0.98</v>
      </c>
      <c r="E442" s="26" t="n">
        <v>-0.188217868736758</v>
      </c>
      <c r="F442" s="26" t="n">
        <v>0.8500710041155</v>
      </c>
      <c r="G442" s="26" t="n">
        <v>-0.725040453794174</v>
      </c>
      <c r="H442" s="27" t="n">
        <v>-2.2246933602937</v>
      </c>
      <c r="I442" s="26" t="n">
        <v>-1.90760924028809</v>
      </c>
      <c r="J442" s="28" t="s">
        <v>1289</v>
      </c>
      <c r="K442" s="17" t="s">
        <v>1492</v>
      </c>
      <c r="L442" s="17" t="s">
        <v>1493</v>
      </c>
      <c r="M442" s="17" t="s">
        <v>1364</v>
      </c>
      <c r="N442" s="17" t="s">
        <v>1307</v>
      </c>
    </row>
    <row r="443" customFormat="false" ht="13.2" hidden="false" customHeight="false" outlineLevel="0" collapsed="false">
      <c r="A443" s="17" t="n">
        <v>51704</v>
      </c>
      <c r="B443" s="17" t="n">
        <v>9</v>
      </c>
      <c r="C443" s="17" t="s">
        <v>636</v>
      </c>
      <c r="D443" s="17" t="n">
        <v>1</v>
      </c>
      <c r="E443" s="26" t="n">
        <v>-0.290748071876988</v>
      </c>
      <c r="F443" s="26" t="n">
        <v>-0.0316151042246671</v>
      </c>
      <c r="G443" s="26" t="n">
        <v>-0.543255784009882</v>
      </c>
      <c r="H443" s="26" t="n">
        <v>-2.22197883111112</v>
      </c>
      <c r="I443" s="26" t="n">
        <v>-1.76781984423435</v>
      </c>
      <c r="J443" s="28" t="s">
        <v>1289</v>
      </c>
      <c r="K443" s="17" t="s">
        <v>1326</v>
      </c>
      <c r="L443" s="17" t="s">
        <v>1327</v>
      </c>
      <c r="M443" s="17" t="s">
        <v>1328</v>
      </c>
      <c r="N443" s="17" t="s">
        <v>1307</v>
      </c>
    </row>
    <row r="444" customFormat="false" ht="13.2" hidden="false" customHeight="false" outlineLevel="0" collapsed="false">
      <c r="A444" s="17" t="n">
        <v>88216</v>
      </c>
      <c r="B444" s="17" t="n">
        <v>3</v>
      </c>
      <c r="C444" s="17" t="s">
        <v>1000</v>
      </c>
      <c r="D444" s="17" t="n">
        <v>1</v>
      </c>
      <c r="E444" s="26" t="n">
        <v>0.141437701792663</v>
      </c>
      <c r="F444" s="26" t="n">
        <v>0.634654326321823</v>
      </c>
      <c r="G444" s="26" t="n">
        <v>-0.509680493430333</v>
      </c>
      <c r="H444" s="26" t="n">
        <v>-2.22167034511493</v>
      </c>
      <c r="I444" s="26" t="n">
        <v>-1.79593451512701</v>
      </c>
      <c r="J444" s="28" t="s">
        <v>1289</v>
      </c>
      <c r="K444" s="17" t="s">
        <v>1881</v>
      </c>
      <c r="L444" s="17" t="s">
        <v>1882</v>
      </c>
      <c r="M444" s="17" t="s">
        <v>1292</v>
      </c>
      <c r="N444" s="17" t="s">
        <v>1293</v>
      </c>
    </row>
    <row r="445" customFormat="false" ht="13.2" hidden="false" customHeight="false" outlineLevel="0" collapsed="false">
      <c r="A445" s="17" t="n">
        <v>80723</v>
      </c>
      <c r="B445" s="17" t="n">
        <v>6</v>
      </c>
      <c r="C445" s="17" t="s">
        <v>903</v>
      </c>
      <c r="D445" s="17" t="n">
        <v>1</v>
      </c>
      <c r="E445" s="26" t="n">
        <v>-0.726208424345481</v>
      </c>
      <c r="F445" s="26" t="n">
        <v>0.265063253242453</v>
      </c>
      <c r="G445" s="26" t="n">
        <v>-0.67226961740275</v>
      </c>
      <c r="H445" s="26" t="n">
        <v>-2.21806151237393</v>
      </c>
      <c r="I445" s="26" t="n">
        <v>-1.9400767673317</v>
      </c>
      <c r="J445" s="28" t="s">
        <v>1289</v>
      </c>
      <c r="K445" s="17" t="s">
        <v>1555</v>
      </c>
      <c r="L445" s="17" t="s">
        <v>1556</v>
      </c>
      <c r="M445" s="17" t="s">
        <v>1366</v>
      </c>
      <c r="N445" s="17" t="s">
        <v>1300</v>
      </c>
    </row>
    <row r="446" customFormat="false" ht="13.2" hidden="false" customHeight="false" outlineLevel="0" collapsed="false">
      <c r="A446" s="17" t="n">
        <v>49230</v>
      </c>
      <c r="B446" s="17" t="n">
        <v>2</v>
      </c>
      <c r="C446" s="17" t="s">
        <v>986</v>
      </c>
      <c r="D446" s="17" t="n">
        <v>1</v>
      </c>
      <c r="E446" s="26" t="n">
        <v>0.488637686990148</v>
      </c>
      <c r="F446" s="26" t="n">
        <v>1.12331420412044</v>
      </c>
      <c r="G446" s="26" t="n">
        <v>0.0144355141845573</v>
      </c>
      <c r="H446" s="26" t="n">
        <v>-2.2018090604909</v>
      </c>
      <c r="I446" s="26" t="n">
        <v>-1.46177395579242</v>
      </c>
      <c r="J446" s="28" t="s">
        <v>1289</v>
      </c>
      <c r="K446" s="17" t="s">
        <v>1301</v>
      </c>
      <c r="L446" s="17" t="s">
        <v>1302</v>
      </c>
      <c r="M446" s="17" t="s">
        <v>1303</v>
      </c>
      <c r="N446" s="17" t="s">
        <v>1293</v>
      </c>
    </row>
    <row r="447" customFormat="false" ht="13.2" hidden="false" customHeight="false" outlineLevel="0" collapsed="false">
      <c r="A447" s="17" t="n">
        <v>94430</v>
      </c>
      <c r="B447" s="17" t="n">
        <v>1</v>
      </c>
      <c r="C447" s="17" t="s">
        <v>815</v>
      </c>
      <c r="D447" s="17" t="n">
        <v>1</v>
      </c>
      <c r="E447" s="26" t="n">
        <v>-0.607311824596384</v>
      </c>
      <c r="F447" s="26" t="n">
        <v>-0.10700916525517</v>
      </c>
      <c r="G447" s="26" t="n">
        <v>0.00609440145957102</v>
      </c>
      <c r="H447" s="26" t="n">
        <v>-2.19926922172424</v>
      </c>
      <c r="I447" s="26" t="n">
        <v>-1.90816987477969</v>
      </c>
      <c r="J447" s="28" t="s">
        <v>1289</v>
      </c>
      <c r="K447" s="17"/>
      <c r="L447" s="17"/>
      <c r="M447" s="17" t="s">
        <v>1296</v>
      </c>
      <c r="N447" s="17" t="s">
        <v>1293</v>
      </c>
    </row>
    <row r="448" customFormat="false" ht="13.2" hidden="false" customHeight="false" outlineLevel="0" collapsed="false">
      <c r="A448" s="17" t="n">
        <v>93342</v>
      </c>
      <c r="B448" s="17" t="n">
        <v>2</v>
      </c>
      <c r="C448" s="17" t="s">
        <v>620</v>
      </c>
      <c r="D448" s="17" t="n">
        <v>1</v>
      </c>
      <c r="E448" s="26" t="n">
        <v>-0.196409745171361</v>
      </c>
      <c r="F448" s="26" t="n">
        <v>0.620563178702767</v>
      </c>
      <c r="G448" s="26" t="n">
        <v>0.0222359261710419</v>
      </c>
      <c r="H448" s="26" t="n">
        <v>-2.19778898966118</v>
      </c>
      <c r="I448" s="26" t="n">
        <v>-1.9354447045959</v>
      </c>
      <c r="J448" s="28" t="s">
        <v>1289</v>
      </c>
      <c r="K448" s="17" t="s">
        <v>1883</v>
      </c>
      <c r="L448" s="17" t="s">
        <v>1884</v>
      </c>
      <c r="M448" s="17" t="s">
        <v>1364</v>
      </c>
      <c r="N448" s="17" t="s">
        <v>1307</v>
      </c>
    </row>
    <row r="449" customFormat="false" ht="13.2" hidden="false" customHeight="false" outlineLevel="0" collapsed="false">
      <c r="A449" s="17" t="n">
        <v>90052</v>
      </c>
      <c r="B449" s="17" t="n">
        <v>5</v>
      </c>
      <c r="C449" s="17" t="s">
        <v>467</v>
      </c>
      <c r="D449" s="17" t="n">
        <v>1</v>
      </c>
      <c r="E449" s="26" t="n">
        <v>-0.0338181444790365</v>
      </c>
      <c r="F449" s="26" t="n">
        <v>0.413951867682475</v>
      </c>
      <c r="G449" s="26" t="n">
        <v>-0.313434149684855</v>
      </c>
      <c r="H449" s="26" t="n">
        <v>-2.19665044587622</v>
      </c>
      <c r="I449" s="26" t="n">
        <v>-1.97226947287944</v>
      </c>
      <c r="J449" s="28" t="s">
        <v>1289</v>
      </c>
      <c r="K449" s="17" t="s">
        <v>1885</v>
      </c>
      <c r="L449" s="17" t="s">
        <v>1886</v>
      </c>
      <c r="M449" s="17" t="s">
        <v>1364</v>
      </c>
      <c r="N449" s="17" t="s">
        <v>1307</v>
      </c>
    </row>
    <row r="450" customFormat="false" ht="13.2" hidden="false" customHeight="false" outlineLevel="0" collapsed="false">
      <c r="A450" s="17" t="n">
        <v>94169</v>
      </c>
      <c r="B450" s="17" t="n">
        <v>3</v>
      </c>
      <c r="C450" s="17" t="s">
        <v>734</v>
      </c>
      <c r="D450" s="17" t="n">
        <v>1</v>
      </c>
      <c r="E450" s="26" t="n">
        <v>0.540422638297402</v>
      </c>
      <c r="F450" s="26" t="n">
        <v>1.62320286777509</v>
      </c>
      <c r="G450" s="26" t="n">
        <v>-0.374636113064768</v>
      </c>
      <c r="H450" s="26" t="n">
        <v>-2.1940257554082</v>
      </c>
      <c r="I450" s="26" t="n">
        <v>-1.86010612499138</v>
      </c>
      <c r="J450" s="28" t="s">
        <v>1289</v>
      </c>
      <c r="K450" s="17" t="s">
        <v>1887</v>
      </c>
      <c r="L450" s="17" t="s">
        <v>1888</v>
      </c>
      <c r="M450" s="17" t="s">
        <v>1299</v>
      </c>
      <c r="N450" s="17" t="s">
        <v>1300</v>
      </c>
    </row>
    <row r="451" customFormat="false" ht="13.2" hidden="false" customHeight="false" outlineLevel="0" collapsed="false">
      <c r="A451" s="17" t="n">
        <v>84708</v>
      </c>
      <c r="B451" s="17" t="n">
        <v>3</v>
      </c>
      <c r="C451" s="17" t="s">
        <v>1223</v>
      </c>
      <c r="D451" s="17" t="n">
        <v>1</v>
      </c>
      <c r="E451" s="26" t="n">
        <v>0.155159315152743</v>
      </c>
      <c r="F451" s="26" t="n">
        <v>-0.262227904830816</v>
      </c>
      <c r="G451" s="26" t="n">
        <v>-0.517970540288816</v>
      </c>
      <c r="H451" s="26" t="n">
        <v>-2.18683044870625</v>
      </c>
      <c r="I451" s="26" t="n">
        <v>-1.84745918360242</v>
      </c>
      <c r="J451" s="28" t="s">
        <v>1289</v>
      </c>
      <c r="K451" s="17" t="s">
        <v>1889</v>
      </c>
      <c r="L451" s="17" t="s">
        <v>1309</v>
      </c>
      <c r="M451" s="17" t="s">
        <v>1310</v>
      </c>
      <c r="N451" s="17" t="s">
        <v>1311</v>
      </c>
    </row>
    <row r="452" customFormat="false" ht="13.2" hidden="false" customHeight="false" outlineLevel="0" collapsed="false">
      <c r="A452" s="17" t="n">
        <v>88585</v>
      </c>
      <c r="B452" s="17" t="n">
        <v>6</v>
      </c>
      <c r="C452" s="17" t="s">
        <v>1072</v>
      </c>
      <c r="D452" s="17" t="n">
        <v>1</v>
      </c>
      <c r="E452" s="26" t="n">
        <v>-0.147520184114087</v>
      </c>
      <c r="F452" s="26" t="n">
        <v>0.522201800642651</v>
      </c>
      <c r="G452" s="26" t="n">
        <v>-0.298487549280005</v>
      </c>
      <c r="H452" s="26" t="n">
        <v>-2.18613114331989</v>
      </c>
      <c r="I452" s="26" t="n">
        <v>-1.20541511978435</v>
      </c>
      <c r="J452" s="28" t="s">
        <v>1289</v>
      </c>
      <c r="K452" s="17" t="s">
        <v>1890</v>
      </c>
      <c r="L452" s="17" t="s">
        <v>1891</v>
      </c>
      <c r="M452" s="17" t="s">
        <v>1328</v>
      </c>
      <c r="N452" s="17" t="s">
        <v>1307</v>
      </c>
    </row>
    <row r="453" customFormat="false" ht="13.2" hidden="false" customHeight="false" outlineLevel="0" collapsed="false">
      <c r="A453" s="17" t="n">
        <v>80329</v>
      </c>
      <c r="B453" s="17" t="n">
        <v>3</v>
      </c>
      <c r="C453" s="17" t="s">
        <v>864</v>
      </c>
      <c r="D453" s="17" t="n">
        <v>1</v>
      </c>
      <c r="E453" s="26" t="n">
        <v>-0.477801773237852</v>
      </c>
      <c r="F453" s="26" t="n">
        <v>0.0637476659129438</v>
      </c>
      <c r="G453" s="26" t="n">
        <v>0.0666391026867326</v>
      </c>
      <c r="H453" s="26" t="n">
        <v>-2.18582528485077</v>
      </c>
      <c r="I453" s="26" t="n">
        <v>-1.3833047215357</v>
      </c>
      <c r="J453" s="28" t="s">
        <v>1289</v>
      </c>
      <c r="K453" s="17" t="s">
        <v>1892</v>
      </c>
      <c r="L453" s="17" t="s">
        <v>1893</v>
      </c>
      <c r="M453" s="17" t="s">
        <v>1320</v>
      </c>
      <c r="N453" s="17" t="s">
        <v>1293</v>
      </c>
    </row>
    <row r="454" customFormat="false" ht="13.2" hidden="false" customHeight="false" outlineLevel="0" collapsed="false">
      <c r="A454" s="17" t="n">
        <v>77832</v>
      </c>
      <c r="B454" s="17" t="n">
        <v>1</v>
      </c>
      <c r="C454" s="17" t="s">
        <v>778</v>
      </c>
      <c r="D454" s="17" t="n">
        <v>1</v>
      </c>
      <c r="E454" s="26" t="n">
        <v>-0.181819711969499</v>
      </c>
      <c r="F454" s="26" t="n">
        <v>0.560369717901189</v>
      </c>
      <c r="G454" s="26" t="n">
        <v>-0.472269574857955</v>
      </c>
      <c r="H454" s="26" t="n">
        <v>-2.18181970489747</v>
      </c>
      <c r="I454" s="26" t="n">
        <v>-1.92587472538285</v>
      </c>
      <c r="J454" s="28" t="s">
        <v>1289</v>
      </c>
      <c r="K454" s="17" t="s">
        <v>1894</v>
      </c>
      <c r="L454" s="17" t="s">
        <v>1895</v>
      </c>
      <c r="M454" s="17" t="s">
        <v>1317</v>
      </c>
      <c r="N454" s="17" t="s">
        <v>1311</v>
      </c>
    </row>
    <row r="455" customFormat="false" ht="13.2" hidden="false" customHeight="false" outlineLevel="0" collapsed="false">
      <c r="A455" s="17" t="n">
        <v>36097</v>
      </c>
      <c r="B455" s="17" t="n">
        <v>3</v>
      </c>
      <c r="C455" s="17" t="s">
        <v>860</v>
      </c>
      <c r="D455" s="17" t="n">
        <v>1</v>
      </c>
      <c r="E455" s="26" t="n">
        <v>-0.239108276554227</v>
      </c>
      <c r="F455" s="26" t="n">
        <v>1.18496157338258</v>
      </c>
      <c r="G455" s="26" t="n">
        <v>-0.838562472786417</v>
      </c>
      <c r="H455" s="26" t="n">
        <v>-2.17632276489209</v>
      </c>
      <c r="I455" s="26" t="n">
        <v>-1.26453202543136</v>
      </c>
      <c r="J455" s="28" t="s">
        <v>1289</v>
      </c>
      <c r="K455" s="17" t="s">
        <v>1896</v>
      </c>
      <c r="L455" s="17" t="s">
        <v>1897</v>
      </c>
      <c r="M455" s="17" t="s">
        <v>1331</v>
      </c>
      <c r="N455" s="17" t="s">
        <v>1307</v>
      </c>
    </row>
    <row r="456" customFormat="false" ht="13.2" hidden="false" customHeight="false" outlineLevel="0" collapsed="false">
      <c r="A456" s="17" t="n">
        <v>47757</v>
      </c>
      <c r="B456" s="17" t="n">
        <v>1</v>
      </c>
      <c r="C456" s="17" t="s">
        <v>806</v>
      </c>
      <c r="D456" s="17" t="n">
        <v>1</v>
      </c>
      <c r="E456" s="26" t="n">
        <v>-0.47845434234843</v>
      </c>
      <c r="F456" s="26" t="n">
        <v>0.120668976600814</v>
      </c>
      <c r="G456" s="26" t="n">
        <v>-0.942170299103914</v>
      </c>
      <c r="H456" s="26" t="n">
        <v>-2.1722059338122</v>
      </c>
      <c r="I456" s="26" t="n">
        <v>-1.98213123415739</v>
      </c>
      <c r="J456" s="28" t="s">
        <v>1289</v>
      </c>
      <c r="K456" s="17" t="s">
        <v>1898</v>
      </c>
      <c r="L456" s="17" t="s">
        <v>1899</v>
      </c>
      <c r="M456" s="17" t="s">
        <v>1339</v>
      </c>
      <c r="N456" s="17" t="s">
        <v>1300</v>
      </c>
    </row>
    <row r="457" customFormat="false" ht="13.2" hidden="false" customHeight="false" outlineLevel="0" collapsed="false">
      <c r="A457" s="17" t="n">
        <v>48221</v>
      </c>
      <c r="B457" s="17" t="n">
        <v>5</v>
      </c>
      <c r="C457" s="17" t="s">
        <v>861</v>
      </c>
      <c r="D457" s="17" t="n">
        <v>0.99</v>
      </c>
      <c r="E457" s="26" t="n">
        <v>-0.86101843894595</v>
      </c>
      <c r="F457" s="26" t="n">
        <v>0.0487246438474809</v>
      </c>
      <c r="G457" s="26" t="n">
        <v>-0.634280892081064</v>
      </c>
      <c r="H457" s="26" t="n">
        <v>-2.17131274978221</v>
      </c>
      <c r="I457" s="26" t="n">
        <v>-1.83897130913007</v>
      </c>
      <c r="J457" s="28" t="s">
        <v>1289</v>
      </c>
      <c r="K457" s="17" t="s">
        <v>1900</v>
      </c>
      <c r="L457" s="17" t="s">
        <v>1901</v>
      </c>
      <c r="M457" s="17" t="s">
        <v>1331</v>
      </c>
      <c r="N457" s="17" t="s">
        <v>1307</v>
      </c>
    </row>
    <row r="458" customFormat="false" ht="13.2" hidden="false" customHeight="false" outlineLevel="0" collapsed="false">
      <c r="A458" s="17" t="n">
        <v>92625</v>
      </c>
      <c r="B458" s="17" t="n">
        <v>5</v>
      </c>
      <c r="C458" s="17" t="s">
        <v>1175</v>
      </c>
      <c r="D458" s="17" t="n">
        <v>1</v>
      </c>
      <c r="E458" s="26" t="n">
        <v>-0.0812470484671393</v>
      </c>
      <c r="F458" s="26" t="n">
        <v>0.903304103511747</v>
      </c>
      <c r="G458" s="26" t="n">
        <v>0.217000868342965</v>
      </c>
      <c r="H458" s="26" t="n">
        <v>-2.16456192210648</v>
      </c>
      <c r="I458" s="26" t="n">
        <v>-0.683869907443531</v>
      </c>
      <c r="J458" s="28" t="s">
        <v>1289</v>
      </c>
      <c r="K458" s="17" t="s">
        <v>1754</v>
      </c>
      <c r="L458" s="17" t="s">
        <v>1755</v>
      </c>
      <c r="M458" s="17" t="s">
        <v>1317</v>
      </c>
      <c r="N458" s="17" t="s">
        <v>1311</v>
      </c>
    </row>
    <row r="459" customFormat="false" ht="13.2" hidden="false" customHeight="false" outlineLevel="0" collapsed="false">
      <c r="A459" s="17" t="n">
        <v>86682</v>
      </c>
      <c r="B459" s="17" t="n">
        <v>3</v>
      </c>
      <c r="C459" s="17" t="s">
        <v>668</v>
      </c>
      <c r="D459" s="17" t="n">
        <v>0.99</v>
      </c>
      <c r="E459" s="26" t="n">
        <v>-0.00257046461020369</v>
      </c>
      <c r="F459" s="26" t="n">
        <v>1.50475419762365</v>
      </c>
      <c r="G459" s="26" t="n">
        <v>-0.178106543227244</v>
      </c>
      <c r="H459" s="26" t="n">
        <v>-2.16246120500552</v>
      </c>
      <c r="I459" s="26" t="n">
        <v>-1.13808812256244</v>
      </c>
      <c r="J459" s="28" t="s">
        <v>1289</v>
      </c>
      <c r="K459" s="17" t="s">
        <v>1371</v>
      </c>
      <c r="L459" s="17" t="s">
        <v>1372</v>
      </c>
      <c r="M459" s="17" t="s">
        <v>1339</v>
      </c>
      <c r="N459" s="17" t="s">
        <v>1300</v>
      </c>
    </row>
    <row r="460" customFormat="false" ht="13.2" hidden="false" customHeight="false" outlineLevel="0" collapsed="false">
      <c r="A460" s="17" t="n">
        <v>73640</v>
      </c>
      <c r="B460" s="17" t="n">
        <v>3</v>
      </c>
      <c r="C460" s="17" t="s">
        <v>949</v>
      </c>
      <c r="D460" s="17" t="n">
        <v>1</v>
      </c>
      <c r="E460" s="26" t="n">
        <v>-0.00742352987657451</v>
      </c>
      <c r="F460" s="26" t="n">
        <v>0.562019159540887</v>
      </c>
      <c r="G460" s="26" t="n">
        <v>-0.364418180551559</v>
      </c>
      <c r="H460" s="26" t="n">
        <v>-2.1618964931569</v>
      </c>
      <c r="I460" s="26" t="n">
        <v>-1.52781402709403</v>
      </c>
      <c r="J460" s="28" t="s">
        <v>1289</v>
      </c>
      <c r="K460" s="17" t="s">
        <v>1902</v>
      </c>
      <c r="L460" s="17" t="s">
        <v>1903</v>
      </c>
      <c r="M460" s="17" t="s">
        <v>1317</v>
      </c>
      <c r="N460" s="17" t="s">
        <v>1311</v>
      </c>
    </row>
    <row r="461" customFormat="false" ht="13.2" hidden="false" customHeight="false" outlineLevel="0" collapsed="false">
      <c r="A461" s="17" t="n">
        <v>90418</v>
      </c>
      <c r="B461" s="17" t="n">
        <v>7</v>
      </c>
      <c r="C461" s="17" t="s">
        <v>692</v>
      </c>
      <c r="D461" s="17" t="n">
        <v>1</v>
      </c>
      <c r="E461" s="26" t="n">
        <v>-0.186651807236001</v>
      </c>
      <c r="F461" s="26" t="n">
        <v>1.07540977484985</v>
      </c>
      <c r="G461" s="26" t="n">
        <v>0.100014099860443</v>
      </c>
      <c r="H461" s="26" t="n">
        <v>-2.1614903974525</v>
      </c>
      <c r="I461" s="26" t="n">
        <v>-1.16723591072113</v>
      </c>
      <c r="J461" s="28" t="s">
        <v>1289</v>
      </c>
      <c r="K461" s="17" t="s">
        <v>1427</v>
      </c>
      <c r="L461" s="17" t="s">
        <v>1428</v>
      </c>
      <c r="M461" s="17" t="s">
        <v>1331</v>
      </c>
      <c r="N461" s="17" t="s">
        <v>1307</v>
      </c>
    </row>
    <row r="462" customFormat="false" ht="13.2" hidden="false" customHeight="false" outlineLevel="0" collapsed="false">
      <c r="A462" s="17" t="n">
        <v>93252</v>
      </c>
      <c r="B462" s="17" t="n">
        <v>7</v>
      </c>
      <c r="C462" s="17" t="s">
        <v>605</v>
      </c>
      <c r="D462" s="17" t="n">
        <v>1</v>
      </c>
      <c r="E462" s="26" t="n">
        <v>-0.419625730176484</v>
      </c>
      <c r="F462" s="26" t="n">
        <v>0.724345685587462</v>
      </c>
      <c r="G462" s="26" t="n">
        <v>-0.506848714405106</v>
      </c>
      <c r="H462" s="26" t="n">
        <v>-2.1556489535958</v>
      </c>
      <c r="I462" s="26" t="n">
        <v>-1.90545661337872</v>
      </c>
      <c r="J462" s="28" t="s">
        <v>1289</v>
      </c>
      <c r="K462" s="17" t="s">
        <v>1631</v>
      </c>
      <c r="L462" s="17" t="s">
        <v>1632</v>
      </c>
      <c r="M462" s="17" t="s">
        <v>1452</v>
      </c>
      <c r="N462" s="17" t="s">
        <v>1293</v>
      </c>
    </row>
    <row r="463" customFormat="false" ht="13.2" hidden="false" customHeight="false" outlineLevel="0" collapsed="false">
      <c r="A463" s="17" t="n">
        <v>47858</v>
      </c>
      <c r="B463" s="17" t="n">
        <v>1</v>
      </c>
      <c r="C463" s="17" t="s">
        <v>825</v>
      </c>
      <c r="D463" s="17" t="n">
        <v>1</v>
      </c>
      <c r="E463" s="26" t="n">
        <v>0.424027143854511</v>
      </c>
      <c r="F463" s="26" t="n">
        <v>0.280067114248302</v>
      </c>
      <c r="G463" s="26" t="n">
        <v>-0.673722219840957</v>
      </c>
      <c r="H463" s="26" t="n">
        <v>-2.15433261690052</v>
      </c>
      <c r="I463" s="26" t="n">
        <v>-1.99432308497164</v>
      </c>
      <c r="J463" s="28" t="s">
        <v>1289</v>
      </c>
      <c r="K463" s="17" t="s">
        <v>1904</v>
      </c>
      <c r="L463" s="17" t="s">
        <v>1905</v>
      </c>
      <c r="M463" s="17" t="s">
        <v>1320</v>
      </c>
      <c r="N463" s="17" t="s">
        <v>1293</v>
      </c>
    </row>
    <row r="464" customFormat="false" ht="13.2" hidden="false" customHeight="false" outlineLevel="0" collapsed="false">
      <c r="A464" s="17" t="n">
        <v>90087</v>
      </c>
      <c r="B464" s="17" t="n">
        <v>2</v>
      </c>
      <c r="C464" s="17" t="s">
        <v>475</v>
      </c>
      <c r="D464" s="17" t="n">
        <v>1</v>
      </c>
      <c r="E464" s="26" t="n">
        <v>0.320633617211783</v>
      </c>
      <c r="F464" s="26" t="n">
        <v>1.08055947998255</v>
      </c>
      <c r="G464" s="26" t="n">
        <v>-0.113834694950017</v>
      </c>
      <c r="H464" s="26" t="n">
        <v>-2.1528613053692</v>
      </c>
      <c r="I464" s="26" t="n">
        <v>-1.5917610161235</v>
      </c>
      <c r="J464" s="28" t="s">
        <v>1289</v>
      </c>
      <c r="K464" s="17" t="s">
        <v>1906</v>
      </c>
      <c r="L464" s="17" t="s">
        <v>1907</v>
      </c>
      <c r="M464" s="17" t="s">
        <v>1351</v>
      </c>
      <c r="N464" s="17" t="s">
        <v>1293</v>
      </c>
    </row>
    <row r="465" customFormat="false" ht="13.2" hidden="false" customHeight="false" outlineLevel="0" collapsed="false">
      <c r="A465" s="17" t="n">
        <v>79230</v>
      </c>
      <c r="B465" s="17" t="n">
        <v>7</v>
      </c>
      <c r="C465" s="17" t="s">
        <v>786</v>
      </c>
      <c r="D465" s="17" t="n">
        <v>1</v>
      </c>
      <c r="E465" s="26" t="n">
        <v>0.460552157950197</v>
      </c>
      <c r="F465" s="26" t="n">
        <v>0.751560829258583</v>
      </c>
      <c r="G465" s="26" t="n">
        <v>0.0544477839436362</v>
      </c>
      <c r="H465" s="26" t="n">
        <v>-2.14620372576726</v>
      </c>
      <c r="I465" s="26" t="n">
        <v>-1.78217046880122</v>
      </c>
      <c r="J465" s="28" t="s">
        <v>1289</v>
      </c>
      <c r="K465" s="17" t="s">
        <v>1908</v>
      </c>
      <c r="L465" s="17" t="s">
        <v>1909</v>
      </c>
      <c r="M465" s="17" t="s">
        <v>1320</v>
      </c>
      <c r="N465" s="17" t="s">
        <v>1293</v>
      </c>
    </row>
    <row r="466" customFormat="false" ht="13.2" hidden="false" customHeight="false" outlineLevel="0" collapsed="false">
      <c r="A466" s="17" t="n">
        <v>92548</v>
      </c>
      <c r="B466" s="17" t="n">
        <v>5</v>
      </c>
      <c r="C466" s="17" t="s">
        <v>1111</v>
      </c>
      <c r="D466" s="17" t="n">
        <v>0.99</v>
      </c>
      <c r="E466" s="26" t="n">
        <v>-0.328445524553678</v>
      </c>
      <c r="F466" s="26" t="n">
        <v>0.368998638978702</v>
      </c>
      <c r="G466" s="26" t="n">
        <v>-0.210458117860124</v>
      </c>
      <c r="H466" s="26" t="n">
        <v>-2.13465672434079</v>
      </c>
      <c r="I466" s="26" t="n">
        <v>-1.53401653647316</v>
      </c>
      <c r="J466" s="28" t="s">
        <v>1289</v>
      </c>
      <c r="K466" s="17" t="s">
        <v>1910</v>
      </c>
      <c r="L466" s="17" t="s">
        <v>1911</v>
      </c>
      <c r="M466" s="17" t="s">
        <v>1331</v>
      </c>
      <c r="N466" s="17" t="s">
        <v>1307</v>
      </c>
    </row>
    <row r="467" customFormat="false" ht="13.2" hidden="false" customHeight="false" outlineLevel="0" collapsed="false">
      <c r="A467" s="17" t="n">
        <v>74934</v>
      </c>
      <c r="B467" s="17" t="n">
        <v>3</v>
      </c>
      <c r="C467" s="17" t="s">
        <v>1173</v>
      </c>
      <c r="D467" s="17" t="n">
        <v>1</v>
      </c>
      <c r="E467" s="26" t="n">
        <v>-0.712243747028775</v>
      </c>
      <c r="F467" s="26" t="n">
        <v>0.212946559615589</v>
      </c>
      <c r="G467" s="26" t="n">
        <v>-0.418087425144644</v>
      </c>
      <c r="H467" s="26" t="n">
        <v>-2.13452403042249</v>
      </c>
      <c r="I467" s="26" t="n">
        <v>-1.59026386996351</v>
      </c>
      <c r="J467" s="28" t="s">
        <v>1289</v>
      </c>
      <c r="K467" s="17" t="s">
        <v>1912</v>
      </c>
      <c r="L467" s="17" t="s">
        <v>1913</v>
      </c>
      <c r="M467" s="17" t="s">
        <v>1306</v>
      </c>
      <c r="N467" s="17" t="s">
        <v>1307</v>
      </c>
    </row>
    <row r="468" customFormat="false" ht="13.2" hidden="false" customHeight="false" outlineLevel="0" collapsed="false">
      <c r="A468" s="17" t="n">
        <v>93865</v>
      </c>
      <c r="B468" s="17" t="n">
        <v>2</v>
      </c>
      <c r="C468" s="17" t="s">
        <v>510</v>
      </c>
      <c r="D468" s="17" t="n">
        <v>0.97</v>
      </c>
      <c r="E468" s="26" t="n">
        <v>-0.601804308187829</v>
      </c>
      <c r="F468" s="26" t="n">
        <v>-0.0229958453812464</v>
      </c>
      <c r="G468" s="26" t="n">
        <v>-0.817594477649301</v>
      </c>
      <c r="H468" s="26" t="n">
        <v>-2.13161333748376</v>
      </c>
      <c r="I468" s="26" t="n">
        <v>-1.90151119330382</v>
      </c>
      <c r="J468" s="28" t="s">
        <v>1289</v>
      </c>
      <c r="K468" s="17" t="s">
        <v>1603</v>
      </c>
      <c r="L468" s="17" t="s">
        <v>1604</v>
      </c>
      <c r="M468" s="17" t="s">
        <v>1366</v>
      </c>
      <c r="N468" s="17" t="s">
        <v>1300</v>
      </c>
    </row>
    <row r="469" customFormat="false" ht="13.2" hidden="false" customHeight="false" outlineLevel="0" collapsed="false">
      <c r="A469" s="17" t="n">
        <v>74489</v>
      </c>
      <c r="B469" s="17" t="n">
        <v>3</v>
      </c>
      <c r="C469" s="17" t="s">
        <v>1090</v>
      </c>
      <c r="D469" s="17" t="n">
        <v>1</v>
      </c>
      <c r="E469" s="26" t="n">
        <v>-0.252447685782302</v>
      </c>
      <c r="F469" s="26" t="n">
        <v>0.466398768974521</v>
      </c>
      <c r="G469" s="26" t="n">
        <v>-0.567484088911122</v>
      </c>
      <c r="H469" s="26" t="n">
        <v>-2.12879982574245</v>
      </c>
      <c r="I469" s="26" t="n">
        <v>-1.93132205081743</v>
      </c>
      <c r="J469" s="28" t="s">
        <v>1289</v>
      </c>
      <c r="K469" s="17" t="s">
        <v>1914</v>
      </c>
      <c r="L469" s="17" t="s">
        <v>1915</v>
      </c>
      <c r="M469" s="17" t="s">
        <v>1431</v>
      </c>
      <c r="N469" s="17" t="s">
        <v>1293</v>
      </c>
    </row>
    <row r="470" customFormat="false" ht="13.2" hidden="false" customHeight="false" outlineLevel="0" collapsed="false">
      <c r="A470" s="17" t="n">
        <v>90593</v>
      </c>
      <c r="B470" s="17" t="n">
        <v>6</v>
      </c>
      <c r="C470" s="17" t="s">
        <v>708</v>
      </c>
      <c r="D470" s="17" t="n">
        <v>1</v>
      </c>
      <c r="E470" s="26" t="n">
        <v>0.398801455981109</v>
      </c>
      <c r="F470" s="26" t="n">
        <v>1.31343461904497</v>
      </c>
      <c r="G470" s="26" t="n">
        <v>0.0296976081207189</v>
      </c>
      <c r="H470" s="26" t="n">
        <v>-2.1273043191437</v>
      </c>
      <c r="I470" s="26" t="n">
        <v>-1.36396331228732</v>
      </c>
      <c r="J470" s="28" t="s">
        <v>1289</v>
      </c>
      <c r="K470" s="17" t="s">
        <v>1916</v>
      </c>
      <c r="L470" s="17" t="s">
        <v>1917</v>
      </c>
      <c r="M470" s="17" t="s">
        <v>1331</v>
      </c>
      <c r="N470" s="17" t="s">
        <v>1307</v>
      </c>
    </row>
    <row r="471" customFormat="false" ht="13.2" hidden="false" customHeight="false" outlineLevel="0" collapsed="false">
      <c r="A471" s="17" t="n">
        <v>30389</v>
      </c>
      <c r="B471" s="17" t="n">
        <v>3</v>
      </c>
      <c r="C471" s="17" t="s">
        <v>1247</v>
      </c>
      <c r="D471" s="17" t="n">
        <v>1</v>
      </c>
      <c r="E471" s="26" t="n">
        <v>-0.662093795202131</v>
      </c>
      <c r="F471" s="26" t="n">
        <v>0.265409212755441</v>
      </c>
      <c r="G471" s="26" t="n">
        <v>-0.580453703474785</v>
      </c>
      <c r="H471" s="26" t="n">
        <v>-2.11695684528331</v>
      </c>
      <c r="I471" s="26" t="n">
        <v>-1.93751710943688</v>
      </c>
      <c r="J471" s="28" t="s">
        <v>1289</v>
      </c>
      <c r="K471" s="17" t="s">
        <v>1918</v>
      </c>
      <c r="L471" s="17" t="s">
        <v>1919</v>
      </c>
      <c r="M471" s="17" t="s">
        <v>1364</v>
      </c>
      <c r="N471" s="17" t="s">
        <v>1307</v>
      </c>
    </row>
    <row r="472" customFormat="false" ht="13.2" hidden="false" customHeight="false" outlineLevel="0" collapsed="false">
      <c r="A472" s="17" t="n">
        <v>25671</v>
      </c>
      <c r="B472" s="17" t="n">
        <v>5</v>
      </c>
      <c r="C472" s="17" t="s">
        <v>533</v>
      </c>
      <c r="D472" s="17" t="n">
        <v>1</v>
      </c>
      <c r="E472" s="26" t="n">
        <v>-0.477213771293328</v>
      </c>
      <c r="F472" s="26" t="n">
        <v>-0.142127550003811</v>
      </c>
      <c r="G472" s="26" t="n">
        <v>-0.800877356039652</v>
      </c>
      <c r="H472" s="26" t="n">
        <v>-2.11460311290314</v>
      </c>
      <c r="I472" s="26" t="n">
        <v>-1.74837729063527</v>
      </c>
      <c r="J472" s="28" t="s">
        <v>1289</v>
      </c>
      <c r="K472" s="17" t="s">
        <v>1920</v>
      </c>
      <c r="L472" s="17" t="s">
        <v>1921</v>
      </c>
      <c r="M472" s="17" t="s">
        <v>1306</v>
      </c>
      <c r="N472" s="17" t="s">
        <v>1307</v>
      </c>
    </row>
    <row r="473" customFormat="false" ht="13.2" hidden="false" customHeight="false" outlineLevel="0" collapsed="false">
      <c r="A473" s="17" t="n">
        <v>87442</v>
      </c>
      <c r="B473" s="17" t="n">
        <v>3</v>
      </c>
      <c r="C473" s="17" t="s">
        <v>749</v>
      </c>
      <c r="D473" s="17" t="n">
        <v>0.99</v>
      </c>
      <c r="E473" s="26" t="n">
        <v>-0.204702744331923</v>
      </c>
      <c r="F473" s="26" t="n">
        <v>0.706942402018384</v>
      </c>
      <c r="G473" s="26" t="n">
        <v>-0.54337334721221</v>
      </c>
      <c r="H473" s="26" t="n">
        <v>-2.11076856315161</v>
      </c>
      <c r="I473" s="26" t="n">
        <v>-1.8517411413822</v>
      </c>
      <c r="J473" s="28" t="s">
        <v>1289</v>
      </c>
      <c r="K473" s="17"/>
      <c r="L473" s="17"/>
      <c r="M473" s="17" t="s">
        <v>1299</v>
      </c>
      <c r="N473" s="17" t="s">
        <v>1300</v>
      </c>
    </row>
    <row r="474" customFormat="false" ht="13.2" hidden="false" customHeight="false" outlineLevel="0" collapsed="false">
      <c r="A474" s="17" t="n">
        <v>92956</v>
      </c>
      <c r="B474" s="17" t="n">
        <v>6</v>
      </c>
      <c r="C474" s="17" t="s">
        <v>1199</v>
      </c>
      <c r="D474" s="17" t="n">
        <v>1</v>
      </c>
      <c r="E474" s="26" t="n">
        <v>0.240889690305572</v>
      </c>
      <c r="F474" s="26" t="n">
        <v>1.02730906377419</v>
      </c>
      <c r="G474" s="26" t="n">
        <v>-0.0243374632028653</v>
      </c>
      <c r="H474" s="26" t="n">
        <v>-2.11064764799948</v>
      </c>
      <c r="I474" s="26" t="n">
        <v>-1.54076080065172</v>
      </c>
      <c r="J474" s="28" t="s">
        <v>1289</v>
      </c>
      <c r="K474" s="17" t="s">
        <v>1922</v>
      </c>
      <c r="L474" s="17" t="s">
        <v>1923</v>
      </c>
      <c r="M474" s="17" t="s">
        <v>1328</v>
      </c>
      <c r="N474" s="17" t="s">
        <v>1307</v>
      </c>
    </row>
    <row r="475" customFormat="false" ht="13.2" hidden="false" customHeight="false" outlineLevel="0" collapsed="false">
      <c r="A475" s="17" t="n">
        <v>82256</v>
      </c>
      <c r="B475" s="17" t="n">
        <v>4</v>
      </c>
      <c r="C475" s="17" t="s">
        <v>1067</v>
      </c>
      <c r="D475" s="17" t="n">
        <v>1</v>
      </c>
      <c r="E475" s="26" t="n">
        <v>0.455815477524765</v>
      </c>
      <c r="F475" s="26" t="n">
        <v>0.945935954925031</v>
      </c>
      <c r="G475" s="26" t="n">
        <v>-0.436647792575309</v>
      </c>
      <c r="H475" s="26" t="n">
        <v>-2.11063594816034</v>
      </c>
      <c r="I475" s="26" t="n">
        <v>-1.64047955249415</v>
      </c>
      <c r="J475" s="28" t="s">
        <v>1289</v>
      </c>
      <c r="K475" s="17" t="s">
        <v>1924</v>
      </c>
      <c r="L475" s="17" t="s">
        <v>1925</v>
      </c>
      <c r="M475" s="17" t="s">
        <v>1317</v>
      </c>
      <c r="N475" s="17" t="s">
        <v>1311</v>
      </c>
    </row>
    <row r="476" customFormat="false" ht="13.2" hidden="false" customHeight="false" outlineLevel="0" collapsed="false">
      <c r="A476" s="17" t="n">
        <v>90517</v>
      </c>
      <c r="B476" s="17" t="n">
        <v>2</v>
      </c>
      <c r="C476" s="17" t="s">
        <v>691</v>
      </c>
      <c r="D476" s="17" t="n">
        <v>1</v>
      </c>
      <c r="E476" s="26" t="n">
        <v>0.0636048155495071</v>
      </c>
      <c r="F476" s="26" t="n">
        <v>0.865179490747576</v>
      </c>
      <c r="G476" s="26" t="n">
        <v>-0.270882058197772</v>
      </c>
      <c r="H476" s="26" t="n">
        <v>-2.10935192424998</v>
      </c>
      <c r="I476" s="26" t="n">
        <v>-1.54579190159933</v>
      </c>
      <c r="J476" s="28" t="s">
        <v>1289</v>
      </c>
      <c r="K476" s="17" t="s">
        <v>1584</v>
      </c>
      <c r="L476" s="17" t="s">
        <v>1585</v>
      </c>
      <c r="M476" s="17" t="s">
        <v>1328</v>
      </c>
      <c r="N476" s="17" t="s">
        <v>1307</v>
      </c>
    </row>
    <row r="477" customFormat="false" ht="13.2" hidden="false" customHeight="false" outlineLevel="0" collapsed="false">
      <c r="A477" s="17" t="n">
        <v>73075</v>
      </c>
      <c r="B477" s="17" t="n">
        <v>4</v>
      </c>
      <c r="C477" s="17" t="s">
        <v>850</v>
      </c>
      <c r="D477" s="17" t="n">
        <v>1</v>
      </c>
      <c r="E477" s="26" t="n">
        <v>-0.109693723139622</v>
      </c>
      <c r="F477" s="26" t="n">
        <v>0.634260319257499</v>
      </c>
      <c r="G477" s="26" t="n">
        <v>0.200435604858276</v>
      </c>
      <c r="H477" s="26" t="n">
        <v>-2.10376098558871</v>
      </c>
      <c r="I477" s="26" t="n">
        <v>-1.08132096356318</v>
      </c>
      <c r="J477" s="28" t="s">
        <v>1289</v>
      </c>
      <c r="K477" s="17" t="s">
        <v>1926</v>
      </c>
      <c r="L477" s="17" t="s">
        <v>1927</v>
      </c>
      <c r="M477" s="17" t="s">
        <v>1296</v>
      </c>
      <c r="N477" s="17" t="s">
        <v>1293</v>
      </c>
    </row>
    <row r="478" customFormat="false" ht="13.2" hidden="false" customHeight="false" outlineLevel="0" collapsed="false">
      <c r="A478" s="17" t="n">
        <v>51832</v>
      </c>
      <c r="B478" s="17" t="n">
        <v>3</v>
      </c>
      <c r="C478" s="17" t="s">
        <v>662</v>
      </c>
      <c r="D478" s="17" t="n">
        <v>1</v>
      </c>
      <c r="E478" s="26" t="n">
        <v>-0.280751813438573</v>
      </c>
      <c r="F478" s="26" t="n">
        <v>0.588556422085603</v>
      </c>
      <c r="G478" s="26" t="n">
        <v>-0.0504916697897559</v>
      </c>
      <c r="H478" s="26" t="n">
        <v>-2.10334661050388</v>
      </c>
      <c r="I478" s="26" t="n">
        <v>-1.78773079714445</v>
      </c>
      <c r="J478" s="28" t="s">
        <v>1289</v>
      </c>
      <c r="K478" s="17" t="s">
        <v>1928</v>
      </c>
      <c r="L478" s="17" t="s">
        <v>1929</v>
      </c>
      <c r="M478" s="17" t="s">
        <v>1431</v>
      </c>
      <c r="N478" s="17" t="s">
        <v>1293</v>
      </c>
    </row>
    <row r="479" customFormat="false" ht="13.2" hidden="false" customHeight="false" outlineLevel="0" collapsed="false">
      <c r="A479" s="17" t="n">
        <v>90350</v>
      </c>
      <c r="B479" s="17" t="n">
        <v>4</v>
      </c>
      <c r="C479" s="17" t="s">
        <v>550</v>
      </c>
      <c r="D479" s="17" t="n">
        <v>1</v>
      </c>
      <c r="E479" s="26" t="n">
        <v>0.589146072797939</v>
      </c>
      <c r="F479" s="26" t="n">
        <v>0.662619828070341</v>
      </c>
      <c r="G479" s="26" t="n">
        <v>-0.00246123751161794</v>
      </c>
      <c r="H479" s="26" t="n">
        <v>-2.09719552613757</v>
      </c>
      <c r="I479" s="26" t="n">
        <v>-1.49134086164234</v>
      </c>
      <c r="J479" s="28" t="s">
        <v>1289</v>
      </c>
      <c r="K479" s="17" t="s">
        <v>1326</v>
      </c>
      <c r="L479" s="17" t="s">
        <v>1327</v>
      </c>
      <c r="M479" s="17" t="s">
        <v>1328</v>
      </c>
      <c r="N479" s="17" t="s">
        <v>1307</v>
      </c>
    </row>
    <row r="480" customFormat="false" ht="13.2" hidden="false" customHeight="false" outlineLevel="0" collapsed="false">
      <c r="A480" s="17" t="n">
        <v>93247</v>
      </c>
      <c r="B480" s="17" t="n">
        <v>1</v>
      </c>
      <c r="C480" s="17" t="s">
        <v>603</v>
      </c>
      <c r="D480" s="17" t="n">
        <v>1</v>
      </c>
      <c r="E480" s="26" t="n">
        <v>-0.578149876048568</v>
      </c>
      <c r="F480" s="26" t="n">
        <v>0.505182312172785</v>
      </c>
      <c r="G480" s="26" t="n">
        <v>-0.708707811673123</v>
      </c>
      <c r="H480" s="26" t="n">
        <v>-2.09677825894934</v>
      </c>
      <c r="I480" s="26" t="n">
        <v>-1.91494931107441</v>
      </c>
      <c r="J480" s="28" t="s">
        <v>1289</v>
      </c>
      <c r="K480" s="17"/>
      <c r="L480" s="17"/>
      <c r="M480" s="17"/>
      <c r="N480" s="17"/>
    </row>
    <row r="481" customFormat="false" ht="13.2" hidden="false" customHeight="false" outlineLevel="0" collapsed="false">
      <c r="A481" s="17" t="n">
        <v>72331</v>
      </c>
      <c r="B481" s="17" t="n">
        <v>7</v>
      </c>
      <c r="C481" s="17" t="s">
        <v>720</v>
      </c>
      <c r="D481" s="17" t="n">
        <v>1</v>
      </c>
      <c r="E481" s="26" t="n">
        <v>-0.308540259325527</v>
      </c>
      <c r="F481" s="26" t="n">
        <v>0.536066056981627</v>
      </c>
      <c r="G481" s="26" t="n">
        <v>-0.139718296293682</v>
      </c>
      <c r="H481" s="26" t="n">
        <v>-2.09257530685934</v>
      </c>
      <c r="I481" s="26" t="n">
        <v>-1.80974166804617</v>
      </c>
      <c r="J481" s="28" t="s">
        <v>1289</v>
      </c>
      <c r="K481" s="17" t="s">
        <v>1930</v>
      </c>
      <c r="L481" s="17" t="s">
        <v>1931</v>
      </c>
      <c r="M481" s="17" t="s">
        <v>1365</v>
      </c>
      <c r="N481" s="17" t="s">
        <v>1300</v>
      </c>
    </row>
    <row r="482" customFormat="false" ht="13.2" hidden="false" customHeight="false" outlineLevel="0" collapsed="false">
      <c r="A482" s="17" t="n">
        <v>30862</v>
      </c>
      <c r="B482" s="17" t="n">
        <v>3</v>
      </c>
      <c r="C482" s="17" t="s">
        <v>647</v>
      </c>
      <c r="D482" s="17" t="n">
        <v>1</v>
      </c>
      <c r="E482" s="26" t="n">
        <v>-0.447723708485724</v>
      </c>
      <c r="F482" s="26" t="n">
        <v>0.368224225131933</v>
      </c>
      <c r="G482" s="26" t="n">
        <v>0.0223763910745311</v>
      </c>
      <c r="H482" s="26" t="n">
        <v>-2.0870137512836</v>
      </c>
      <c r="I482" s="26" t="n">
        <v>-1.19421244925129</v>
      </c>
      <c r="J482" s="28" t="s">
        <v>1289</v>
      </c>
      <c r="K482" s="17" t="s">
        <v>1932</v>
      </c>
      <c r="L482" s="17" t="s">
        <v>1933</v>
      </c>
      <c r="M482" s="17" t="s">
        <v>1296</v>
      </c>
      <c r="N482" s="17" t="s">
        <v>1293</v>
      </c>
    </row>
    <row r="483" customFormat="false" ht="13.2" hidden="false" customHeight="false" outlineLevel="0" collapsed="false">
      <c r="A483" s="17" t="n">
        <v>37276</v>
      </c>
      <c r="B483" s="17" t="n">
        <v>2</v>
      </c>
      <c r="C483" s="17" t="s">
        <v>854</v>
      </c>
      <c r="D483" s="17" t="n">
        <v>1</v>
      </c>
      <c r="E483" s="26" t="n">
        <v>-1.42514813860708</v>
      </c>
      <c r="F483" s="26" t="n">
        <v>-1.04620223189898</v>
      </c>
      <c r="G483" s="26" t="n">
        <v>-0.922481734538009</v>
      </c>
      <c r="H483" s="26" t="n">
        <v>-2.08470571346128</v>
      </c>
      <c r="I483" s="26" t="n">
        <v>-1.75699170053413</v>
      </c>
      <c r="J483" s="28" t="s">
        <v>1289</v>
      </c>
      <c r="K483" s="17" t="s">
        <v>1934</v>
      </c>
      <c r="L483" s="17" t="s">
        <v>1935</v>
      </c>
      <c r="M483" s="17" t="s">
        <v>1317</v>
      </c>
      <c r="N483" s="17" t="s">
        <v>1311</v>
      </c>
    </row>
    <row r="484" customFormat="false" ht="13.2" hidden="false" customHeight="false" outlineLevel="0" collapsed="false">
      <c r="A484" s="17" t="n">
        <v>85247</v>
      </c>
      <c r="B484" s="17" t="n">
        <v>2</v>
      </c>
      <c r="C484" s="17" t="s">
        <v>1259</v>
      </c>
      <c r="D484" s="17" t="n">
        <v>1</v>
      </c>
      <c r="E484" s="26" t="n">
        <v>-0.353658024359136</v>
      </c>
      <c r="F484" s="26" t="n">
        <v>1.21921942605285</v>
      </c>
      <c r="G484" s="26" t="n">
        <v>0.157397413471463</v>
      </c>
      <c r="H484" s="26" t="n">
        <v>-2.08192683428459</v>
      </c>
      <c r="I484" s="26" t="n">
        <v>-0.958689201794552</v>
      </c>
      <c r="J484" s="28" t="s">
        <v>1289</v>
      </c>
      <c r="K484" s="17" t="s">
        <v>1936</v>
      </c>
      <c r="L484" s="17" t="s">
        <v>1937</v>
      </c>
      <c r="M484" s="17" t="s">
        <v>1938</v>
      </c>
      <c r="N484" s="17" t="s">
        <v>1307</v>
      </c>
    </row>
    <row r="485" customFormat="false" ht="13.2" hidden="false" customHeight="false" outlineLevel="0" collapsed="false">
      <c r="A485" s="17" t="n">
        <v>94219</v>
      </c>
      <c r="B485" s="17" t="n">
        <v>1</v>
      </c>
      <c r="C485" s="17" t="s">
        <v>747</v>
      </c>
      <c r="D485" s="17" t="n">
        <v>1</v>
      </c>
      <c r="E485" s="26" t="n">
        <v>-0.662623553326342</v>
      </c>
      <c r="F485" s="26" t="n">
        <v>0.497900863951612</v>
      </c>
      <c r="G485" s="26" t="n">
        <v>-0.239983966882332</v>
      </c>
      <c r="H485" s="26" t="n">
        <v>-2.08025815866986</v>
      </c>
      <c r="I485" s="26" t="n">
        <v>-1.24580324644747</v>
      </c>
      <c r="J485" s="28" t="s">
        <v>1289</v>
      </c>
      <c r="K485" s="17" t="s">
        <v>1939</v>
      </c>
      <c r="L485" s="17" t="s">
        <v>1940</v>
      </c>
      <c r="M485" s="17" t="s">
        <v>1339</v>
      </c>
      <c r="N485" s="17" t="s">
        <v>1300</v>
      </c>
    </row>
    <row r="486" customFormat="false" ht="13.2" hidden="false" customHeight="false" outlineLevel="0" collapsed="false">
      <c r="A486" s="17" t="n">
        <v>89581</v>
      </c>
      <c r="B486" s="17" t="n">
        <v>2</v>
      </c>
      <c r="C486" s="17" t="s">
        <v>616</v>
      </c>
      <c r="D486" s="17" t="n">
        <v>0.99</v>
      </c>
      <c r="E486" s="26" t="n">
        <v>-0.349932553085393</v>
      </c>
      <c r="F486" s="26" t="n">
        <v>0.521251043026806</v>
      </c>
      <c r="G486" s="26" t="n">
        <v>-0.578821751981299</v>
      </c>
      <c r="H486" s="26" t="n">
        <v>-2.07918317714796</v>
      </c>
      <c r="I486" s="26" t="n">
        <v>-1.95436491361961</v>
      </c>
      <c r="J486" s="28" t="s">
        <v>1289</v>
      </c>
      <c r="K486" s="17" t="s">
        <v>1941</v>
      </c>
      <c r="L486" s="17" t="s">
        <v>1942</v>
      </c>
      <c r="M486" s="17" t="s">
        <v>1317</v>
      </c>
      <c r="N486" s="17" t="s">
        <v>1311</v>
      </c>
    </row>
    <row r="487" customFormat="false" ht="13.2" hidden="false" customHeight="false" outlineLevel="0" collapsed="false">
      <c r="A487" s="17" t="n">
        <v>93112</v>
      </c>
      <c r="B487" s="17" t="n">
        <v>7</v>
      </c>
      <c r="C487" s="17" t="s">
        <v>1273</v>
      </c>
      <c r="D487" s="17" t="n">
        <v>1</v>
      </c>
      <c r="E487" s="26" t="n">
        <v>0.23856641062085</v>
      </c>
      <c r="F487" s="26" t="n">
        <v>1.30683609190928</v>
      </c>
      <c r="G487" s="26" t="n">
        <v>0.0944919992750765</v>
      </c>
      <c r="H487" s="26" t="n">
        <v>-2.07853499076</v>
      </c>
      <c r="I487" s="26" t="n">
        <v>-1.64768304020017</v>
      </c>
      <c r="J487" s="28" t="s">
        <v>1289</v>
      </c>
      <c r="K487" s="17" t="s">
        <v>1463</v>
      </c>
      <c r="L487" s="17" t="s">
        <v>1464</v>
      </c>
      <c r="M487" s="17" t="s">
        <v>1331</v>
      </c>
      <c r="N487" s="17" t="s">
        <v>1307</v>
      </c>
    </row>
    <row r="488" customFormat="false" ht="13.2" hidden="false" customHeight="false" outlineLevel="0" collapsed="false">
      <c r="A488" s="17" t="n">
        <v>89911</v>
      </c>
      <c r="B488" s="17" t="n">
        <v>1</v>
      </c>
      <c r="C488" s="17" t="s">
        <v>442</v>
      </c>
      <c r="D488" s="17" t="n">
        <v>1</v>
      </c>
      <c r="E488" s="26" t="n">
        <v>-0.0500296424841751</v>
      </c>
      <c r="F488" s="26" t="n">
        <v>0.880207517773957</v>
      </c>
      <c r="G488" s="26" t="n">
        <v>-0.784083639941658</v>
      </c>
      <c r="H488" s="26" t="n">
        <v>-2.07689770328244</v>
      </c>
      <c r="I488" s="26" t="n">
        <v>-1.99157902532795</v>
      </c>
      <c r="J488" s="28" t="s">
        <v>1289</v>
      </c>
      <c r="K488" s="17" t="s">
        <v>1943</v>
      </c>
      <c r="L488" s="17" t="s">
        <v>1309</v>
      </c>
      <c r="M488" s="17" t="s">
        <v>1310</v>
      </c>
      <c r="N488" s="17" t="s">
        <v>1311</v>
      </c>
    </row>
    <row r="489" customFormat="false" ht="13.2" hidden="false" customHeight="false" outlineLevel="0" collapsed="false">
      <c r="A489" s="17" t="n">
        <v>19729</v>
      </c>
      <c r="B489" s="17" t="n">
        <v>3</v>
      </c>
      <c r="C489" s="17" t="s">
        <v>1016</v>
      </c>
      <c r="D489" s="17" t="n">
        <v>1</v>
      </c>
      <c r="E489" s="26" t="n">
        <v>-0.033514176704813</v>
      </c>
      <c r="F489" s="26" t="n">
        <v>0.494291010925841</v>
      </c>
      <c r="G489" s="26" t="n">
        <v>0.384858738200469</v>
      </c>
      <c r="H489" s="27" t="n">
        <v>-2.07534190333489</v>
      </c>
      <c r="I489" s="26" t="n">
        <v>-1.65449878371289</v>
      </c>
      <c r="J489" s="28" t="s">
        <v>1289</v>
      </c>
      <c r="K489" s="17" t="s">
        <v>1504</v>
      </c>
      <c r="L489" s="17" t="s">
        <v>1505</v>
      </c>
      <c r="M489" s="17" t="s">
        <v>1501</v>
      </c>
      <c r="N489" s="17" t="s">
        <v>1307</v>
      </c>
    </row>
    <row r="490" customFormat="false" ht="13.2" hidden="false" customHeight="false" outlineLevel="0" collapsed="false">
      <c r="A490" s="17" t="n">
        <v>93798</v>
      </c>
      <c r="B490" s="17" t="n">
        <v>1</v>
      </c>
      <c r="C490" s="17" t="s">
        <v>481</v>
      </c>
      <c r="D490" s="17" t="n">
        <v>1</v>
      </c>
      <c r="E490" s="26" t="n">
        <v>0.0659583143863737</v>
      </c>
      <c r="F490" s="26" t="n">
        <v>0.869266403260856</v>
      </c>
      <c r="G490" s="26" t="n">
        <v>-0.281521492562883</v>
      </c>
      <c r="H490" s="26" t="n">
        <v>-2.07523329917381</v>
      </c>
      <c r="I490" s="26" t="n">
        <v>-1.90547419162485</v>
      </c>
      <c r="J490" s="28" t="s">
        <v>1289</v>
      </c>
      <c r="K490" s="17" t="s">
        <v>1944</v>
      </c>
      <c r="L490" s="17" t="s">
        <v>1945</v>
      </c>
      <c r="M490" s="17" t="s">
        <v>1303</v>
      </c>
      <c r="N490" s="17" t="s">
        <v>1293</v>
      </c>
    </row>
    <row r="491" customFormat="false" ht="13.2" hidden="false" customHeight="false" outlineLevel="0" collapsed="false">
      <c r="A491" s="17" t="n">
        <v>87336</v>
      </c>
      <c r="B491" s="17" t="n">
        <v>5</v>
      </c>
      <c r="C491" s="17" t="s">
        <v>537</v>
      </c>
      <c r="D491" s="17" t="n">
        <v>0.98</v>
      </c>
      <c r="E491" s="26" t="n">
        <v>0.0225001366710929</v>
      </c>
      <c r="F491" s="26" t="n">
        <v>0.503557882426152</v>
      </c>
      <c r="G491" s="26" t="n">
        <v>0.413277040765169</v>
      </c>
      <c r="H491" s="26" t="n">
        <v>-2.07023293832127</v>
      </c>
      <c r="I491" s="26" t="n">
        <v>-0.769031682648439</v>
      </c>
      <c r="J491" s="28" t="s">
        <v>1289</v>
      </c>
      <c r="K491" s="17"/>
      <c r="L491" s="17"/>
      <c r="M491" s="17" t="s">
        <v>1314</v>
      </c>
      <c r="N491" s="17" t="s">
        <v>1300</v>
      </c>
    </row>
    <row r="492" customFormat="false" ht="13.2" hidden="false" customHeight="false" outlineLevel="0" collapsed="false">
      <c r="A492" s="17" t="n">
        <v>92251</v>
      </c>
      <c r="B492" s="17" t="n">
        <v>7</v>
      </c>
      <c r="C492" s="17" t="s">
        <v>1050</v>
      </c>
      <c r="D492" s="17" t="n">
        <v>1</v>
      </c>
      <c r="E492" s="26" t="n">
        <v>1.07870374751853</v>
      </c>
      <c r="F492" s="26" t="n">
        <v>1.69702652202466</v>
      </c>
      <c r="G492" s="26" t="n">
        <v>-0.0466937451656484</v>
      </c>
      <c r="H492" s="26" t="n">
        <v>-2.06692234858549</v>
      </c>
      <c r="I492" s="26" t="n">
        <v>-1.53890701856086</v>
      </c>
      <c r="J492" s="28" t="s">
        <v>1289</v>
      </c>
      <c r="K492" s="17" t="s">
        <v>1946</v>
      </c>
      <c r="L492" s="17" t="s">
        <v>1947</v>
      </c>
      <c r="M492" s="17" t="s">
        <v>1948</v>
      </c>
      <c r="N492" s="17" t="s">
        <v>1307</v>
      </c>
    </row>
    <row r="493" customFormat="false" ht="13.2" hidden="false" customHeight="false" outlineLevel="0" collapsed="false">
      <c r="A493" s="17" t="n">
        <v>84389</v>
      </c>
      <c r="B493" s="17" t="n">
        <v>1</v>
      </c>
      <c r="C493" s="17" t="s">
        <v>1150</v>
      </c>
      <c r="D493" s="17" t="n">
        <v>1</v>
      </c>
      <c r="E493" s="26" t="n">
        <v>-0.324503805340659</v>
      </c>
      <c r="F493" s="26" t="n">
        <v>0.840676027124207</v>
      </c>
      <c r="G493" s="26" t="n">
        <v>0.0264146232947411</v>
      </c>
      <c r="H493" s="26" t="n">
        <v>-2.06533055456951</v>
      </c>
      <c r="I493" s="26" t="n">
        <v>-1.43755928090711</v>
      </c>
      <c r="J493" s="28" t="s">
        <v>1289</v>
      </c>
      <c r="K493" s="17"/>
      <c r="L493" s="17"/>
      <c r="M493" s="17" t="s">
        <v>1310</v>
      </c>
      <c r="N493" s="17" t="s">
        <v>1311</v>
      </c>
    </row>
    <row r="494" customFormat="false" ht="13.2" hidden="false" customHeight="false" outlineLevel="0" collapsed="false">
      <c r="A494" s="17" t="n">
        <v>89441</v>
      </c>
      <c r="B494" s="17" t="n">
        <v>4</v>
      </c>
      <c r="C494" s="17" t="s">
        <v>1243</v>
      </c>
      <c r="D494" s="17" t="n">
        <v>0.92</v>
      </c>
      <c r="E494" s="26" t="n">
        <v>-0.887434617301419</v>
      </c>
      <c r="F494" s="26" t="n">
        <v>0.226752024134455</v>
      </c>
      <c r="G494" s="26" t="n">
        <v>-0.371329007299847</v>
      </c>
      <c r="H494" s="26" t="n">
        <v>-2.05975731154484</v>
      </c>
      <c r="I494" s="26" t="n">
        <v>-1.3520262218821</v>
      </c>
      <c r="J494" s="28" t="s">
        <v>1289</v>
      </c>
      <c r="K494" s="17" t="s">
        <v>1949</v>
      </c>
      <c r="L494" s="17" t="s">
        <v>1950</v>
      </c>
      <c r="M494" s="17" t="s">
        <v>1306</v>
      </c>
      <c r="N494" s="17" t="s">
        <v>1307</v>
      </c>
    </row>
    <row r="495" customFormat="false" ht="13.2" hidden="false" customHeight="false" outlineLevel="0" collapsed="false">
      <c r="A495" s="17" t="n">
        <v>93904</v>
      </c>
      <c r="B495" s="17" t="n">
        <v>5</v>
      </c>
      <c r="C495" s="17" t="s">
        <v>529</v>
      </c>
      <c r="D495" s="17" t="n">
        <v>1</v>
      </c>
      <c r="E495" s="26" t="n">
        <v>-1.20503577369401</v>
      </c>
      <c r="F495" s="26" t="n">
        <v>-0.535899529546354</v>
      </c>
      <c r="G495" s="26" t="n">
        <v>-1.01279875612495</v>
      </c>
      <c r="H495" s="26" t="n">
        <v>-2.05335911441652</v>
      </c>
      <c r="I495" s="26" t="n">
        <v>-1.92416005158478</v>
      </c>
      <c r="J495" s="28" t="s">
        <v>1289</v>
      </c>
      <c r="K495" s="17" t="s">
        <v>1951</v>
      </c>
      <c r="L495" s="17" t="s">
        <v>1952</v>
      </c>
      <c r="M495" s="17" t="s">
        <v>1331</v>
      </c>
      <c r="N495" s="17" t="s">
        <v>1307</v>
      </c>
    </row>
    <row r="496" customFormat="false" ht="13.2" hidden="false" customHeight="false" outlineLevel="0" collapsed="false">
      <c r="A496" s="17" t="n">
        <v>84219</v>
      </c>
      <c r="B496" s="17" t="n">
        <v>2</v>
      </c>
      <c r="C496" s="17" t="s">
        <v>1187</v>
      </c>
      <c r="D496" s="17" t="n">
        <v>1</v>
      </c>
      <c r="E496" s="26" t="n">
        <v>-0.21538556582332</v>
      </c>
      <c r="F496" s="26" t="n">
        <v>0.707911096835809</v>
      </c>
      <c r="G496" s="26" t="n">
        <v>-0.233069973578242</v>
      </c>
      <c r="H496" s="26" t="n">
        <v>-2.05334661569032</v>
      </c>
      <c r="I496" s="26" t="n">
        <v>-1.84203551175295</v>
      </c>
      <c r="J496" s="28" t="s">
        <v>1289</v>
      </c>
      <c r="K496" s="17" t="s">
        <v>1953</v>
      </c>
      <c r="L496" s="17" t="s">
        <v>1954</v>
      </c>
      <c r="M496" s="17" t="s">
        <v>1317</v>
      </c>
      <c r="N496" s="17" t="s">
        <v>1311</v>
      </c>
    </row>
    <row r="497" customFormat="false" ht="13.2" hidden="false" customHeight="false" outlineLevel="0" collapsed="false">
      <c r="A497" s="17" t="n">
        <v>95393</v>
      </c>
      <c r="B497" s="17" t="n">
        <v>1</v>
      </c>
      <c r="C497" s="17" t="s">
        <v>1096</v>
      </c>
      <c r="D497" s="17" t="n">
        <v>1</v>
      </c>
      <c r="E497" s="26" t="n">
        <v>-0.438456534070874</v>
      </c>
      <c r="F497" s="26" t="n">
        <v>0.486676263551314</v>
      </c>
      <c r="G497" s="26" t="n">
        <v>-0.116026331707564</v>
      </c>
      <c r="H497" s="27" t="n">
        <v>-2.0484659613588</v>
      </c>
      <c r="I497" s="26" t="n">
        <v>-1.81395812649079</v>
      </c>
      <c r="J497" s="28" t="s">
        <v>1289</v>
      </c>
      <c r="K497" s="17" t="s">
        <v>1680</v>
      </c>
      <c r="L497" s="17" t="s">
        <v>1681</v>
      </c>
      <c r="M497" s="17" t="s">
        <v>1299</v>
      </c>
      <c r="N497" s="17" t="s">
        <v>1300</v>
      </c>
    </row>
    <row r="498" customFormat="false" ht="13.2" hidden="false" customHeight="false" outlineLevel="0" collapsed="false">
      <c r="A498" s="17" t="n">
        <v>46668</v>
      </c>
      <c r="B498" s="17" t="n">
        <v>5</v>
      </c>
      <c r="C498" s="17" t="s">
        <v>561</v>
      </c>
      <c r="D498" s="17" t="n">
        <v>1</v>
      </c>
      <c r="E498" s="26" t="n">
        <v>-0.201666764402049</v>
      </c>
      <c r="F498" s="26" t="n">
        <v>0.648962490333632</v>
      </c>
      <c r="G498" s="26" t="n">
        <v>-0.562328111101083</v>
      </c>
      <c r="H498" s="26" t="n">
        <v>-2.0456833965462</v>
      </c>
      <c r="I498" s="26" t="n">
        <v>-1.38974230254205</v>
      </c>
      <c r="J498" s="28" t="s">
        <v>1289</v>
      </c>
      <c r="K498" s="17" t="s">
        <v>1955</v>
      </c>
      <c r="L498" s="17" t="s">
        <v>1845</v>
      </c>
      <c r="M498" s="17" t="s">
        <v>1336</v>
      </c>
      <c r="N498" s="17" t="s">
        <v>1293</v>
      </c>
    </row>
    <row r="499" customFormat="false" ht="13.2" hidden="false" customHeight="false" outlineLevel="0" collapsed="false">
      <c r="A499" s="17" t="n">
        <v>33583</v>
      </c>
      <c r="B499" s="17" t="n">
        <v>1</v>
      </c>
      <c r="C499" s="17" t="s">
        <v>768</v>
      </c>
      <c r="D499" s="17" t="n">
        <v>1</v>
      </c>
      <c r="E499" s="26" t="n">
        <v>0.361468069996582</v>
      </c>
      <c r="F499" s="26" t="n">
        <v>1.2186815945006</v>
      </c>
      <c r="G499" s="26" t="n">
        <v>-0.347097348267538</v>
      </c>
      <c r="H499" s="26" t="n">
        <v>-2.04208263161319</v>
      </c>
      <c r="I499" s="26" t="n">
        <v>-1.28699351178488</v>
      </c>
      <c r="J499" s="28" t="s">
        <v>1289</v>
      </c>
      <c r="K499" s="17" t="s">
        <v>1956</v>
      </c>
      <c r="L499" s="17" t="s">
        <v>1957</v>
      </c>
      <c r="M499" s="17" t="s">
        <v>1331</v>
      </c>
      <c r="N499" s="17" t="s">
        <v>1307</v>
      </c>
    </row>
    <row r="500" customFormat="false" ht="13.2" hidden="false" customHeight="false" outlineLevel="0" collapsed="false">
      <c r="A500" s="17" t="n">
        <v>49010</v>
      </c>
      <c r="B500" s="17" t="n">
        <v>5</v>
      </c>
      <c r="C500" s="17" t="s">
        <v>960</v>
      </c>
      <c r="D500" s="17" t="n">
        <v>0.99</v>
      </c>
      <c r="E500" s="26" t="n">
        <v>-0.635221505163817</v>
      </c>
      <c r="F500" s="26" t="n">
        <v>0.341525150663266</v>
      </c>
      <c r="G500" s="26" t="n">
        <v>-0.539076420880514</v>
      </c>
      <c r="H500" s="26" t="n">
        <v>-2.04020341822551</v>
      </c>
      <c r="I500" s="26" t="n">
        <v>-1.5977680649031</v>
      </c>
      <c r="J500" s="28" t="s">
        <v>1289</v>
      </c>
      <c r="K500" s="17" t="s">
        <v>1716</v>
      </c>
      <c r="L500" s="17" t="s">
        <v>1717</v>
      </c>
      <c r="M500" s="17" t="s">
        <v>1328</v>
      </c>
      <c r="N500" s="17" t="s">
        <v>1307</v>
      </c>
    </row>
    <row r="501" customFormat="false" ht="13.2" hidden="false" customHeight="false" outlineLevel="0" collapsed="false">
      <c r="A501" s="17" t="n">
        <v>83708</v>
      </c>
      <c r="B501" s="17" t="n">
        <v>2</v>
      </c>
      <c r="C501" s="17" t="s">
        <v>1105</v>
      </c>
      <c r="D501" s="17" t="n">
        <v>0.99</v>
      </c>
      <c r="E501" s="26" t="n">
        <v>0.701404408176559</v>
      </c>
      <c r="F501" s="26" t="n">
        <v>1.40627411830253</v>
      </c>
      <c r="G501" s="26" t="n">
        <v>0.101300211006028</v>
      </c>
      <c r="H501" s="26" t="n">
        <v>-2.03977175932735</v>
      </c>
      <c r="I501" s="26" t="n">
        <v>-1.06537996290172</v>
      </c>
      <c r="J501" s="28" t="s">
        <v>1289</v>
      </c>
      <c r="K501" s="17" t="s">
        <v>1552</v>
      </c>
      <c r="L501" s="17" t="s">
        <v>1553</v>
      </c>
      <c r="M501" s="17" t="s">
        <v>1554</v>
      </c>
      <c r="N501" s="17" t="s">
        <v>1307</v>
      </c>
    </row>
    <row r="502" customFormat="false" ht="13.2" hidden="false" customHeight="false" outlineLevel="0" collapsed="false">
      <c r="A502" s="17" t="n">
        <v>50610</v>
      </c>
      <c r="B502" s="17" t="n">
        <v>2</v>
      </c>
      <c r="C502" s="17" t="s">
        <v>1158</v>
      </c>
      <c r="D502" s="17" t="n">
        <v>1</v>
      </c>
      <c r="E502" s="26" t="n">
        <v>-0.070325891748383</v>
      </c>
      <c r="F502" s="26" t="n">
        <v>1.04034767443325</v>
      </c>
      <c r="G502" s="26" t="n">
        <v>-0.134474394608961</v>
      </c>
      <c r="H502" s="26" t="n">
        <v>-2.03272139118422</v>
      </c>
      <c r="I502" s="26" t="n">
        <v>-1.32777617745785</v>
      </c>
      <c r="J502" s="28" t="s">
        <v>1289</v>
      </c>
      <c r="K502" s="17" t="s">
        <v>1958</v>
      </c>
      <c r="L502" s="17" t="s">
        <v>1959</v>
      </c>
      <c r="M502" s="17" t="s">
        <v>1296</v>
      </c>
      <c r="N502" s="17" t="s">
        <v>1293</v>
      </c>
    </row>
    <row r="503" customFormat="false" ht="13.2" hidden="false" customHeight="false" outlineLevel="0" collapsed="false">
      <c r="A503" s="17" t="n">
        <v>72170</v>
      </c>
      <c r="B503" s="17" t="n">
        <v>2</v>
      </c>
      <c r="C503" s="17" t="s">
        <v>802</v>
      </c>
      <c r="D503" s="17" t="n">
        <v>1</v>
      </c>
      <c r="E503" s="26" t="n">
        <v>-0.315902099652981</v>
      </c>
      <c r="F503" s="26" t="n">
        <v>0.308945134914928</v>
      </c>
      <c r="G503" s="26" t="n">
        <v>-0.933136228299678</v>
      </c>
      <c r="H503" s="26" t="n">
        <v>-2.03192074934691</v>
      </c>
      <c r="I503" s="26" t="n">
        <v>-1.90747337913852</v>
      </c>
      <c r="J503" s="28" t="s">
        <v>1289</v>
      </c>
      <c r="K503" s="17" t="s">
        <v>1960</v>
      </c>
      <c r="L503" s="17" t="s">
        <v>1961</v>
      </c>
      <c r="M503" s="17" t="s">
        <v>1331</v>
      </c>
      <c r="N503" s="17" t="s">
        <v>1307</v>
      </c>
    </row>
    <row r="504" customFormat="false" ht="13.2" hidden="false" customHeight="false" outlineLevel="0" collapsed="false">
      <c r="A504" s="17" t="n">
        <v>92495</v>
      </c>
      <c r="B504" s="17" t="n">
        <v>3</v>
      </c>
      <c r="C504" s="17" t="s">
        <v>1100</v>
      </c>
      <c r="D504" s="17" t="n">
        <v>1</v>
      </c>
      <c r="E504" s="26" t="n">
        <v>-0.954507891243409</v>
      </c>
      <c r="F504" s="26" t="n">
        <v>0.16284044260379</v>
      </c>
      <c r="G504" s="26" t="n">
        <v>-0.278348346806582</v>
      </c>
      <c r="H504" s="26" t="n">
        <v>-2.03072401869387</v>
      </c>
      <c r="I504" s="26" t="n">
        <v>-1.98805866082961</v>
      </c>
      <c r="J504" s="28" t="s">
        <v>1289</v>
      </c>
      <c r="K504" s="17" t="s">
        <v>1962</v>
      </c>
      <c r="L504" s="17" t="s">
        <v>1963</v>
      </c>
      <c r="M504" s="29" t="s">
        <v>1306</v>
      </c>
      <c r="N504" s="29" t="s">
        <v>1307</v>
      </c>
    </row>
    <row r="505" customFormat="false" ht="13.2" hidden="false" customHeight="false" outlineLevel="0" collapsed="false">
      <c r="A505" s="17" t="n">
        <v>93496</v>
      </c>
      <c r="B505" s="17" t="n">
        <v>4</v>
      </c>
      <c r="C505" s="17" t="s">
        <v>682</v>
      </c>
      <c r="D505" s="17" t="n">
        <v>1</v>
      </c>
      <c r="E505" s="26" t="n">
        <v>-0.588145907036325</v>
      </c>
      <c r="F505" s="26" t="n">
        <v>0.678561036575603</v>
      </c>
      <c r="G505" s="26" t="n">
        <v>0.0768433792790988</v>
      </c>
      <c r="H505" s="26" t="n">
        <v>-2.02882356140524</v>
      </c>
      <c r="I505" s="26" t="n">
        <v>-1.20220472281229</v>
      </c>
      <c r="J505" s="28" t="s">
        <v>1289</v>
      </c>
      <c r="K505" s="17" t="s">
        <v>1964</v>
      </c>
      <c r="L505" s="17" t="s">
        <v>1965</v>
      </c>
      <c r="M505" s="17" t="s">
        <v>1431</v>
      </c>
      <c r="N505" s="17" t="s">
        <v>1293</v>
      </c>
    </row>
    <row r="506" customFormat="false" ht="13.2" hidden="false" customHeight="false" outlineLevel="0" collapsed="false">
      <c r="A506" s="17" t="n">
        <v>47337</v>
      </c>
      <c r="B506" s="17" t="n">
        <v>1</v>
      </c>
      <c r="C506" s="17" t="s">
        <v>748</v>
      </c>
      <c r="D506" s="17" t="n">
        <v>1</v>
      </c>
      <c r="E506" s="26" t="n">
        <v>-0.769110400558077</v>
      </c>
      <c r="F506" s="26" t="n">
        <v>-0.00345361224710588</v>
      </c>
      <c r="G506" s="26" t="n">
        <v>-0.302528951494244</v>
      </c>
      <c r="H506" s="26" t="n">
        <v>-2.02827698413312</v>
      </c>
      <c r="I506" s="26" t="n">
        <v>-1.35217222912826</v>
      </c>
      <c r="J506" s="28" t="s">
        <v>1289</v>
      </c>
      <c r="K506" s="17" t="s">
        <v>1966</v>
      </c>
      <c r="L506" s="17" t="s">
        <v>1967</v>
      </c>
      <c r="M506" s="17" t="s">
        <v>1431</v>
      </c>
      <c r="N506" s="17" t="s">
        <v>1293</v>
      </c>
    </row>
    <row r="507" customFormat="false" ht="13.2" hidden="false" customHeight="false" outlineLevel="0" collapsed="false">
      <c r="A507" s="17" t="n">
        <v>90047</v>
      </c>
      <c r="B507" s="17" t="n">
        <v>2</v>
      </c>
      <c r="C507" s="17" t="s">
        <v>465</v>
      </c>
      <c r="D507" s="17" t="n">
        <v>0.99</v>
      </c>
      <c r="E507" s="26" t="n">
        <v>-0.6083098826684</v>
      </c>
      <c r="F507" s="26" t="n">
        <v>0.55309249349854</v>
      </c>
      <c r="G507" s="26" t="n">
        <v>-1.05936237925695</v>
      </c>
      <c r="H507" s="26" t="n">
        <v>-2.02824361978888</v>
      </c>
      <c r="I507" s="26" t="n">
        <v>-1.93985786296235</v>
      </c>
      <c r="J507" s="28" t="s">
        <v>1289</v>
      </c>
      <c r="K507" s="17" t="s">
        <v>1968</v>
      </c>
      <c r="L507" s="17" t="s">
        <v>1969</v>
      </c>
      <c r="M507" s="17" t="s">
        <v>1365</v>
      </c>
      <c r="N507" s="17" t="s">
        <v>1300</v>
      </c>
    </row>
    <row r="508" customFormat="false" ht="13.2" hidden="false" customHeight="false" outlineLevel="0" collapsed="false">
      <c r="A508" s="17" t="n">
        <v>95147</v>
      </c>
      <c r="B508" s="17" t="n">
        <v>5</v>
      </c>
      <c r="C508" s="17" t="s">
        <v>1031</v>
      </c>
      <c r="D508" s="17" t="n">
        <v>1</v>
      </c>
      <c r="E508" s="26" t="n">
        <v>-0.255230200627394</v>
      </c>
      <c r="F508" s="26" t="n">
        <v>0.490057512754365</v>
      </c>
      <c r="G508" s="26" t="n">
        <v>-0.451475622213152</v>
      </c>
      <c r="H508" s="26" t="n">
        <v>-2.02660581758502</v>
      </c>
      <c r="I508" s="26" t="n">
        <v>-1.91252082795148</v>
      </c>
      <c r="J508" s="28" t="s">
        <v>1289</v>
      </c>
      <c r="K508" s="17" t="s">
        <v>1970</v>
      </c>
      <c r="L508" s="17" t="s">
        <v>1971</v>
      </c>
      <c r="M508" s="17" t="s">
        <v>1314</v>
      </c>
      <c r="N508" s="17" t="s">
        <v>1300</v>
      </c>
    </row>
    <row r="509" customFormat="false" ht="13.2" hidden="false" customHeight="false" outlineLevel="0" collapsed="false">
      <c r="A509" s="17" t="n">
        <v>93861</v>
      </c>
      <c r="B509" s="17" t="n">
        <v>2</v>
      </c>
      <c r="C509" s="17" t="s">
        <v>508</v>
      </c>
      <c r="D509" s="17" t="n">
        <v>1</v>
      </c>
      <c r="E509" s="26" t="n">
        <v>0.224051685233893</v>
      </c>
      <c r="F509" s="26" t="n">
        <v>0.944347518691809</v>
      </c>
      <c r="G509" s="26" t="n">
        <v>-0.63863140222562</v>
      </c>
      <c r="H509" s="26" t="n">
        <v>-2.02145128214461</v>
      </c>
      <c r="I509" s="26" t="n">
        <v>-1.97039861607738</v>
      </c>
      <c r="J509" s="9" t="n">
        <v>2.38700127319761</v>
      </c>
      <c r="K509" s="17" t="s">
        <v>1972</v>
      </c>
      <c r="L509" s="17" t="s">
        <v>1973</v>
      </c>
      <c r="M509" s="17" t="s">
        <v>1299</v>
      </c>
      <c r="N509" s="17" t="s">
        <v>1300</v>
      </c>
    </row>
    <row r="510" customFormat="false" ht="13.2" hidden="false" customHeight="false" outlineLevel="0" collapsed="false">
      <c r="A510" s="17" t="n">
        <v>83547</v>
      </c>
      <c r="B510" s="17" t="n">
        <v>7</v>
      </c>
      <c r="C510" s="17" t="s">
        <v>1093</v>
      </c>
      <c r="D510" s="17" t="n">
        <v>1</v>
      </c>
      <c r="E510" s="26" t="n">
        <v>-0.422384459025636</v>
      </c>
      <c r="F510" s="26" t="n">
        <v>0.0119201515974219</v>
      </c>
      <c r="G510" s="26" t="n">
        <v>-0.553551050185963</v>
      </c>
      <c r="H510" s="26" t="n">
        <v>-2.02116219586564</v>
      </c>
      <c r="I510" s="26" t="n">
        <v>-1.6384616725601</v>
      </c>
      <c r="J510" s="28" t="s">
        <v>1289</v>
      </c>
      <c r="K510" s="17" t="s">
        <v>1974</v>
      </c>
      <c r="L510" s="17" t="s">
        <v>1975</v>
      </c>
      <c r="M510" s="17" t="s">
        <v>1310</v>
      </c>
      <c r="N510" s="17" t="s">
        <v>1311</v>
      </c>
    </row>
    <row r="511" customFormat="false" ht="13.2" hidden="false" customHeight="false" outlineLevel="0" collapsed="false">
      <c r="A511" s="17" t="n">
        <v>75695</v>
      </c>
      <c r="B511" s="17" t="n">
        <v>3</v>
      </c>
      <c r="C511" s="17" t="s">
        <v>648</v>
      </c>
      <c r="D511" s="17" t="n">
        <v>1</v>
      </c>
      <c r="E511" s="26" t="n">
        <v>-0.699937473037518</v>
      </c>
      <c r="F511" s="26" t="n">
        <v>0.529741691806795</v>
      </c>
      <c r="G511" s="26" t="n">
        <v>-0.753130412066898</v>
      </c>
      <c r="H511" s="26" t="n">
        <v>-2.01481080499513</v>
      </c>
      <c r="I511" s="26" t="n">
        <v>-1.93666584024399</v>
      </c>
      <c r="J511" s="28" t="s">
        <v>1289</v>
      </c>
      <c r="K511" s="17" t="s">
        <v>1976</v>
      </c>
      <c r="L511" s="17" t="s">
        <v>1977</v>
      </c>
      <c r="M511" s="17" t="s">
        <v>1365</v>
      </c>
      <c r="N511" s="17" t="s">
        <v>1300</v>
      </c>
    </row>
    <row r="512" customFormat="false" ht="13.2" hidden="false" customHeight="false" outlineLevel="0" collapsed="false">
      <c r="A512" s="17" t="n">
        <v>95936</v>
      </c>
      <c r="B512" s="17" t="n">
        <v>2</v>
      </c>
      <c r="C512" s="17" t="s">
        <v>610</v>
      </c>
      <c r="D512" s="17" t="n">
        <v>1</v>
      </c>
      <c r="E512" s="26" t="n">
        <v>0.0998562366858866</v>
      </c>
      <c r="F512" s="26" t="n">
        <v>0.976196974340025</v>
      </c>
      <c r="G512" s="26" t="n">
        <v>-0.293787614029165</v>
      </c>
      <c r="H512" s="26" t="n">
        <v>-2.00789077901381</v>
      </c>
      <c r="I512" s="26" t="n">
        <v>-1.48367916095676</v>
      </c>
      <c r="J512" s="28" t="s">
        <v>1289</v>
      </c>
      <c r="K512" s="17"/>
      <c r="L512" s="17"/>
      <c r="M512" s="17"/>
      <c r="N512" s="17"/>
    </row>
    <row r="513" s="5" customFormat="true" ht="13.2" hidden="false" customHeight="false" outlineLevel="0" collapsed="false">
      <c r="A513" s="31" t="n">
        <v>92273</v>
      </c>
      <c r="B513" s="31" t="n">
        <v>1</v>
      </c>
      <c r="C513" s="31" t="s">
        <v>1052</v>
      </c>
      <c r="D513" s="31" t="n">
        <v>1</v>
      </c>
      <c r="E513" s="32" t="n">
        <v>-0.595087334942969</v>
      </c>
      <c r="F513" s="32" t="n">
        <v>-0.398637112425965</v>
      </c>
      <c r="G513" s="32" t="n">
        <v>-1.86636193377811</v>
      </c>
      <c r="H513" s="32" t="n">
        <v>-1.98429371247169</v>
      </c>
      <c r="I513" s="32" t="n">
        <v>-2.62589528041631</v>
      </c>
      <c r="J513" s="33" t="s">
        <v>1289</v>
      </c>
      <c r="K513" s="31" t="s">
        <v>1978</v>
      </c>
      <c r="L513" s="31" t="s">
        <v>1558</v>
      </c>
      <c r="M513" s="31" t="s">
        <v>1306</v>
      </c>
      <c r="N513" s="31" t="s">
        <v>1307</v>
      </c>
    </row>
    <row r="514" s="5" customFormat="true" ht="13.2" hidden="false" customHeight="false" outlineLevel="0" collapsed="false">
      <c r="A514" s="31" t="n">
        <v>43525</v>
      </c>
      <c r="B514" s="31" t="n">
        <v>5</v>
      </c>
      <c r="C514" s="31" t="s">
        <v>1272</v>
      </c>
      <c r="D514" s="31" t="n">
        <v>0.99</v>
      </c>
      <c r="E514" s="32" t="n">
        <v>-0.576998389083595</v>
      </c>
      <c r="F514" s="32" t="n">
        <v>0.666344649315737</v>
      </c>
      <c r="G514" s="32" t="n">
        <v>-0.941186173268554</v>
      </c>
      <c r="H514" s="32" t="n">
        <v>-1.97610743278946</v>
      </c>
      <c r="I514" s="32" t="n">
        <v>-2.14243672640601</v>
      </c>
      <c r="J514" s="33" t="s">
        <v>1289</v>
      </c>
      <c r="K514" s="31" t="s">
        <v>1979</v>
      </c>
      <c r="L514" s="31" t="s">
        <v>1980</v>
      </c>
      <c r="M514" s="31" t="s">
        <v>1365</v>
      </c>
      <c r="N514" s="31" t="s">
        <v>1300</v>
      </c>
    </row>
    <row r="515" s="5" customFormat="true" ht="13.2" hidden="false" customHeight="false" outlineLevel="0" collapsed="false">
      <c r="A515" s="31" t="n">
        <v>84270</v>
      </c>
      <c r="B515" s="31" t="n">
        <v>2</v>
      </c>
      <c r="C515" s="31" t="s">
        <v>1136</v>
      </c>
      <c r="D515" s="31" t="n">
        <v>0.99</v>
      </c>
      <c r="E515" s="32" t="n">
        <v>-0.154066678660206</v>
      </c>
      <c r="F515" s="32" t="n">
        <v>0.603403134304355</v>
      </c>
      <c r="G515" s="32" t="n">
        <v>-0.589021317126368</v>
      </c>
      <c r="H515" s="32" t="n">
        <v>-1.96106559354007</v>
      </c>
      <c r="I515" s="32" t="n">
        <v>-2.12725787509199</v>
      </c>
      <c r="J515" s="33" t="s">
        <v>1289</v>
      </c>
      <c r="K515" s="31" t="s">
        <v>1597</v>
      </c>
      <c r="L515" s="31" t="s">
        <v>1598</v>
      </c>
      <c r="M515" s="31" t="s">
        <v>1317</v>
      </c>
      <c r="N515" s="31" t="s">
        <v>1311</v>
      </c>
    </row>
    <row r="516" s="5" customFormat="true" ht="13.2" hidden="false" customHeight="false" outlineLevel="0" collapsed="false">
      <c r="A516" s="31" t="n">
        <v>91591</v>
      </c>
      <c r="B516" s="31" t="n">
        <v>8</v>
      </c>
      <c r="C516" s="31" t="s">
        <v>921</v>
      </c>
      <c r="D516" s="31" t="n">
        <v>1</v>
      </c>
      <c r="E516" s="32" t="n">
        <v>0.950087569525197</v>
      </c>
      <c r="F516" s="32" t="n">
        <v>1.74059501635426</v>
      </c>
      <c r="G516" s="32" t="n">
        <v>-0.634606246092833</v>
      </c>
      <c r="H516" s="32" t="n">
        <v>-1.93520019537003</v>
      </c>
      <c r="I516" s="32" t="n">
        <v>-2.02883912585731</v>
      </c>
      <c r="J516" s="33" t="s">
        <v>1289</v>
      </c>
      <c r="K516" s="31" t="s">
        <v>1548</v>
      </c>
      <c r="L516" s="31" t="s">
        <v>1549</v>
      </c>
      <c r="M516" s="31" t="s">
        <v>1364</v>
      </c>
      <c r="N516" s="31" t="s">
        <v>1307</v>
      </c>
    </row>
    <row r="517" s="5" customFormat="true" ht="13.2" hidden="false" customHeight="false" outlineLevel="0" collapsed="false">
      <c r="A517" s="31" t="n">
        <v>84706</v>
      </c>
      <c r="B517" s="31" t="n">
        <v>3</v>
      </c>
      <c r="C517" s="31" t="s">
        <v>1221</v>
      </c>
      <c r="D517" s="31" t="n">
        <v>1</v>
      </c>
      <c r="E517" s="32" t="n">
        <v>-0.209845621769921</v>
      </c>
      <c r="F517" s="32" t="n">
        <v>0.0621592420469272</v>
      </c>
      <c r="G517" s="32" t="n">
        <v>-1.21055386500039</v>
      </c>
      <c r="H517" s="32" t="n">
        <v>-1.90207740149724</v>
      </c>
      <c r="I517" s="32" t="n">
        <v>-2.59417513632587</v>
      </c>
      <c r="J517" s="33" t="s">
        <v>1289</v>
      </c>
      <c r="K517" s="31" t="s">
        <v>1334</v>
      </c>
      <c r="L517" s="31" t="s">
        <v>1335</v>
      </c>
      <c r="M517" s="31" t="s">
        <v>1336</v>
      </c>
      <c r="N517" s="31" t="s">
        <v>1293</v>
      </c>
    </row>
    <row r="518" s="5" customFormat="true" ht="13.2" hidden="false" customHeight="false" outlineLevel="0" collapsed="false">
      <c r="A518" s="31" t="n">
        <v>93812</v>
      </c>
      <c r="B518" s="31" t="n">
        <v>1</v>
      </c>
      <c r="C518" s="31" t="s">
        <v>488</v>
      </c>
      <c r="D518" s="31" t="n">
        <v>1</v>
      </c>
      <c r="E518" s="32" t="n">
        <v>-0.555780738176909</v>
      </c>
      <c r="F518" s="32" t="n">
        <v>-1.09315106891472</v>
      </c>
      <c r="G518" s="32" t="n">
        <v>-1.35565222859922</v>
      </c>
      <c r="H518" s="32" t="n">
        <v>-1.84845530306502</v>
      </c>
      <c r="I518" s="32" t="n">
        <v>-2.14380888422791</v>
      </c>
      <c r="J518" s="33" t="s">
        <v>1289</v>
      </c>
      <c r="K518" s="31"/>
      <c r="L518" s="31"/>
      <c r="M518" s="31"/>
      <c r="N518" s="31"/>
    </row>
    <row r="519" s="5" customFormat="true" ht="13.2" hidden="false" customHeight="false" outlineLevel="0" collapsed="false">
      <c r="A519" s="31" t="n">
        <v>94340</v>
      </c>
      <c r="B519" s="31" t="n">
        <v>3</v>
      </c>
      <c r="C519" s="31" t="s">
        <v>835</v>
      </c>
      <c r="D519" s="31" t="n">
        <v>1</v>
      </c>
      <c r="E519" s="32" t="n">
        <v>-0.672591180463713</v>
      </c>
      <c r="F519" s="32" t="n">
        <v>-0.0216181662940377</v>
      </c>
      <c r="G519" s="32" t="n">
        <v>-1.15295192001531</v>
      </c>
      <c r="H519" s="32" t="n">
        <v>-1.838018222048</v>
      </c>
      <c r="I519" s="32" t="n">
        <v>-2.36003437446722</v>
      </c>
      <c r="J519" s="33" t="s">
        <v>1289</v>
      </c>
      <c r="K519" s="31"/>
      <c r="L519" s="31"/>
      <c r="M519" s="31" t="s">
        <v>1317</v>
      </c>
      <c r="N519" s="31" t="s">
        <v>1311</v>
      </c>
    </row>
    <row r="520" s="5" customFormat="true" ht="13.2" hidden="false" customHeight="false" outlineLevel="0" collapsed="false">
      <c r="A520" s="31" t="n">
        <v>27020</v>
      </c>
      <c r="B520" s="31" t="n">
        <v>3</v>
      </c>
      <c r="C520" s="31" t="s">
        <v>826</v>
      </c>
      <c r="D520" s="31" t="n">
        <v>1</v>
      </c>
      <c r="E520" s="32" t="n">
        <v>-0.119950672061347</v>
      </c>
      <c r="F520" s="32" t="n">
        <v>0.854130517134323</v>
      </c>
      <c r="G520" s="32" t="n">
        <v>-0.61178364023921</v>
      </c>
      <c r="H520" s="32" t="n">
        <v>-1.80679054186708</v>
      </c>
      <c r="I520" s="32" t="n">
        <v>-2.07873967230378</v>
      </c>
      <c r="J520" s="33" t="s">
        <v>1289</v>
      </c>
      <c r="K520" s="31" t="s">
        <v>1642</v>
      </c>
      <c r="L520" s="31" t="s">
        <v>1643</v>
      </c>
      <c r="M520" s="31" t="s">
        <v>1346</v>
      </c>
      <c r="N520" s="31" t="s">
        <v>1293</v>
      </c>
    </row>
    <row r="521" s="5" customFormat="true" ht="13.2" hidden="false" customHeight="false" outlineLevel="0" collapsed="false">
      <c r="A521" s="31" t="n">
        <v>81551</v>
      </c>
      <c r="B521" s="31" t="n">
        <v>10</v>
      </c>
      <c r="C521" s="31" t="s">
        <v>958</v>
      </c>
      <c r="D521" s="31" t="n">
        <v>1</v>
      </c>
      <c r="E521" s="32" t="n">
        <v>-0.159805879144278</v>
      </c>
      <c r="F521" s="32" t="n">
        <v>-0.00876965429894805</v>
      </c>
      <c r="G521" s="32" t="n">
        <v>-0.633468607638169</v>
      </c>
      <c r="H521" s="32" t="n">
        <v>-1.74588797010199</v>
      </c>
      <c r="I521" s="32" t="n">
        <v>-2.10471010792154</v>
      </c>
      <c r="J521" s="33" t="s">
        <v>1289</v>
      </c>
      <c r="K521" s="31" t="s">
        <v>1642</v>
      </c>
      <c r="L521" s="31" t="s">
        <v>1643</v>
      </c>
      <c r="M521" s="31" t="s">
        <v>1346</v>
      </c>
      <c r="N521" s="31" t="s">
        <v>1293</v>
      </c>
    </row>
    <row r="522" s="5" customFormat="true" ht="13.2" hidden="false" customHeight="false" outlineLevel="0" collapsed="false">
      <c r="A522" s="31" t="n">
        <v>33097</v>
      </c>
      <c r="B522" s="31" t="n">
        <v>2</v>
      </c>
      <c r="C522" s="31" t="s">
        <v>575</v>
      </c>
      <c r="D522" s="31" t="n">
        <v>1</v>
      </c>
      <c r="E522" s="32" t="n">
        <v>-0.35792566511326</v>
      </c>
      <c r="F522" s="32" t="n">
        <v>0.656317840776524</v>
      </c>
      <c r="G522" s="32" t="n">
        <v>-0.572744162734298</v>
      </c>
      <c r="H522" s="32" t="n">
        <v>-1.67351709344406</v>
      </c>
      <c r="I522" s="32" t="n">
        <v>-2.02139477740172</v>
      </c>
      <c r="J522" s="33" t="s">
        <v>1289</v>
      </c>
      <c r="K522" s="31" t="s">
        <v>1981</v>
      </c>
      <c r="L522" s="31" t="s">
        <v>1982</v>
      </c>
      <c r="M522" s="31" t="s">
        <v>1339</v>
      </c>
      <c r="N522" s="31" t="s">
        <v>1300</v>
      </c>
    </row>
    <row r="523" s="5" customFormat="true" ht="13.2" hidden="false" customHeight="false" outlineLevel="0" collapsed="false">
      <c r="A523" s="31" t="n">
        <v>92352</v>
      </c>
      <c r="B523" s="31" t="n">
        <v>3</v>
      </c>
      <c r="C523" s="31" t="s">
        <v>1131</v>
      </c>
      <c r="D523" s="31" t="n">
        <v>0.99</v>
      </c>
      <c r="E523" s="32" t="n">
        <v>0.101108786321631</v>
      </c>
      <c r="F523" s="32" t="n">
        <v>1.45238178431621</v>
      </c>
      <c r="G523" s="32" t="n">
        <v>0.231548786746603</v>
      </c>
      <c r="H523" s="32" t="n">
        <v>-1.64706210487327</v>
      </c>
      <c r="I523" s="32" t="n">
        <v>-2.13579659950106</v>
      </c>
      <c r="J523" s="33" t="s">
        <v>1289</v>
      </c>
      <c r="K523" s="31" t="s">
        <v>1983</v>
      </c>
      <c r="L523" s="31" t="s">
        <v>1984</v>
      </c>
      <c r="M523" s="31" t="s">
        <v>1296</v>
      </c>
      <c r="N523" s="31" t="s">
        <v>1293</v>
      </c>
    </row>
    <row r="524" s="5" customFormat="true" ht="13.2" hidden="false" customHeight="false" outlineLevel="0" collapsed="false">
      <c r="A524" s="31" t="n">
        <v>94066</v>
      </c>
      <c r="B524" s="31" t="n">
        <v>1</v>
      </c>
      <c r="C524" s="31" t="s">
        <v>697</v>
      </c>
      <c r="D524" s="31" t="n">
        <v>0.9</v>
      </c>
      <c r="E524" s="32" t="n">
        <v>-1.45624087023892</v>
      </c>
      <c r="F524" s="32" t="n">
        <v>-0.35410729933682</v>
      </c>
      <c r="G524" s="32" t="n">
        <v>0.109605013629638</v>
      </c>
      <c r="H524" s="32" t="n">
        <v>-1.64114360297808</v>
      </c>
      <c r="I524" s="32" t="n">
        <v>-2.27602957216474</v>
      </c>
      <c r="J524" s="33" t="s">
        <v>1289</v>
      </c>
      <c r="K524" s="31"/>
      <c r="L524" s="31"/>
      <c r="M524" s="31" t="s">
        <v>1336</v>
      </c>
      <c r="N524" s="31" t="s">
        <v>1293</v>
      </c>
    </row>
    <row r="525" s="5" customFormat="true" ht="13.2" hidden="false" customHeight="false" outlineLevel="0" collapsed="false">
      <c r="A525" s="31" t="n">
        <v>11398</v>
      </c>
      <c r="B525" s="31" t="n">
        <v>2</v>
      </c>
      <c r="C525" s="31" t="s">
        <v>1055</v>
      </c>
      <c r="D525" s="31" t="n">
        <v>1</v>
      </c>
      <c r="E525" s="32" t="n">
        <v>-0.181316478001397</v>
      </c>
      <c r="F525" s="32" t="n">
        <v>0.707652208316214</v>
      </c>
      <c r="G525" s="32" t="n">
        <v>-0.383878686812139</v>
      </c>
      <c r="H525" s="32" t="n">
        <v>-1.63261547110244</v>
      </c>
      <c r="I525" s="32" t="n">
        <v>-2.01220413206244</v>
      </c>
      <c r="J525" s="33" t="s">
        <v>1289</v>
      </c>
      <c r="K525" s="31" t="s">
        <v>1985</v>
      </c>
      <c r="L525" s="31" t="s">
        <v>1309</v>
      </c>
      <c r="M525" s="31" t="s">
        <v>1310</v>
      </c>
      <c r="N525" s="31" t="s">
        <v>1311</v>
      </c>
    </row>
    <row r="526" s="5" customFormat="true" ht="13.2" hidden="false" customHeight="false" outlineLevel="0" collapsed="false">
      <c r="A526" s="31" t="n">
        <v>94691</v>
      </c>
      <c r="B526" s="31" t="n">
        <v>5</v>
      </c>
      <c r="C526" s="31" t="s">
        <v>900</v>
      </c>
      <c r="D526" s="31" t="n">
        <v>1</v>
      </c>
      <c r="E526" s="32" t="n">
        <v>-1.16382060104115</v>
      </c>
      <c r="F526" s="32" t="n">
        <v>-0.499027666416802</v>
      </c>
      <c r="G526" s="32" t="n">
        <v>-0.805593376159913</v>
      </c>
      <c r="H526" s="32" t="n">
        <v>-1.63243411705109</v>
      </c>
      <c r="I526" s="34" t="n">
        <v>-2.10215680187112</v>
      </c>
      <c r="J526" s="33" t="s">
        <v>1289</v>
      </c>
      <c r="K526" s="31" t="s">
        <v>1986</v>
      </c>
      <c r="L526" s="31" t="s">
        <v>1987</v>
      </c>
      <c r="M526" s="31" t="s">
        <v>1317</v>
      </c>
      <c r="N526" s="31" t="s">
        <v>1311</v>
      </c>
    </row>
    <row r="527" s="5" customFormat="true" ht="13.2" hidden="false" customHeight="false" outlineLevel="0" collapsed="false">
      <c r="A527" s="31" t="n">
        <v>76715</v>
      </c>
      <c r="B527" s="31" t="n">
        <v>5</v>
      </c>
      <c r="C527" s="31" t="s">
        <v>471</v>
      </c>
      <c r="D527" s="31" t="n">
        <v>1</v>
      </c>
      <c r="E527" s="32" t="n">
        <v>-0.442294401098104</v>
      </c>
      <c r="F527" s="32" t="n">
        <v>0.419616348737426</v>
      </c>
      <c r="G527" s="32" t="n">
        <v>-0.907235976616071</v>
      </c>
      <c r="H527" s="32" t="n">
        <v>-1.6245092808903</v>
      </c>
      <c r="I527" s="32" t="n">
        <v>-2.1884990560037</v>
      </c>
      <c r="J527" s="33" t="s">
        <v>1289</v>
      </c>
      <c r="K527" s="31" t="s">
        <v>1988</v>
      </c>
      <c r="L527" s="31" t="s">
        <v>1989</v>
      </c>
      <c r="M527" s="31" t="s">
        <v>1339</v>
      </c>
      <c r="N527" s="31" t="s">
        <v>1300</v>
      </c>
    </row>
    <row r="528" s="5" customFormat="true" ht="13.2" hidden="false" customHeight="false" outlineLevel="0" collapsed="false">
      <c r="A528" s="31" t="n">
        <v>48630</v>
      </c>
      <c r="B528" s="31" t="n">
        <v>2</v>
      </c>
      <c r="C528" s="31" t="s">
        <v>1009</v>
      </c>
      <c r="D528" s="31" t="n">
        <v>1</v>
      </c>
      <c r="E528" s="32" t="n">
        <v>-0.473856362007566</v>
      </c>
      <c r="F528" s="32" t="n">
        <v>-0.540369420898173</v>
      </c>
      <c r="G528" s="32" t="n">
        <v>-0.383672724408231</v>
      </c>
      <c r="H528" s="32" t="n">
        <v>-1.59374399957649</v>
      </c>
      <c r="I528" s="34" t="n">
        <v>-2.1723683141449</v>
      </c>
      <c r="J528" s="33" t="s">
        <v>1289</v>
      </c>
      <c r="K528" s="31" t="s">
        <v>1352</v>
      </c>
      <c r="L528" s="31" t="s">
        <v>1353</v>
      </c>
      <c r="M528" s="31" t="s">
        <v>1292</v>
      </c>
      <c r="N528" s="31" t="s">
        <v>1293</v>
      </c>
    </row>
    <row r="529" s="5" customFormat="true" ht="13.2" hidden="false" customHeight="false" outlineLevel="0" collapsed="false">
      <c r="A529" s="31" t="n">
        <v>90057</v>
      </c>
      <c r="B529" s="31" t="n">
        <v>5</v>
      </c>
      <c r="C529" s="31" t="s">
        <v>470</v>
      </c>
      <c r="D529" s="31" t="n">
        <v>0.95</v>
      </c>
      <c r="E529" s="32" t="n">
        <v>-0.158034027046914</v>
      </c>
      <c r="F529" s="32" t="n">
        <v>0.462954035760377</v>
      </c>
      <c r="G529" s="32" t="n">
        <v>-0.743200715926768</v>
      </c>
      <c r="H529" s="32" t="n">
        <v>-1.44735916598624</v>
      </c>
      <c r="I529" s="32" t="n">
        <v>-2.1201510280105</v>
      </c>
      <c r="J529" s="33" t="s">
        <v>1289</v>
      </c>
      <c r="K529" s="31" t="s">
        <v>1389</v>
      </c>
      <c r="L529" s="31" t="s">
        <v>1390</v>
      </c>
      <c r="M529" s="31" t="s">
        <v>1346</v>
      </c>
      <c r="N529" s="31" t="s">
        <v>1293</v>
      </c>
    </row>
    <row r="530" s="5" customFormat="true" ht="13.2" hidden="false" customHeight="false" outlineLevel="0" collapsed="false">
      <c r="A530" s="31" t="n">
        <v>81169</v>
      </c>
      <c r="B530" s="31" t="n">
        <v>3</v>
      </c>
      <c r="C530" s="31" t="s">
        <v>929</v>
      </c>
      <c r="D530" s="31" t="n">
        <v>1</v>
      </c>
      <c r="E530" s="32" t="n">
        <v>-0.523826254092763</v>
      </c>
      <c r="F530" s="32" t="n">
        <v>0.330521863957035</v>
      </c>
      <c r="G530" s="32" t="n">
        <v>-0.421611885396268</v>
      </c>
      <c r="H530" s="32" t="n">
        <v>-1.34918053867339</v>
      </c>
      <c r="I530" s="34" t="n">
        <v>-2.08904935521636</v>
      </c>
      <c r="J530" s="33" t="s">
        <v>1289</v>
      </c>
      <c r="K530" s="31" t="s">
        <v>1990</v>
      </c>
      <c r="L530" s="31" t="s">
        <v>1991</v>
      </c>
      <c r="M530" s="31" t="s">
        <v>1339</v>
      </c>
      <c r="N530" s="31" t="s">
        <v>1300</v>
      </c>
    </row>
    <row r="531" s="5" customFormat="true" ht="13.2" hidden="false" customHeight="false" outlineLevel="0" collapsed="false">
      <c r="A531" s="35" t="n">
        <v>93824</v>
      </c>
      <c r="B531" s="35" t="n">
        <v>2</v>
      </c>
      <c r="C531" s="35" t="s">
        <v>491</v>
      </c>
      <c r="D531" s="35" t="n">
        <v>0.95</v>
      </c>
      <c r="E531" s="36" t="n">
        <v>-1.15900371249022</v>
      </c>
      <c r="F531" s="36" t="n">
        <v>0.287911156283155</v>
      </c>
      <c r="G531" s="36" t="n">
        <v>-0.257657041530094</v>
      </c>
      <c r="H531" s="36" t="n">
        <v>-1.27094923856369</v>
      </c>
      <c r="I531" s="36" t="n">
        <v>-2.20640268290648</v>
      </c>
      <c r="J531" s="37" t="s">
        <v>1289</v>
      </c>
      <c r="K531" s="35" t="s">
        <v>1992</v>
      </c>
      <c r="L531" s="35" t="s">
        <v>1993</v>
      </c>
      <c r="M531" s="31" t="s">
        <v>1299</v>
      </c>
      <c r="N531" s="31" t="s">
        <v>1300</v>
      </c>
    </row>
    <row r="532" s="29" customFormat="true" ht="13.2" hidden="false" customHeight="false" outlineLevel="0" collapsed="false">
      <c r="A532" s="31" t="n">
        <v>76247</v>
      </c>
      <c r="B532" s="31" t="n">
        <v>3</v>
      </c>
      <c r="C532" s="31" t="s">
        <v>435</v>
      </c>
      <c r="D532" s="31" t="n">
        <v>0.96</v>
      </c>
      <c r="E532" s="32" t="n">
        <v>-1.06127253636095</v>
      </c>
      <c r="F532" s="32" t="n">
        <v>0.560465417421925</v>
      </c>
      <c r="G532" s="32" t="n">
        <v>-0.559969876272223</v>
      </c>
      <c r="H532" s="32" t="n">
        <v>-1.24926225303082</v>
      </c>
      <c r="I532" s="32" t="n">
        <v>-2.05170428526371</v>
      </c>
      <c r="J532" s="33" t="s">
        <v>1289</v>
      </c>
      <c r="K532" s="31" t="s">
        <v>1994</v>
      </c>
      <c r="L532" s="31" t="s">
        <v>1309</v>
      </c>
      <c r="M532" s="31" t="s">
        <v>1310</v>
      </c>
      <c r="N532" s="31" t="s">
        <v>1311</v>
      </c>
    </row>
    <row r="533" s="10" customFormat="true" ht="13.2" hidden="false" customHeight="false" outlineLevel="0" collapsed="false">
      <c r="E533" s="38"/>
      <c r="F533" s="38"/>
      <c r="G533" s="38"/>
      <c r="H533" s="38"/>
      <c r="I533" s="38"/>
      <c r="J533" s="39"/>
    </row>
    <row r="534" s="10" customFormat="true" ht="13.2" hidden="false" customHeight="false" outlineLevel="0" collapsed="false">
      <c r="E534" s="38"/>
      <c r="F534" s="38"/>
      <c r="G534" s="38"/>
      <c r="H534" s="38"/>
      <c r="I534" s="38"/>
      <c r="J534" s="39"/>
    </row>
    <row r="535" s="10" customFormat="true" ht="13.2" hidden="false" customHeight="false" outlineLevel="0" collapsed="false">
      <c r="E535" s="38"/>
      <c r="F535" s="38"/>
      <c r="G535" s="38"/>
      <c r="H535" s="38"/>
      <c r="I535" s="38"/>
      <c r="J535" s="39"/>
    </row>
    <row r="536" s="10" customFormat="true" ht="13.2" hidden="false" customHeight="false" outlineLevel="0" collapsed="false">
      <c r="E536" s="38"/>
      <c r="F536" s="38"/>
      <c r="G536" s="38"/>
      <c r="H536" s="38"/>
      <c r="I536" s="38"/>
      <c r="J536" s="39"/>
    </row>
    <row r="537" s="10" customFormat="true" ht="13.2" hidden="false" customHeight="false" outlineLevel="0" collapsed="false">
      <c r="E537" s="38"/>
      <c r="F537" s="38"/>
      <c r="G537" s="38"/>
      <c r="H537" s="38"/>
      <c r="I537" s="38"/>
      <c r="J537" s="39"/>
    </row>
    <row r="538" s="10" customFormat="true" ht="13.2" hidden="false" customHeight="false" outlineLevel="0" collapsed="false">
      <c r="E538" s="38"/>
      <c r="F538" s="38"/>
      <c r="G538" s="38"/>
      <c r="H538" s="38"/>
      <c r="I538" s="38"/>
      <c r="J538" s="39"/>
    </row>
    <row r="539" s="10" customFormat="true" ht="13.2" hidden="false" customHeight="false" outlineLevel="0" collapsed="false">
      <c r="E539" s="38"/>
      <c r="F539" s="38"/>
      <c r="G539" s="38"/>
      <c r="H539" s="38"/>
      <c r="I539" s="38"/>
      <c r="J539" s="39"/>
    </row>
    <row r="540" s="10" customFormat="true" ht="12.75" hidden="false" customHeight="true" outlineLevel="0" collapsed="false">
      <c r="E540" s="38"/>
      <c r="F540" s="38"/>
      <c r="G540" s="38"/>
      <c r="H540" s="38"/>
      <c r="I540" s="38"/>
      <c r="J540" s="39"/>
    </row>
    <row r="541" s="10" customFormat="true" ht="13.2" hidden="false" customHeight="false" outlineLevel="0" collapsed="false">
      <c r="E541" s="38"/>
      <c r="F541" s="38"/>
      <c r="G541" s="38"/>
      <c r="H541" s="38"/>
      <c r="I541" s="38"/>
      <c r="J541" s="39"/>
    </row>
    <row r="542" s="10" customFormat="true" ht="13.2" hidden="false" customHeight="false" outlineLevel="0" collapsed="false">
      <c r="E542" s="38"/>
      <c r="F542" s="38"/>
      <c r="G542" s="38"/>
      <c r="H542" s="38"/>
      <c r="I542" s="38"/>
      <c r="J542" s="39"/>
    </row>
    <row r="543" s="10" customFormat="true" ht="13.2" hidden="false" customHeight="false" outlineLevel="0" collapsed="false">
      <c r="E543" s="38"/>
      <c r="F543" s="38"/>
      <c r="G543" s="38"/>
      <c r="H543" s="38"/>
      <c r="I543" s="38"/>
      <c r="J543" s="39"/>
    </row>
    <row r="544" s="10" customFormat="true" ht="13.2" hidden="false" customHeight="false" outlineLevel="0" collapsed="false">
      <c r="E544" s="38"/>
      <c r="F544" s="38"/>
      <c r="G544" s="38"/>
      <c r="H544" s="38"/>
      <c r="I544" s="38"/>
      <c r="J544" s="39"/>
    </row>
    <row r="545" s="10" customFormat="true" ht="13.2" hidden="false" customHeight="false" outlineLevel="0" collapsed="false">
      <c r="E545" s="38"/>
      <c r="F545" s="38"/>
      <c r="G545" s="38"/>
      <c r="H545" s="38"/>
      <c r="I545" s="38"/>
      <c r="J545" s="39"/>
    </row>
    <row r="546" s="10" customFormat="true" ht="13.2" hidden="false" customHeight="false" outlineLevel="0" collapsed="false">
      <c r="E546" s="38"/>
      <c r="F546" s="38"/>
      <c r="G546" s="38"/>
      <c r="H546" s="38"/>
      <c r="I546" s="38"/>
      <c r="J546" s="39"/>
    </row>
    <row r="547" s="10" customFormat="true" ht="13.2" hidden="false" customHeight="false" outlineLevel="0" collapsed="false">
      <c r="E547" s="38"/>
      <c r="F547" s="38"/>
      <c r="G547" s="38"/>
      <c r="H547" s="38"/>
      <c r="I547" s="38"/>
      <c r="J547" s="39"/>
    </row>
    <row r="548" s="10" customFormat="true" ht="13.2" hidden="false" customHeight="false" outlineLevel="0" collapsed="false">
      <c r="E548" s="38"/>
      <c r="F548" s="38"/>
      <c r="G548" s="38"/>
      <c r="H548" s="38"/>
      <c r="I548" s="38"/>
      <c r="J548" s="39"/>
    </row>
    <row r="549" s="10" customFormat="true" ht="13.2" hidden="false" customHeight="false" outlineLevel="0" collapsed="false">
      <c r="E549" s="38"/>
      <c r="F549" s="38"/>
      <c r="G549" s="38"/>
      <c r="H549" s="38"/>
      <c r="I549" s="38"/>
      <c r="J549" s="39"/>
    </row>
    <row r="550" s="10" customFormat="true" ht="13.2" hidden="false" customHeight="false" outlineLevel="0" collapsed="false">
      <c r="E550" s="38"/>
      <c r="F550" s="38"/>
      <c r="G550" s="38"/>
      <c r="H550" s="38"/>
      <c r="I550" s="38"/>
      <c r="J550" s="39"/>
    </row>
    <row r="551" s="10" customFormat="true" ht="13.2" hidden="false" customHeight="false" outlineLevel="0" collapsed="false">
      <c r="E551" s="38"/>
      <c r="F551" s="38"/>
      <c r="G551" s="38"/>
      <c r="H551" s="38"/>
      <c r="I551" s="38"/>
      <c r="J551" s="39"/>
    </row>
    <row r="552" s="10" customFormat="true" ht="13.2" hidden="false" customHeight="false" outlineLevel="0" collapsed="false">
      <c r="E552" s="38"/>
      <c r="F552" s="38"/>
      <c r="G552" s="38"/>
      <c r="H552" s="38"/>
      <c r="I552" s="38"/>
      <c r="J552" s="39"/>
    </row>
    <row r="553" s="10" customFormat="true" ht="13.2" hidden="false" customHeight="false" outlineLevel="0" collapsed="false">
      <c r="E553" s="38"/>
      <c r="F553" s="38"/>
      <c r="G553" s="38"/>
      <c r="H553" s="38"/>
      <c r="I553" s="38"/>
      <c r="J553" s="39"/>
    </row>
    <row r="554" s="10" customFormat="true" ht="13.2" hidden="false" customHeight="false" outlineLevel="0" collapsed="false">
      <c r="E554" s="38"/>
      <c r="F554" s="38"/>
      <c r="G554" s="38"/>
      <c r="H554" s="38"/>
      <c r="I554" s="38"/>
      <c r="J554" s="39"/>
    </row>
    <row r="555" s="10" customFormat="true" ht="13.2" hidden="false" customHeight="false" outlineLevel="0" collapsed="false">
      <c r="E555" s="38"/>
      <c r="F555" s="38"/>
      <c r="G555" s="38"/>
      <c r="H555" s="38"/>
      <c r="I555" s="38"/>
      <c r="J555" s="39"/>
    </row>
    <row r="556" s="10" customFormat="true" ht="13.2" hidden="false" customHeight="false" outlineLevel="0" collapsed="false">
      <c r="E556" s="38"/>
      <c r="F556" s="38"/>
      <c r="G556" s="38"/>
      <c r="H556" s="38"/>
      <c r="I556" s="38"/>
      <c r="J556" s="39"/>
    </row>
    <row r="557" s="10" customFormat="true" ht="13.2" hidden="false" customHeight="false" outlineLevel="0" collapsed="false">
      <c r="E557" s="38"/>
      <c r="F557" s="38"/>
      <c r="G557" s="38"/>
      <c r="H557" s="38"/>
      <c r="I557" s="38"/>
      <c r="J557" s="39"/>
    </row>
    <row r="558" s="10" customFormat="true" ht="13.2" hidden="false" customHeight="false" outlineLevel="0" collapsed="false">
      <c r="E558" s="38"/>
      <c r="F558" s="38"/>
      <c r="G558" s="38"/>
      <c r="H558" s="38"/>
      <c r="I558" s="38"/>
      <c r="J558" s="39"/>
    </row>
    <row r="559" s="10" customFormat="true" ht="13.2" hidden="false" customHeight="false" outlineLevel="0" collapsed="false">
      <c r="E559" s="38"/>
      <c r="F559" s="38"/>
      <c r="G559" s="38"/>
      <c r="H559" s="38"/>
      <c r="I559" s="38"/>
      <c r="J559" s="39"/>
    </row>
    <row r="560" s="10" customFormat="true" ht="13.2" hidden="false" customHeight="false" outlineLevel="0" collapsed="false">
      <c r="E560" s="38"/>
      <c r="F560" s="38"/>
      <c r="G560" s="38"/>
      <c r="H560" s="38"/>
      <c r="I560" s="38"/>
      <c r="J560" s="39"/>
    </row>
    <row r="561" s="10" customFormat="true" ht="13.2" hidden="false" customHeight="false" outlineLevel="0" collapsed="false">
      <c r="E561" s="38"/>
      <c r="F561" s="38"/>
      <c r="G561" s="38"/>
      <c r="H561" s="38"/>
      <c r="I561" s="38"/>
      <c r="J561" s="39"/>
    </row>
    <row r="562" s="10" customFormat="true" ht="13.2" hidden="false" customHeight="false" outlineLevel="0" collapsed="false">
      <c r="E562" s="38"/>
      <c r="F562" s="38"/>
      <c r="G562" s="38"/>
      <c r="H562" s="38"/>
      <c r="I562" s="38"/>
      <c r="J562" s="39"/>
    </row>
    <row r="563" s="10" customFormat="true" ht="13.2" hidden="false" customHeight="false" outlineLevel="0" collapsed="false">
      <c r="E563" s="38"/>
      <c r="F563" s="38"/>
      <c r="G563" s="38"/>
      <c r="H563" s="38"/>
      <c r="I563" s="38"/>
      <c r="J563" s="39"/>
    </row>
    <row r="564" s="10" customFormat="true" ht="13.2" hidden="false" customHeight="false" outlineLevel="0" collapsed="false">
      <c r="E564" s="38"/>
      <c r="F564" s="38"/>
      <c r="G564" s="38"/>
      <c r="H564" s="38"/>
      <c r="I564" s="38"/>
      <c r="J564" s="39"/>
    </row>
    <row r="565" s="10" customFormat="true" ht="13.2" hidden="false" customHeight="false" outlineLevel="0" collapsed="false">
      <c r="E565" s="38"/>
      <c r="F565" s="38"/>
      <c r="G565" s="38"/>
      <c r="H565" s="38"/>
      <c r="I565" s="38"/>
      <c r="J565" s="39"/>
    </row>
    <row r="566" s="10" customFormat="true" ht="13.2" hidden="false" customHeight="false" outlineLevel="0" collapsed="false">
      <c r="E566" s="38"/>
      <c r="F566" s="38"/>
      <c r="G566" s="38"/>
      <c r="H566" s="38"/>
      <c r="I566" s="38"/>
      <c r="J566" s="39"/>
    </row>
    <row r="567" s="10" customFormat="true" ht="13.2" hidden="false" customHeight="false" outlineLevel="0" collapsed="false">
      <c r="E567" s="38"/>
      <c r="F567" s="38"/>
      <c r="G567" s="38"/>
      <c r="H567" s="38"/>
      <c r="I567" s="38"/>
      <c r="J567" s="39"/>
    </row>
    <row r="568" s="10" customFormat="true" ht="13.2" hidden="false" customHeight="false" outlineLevel="0" collapsed="false">
      <c r="E568" s="38"/>
      <c r="F568" s="38"/>
      <c r="G568" s="38"/>
      <c r="H568" s="38"/>
      <c r="I568" s="38"/>
      <c r="J568" s="39"/>
    </row>
    <row r="569" s="10" customFormat="true" ht="13.2" hidden="false" customHeight="false" outlineLevel="0" collapsed="false">
      <c r="E569" s="38"/>
      <c r="F569" s="38"/>
      <c r="G569" s="38"/>
      <c r="H569" s="38"/>
      <c r="I569" s="38"/>
      <c r="J569" s="39"/>
    </row>
    <row r="570" s="10" customFormat="true" ht="13.2" hidden="false" customHeight="false" outlineLevel="0" collapsed="false">
      <c r="E570" s="38"/>
      <c r="F570" s="38"/>
      <c r="G570" s="38"/>
      <c r="H570" s="38"/>
      <c r="I570" s="38"/>
      <c r="J570" s="39"/>
    </row>
    <row r="571" s="10" customFormat="true" ht="13.2" hidden="false" customHeight="false" outlineLevel="0" collapsed="false">
      <c r="E571" s="38"/>
      <c r="F571" s="38"/>
      <c r="G571" s="38"/>
      <c r="H571" s="38"/>
      <c r="I571" s="38"/>
      <c r="J571" s="39"/>
    </row>
    <row r="572" s="10" customFormat="true" ht="13.2" hidden="false" customHeight="false" outlineLevel="0" collapsed="false">
      <c r="E572" s="38"/>
      <c r="F572" s="38"/>
      <c r="G572" s="38"/>
      <c r="H572" s="38"/>
      <c r="I572" s="38"/>
      <c r="J572" s="39"/>
    </row>
    <row r="573" s="10" customFormat="true" ht="13.2" hidden="false" customHeight="false" outlineLevel="0" collapsed="false">
      <c r="E573" s="38"/>
      <c r="F573" s="38"/>
      <c r="G573" s="38"/>
      <c r="H573" s="38"/>
      <c r="I573" s="38"/>
      <c r="J573" s="39"/>
    </row>
    <row r="574" s="10" customFormat="true" ht="13.2" hidden="false" customHeight="false" outlineLevel="0" collapsed="false">
      <c r="E574" s="38"/>
      <c r="F574" s="38"/>
      <c r="G574" s="38"/>
      <c r="H574" s="38"/>
      <c r="I574" s="38"/>
      <c r="J574" s="39"/>
    </row>
    <row r="575" s="10" customFormat="true" ht="13.2" hidden="false" customHeight="false" outlineLevel="0" collapsed="false">
      <c r="E575" s="38"/>
      <c r="F575" s="38"/>
      <c r="G575" s="38"/>
      <c r="H575" s="38"/>
      <c r="I575" s="38"/>
      <c r="J575" s="39"/>
    </row>
    <row r="576" s="10" customFormat="true" ht="13.2" hidden="false" customHeight="false" outlineLevel="0" collapsed="false">
      <c r="E576" s="38"/>
      <c r="F576" s="38"/>
      <c r="G576" s="38"/>
      <c r="H576" s="38"/>
      <c r="I576" s="38"/>
      <c r="J576" s="39"/>
    </row>
    <row r="577" s="10" customFormat="true" ht="13.2" hidden="false" customHeight="false" outlineLevel="0" collapsed="false">
      <c r="E577" s="38"/>
      <c r="F577" s="38"/>
      <c r="G577" s="38"/>
      <c r="H577" s="38"/>
      <c r="I577" s="38"/>
      <c r="J577" s="39"/>
    </row>
    <row r="578" s="10" customFormat="true" ht="13.2" hidden="false" customHeight="false" outlineLevel="0" collapsed="false">
      <c r="E578" s="38"/>
      <c r="F578" s="38"/>
      <c r="G578" s="38"/>
      <c r="H578" s="38"/>
      <c r="I578" s="38"/>
      <c r="J578" s="39"/>
    </row>
    <row r="579" s="10" customFormat="true" ht="13.2" hidden="false" customHeight="false" outlineLevel="0" collapsed="false">
      <c r="E579" s="38"/>
      <c r="F579" s="38"/>
      <c r="G579" s="38"/>
      <c r="H579" s="38"/>
      <c r="I579" s="38"/>
      <c r="J579" s="39"/>
    </row>
    <row r="580" s="10" customFormat="true" ht="13.2" hidden="false" customHeight="false" outlineLevel="0" collapsed="false">
      <c r="E580" s="38"/>
      <c r="F580" s="38"/>
      <c r="G580" s="38"/>
      <c r="H580" s="38"/>
      <c r="I580" s="38"/>
      <c r="J580" s="39"/>
    </row>
    <row r="581" s="10" customFormat="true" ht="13.2" hidden="false" customHeight="false" outlineLevel="0" collapsed="false">
      <c r="E581" s="38"/>
      <c r="F581" s="38"/>
      <c r="G581" s="38"/>
      <c r="H581" s="38"/>
      <c r="I581" s="38"/>
      <c r="J581" s="39"/>
    </row>
    <row r="582" s="10" customFormat="true" ht="13.2" hidden="false" customHeight="false" outlineLevel="0" collapsed="false">
      <c r="E582" s="38"/>
      <c r="F582" s="38"/>
      <c r="G582" s="38"/>
      <c r="H582" s="38"/>
      <c r="I582" s="38"/>
      <c r="J582" s="39"/>
    </row>
    <row r="583" s="10" customFormat="true" ht="13.2" hidden="false" customHeight="false" outlineLevel="0" collapsed="false">
      <c r="E583" s="38"/>
      <c r="F583" s="38"/>
      <c r="G583" s="38"/>
      <c r="H583" s="38"/>
      <c r="I583" s="38"/>
      <c r="J583" s="39"/>
    </row>
    <row r="584" s="10" customFormat="true" ht="13.2" hidden="false" customHeight="false" outlineLevel="0" collapsed="false">
      <c r="E584" s="38"/>
      <c r="F584" s="38"/>
      <c r="G584" s="38"/>
      <c r="H584" s="38"/>
      <c r="I584" s="38"/>
      <c r="J584" s="39"/>
    </row>
    <row r="585" s="10" customFormat="true" ht="13.2" hidden="false" customHeight="false" outlineLevel="0" collapsed="false">
      <c r="E585" s="38"/>
      <c r="F585" s="38"/>
      <c r="G585" s="38"/>
      <c r="H585" s="38"/>
      <c r="I585" s="38"/>
      <c r="J585" s="39"/>
    </row>
    <row r="586" s="10" customFormat="true" ht="13.2" hidden="false" customHeight="false" outlineLevel="0" collapsed="false">
      <c r="E586" s="38"/>
      <c r="F586" s="38"/>
      <c r="G586" s="38"/>
      <c r="H586" s="38"/>
      <c r="I586" s="38"/>
      <c r="J586" s="39"/>
    </row>
    <row r="587" s="10" customFormat="true" ht="13.2" hidden="false" customHeight="false" outlineLevel="0" collapsed="false">
      <c r="E587" s="38"/>
      <c r="F587" s="38"/>
      <c r="G587" s="38"/>
      <c r="H587" s="38"/>
      <c r="I587" s="38"/>
      <c r="J587" s="39"/>
    </row>
    <row r="588" s="10" customFormat="true" ht="13.2" hidden="false" customHeight="false" outlineLevel="0" collapsed="false">
      <c r="E588" s="38"/>
      <c r="F588" s="38"/>
      <c r="G588" s="38"/>
      <c r="H588" s="38"/>
      <c r="I588" s="38"/>
      <c r="J588" s="39"/>
    </row>
    <row r="589" s="10" customFormat="true" ht="13.2" hidden="false" customHeight="false" outlineLevel="0" collapsed="false">
      <c r="E589" s="38"/>
      <c r="F589" s="38"/>
      <c r="G589" s="38"/>
      <c r="H589" s="38"/>
      <c r="I589" s="38"/>
      <c r="J589" s="39"/>
    </row>
    <row r="590" s="10" customFormat="true" ht="13.2" hidden="false" customHeight="false" outlineLevel="0" collapsed="false">
      <c r="E590" s="38"/>
      <c r="F590" s="38"/>
      <c r="G590" s="38"/>
      <c r="H590" s="38"/>
      <c r="I590" s="38"/>
      <c r="J590" s="39"/>
    </row>
    <row r="591" s="10" customFormat="true" ht="13.2" hidden="false" customHeight="false" outlineLevel="0" collapsed="false">
      <c r="E591" s="38"/>
      <c r="F591" s="38"/>
      <c r="G591" s="38"/>
      <c r="H591" s="38"/>
      <c r="I591" s="38"/>
      <c r="J591" s="39"/>
    </row>
    <row r="592" s="10" customFormat="true" ht="13.2" hidden="false" customHeight="false" outlineLevel="0" collapsed="false">
      <c r="E592" s="38"/>
      <c r="F592" s="38"/>
      <c r="G592" s="38"/>
      <c r="H592" s="38"/>
      <c r="I592" s="38"/>
      <c r="J592" s="39"/>
    </row>
    <row r="593" s="10" customFormat="true" ht="13.2" hidden="false" customHeight="false" outlineLevel="0" collapsed="false">
      <c r="E593" s="38"/>
      <c r="F593" s="38"/>
      <c r="G593" s="38"/>
      <c r="H593" s="38"/>
      <c r="I593" s="38"/>
      <c r="J593" s="39"/>
    </row>
    <row r="594" s="10" customFormat="true" ht="13.2" hidden="false" customHeight="false" outlineLevel="0" collapsed="false">
      <c r="E594" s="38"/>
      <c r="F594" s="38"/>
      <c r="G594" s="38"/>
      <c r="H594" s="38"/>
      <c r="I594" s="38"/>
      <c r="J594" s="39"/>
    </row>
    <row r="595" s="10" customFormat="true" ht="13.2" hidden="false" customHeight="false" outlineLevel="0" collapsed="false">
      <c r="E595" s="38"/>
      <c r="F595" s="38"/>
      <c r="G595" s="38"/>
      <c r="H595" s="38"/>
      <c r="I595" s="38"/>
      <c r="J595" s="39"/>
    </row>
    <row r="596" s="10" customFormat="true" ht="13.2" hidden="false" customHeight="false" outlineLevel="0" collapsed="false">
      <c r="E596" s="38"/>
      <c r="F596" s="38"/>
      <c r="G596" s="38"/>
      <c r="H596" s="38"/>
      <c r="I596" s="38"/>
      <c r="J596" s="39"/>
    </row>
    <row r="597" s="10" customFormat="true" ht="13.2" hidden="false" customHeight="false" outlineLevel="0" collapsed="false">
      <c r="E597" s="38"/>
      <c r="F597" s="38"/>
      <c r="G597" s="38"/>
      <c r="H597" s="38"/>
      <c r="I597" s="38"/>
      <c r="J597" s="39"/>
    </row>
    <row r="598" s="10" customFormat="true" ht="13.2" hidden="false" customHeight="false" outlineLevel="0" collapsed="false">
      <c r="E598" s="38"/>
      <c r="F598" s="38"/>
      <c r="G598" s="38"/>
      <c r="H598" s="38"/>
      <c r="I598" s="38"/>
      <c r="J598" s="39"/>
    </row>
    <row r="599" s="10" customFormat="true" ht="13.2" hidden="false" customHeight="false" outlineLevel="0" collapsed="false">
      <c r="E599" s="38"/>
      <c r="F599" s="38"/>
      <c r="G599" s="38"/>
      <c r="H599" s="38"/>
      <c r="I599" s="38"/>
      <c r="J599" s="39"/>
    </row>
    <row r="600" s="10" customFormat="true" ht="13.2" hidden="false" customHeight="false" outlineLevel="0" collapsed="false">
      <c r="E600" s="38"/>
      <c r="F600" s="38"/>
      <c r="G600" s="38"/>
      <c r="H600" s="38"/>
      <c r="I600" s="38"/>
      <c r="J600" s="39"/>
    </row>
    <row r="601" s="10" customFormat="true" ht="13.2" hidden="false" customHeight="false" outlineLevel="0" collapsed="false">
      <c r="E601" s="38"/>
      <c r="F601" s="38"/>
      <c r="G601" s="38"/>
      <c r="H601" s="38"/>
      <c r="I601" s="38"/>
      <c r="J601" s="39"/>
    </row>
    <row r="602" s="10" customFormat="true" ht="13.2" hidden="false" customHeight="false" outlineLevel="0" collapsed="false">
      <c r="E602" s="38"/>
      <c r="F602" s="38"/>
      <c r="G602" s="38"/>
      <c r="H602" s="38"/>
      <c r="I602" s="38"/>
      <c r="J602" s="39"/>
    </row>
    <row r="603" s="10" customFormat="true" ht="13.2" hidden="false" customHeight="false" outlineLevel="0" collapsed="false">
      <c r="E603" s="38"/>
      <c r="F603" s="38"/>
      <c r="G603" s="38"/>
      <c r="H603" s="38"/>
      <c r="I603" s="38"/>
      <c r="J603" s="39"/>
    </row>
    <row r="604" s="10" customFormat="true" ht="13.2" hidden="false" customHeight="false" outlineLevel="0" collapsed="false">
      <c r="E604" s="38"/>
      <c r="F604" s="38"/>
      <c r="G604" s="38"/>
      <c r="H604" s="38"/>
      <c r="I604" s="38"/>
      <c r="J604" s="39"/>
    </row>
    <row r="605" s="10" customFormat="true" ht="13.2" hidden="false" customHeight="false" outlineLevel="0" collapsed="false">
      <c r="E605" s="38"/>
      <c r="F605" s="38"/>
      <c r="G605" s="38"/>
      <c r="H605" s="38"/>
      <c r="I605" s="38"/>
      <c r="J605" s="39"/>
    </row>
    <row r="606" s="10" customFormat="true" ht="13.2" hidden="false" customHeight="false" outlineLevel="0" collapsed="false">
      <c r="E606" s="38"/>
      <c r="F606" s="38"/>
      <c r="G606" s="38"/>
      <c r="H606" s="38"/>
      <c r="I606" s="38"/>
      <c r="J606" s="39"/>
    </row>
    <row r="607" s="10" customFormat="true" ht="13.2" hidden="false" customHeight="false" outlineLevel="0" collapsed="false">
      <c r="E607" s="38"/>
      <c r="F607" s="38"/>
      <c r="G607" s="38"/>
      <c r="H607" s="38"/>
      <c r="I607" s="38"/>
      <c r="J607" s="39"/>
    </row>
    <row r="608" s="10" customFormat="true" ht="13.2" hidden="false" customHeight="false" outlineLevel="0" collapsed="false">
      <c r="E608" s="38"/>
      <c r="F608" s="38"/>
      <c r="G608" s="38"/>
      <c r="H608" s="38"/>
      <c r="I608" s="38"/>
      <c r="J608" s="39"/>
    </row>
    <row r="609" s="10" customFormat="true" ht="13.2" hidden="false" customHeight="false" outlineLevel="0" collapsed="false">
      <c r="E609" s="38"/>
      <c r="F609" s="38"/>
      <c r="G609" s="38"/>
      <c r="H609" s="38"/>
      <c r="I609" s="38"/>
      <c r="J609" s="39"/>
    </row>
    <row r="610" s="10" customFormat="true" ht="13.2" hidden="false" customHeight="false" outlineLevel="0" collapsed="false">
      <c r="E610" s="38"/>
      <c r="F610" s="38"/>
      <c r="G610" s="38"/>
      <c r="H610" s="38"/>
      <c r="I610" s="38"/>
      <c r="J610" s="39"/>
    </row>
    <row r="611" s="10" customFormat="true" ht="13.2" hidden="false" customHeight="false" outlineLevel="0" collapsed="false">
      <c r="E611" s="38"/>
      <c r="F611" s="38"/>
      <c r="G611" s="38"/>
      <c r="H611" s="38"/>
      <c r="I611" s="38"/>
      <c r="J611" s="39"/>
    </row>
    <row r="612" s="10" customFormat="true" ht="13.2" hidden="false" customHeight="false" outlineLevel="0" collapsed="false">
      <c r="E612" s="38"/>
      <c r="F612" s="38"/>
      <c r="G612" s="38"/>
      <c r="H612" s="38"/>
      <c r="I612" s="38"/>
      <c r="J612" s="39"/>
    </row>
    <row r="613" s="10" customFormat="true" ht="13.2" hidden="false" customHeight="false" outlineLevel="0" collapsed="false">
      <c r="E613" s="38"/>
      <c r="F613" s="38"/>
      <c r="G613" s="38"/>
      <c r="H613" s="38"/>
      <c r="I613" s="38"/>
      <c r="J613" s="39"/>
    </row>
    <row r="614" s="10" customFormat="true" ht="13.2" hidden="false" customHeight="false" outlineLevel="0" collapsed="false">
      <c r="E614" s="38"/>
      <c r="F614" s="38"/>
      <c r="G614" s="38"/>
      <c r="H614" s="38"/>
      <c r="I614" s="38"/>
      <c r="J614" s="39"/>
    </row>
    <row r="615" s="10" customFormat="true" ht="13.2" hidden="false" customHeight="false" outlineLevel="0" collapsed="false">
      <c r="E615" s="38"/>
      <c r="F615" s="38"/>
      <c r="G615" s="38"/>
      <c r="H615" s="38"/>
      <c r="I615" s="38"/>
      <c r="J615" s="39"/>
    </row>
    <row r="616" s="10" customFormat="true" ht="13.2" hidden="false" customHeight="false" outlineLevel="0" collapsed="false">
      <c r="E616" s="38"/>
      <c r="F616" s="38"/>
      <c r="G616" s="38"/>
      <c r="H616" s="38"/>
      <c r="I616" s="38"/>
      <c r="J616" s="39"/>
    </row>
    <row r="617" s="10" customFormat="true" ht="13.2" hidden="false" customHeight="false" outlineLevel="0" collapsed="false">
      <c r="E617" s="38"/>
      <c r="F617" s="38"/>
      <c r="G617" s="38"/>
      <c r="H617" s="38"/>
      <c r="I617" s="38"/>
      <c r="J617" s="39"/>
    </row>
    <row r="618" s="10" customFormat="true" ht="13.2" hidden="false" customHeight="false" outlineLevel="0" collapsed="false">
      <c r="E618" s="38"/>
      <c r="F618" s="38"/>
      <c r="G618" s="38"/>
      <c r="H618" s="38"/>
      <c r="I618" s="38"/>
      <c r="J618" s="39"/>
    </row>
    <row r="619" s="10" customFormat="true" ht="13.2" hidden="false" customHeight="false" outlineLevel="0" collapsed="false">
      <c r="E619" s="38"/>
      <c r="F619" s="38"/>
      <c r="G619" s="38"/>
      <c r="H619" s="38"/>
      <c r="I619" s="38"/>
      <c r="J619" s="39"/>
    </row>
    <row r="620" s="10" customFormat="true" ht="13.2" hidden="false" customHeight="false" outlineLevel="0" collapsed="false">
      <c r="E620" s="38"/>
      <c r="F620" s="38"/>
      <c r="G620" s="38"/>
      <c r="H620" s="38"/>
      <c r="I620" s="38"/>
      <c r="J620" s="39"/>
    </row>
    <row r="621" s="10" customFormat="true" ht="13.2" hidden="false" customHeight="false" outlineLevel="0" collapsed="false">
      <c r="E621" s="38"/>
      <c r="F621" s="38"/>
      <c r="G621" s="38"/>
      <c r="H621" s="38"/>
      <c r="I621" s="38"/>
      <c r="J621" s="39"/>
    </row>
    <row r="622" s="10" customFormat="true" ht="13.2" hidden="false" customHeight="false" outlineLevel="0" collapsed="false">
      <c r="E622" s="38"/>
      <c r="F622" s="38"/>
      <c r="G622" s="38"/>
      <c r="H622" s="38"/>
      <c r="I622" s="38"/>
      <c r="J622" s="39"/>
    </row>
    <row r="623" s="10" customFormat="true" ht="13.2" hidden="false" customHeight="false" outlineLevel="0" collapsed="false">
      <c r="E623" s="38"/>
      <c r="F623" s="38"/>
      <c r="G623" s="38"/>
      <c r="H623" s="38"/>
      <c r="I623" s="38"/>
      <c r="J623" s="39"/>
    </row>
    <row r="624" s="10" customFormat="true" ht="13.2" hidden="false" customHeight="false" outlineLevel="0" collapsed="false">
      <c r="E624" s="38"/>
      <c r="F624" s="38"/>
      <c r="G624" s="38"/>
      <c r="H624" s="38"/>
      <c r="I624" s="38"/>
      <c r="J624" s="39"/>
    </row>
    <row r="625" s="10" customFormat="true" ht="13.2" hidden="false" customHeight="false" outlineLevel="0" collapsed="false">
      <c r="E625" s="38"/>
      <c r="F625" s="38"/>
      <c r="G625" s="38"/>
      <c r="H625" s="38"/>
      <c r="I625" s="38"/>
      <c r="J625" s="39"/>
    </row>
    <row r="626" s="10" customFormat="true" ht="13.2" hidden="false" customHeight="false" outlineLevel="0" collapsed="false">
      <c r="E626" s="38"/>
      <c r="F626" s="38"/>
      <c r="G626" s="38"/>
      <c r="H626" s="38"/>
      <c r="I626" s="38"/>
      <c r="J626" s="39"/>
    </row>
    <row r="627" s="10" customFormat="true" ht="13.2" hidden="false" customHeight="false" outlineLevel="0" collapsed="false">
      <c r="E627" s="38"/>
      <c r="F627" s="38"/>
      <c r="G627" s="38"/>
      <c r="H627" s="38"/>
      <c r="I627" s="38"/>
      <c r="J627" s="39"/>
    </row>
    <row r="628" s="10" customFormat="true" ht="13.2" hidden="false" customHeight="false" outlineLevel="0" collapsed="false">
      <c r="E628" s="38"/>
      <c r="F628" s="38"/>
      <c r="G628" s="38"/>
      <c r="H628" s="38"/>
      <c r="I628" s="38"/>
      <c r="J628" s="39"/>
    </row>
    <row r="629" s="10" customFormat="true" ht="13.2" hidden="false" customHeight="false" outlineLevel="0" collapsed="false">
      <c r="E629" s="38"/>
      <c r="F629" s="38"/>
      <c r="G629" s="38"/>
      <c r="H629" s="38"/>
      <c r="I629" s="38"/>
      <c r="J629" s="39"/>
    </row>
    <row r="630" s="10" customFormat="true" ht="13.2" hidden="false" customHeight="false" outlineLevel="0" collapsed="false">
      <c r="E630" s="38"/>
      <c r="F630" s="38"/>
      <c r="G630" s="38"/>
      <c r="H630" s="38"/>
      <c r="I630" s="38"/>
      <c r="J630" s="39"/>
    </row>
    <row r="631" s="10" customFormat="true" ht="13.2" hidden="false" customHeight="false" outlineLevel="0" collapsed="false">
      <c r="E631" s="38"/>
      <c r="F631" s="38"/>
      <c r="G631" s="38"/>
      <c r="H631" s="38"/>
      <c r="I631" s="38"/>
      <c r="J631" s="39"/>
    </row>
    <row r="632" s="10" customFormat="true" ht="13.2" hidden="false" customHeight="false" outlineLevel="0" collapsed="false">
      <c r="E632" s="38"/>
      <c r="F632" s="38"/>
      <c r="G632" s="38"/>
      <c r="H632" s="38"/>
      <c r="I632" s="38"/>
      <c r="J632" s="39"/>
    </row>
    <row r="633" s="10" customFormat="true" ht="13.2" hidden="false" customHeight="false" outlineLevel="0" collapsed="false">
      <c r="E633" s="38"/>
      <c r="F633" s="38"/>
      <c r="G633" s="38"/>
      <c r="H633" s="38"/>
      <c r="I633" s="38"/>
      <c r="J633" s="39"/>
    </row>
    <row r="634" s="10" customFormat="true" ht="13.2" hidden="false" customHeight="false" outlineLevel="0" collapsed="false">
      <c r="E634" s="38"/>
      <c r="F634" s="38"/>
      <c r="G634" s="38"/>
      <c r="H634" s="38"/>
      <c r="I634" s="38"/>
      <c r="J634" s="39"/>
    </row>
    <row r="635" s="10" customFormat="true" ht="13.2" hidden="false" customHeight="false" outlineLevel="0" collapsed="false">
      <c r="E635" s="38"/>
      <c r="F635" s="38"/>
      <c r="G635" s="38"/>
      <c r="H635" s="38"/>
      <c r="I635" s="38"/>
      <c r="J635" s="39"/>
    </row>
    <row r="636" s="10" customFormat="true" ht="13.2" hidden="false" customHeight="false" outlineLevel="0" collapsed="false">
      <c r="E636" s="38"/>
      <c r="F636" s="38"/>
      <c r="G636" s="38"/>
      <c r="H636" s="38"/>
      <c r="I636" s="38"/>
      <c r="J636" s="39"/>
    </row>
    <row r="637" s="10" customFormat="true" ht="13.2" hidden="false" customHeight="false" outlineLevel="0" collapsed="false">
      <c r="E637" s="38"/>
      <c r="F637" s="38"/>
      <c r="G637" s="38"/>
      <c r="H637" s="38"/>
      <c r="I637" s="38"/>
      <c r="J637" s="39"/>
    </row>
    <row r="638" s="10" customFormat="true" ht="13.2" hidden="false" customHeight="false" outlineLevel="0" collapsed="false">
      <c r="E638" s="38"/>
      <c r="F638" s="38"/>
      <c r="G638" s="38"/>
      <c r="H638" s="38"/>
      <c r="I638" s="38"/>
      <c r="J638" s="39"/>
    </row>
    <row r="639" s="10" customFormat="true" ht="13.2" hidden="false" customHeight="false" outlineLevel="0" collapsed="false">
      <c r="E639" s="38"/>
      <c r="F639" s="38"/>
      <c r="G639" s="38"/>
      <c r="H639" s="38"/>
      <c r="I639" s="38"/>
      <c r="J639" s="39"/>
    </row>
    <row r="640" s="10" customFormat="true" ht="13.2" hidden="false" customHeight="false" outlineLevel="0" collapsed="false">
      <c r="E640" s="38"/>
      <c r="F640" s="38"/>
      <c r="G640" s="38"/>
      <c r="H640" s="38"/>
      <c r="I640" s="38"/>
      <c r="J640" s="39"/>
    </row>
    <row r="641" s="10" customFormat="true" ht="13.2" hidden="false" customHeight="false" outlineLevel="0" collapsed="false">
      <c r="E641" s="38"/>
      <c r="F641" s="38"/>
      <c r="G641" s="38"/>
      <c r="H641" s="38"/>
      <c r="I641" s="38"/>
      <c r="J641" s="39"/>
    </row>
    <row r="642" s="10" customFormat="true" ht="13.2" hidden="false" customHeight="false" outlineLevel="0" collapsed="false">
      <c r="E642" s="38"/>
      <c r="F642" s="38"/>
      <c r="G642" s="38"/>
      <c r="H642" s="38"/>
      <c r="I642" s="38"/>
      <c r="J642" s="39"/>
    </row>
    <row r="643" s="10" customFormat="true" ht="13.2" hidden="false" customHeight="false" outlineLevel="0" collapsed="false">
      <c r="E643" s="38"/>
      <c r="F643" s="38"/>
      <c r="G643" s="38"/>
      <c r="H643" s="38"/>
      <c r="I643" s="38"/>
      <c r="J643" s="39"/>
    </row>
    <row r="644" s="10" customFormat="true" ht="13.2" hidden="false" customHeight="false" outlineLevel="0" collapsed="false">
      <c r="E644" s="38"/>
      <c r="F644" s="38"/>
      <c r="G644" s="38"/>
      <c r="H644" s="38"/>
      <c r="I644" s="38"/>
      <c r="J644" s="39"/>
    </row>
    <row r="645" s="10" customFormat="true" ht="13.2" hidden="false" customHeight="false" outlineLevel="0" collapsed="false">
      <c r="E645" s="38"/>
      <c r="F645" s="38"/>
      <c r="G645" s="38"/>
      <c r="H645" s="38"/>
      <c r="I645" s="38"/>
      <c r="J645" s="39"/>
    </row>
    <row r="646" s="10" customFormat="true" ht="13.2" hidden="false" customHeight="false" outlineLevel="0" collapsed="false">
      <c r="E646" s="38"/>
      <c r="F646" s="38"/>
      <c r="G646" s="38"/>
      <c r="H646" s="38"/>
      <c r="I646" s="38"/>
      <c r="J646" s="39"/>
    </row>
    <row r="647" s="10" customFormat="true" ht="13.2" hidden="false" customHeight="false" outlineLevel="0" collapsed="false">
      <c r="E647" s="38"/>
      <c r="F647" s="38"/>
      <c r="G647" s="38"/>
      <c r="H647" s="38"/>
      <c r="I647" s="38"/>
      <c r="J647" s="39"/>
    </row>
    <row r="648" s="10" customFormat="true" ht="13.2" hidden="false" customHeight="false" outlineLevel="0" collapsed="false">
      <c r="E648" s="38"/>
      <c r="F648" s="38"/>
      <c r="G648" s="38"/>
      <c r="H648" s="38"/>
      <c r="I648" s="38"/>
      <c r="J648" s="39"/>
    </row>
    <row r="649" s="10" customFormat="true" ht="13.2" hidden="false" customHeight="false" outlineLevel="0" collapsed="false">
      <c r="E649" s="38"/>
      <c r="F649" s="38"/>
      <c r="G649" s="38"/>
      <c r="H649" s="38"/>
      <c r="I649" s="38"/>
      <c r="J649" s="39"/>
    </row>
    <row r="650" s="10" customFormat="true" ht="13.2" hidden="false" customHeight="false" outlineLevel="0" collapsed="false">
      <c r="E650" s="38"/>
      <c r="F650" s="38"/>
      <c r="G650" s="38"/>
      <c r="H650" s="38"/>
      <c r="I650" s="38"/>
      <c r="J650" s="39"/>
    </row>
    <row r="651" s="10" customFormat="true" ht="13.2" hidden="false" customHeight="false" outlineLevel="0" collapsed="false">
      <c r="E651" s="38"/>
      <c r="F651" s="38"/>
      <c r="G651" s="38"/>
      <c r="H651" s="38"/>
      <c r="I651" s="38"/>
      <c r="J651" s="39"/>
    </row>
    <row r="652" s="10" customFormat="true" ht="13.2" hidden="false" customHeight="false" outlineLevel="0" collapsed="false">
      <c r="E652" s="38"/>
      <c r="F652" s="38"/>
      <c r="G652" s="38"/>
      <c r="H652" s="38"/>
      <c r="I652" s="38"/>
      <c r="J652" s="39"/>
    </row>
    <row r="653" s="10" customFormat="true" ht="13.2" hidden="false" customHeight="false" outlineLevel="0" collapsed="false">
      <c r="E653" s="38"/>
      <c r="F653" s="38"/>
      <c r="G653" s="38"/>
      <c r="H653" s="38"/>
      <c r="I653" s="38"/>
      <c r="J653" s="39"/>
    </row>
    <row r="654" s="10" customFormat="true" ht="13.2" hidden="false" customHeight="false" outlineLevel="0" collapsed="false">
      <c r="E654" s="38"/>
      <c r="F654" s="38"/>
      <c r="G654" s="38"/>
      <c r="H654" s="38"/>
      <c r="I654" s="38"/>
      <c r="J654" s="39"/>
    </row>
    <row r="655" s="10" customFormat="true" ht="13.2" hidden="false" customHeight="false" outlineLevel="0" collapsed="false">
      <c r="E655" s="38"/>
      <c r="F655" s="38"/>
      <c r="G655" s="38"/>
      <c r="H655" s="38"/>
      <c r="I655" s="38"/>
      <c r="J655" s="39"/>
    </row>
    <row r="656" s="10" customFormat="true" ht="13.2" hidden="false" customHeight="false" outlineLevel="0" collapsed="false">
      <c r="E656" s="38"/>
      <c r="F656" s="38"/>
      <c r="G656" s="38"/>
      <c r="H656" s="38"/>
      <c r="I656" s="38"/>
      <c r="J656" s="39"/>
    </row>
    <row r="657" s="10" customFormat="true" ht="13.2" hidden="false" customHeight="false" outlineLevel="0" collapsed="false">
      <c r="E657" s="38"/>
      <c r="F657" s="38"/>
      <c r="G657" s="38"/>
      <c r="H657" s="38"/>
      <c r="I657" s="38"/>
      <c r="J657" s="39"/>
    </row>
    <row r="658" s="10" customFormat="true" ht="13.2" hidden="false" customHeight="false" outlineLevel="0" collapsed="false">
      <c r="E658" s="38"/>
      <c r="F658" s="38"/>
      <c r="G658" s="38"/>
      <c r="H658" s="38"/>
      <c r="I658" s="38"/>
      <c r="J658" s="39"/>
    </row>
    <row r="659" s="10" customFormat="true" ht="13.2" hidden="false" customHeight="false" outlineLevel="0" collapsed="false">
      <c r="E659" s="38"/>
      <c r="F659" s="38"/>
      <c r="G659" s="38"/>
      <c r="H659" s="38"/>
      <c r="I659" s="38"/>
      <c r="J659" s="39"/>
    </row>
    <row r="660" s="10" customFormat="true" ht="13.2" hidden="false" customHeight="false" outlineLevel="0" collapsed="false">
      <c r="E660" s="38"/>
      <c r="F660" s="38"/>
      <c r="G660" s="38"/>
      <c r="H660" s="38"/>
      <c r="I660" s="38"/>
      <c r="J660" s="39"/>
    </row>
    <row r="661" s="10" customFormat="true" ht="13.2" hidden="false" customHeight="false" outlineLevel="0" collapsed="false">
      <c r="E661" s="38"/>
      <c r="F661" s="38"/>
      <c r="G661" s="38"/>
      <c r="H661" s="38"/>
      <c r="I661" s="38"/>
      <c r="J661" s="39"/>
    </row>
    <row r="662" s="10" customFormat="true" ht="13.2" hidden="false" customHeight="false" outlineLevel="0" collapsed="false">
      <c r="E662" s="38"/>
      <c r="F662" s="38"/>
      <c r="G662" s="38"/>
      <c r="H662" s="38"/>
      <c r="I662" s="38"/>
      <c r="J662" s="39"/>
    </row>
    <row r="663" s="10" customFormat="true" ht="13.2" hidden="false" customHeight="false" outlineLevel="0" collapsed="false">
      <c r="E663" s="38"/>
      <c r="F663" s="38"/>
      <c r="G663" s="38"/>
      <c r="H663" s="38"/>
      <c r="I663" s="38"/>
      <c r="J663" s="39"/>
    </row>
    <row r="664" s="10" customFormat="true" ht="13.2" hidden="false" customHeight="false" outlineLevel="0" collapsed="false">
      <c r="E664" s="38"/>
      <c r="F664" s="38"/>
      <c r="G664" s="38"/>
      <c r="H664" s="38"/>
      <c r="I664" s="38"/>
      <c r="J664" s="39"/>
    </row>
    <row r="665" s="10" customFormat="true" ht="13.2" hidden="false" customHeight="false" outlineLevel="0" collapsed="false">
      <c r="E665" s="38"/>
      <c r="F665" s="38"/>
      <c r="G665" s="38"/>
      <c r="H665" s="38"/>
      <c r="I665" s="38"/>
      <c r="J665" s="39"/>
    </row>
    <row r="666" s="10" customFormat="true" ht="13.2" hidden="false" customHeight="false" outlineLevel="0" collapsed="false">
      <c r="E666" s="38"/>
      <c r="F666" s="38"/>
      <c r="G666" s="38"/>
      <c r="H666" s="38"/>
      <c r="I666" s="38"/>
      <c r="J666" s="39"/>
    </row>
    <row r="667" s="10" customFormat="true" ht="13.2" hidden="false" customHeight="false" outlineLevel="0" collapsed="false">
      <c r="E667" s="38"/>
      <c r="F667" s="38"/>
      <c r="G667" s="38"/>
      <c r="H667" s="38"/>
      <c r="I667" s="38"/>
      <c r="J667" s="39"/>
    </row>
    <row r="668" s="10" customFormat="true" ht="13.2" hidden="false" customHeight="false" outlineLevel="0" collapsed="false">
      <c r="E668" s="38"/>
      <c r="F668" s="38"/>
      <c r="G668" s="38"/>
      <c r="H668" s="38"/>
      <c r="I668" s="38"/>
      <c r="J668" s="39"/>
    </row>
    <row r="669" s="10" customFormat="true" ht="13.2" hidden="false" customHeight="false" outlineLevel="0" collapsed="false">
      <c r="E669" s="38"/>
      <c r="F669" s="38"/>
      <c r="G669" s="38"/>
      <c r="H669" s="38"/>
      <c r="I669" s="38"/>
      <c r="J669" s="39"/>
    </row>
    <row r="670" s="10" customFormat="true" ht="13.2" hidden="false" customHeight="false" outlineLevel="0" collapsed="false">
      <c r="E670" s="38"/>
      <c r="F670" s="38"/>
      <c r="G670" s="38"/>
      <c r="H670" s="38"/>
      <c r="I670" s="38"/>
      <c r="J670" s="39"/>
    </row>
    <row r="671" s="10" customFormat="true" ht="13.2" hidden="false" customHeight="false" outlineLevel="0" collapsed="false">
      <c r="E671" s="38"/>
      <c r="F671" s="38"/>
      <c r="G671" s="38"/>
      <c r="H671" s="38"/>
      <c r="I671" s="38"/>
      <c r="J671" s="39"/>
    </row>
    <row r="672" s="10" customFormat="true" ht="13.2" hidden="false" customHeight="false" outlineLevel="0" collapsed="false">
      <c r="E672" s="38"/>
      <c r="F672" s="38"/>
      <c r="G672" s="38"/>
      <c r="H672" s="38"/>
      <c r="I672" s="38"/>
      <c r="J672" s="39"/>
    </row>
    <row r="673" s="10" customFormat="true" ht="13.2" hidden="false" customHeight="false" outlineLevel="0" collapsed="false">
      <c r="E673" s="38"/>
      <c r="F673" s="38"/>
      <c r="G673" s="38"/>
      <c r="H673" s="38"/>
      <c r="I673" s="38"/>
      <c r="J673" s="39"/>
    </row>
    <row r="674" s="10" customFormat="true" ht="13.2" hidden="false" customHeight="false" outlineLevel="0" collapsed="false">
      <c r="E674" s="38"/>
      <c r="F674" s="38"/>
      <c r="G674" s="38"/>
      <c r="H674" s="38"/>
      <c r="I674" s="38"/>
      <c r="J674" s="39"/>
    </row>
    <row r="675" s="10" customFormat="true" ht="13.2" hidden="false" customHeight="false" outlineLevel="0" collapsed="false">
      <c r="E675" s="38"/>
      <c r="F675" s="38"/>
      <c r="G675" s="38"/>
      <c r="H675" s="38"/>
      <c r="I675" s="38"/>
      <c r="J675" s="39"/>
    </row>
    <row r="676" s="10" customFormat="true" ht="13.2" hidden="false" customHeight="false" outlineLevel="0" collapsed="false">
      <c r="E676" s="38"/>
      <c r="F676" s="38"/>
      <c r="G676" s="38"/>
      <c r="H676" s="38"/>
      <c r="I676" s="38"/>
      <c r="J676" s="39"/>
    </row>
    <row r="677" s="10" customFormat="true" ht="13.2" hidden="false" customHeight="false" outlineLevel="0" collapsed="false">
      <c r="E677" s="38"/>
      <c r="F677" s="38"/>
      <c r="G677" s="38"/>
      <c r="H677" s="38"/>
      <c r="I677" s="38"/>
      <c r="J677" s="39"/>
    </row>
    <row r="678" s="10" customFormat="true" ht="13.2" hidden="false" customHeight="false" outlineLevel="0" collapsed="false">
      <c r="E678" s="38"/>
      <c r="F678" s="38"/>
      <c r="G678" s="38"/>
      <c r="H678" s="38"/>
      <c r="I678" s="38"/>
      <c r="J678" s="39"/>
    </row>
    <row r="679" s="10" customFormat="true" ht="13.2" hidden="false" customHeight="false" outlineLevel="0" collapsed="false">
      <c r="E679" s="38"/>
      <c r="F679" s="38"/>
      <c r="G679" s="38"/>
      <c r="H679" s="38"/>
      <c r="I679" s="38"/>
      <c r="J679" s="39"/>
    </row>
    <row r="680" s="10" customFormat="true" ht="13.2" hidden="false" customHeight="false" outlineLevel="0" collapsed="false">
      <c r="E680" s="38"/>
      <c r="F680" s="38"/>
      <c r="G680" s="38"/>
      <c r="H680" s="38"/>
      <c r="I680" s="38"/>
      <c r="J680" s="39"/>
    </row>
    <row r="681" s="10" customFormat="true" ht="13.2" hidden="false" customHeight="false" outlineLevel="0" collapsed="false">
      <c r="E681" s="38"/>
      <c r="F681" s="38"/>
      <c r="G681" s="38"/>
      <c r="H681" s="38"/>
      <c r="I681" s="38"/>
      <c r="J681" s="39"/>
    </row>
    <row r="682" s="10" customFormat="true" ht="13.2" hidden="false" customHeight="false" outlineLevel="0" collapsed="false">
      <c r="E682" s="38"/>
      <c r="F682" s="38"/>
      <c r="G682" s="38"/>
      <c r="H682" s="38"/>
      <c r="I682" s="38"/>
      <c r="J682" s="39"/>
    </row>
    <row r="683" s="10" customFormat="true" ht="13.2" hidden="false" customHeight="false" outlineLevel="0" collapsed="false">
      <c r="E683" s="38"/>
      <c r="F683" s="38"/>
      <c r="G683" s="38"/>
      <c r="H683" s="38"/>
      <c r="I683" s="38"/>
      <c r="J683" s="39"/>
    </row>
    <row r="684" s="10" customFormat="true" ht="13.2" hidden="false" customHeight="false" outlineLevel="0" collapsed="false">
      <c r="E684" s="38"/>
      <c r="F684" s="38"/>
      <c r="G684" s="38"/>
      <c r="H684" s="38"/>
      <c r="I684" s="38"/>
      <c r="J684" s="39"/>
    </row>
    <row r="685" s="10" customFormat="true" ht="13.2" hidden="false" customHeight="false" outlineLevel="0" collapsed="false">
      <c r="E685" s="38"/>
      <c r="F685" s="38"/>
      <c r="G685" s="38"/>
      <c r="H685" s="38"/>
      <c r="I685" s="38"/>
      <c r="J685" s="39"/>
    </row>
    <row r="686" s="10" customFormat="true" ht="13.2" hidden="false" customHeight="false" outlineLevel="0" collapsed="false">
      <c r="E686" s="38"/>
      <c r="F686" s="38"/>
      <c r="G686" s="38"/>
      <c r="H686" s="38"/>
      <c r="I686" s="38"/>
      <c r="J686" s="39"/>
    </row>
    <row r="687" s="10" customFormat="true" ht="13.2" hidden="false" customHeight="false" outlineLevel="0" collapsed="false">
      <c r="E687" s="38"/>
      <c r="F687" s="38"/>
      <c r="G687" s="38"/>
      <c r="H687" s="38"/>
      <c r="I687" s="38"/>
      <c r="J687" s="39"/>
    </row>
    <row r="688" s="10" customFormat="true" ht="13.2" hidden="false" customHeight="false" outlineLevel="0" collapsed="false">
      <c r="E688" s="38"/>
      <c r="F688" s="38"/>
      <c r="G688" s="38"/>
      <c r="H688" s="38"/>
      <c r="I688" s="38"/>
      <c r="J688" s="39"/>
    </row>
    <row r="689" s="10" customFormat="true" ht="13.2" hidden="false" customHeight="false" outlineLevel="0" collapsed="false">
      <c r="E689" s="38"/>
      <c r="F689" s="38"/>
      <c r="G689" s="38"/>
      <c r="H689" s="38"/>
      <c r="I689" s="38"/>
      <c r="J689" s="39"/>
    </row>
    <row r="690" s="10" customFormat="true" ht="13.2" hidden="false" customHeight="false" outlineLevel="0" collapsed="false">
      <c r="E690" s="38"/>
      <c r="F690" s="38"/>
      <c r="G690" s="38"/>
      <c r="H690" s="38"/>
      <c r="I690" s="38"/>
      <c r="J690" s="39"/>
    </row>
    <row r="691" s="10" customFormat="true" ht="13.2" hidden="false" customHeight="false" outlineLevel="0" collapsed="false">
      <c r="E691" s="38"/>
      <c r="F691" s="38"/>
      <c r="G691" s="38"/>
      <c r="H691" s="38"/>
      <c r="I691" s="38"/>
      <c r="J691" s="39"/>
    </row>
    <row r="692" s="10" customFormat="true" ht="13.2" hidden="false" customHeight="false" outlineLevel="0" collapsed="false">
      <c r="E692" s="38"/>
      <c r="F692" s="38"/>
      <c r="G692" s="38"/>
      <c r="H692" s="38"/>
      <c r="I692" s="38"/>
      <c r="J692" s="39"/>
    </row>
    <row r="693" s="10" customFormat="true" ht="13.2" hidden="false" customHeight="false" outlineLevel="0" collapsed="false">
      <c r="E693" s="38"/>
      <c r="F693" s="38"/>
      <c r="G693" s="38"/>
      <c r="H693" s="38"/>
      <c r="I693" s="38"/>
      <c r="J693" s="39"/>
    </row>
    <row r="694" s="10" customFormat="true" ht="13.2" hidden="false" customHeight="false" outlineLevel="0" collapsed="false">
      <c r="E694" s="38"/>
      <c r="F694" s="38"/>
      <c r="G694" s="38"/>
      <c r="H694" s="38"/>
      <c r="I694" s="38"/>
      <c r="J694" s="39"/>
    </row>
    <row r="695" s="10" customFormat="true" ht="13.2" hidden="false" customHeight="false" outlineLevel="0" collapsed="false">
      <c r="E695" s="38"/>
      <c r="F695" s="38"/>
      <c r="G695" s="38"/>
      <c r="H695" s="38"/>
      <c r="I695" s="38"/>
      <c r="J695" s="39"/>
    </row>
    <row r="696" s="10" customFormat="true" ht="13.2" hidden="false" customHeight="false" outlineLevel="0" collapsed="false">
      <c r="E696" s="38"/>
      <c r="F696" s="38"/>
      <c r="G696" s="38"/>
      <c r="H696" s="38"/>
      <c r="I696" s="38"/>
      <c r="J696" s="39"/>
    </row>
    <row r="697" s="10" customFormat="true" ht="13.2" hidden="false" customHeight="false" outlineLevel="0" collapsed="false">
      <c r="E697" s="38"/>
      <c r="F697" s="38"/>
      <c r="G697" s="38"/>
      <c r="H697" s="38"/>
      <c r="I697" s="38"/>
      <c r="J697" s="39"/>
    </row>
    <row r="698" s="10" customFormat="true" ht="13.2" hidden="false" customHeight="false" outlineLevel="0" collapsed="false">
      <c r="E698" s="38"/>
      <c r="F698" s="38"/>
      <c r="G698" s="38"/>
      <c r="H698" s="38"/>
      <c r="I698" s="38"/>
      <c r="J698" s="39"/>
    </row>
    <row r="699" s="10" customFormat="true" ht="13.2" hidden="false" customHeight="false" outlineLevel="0" collapsed="false">
      <c r="E699" s="38"/>
      <c r="F699" s="38"/>
      <c r="G699" s="38"/>
      <c r="H699" s="38"/>
      <c r="I699" s="38"/>
      <c r="J699" s="39"/>
    </row>
    <row r="700" s="10" customFormat="true" ht="13.2" hidden="false" customHeight="false" outlineLevel="0" collapsed="false">
      <c r="E700" s="38"/>
      <c r="F700" s="38"/>
      <c r="G700" s="38"/>
      <c r="H700" s="38"/>
      <c r="I700" s="38"/>
      <c r="J700" s="39"/>
    </row>
    <row r="701" s="10" customFormat="true" ht="13.2" hidden="false" customHeight="false" outlineLevel="0" collapsed="false">
      <c r="E701" s="38"/>
      <c r="F701" s="38"/>
      <c r="G701" s="38"/>
      <c r="H701" s="38"/>
      <c r="I701" s="38"/>
      <c r="J701" s="39"/>
    </row>
    <row r="702" s="10" customFormat="true" ht="13.2" hidden="false" customHeight="false" outlineLevel="0" collapsed="false">
      <c r="E702" s="38"/>
      <c r="F702" s="38"/>
      <c r="G702" s="38"/>
      <c r="H702" s="38"/>
      <c r="I702" s="38"/>
      <c r="J702" s="39"/>
    </row>
    <row r="703" s="10" customFormat="true" ht="13.2" hidden="false" customHeight="false" outlineLevel="0" collapsed="false">
      <c r="E703" s="38"/>
      <c r="F703" s="38"/>
      <c r="G703" s="38"/>
      <c r="H703" s="38"/>
      <c r="I703" s="38"/>
      <c r="J703" s="39"/>
    </row>
    <row r="704" s="10" customFormat="true" ht="13.2" hidden="false" customHeight="false" outlineLevel="0" collapsed="false">
      <c r="E704" s="38"/>
      <c r="F704" s="38"/>
      <c r="G704" s="38"/>
      <c r="H704" s="38"/>
      <c r="I704" s="38"/>
      <c r="J704" s="39"/>
    </row>
    <row r="705" s="10" customFormat="true" ht="13.2" hidden="false" customHeight="false" outlineLevel="0" collapsed="false">
      <c r="E705" s="38"/>
      <c r="F705" s="38"/>
      <c r="G705" s="38"/>
      <c r="H705" s="38"/>
      <c r="I705" s="38"/>
      <c r="J705" s="39"/>
    </row>
    <row r="706" s="10" customFormat="true" ht="13.2" hidden="false" customHeight="false" outlineLevel="0" collapsed="false">
      <c r="E706" s="38"/>
      <c r="F706" s="38"/>
      <c r="G706" s="38"/>
      <c r="H706" s="38"/>
      <c r="I706" s="38"/>
      <c r="J706" s="39"/>
    </row>
    <row r="707" s="10" customFormat="true" ht="13.2" hidden="false" customHeight="false" outlineLevel="0" collapsed="false">
      <c r="E707" s="38"/>
      <c r="F707" s="38"/>
      <c r="G707" s="38"/>
      <c r="H707" s="38"/>
      <c r="I707" s="38"/>
      <c r="J707" s="39"/>
    </row>
    <row r="708" s="10" customFormat="true" ht="13.2" hidden="false" customHeight="false" outlineLevel="0" collapsed="false">
      <c r="E708" s="38"/>
      <c r="F708" s="38"/>
      <c r="G708" s="38"/>
      <c r="H708" s="38"/>
      <c r="I708" s="38"/>
      <c r="J708" s="39"/>
    </row>
    <row r="709" s="10" customFormat="true" ht="13.2" hidden="false" customHeight="false" outlineLevel="0" collapsed="false">
      <c r="E709" s="38"/>
      <c r="F709" s="38"/>
      <c r="G709" s="38"/>
      <c r="H709" s="38"/>
      <c r="I709" s="38"/>
      <c r="J709" s="39"/>
    </row>
    <row r="710" s="10" customFormat="true" ht="13.2" hidden="false" customHeight="false" outlineLevel="0" collapsed="false">
      <c r="E710" s="38"/>
      <c r="F710" s="38"/>
      <c r="G710" s="38"/>
      <c r="H710" s="38"/>
      <c r="I710" s="38"/>
      <c r="J710" s="39"/>
    </row>
    <row r="711" s="10" customFormat="true" ht="13.2" hidden="false" customHeight="false" outlineLevel="0" collapsed="false">
      <c r="E711" s="38"/>
      <c r="F711" s="38"/>
      <c r="G711" s="38"/>
      <c r="H711" s="38"/>
      <c r="I711" s="38"/>
      <c r="J711" s="39"/>
    </row>
    <row r="712" s="10" customFormat="true" ht="13.2" hidden="false" customHeight="false" outlineLevel="0" collapsed="false">
      <c r="E712" s="38"/>
      <c r="F712" s="38"/>
      <c r="G712" s="38"/>
      <c r="H712" s="38"/>
      <c r="I712" s="38"/>
      <c r="J712" s="39"/>
    </row>
    <row r="713" s="10" customFormat="true" ht="13.2" hidden="false" customHeight="false" outlineLevel="0" collapsed="false">
      <c r="E713" s="38"/>
      <c r="F713" s="38"/>
      <c r="G713" s="38"/>
      <c r="H713" s="38"/>
      <c r="I713" s="38"/>
      <c r="J713" s="39"/>
    </row>
    <row r="714" s="10" customFormat="true" ht="13.2" hidden="false" customHeight="false" outlineLevel="0" collapsed="false">
      <c r="E714" s="38"/>
      <c r="F714" s="38"/>
      <c r="G714" s="38"/>
      <c r="H714" s="38"/>
      <c r="I714" s="38"/>
      <c r="J714" s="39"/>
    </row>
    <row r="715" s="10" customFormat="true" ht="13.2" hidden="false" customHeight="false" outlineLevel="0" collapsed="false">
      <c r="E715" s="38"/>
      <c r="F715" s="38"/>
      <c r="G715" s="38"/>
      <c r="H715" s="38"/>
      <c r="I715" s="38"/>
      <c r="J715" s="39"/>
    </row>
    <row r="716" s="10" customFormat="true" ht="13.2" hidden="false" customHeight="false" outlineLevel="0" collapsed="false">
      <c r="E716" s="38"/>
      <c r="F716" s="38"/>
      <c r="G716" s="38"/>
      <c r="H716" s="38"/>
      <c r="I716" s="38"/>
      <c r="J716" s="39"/>
    </row>
    <row r="717" s="10" customFormat="true" ht="13.2" hidden="false" customHeight="false" outlineLevel="0" collapsed="false">
      <c r="E717" s="38"/>
      <c r="F717" s="38"/>
      <c r="G717" s="38"/>
      <c r="H717" s="38"/>
      <c r="I717" s="38"/>
      <c r="J717" s="39"/>
    </row>
    <row r="718" s="10" customFormat="true" ht="13.2" hidden="false" customHeight="false" outlineLevel="0" collapsed="false">
      <c r="E718" s="38"/>
      <c r="F718" s="38"/>
      <c r="G718" s="38"/>
      <c r="H718" s="38"/>
      <c r="I718" s="38"/>
      <c r="J718" s="39"/>
    </row>
    <row r="719" s="10" customFormat="true" ht="13.2" hidden="false" customHeight="false" outlineLevel="0" collapsed="false">
      <c r="E719" s="38"/>
      <c r="F719" s="38"/>
      <c r="G719" s="38"/>
      <c r="H719" s="38"/>
      <c r="I719" s="38"/>
      <c r="J719" s="39"/>
    </row>
    <row r="720" s="10" customFormat="true" ht="13.2" hidden="false" customHeight="false" outlineLevel="0" collapsed="false">
      <c r="E720" s="38"/>
      <c r="F720" s="38"/>
      <c r="G720" s="38"/>
      <c r="H720" s="38"/>
      <c r="I720" s="38"/>
      <c r="J720" s="39"/>
    </row>
    <row r="721" s="10" customFormat="true" ht="13.2" hidden="false" customHeight="false" outlineLevel="0" collapsed="false">
      <c r="E721" s="38"/>
      <c r="F721" s="38"/>
      <c r="G721" s="38"/>
      <c r="H721" s="38"/>
      <c r="I721" s="38"/>
      <c r="J721" s="39"/>
    </row>
    <row r="722" s="10" customFormat="true" ht="13.2" hidden="false" customHeight="false" outlineLevel="0" collapsed="false">
      <c r="E722" s="38"/>
      <c r="F722" s="38"/>
      <c r="G722" s="38"/>
      <c r="H722" s="38"/>
      <c r="I722" s="38"/>
      <c r="J722" s="39"/>
    </row>
    <row r="723" s="10" customFormat="true" ht="13.2" hidden="false" customHeight="false" outlineLevel="0" collapsed="false">
      <c r="E723" s="38"/>
      <c r="F723" s="38"/>
      <c r="G723" s="38"/>
      <c r="H723" s="38"/>
      <c r="I723" s="38"/>
      <c r="J723" s="39"/>
    </row>
    <row r="724" s="10" customFormat="true" ht="13.2" hidden="false" customHeight="false" outlineLevel="0" collapsed="false">
      <c r="E724" s="38"/>
      <c r="F724" s="38"/>
      <c r="G724" s="38"/>
      <c r="H724" s="38"/>
      <c r="I724" s="38"/>
      <c r="J724" s="39"/>
    </row>
    <row r="725" s="10" customFormat="true" ht="13.2" hidden="false" customHeight="false" outlineLevel="0" collapsed="false">
      <c r="E725" s="38"/>
      <c r="F725" s="38"/>
      <c r="G725" s="38"/>
      <c r="H725" s="38"/>
      <c r="I725" s="38"/>
      <c r="J725" s="39"/>
    </row>
    <row r="726" s="10" customFormat="true" ht="13.2" hidden="false" customHeight="false" outlineLevel="0" collapsed="false">
      <c r="E726" s="38"/>
      <c r="F726" s="38"/>
      <c r="G726" s="38"/>
      <c r="H726" s="38"/>
      <c r="I726" s="38"/>
      <c r="J726" s="39"/>
    </row>
    <row r="727" s="10" customFormat="true" ht="13.2" hidden="false" customHeight="false" outlineLevel="0" collapsed="false">
      <c r="E727" s="38"/>
      <c r="F727" s="38"/>
      <c r="G727" s="38"/>
      <c r="H727" s="38"/>
      <c r="I727" s="38"/>
      <c r="J727" s="39"/>
    </row>
    <row r="728" s="10" customFormat="true" ht="13.2" hidden="false" customHeight="false" outlineLevel="0" collapsed="false">
      <c r="E728" s="38"/>
      <c r="F728" s="38"/>
      <c r="G728" s="38"/>
      <c r="H728" s="38"/>
      <c r="I728" s="38"/>
      <c r="J728" s="39"/>
    </row>
    <row r="729" s="10" customFormat="true" ht="13.2" hidden="false" customHeight="false" outlineLevel="0" collapsed="false">
      <c r="E729" s="38"/>
      <c r="F729" s="38"/>
      <c r="G729" s="38"/>
      <c r="H729" s="38"/>
      <c r="I729" s="38"/>
      <c r="J729" s="39"/>
    </row>
    <row r="730" s="10" customFormat="true" ht="13.2" hidden="false" customHeight="false" outlineLevel="0" collapsed="false">
      <c r="E730" s="38"/>
      <c r="F730" s="38"/>
      <c r="G730" s="38"/>
      <c r="H730" s="38"/>
      <c r="I730" s="38"/>
      <c r="J730" s="39"/>
    </row>
    <row r="731" s="10" customFormat="true" ht="13.2" hidden="false" customHeight="false" outlineLevel="0" collapsed="false">
      <c r="E731" s="38"/>
      <c r="F731" s="38"/>
      <c r="G731" s="38"/>
      <c r="H731" s="38"/>
      <c r="I731" s="38"/>
      <c r="J731" s="39"/>
    </row>
    <row r="732" s="10" customFormat="true" ht="13.2" hidden="false" customHeight="false" outlineLevel="0" collapsed="false">
      <c r="E732" s="38"/>
      <c r="F732" s="38"/>
      <c r="G732" s="38"/>
      <c r="H732" s="38"/>
      <c r="I732" s="38"/>
      <c r="J732" s="39"/>
    </row>
    <row r="733" s="10" customFormat="true" ht="13.2" hidden="false" customHeight="false" outlineLevel="0" collapsed="false">
      <c r="E733" s="38"/>
      <c r="F733" s="38"/>
      <c r="G733" s="38"/>
      <c r="H733" s="38"/>
      <c r="I733" s="38"/>
      <c r="J733" s="39"/>
    </row>
    <row r="734" s="10" customFormat="true" ht="13.2" hidden="false" customHeight="false" outlineLevel="0" collapsed="false">
      <c r="E734" s="38"/>
      <c r="F734" s="38"/>
      <c r="G734" s="38"/>
      <c r="H734" s="38"/>
      <c r="I734" s="38"/>
      <c r="J734" s="39"/>
    </row>
    <row r="735" s="10" customFormat="true" ht="13.2" hidden="false" customHeight="false" outlineLevel="0" collapsed="false">
      <c r="E735" s="38"/>
      <c r="F735" s="38"/>
      <c r="G735" s="38"/>
      <c r="H735" s="38"/>
      <c r="I735" s="38"/>
      <c r="J735" s="39"/>
    </row>
    <row r="736" s="10" customFormat="true" ht="13.2" hidden="false" customHeight="false" outlineLevel="0" collapsed="false">
      <c r="E736" s="38"/>
      <c r="F736" s="38"/>
      <c r="G736" s="38"/>
      <c r="H736" s="38"/>
      <c r="I736" s="38"/>
      <c r="J736" s="39"/>
    </row>
    <row r="737" s="10" customFormat="true" ht="13.2" hidden="false" customHeight="false" outlineLevel="0" collapsed="false">
      <c r="E737" s="38"/>
      <c r="F737" s="38"/>
      <c r="G737" s="38"/>
      <c r="H737" s="38"/>
      <c r="I737" s="38"/>
      <c r="J737" s="39"/>
    </row>
    <row r="738" s="10" customFormat="true" ht="13.2" hidden="false" customHeight="false" outlineLevel="0" collapsed="false">
      <c r="E738" s="38"/>
      <c r="F738" s="38"/>
      <c r="G738" s="38"/>
      <c r="H738" s="38"/>
      <c r="I738" s="38"/>
      <c r="J738" s="39"/>
    </row>
    <row r="739" s="10" customFormat="true" ht="13.2" hidden="false" customHeight="false" outlineLevel="0" collapsed="false">
      <c r="E739" s="38"/>
      <c r="F739" s="38"/>
      <c r="G739" s="38"/>
      <c r="H739" s="38"/>
      <c r="I739" s="38"/>
      <c r="J739" s="39"/>
    </row>
    <row r="740" s="10" customFormat="true" ht="13.2" hidden="false" customHeight="false" outlineLevel="0" collapsed="false">
      <c r="E740" s="38"/>
      <c r="F740" s="38"/>
      <c r="G740" s="38"/>
      <c r="H740" s="38"/>
      <c r="I740" s="38"/>
      <c r="J740" s="39"/>
    </row>
    <row r="741" s="10" customFormat="true" ht="13.2" hidden="false" customHeight="false" outlineLevel="0" collapsed="false">
      <c r="E741" s="38"/>
      <c r="F741" s="38"/>
      <c r="G741" s="38"/>
      <c r="H741" s="38"/>
      <c r="I741" s="38"/>
      <c r="J741" s="39"/>
    </row>
    <row r="742" s="10" customFormat="true" ht="13.2" hidden="false" customHeight="false" outlineLevel="0" collapsed="false">
      <c r="E742" s="38"/>
      <c r="F742" s="38"/>
      <c r="G742" s="38"/>
      <c r="H742" s="38"/>
      <c r="I742" s="38"/>
      <c r="J742" s="39"/>
    </row>
    <row r="743" s="10" customFormat="true" ht="13.2" hidden="false" customHeight="false" outlineLevel="0" collapsed="false">
      <c r="E743" s="38"/>
      <c r="F743" s="38"/>
      <c r="G743" s="38"/>
      <c r="H743" s="38"/>
      <c r="I743" s="38"/>
      <c r="J743" s="39"/>
    </row>
    <row r="744" s="10" customFormat="true" ht="13.2" hidden="false" customHeight="false" outlineLevel="0" collapsed="false">
      <c r="E744" s="38"/>
      <c r="F744" s="38"/>
      <c r="G744" s="38"/>
      <c r="H744" s="38"/>
      <c r="I744" s="38"/>
      <c r="J744" s="39"/>
    </row>
    <row r="745" s="10" customFormat="true" ht="13.2" hidden="false" customHeight="false" outlineLevel="0" collapsed="false">
      <c r="E745" s="38"/>
      <c r="F745" s="38"/>
      <c r="G745" s="38"/>
      <c r="H745" s="38"/>
      <c r="I745" s="38"/>
      <c r="J745" s="39"/>
    </row>
    <row r="746" s="10" customFormat="true" ht="13.2" hidden="false" customHeight="false" outlineLevel="0" collapsed="false">
      <c r="E746" s="38"/>
      <c r="F746" s="38"/>
      <c r="G746" s="38"/>
      <c r="H746" s="38"/>
      <c r="I746" s="38"/>
      <c r="J746" s="39"/>
    </row>
    <row r="747" s="10" customFormat="true" ht="13.2" hidden="false" customHeight="false" outlineLevel="0" collapsed="false">
      <c r="E747" s="38"/>
      <c r="F747" s="38"/>
      <c r="G747" s="38"/>
      <c r="H747" s="38"/>
      <c r="I747" s="38"/>
      <c r="J747" s="39"/>
    </row>
    <row r="748" s="10" customFormat="true" ht="13.2" hidden="false" customHeight="false" outlineLevel="0" collapsed="false">
      <c r="E748" s="38"/>
      <c r="F748" s="38"/>
      <c r="G748" s="38"/>
      <c r="H748" s="38"/>
      <c r="I748" s="38"/>
      <c r="J748" s="39"/>
    </row>
    <row r="749" s="10" customFormat="true" ht="13.2" hidden="false" customHeight="false" outlineLevel="0" collapsed="false">
      <c r="E749" s="38"/>
      <c r="F749" s="38"/>
      <c r="G749" s="38"/>
      <c r="H749" s="38"/>
      <c r="I749" s="38"/>
      <c r="J749" s="39"/>
    </row>
    <row r="750" s="10" customFormat="true" ht="13.2" hidden="false" customHeight="false" outlineLevel="0" collapsed="false">
      <c r="E750" s="38"/>
      <c r="F750" s="38"/>
      <c r="G750" s="38"/>
      <c r="H750" s="38"/>
      <c r="I750" s="38"/>
      <c r="J750" s="39"/>
    </row>
    <row r="751" s="10" customFormat="true" ht="13.2" hidden="false" customHeight="false" outlineLevel="0" collapsed="false">
      <c r="E751" s="38"/>
      <c r="F751" s="38"/>
      <c r="G751" s="38"/>
      <c r="H751" s="38"/>
      <c r="I751" s="38"/>
      <c r="J751" s="39"/>
    </row>
    <row r="752" s="10" customFormat="true" ht="13.2" hidden="false" customHeight="false" outlineLevel="0" collapsed="false">
      <c r="E752" s="38"/>
      <c r="F752" s="38"/>
      <c r="G752" s="38"/>
      <c r="H752" s="38"/>
      <c r="I752" s="38"/>
      <c r="J752" s="39"/>
    </row>
    <row r="753" s="10" customFormat="true" ht="13.2" hidden="false" customHeight="false" outlineLevel="0" collapsed="false">
      <c r="E753" s="38"/>
      <c r="F753" s="38"/>
      <c r="G753" s="38"/>
      <c r="H753" s="38"/>
      <c r="I753" s="38"/>
      <c r="J753" s="39"/>
    </row>
    <row r="754" s="10" customFormat="true" ht="13.2" hidden="false" customHeight="false" outlineLevel="0" collapsed="false">
      <c r="E754" s="38"/>
      <c r="F754" s="38"/>
      <c r="G754" s="38"/>
      <c r="H754" s="38"/>
      <c r="I754" s="38"/>
      <c r="J754" s="39"/>
    </row>
    <row r="755" s="10" customFormat="true" ht="13.2" hidden="false" customHeight="false" outlineLevel="0" collapsed="false">
      <c r="E755" s="38"/>
      <c r="F755" s="38"/>
      <c r="G755" s="38"/>
      <c r="H755" s="38"/>
      <c r="I755" s="38"/>
      <c r="J755" s="39"/>
    </row>
    <row r="756" s="10" customFormat="true" ht="13.2" hidden="false" customHeight="false" outlineLevel="0" collapsed="false">
      <c r="E756" s="38"/>
      <c r="F756" s="38"/>
      <c r="G756" s="38"/>
      <c r="H756" s="38"/>
      <c r="I756" s="38"/>
      <c r="J756" s="39"/>
    </row>
    <row r="757" s="10" customFormat="true" ht="13.2" hidden="false" customHeight="false" outlineLevel="0" collapsed="false">
      <c r="E757" s="38"/>
      <c r="F757" s="38"/>
      <c r="G757" s="38"/>
      <c r="H757" s="38"/>
      <c r="I757" s="38"/>
      <c r="J757" s="39"/>
    </row>
    <row r="758" s="10" customFormat="true" ht="13.2" hidden="false" customHeight="false" outlineLevel="0" collapsed="false">
      <c r="E758" s="38"/>
      <c r="F758" s="38"/>
      <c r="G758" s="38"/>
      <c r="H758" s="38"/>
      <c r="I758" s="38"/>
      <c r="J758" s="39"/>
    </row>
    <row r="759" s="10" customFormat="true" ht="13.2" hidden="false" customHeight="false" outlineLevel="0" collapsed="false">
      <c r="E759" s="38"/>
      <c r="F759" s="38"/>
      <c r="G759" s="38"/>
      <c r="H759" s="38"/>
      <c r="I759" s="38"/>
      <c r="J759" s="39"/>
    </row>
    <row r="760" s="10" customFormat="true" ht="13.2" hidden="false" customHeight="false" outlineLevel="0" collapsed="false">
      <c r="E760" s="38"/>
      <c r="F760" s="38"/>
      <c r="G760" s="38"/>
      <c r="H760" s="38"/>
      <c r="I760" s="38"/>
      <c r="J760" s="39"/>
    </row>
    <row r="761" s="10" customFormat="true" ht="13.2" hidden="false" customHeight="false" outlineLevel="0" collapsed="false">
      <c r="E761" s="38"/>
      <c r="F761" s="38"/>
      <c r="G761" s="38"/>
      <c r="H761" s="38"/>
      <c r="I761" s="38"/>
      <c r="J761" s="39"/>
    </row>
    <row r="762" s="10" customFormat="true" ht="13.2" hidden="false" customHeight="false" outlineLevel="0" collapsed="false">
      <c r="E762" s="38"/>
      <c r="F762" s="38"/>
      <c r="G762" s="38"/>
      <c r="H762" s="38"/>
      <c r="I762" s="38"/>
      <c r="J762" s="39"/>
    </row>
    <row r="763" s="10" customFormat="true" ht="13.2" hidden="false" customHeight="false" outlineLevel="0" collapsed="false">
      <c r="E763" s="38"/>
      <c r="F763" s="38"/>
      <c r="G763" s="38"/>
      <c r="H763" s="38"/>
      <c r="I763" s="38"/>
      <c r="J763" s="39"/>
    </row>
    <row r="764" s="10" customFormat="true" ht="13.2" hidden="false" customHeight="false" outlineLevel="0" collapsed="false">
      <c r="E764" s="38"/>
      <c r="F764" s="38"/>
      <c r="G764" s="38"/>
      <c r="H764" s="38"/>
      <c r="I764" s="38"/>
      <c r="J764" s="39"/>
    </row>
    <row r="765" s="10" customFormat="true" ht="13.2" hidden="false" customHeight="false" outlineLevel="0" collapsed="false">
      <c r="E765" s="38"/>
      <c r="F765" s="38"/>
      <c r="G765" s="38"/>
      <c r="H765" s="38"/>
      <c r="I765" s="38"/>
      <c r="J765" s="39"/>
    </row>
    <row r="766" s="10" customFormat="true" ht="13.2" hidden="false" customHeight="false" outlineLevel="0" collapsed="false">
      <c r="E766" s="38"/>
      <c r="F766" s="38"/>
      <c r="G766" s="38"/>
      <c r="H766" s="38"/>
      <c r="I766" s="38"/>
      <c r="J766" s="39"/>
    </row>
    <row r="767" s="10" customFormat="true" ht="13.2" hidden="false" customHeight="false" outlineLevel="0" collapsed="false">
      <c r="E767" s="38"/>
      <c r="F767" s="38"/>
      <c r="G767" s="38"/>
      <c r="H767" s="38"/>
      <c r="I767" s="38"/>
      <c r="J767" s="39"/>
    </row>
    <row r="768" s="10" customFormat="true" ht="13.2" hidden="false" customHeight="false" outlineLevel="0" collapsed="false">
      <c r="E768" s="38"/>
      <c r="F768" s="38"/>
      <c r="G768" s="38"/>
      <c r="H768" s="38"/>
      <c r="I768" s="38"/>
      <c r="J768" s="39"/>
    </row>
    <row r="769" s="10" customFormat="true" ht="13.2" hidden="false" customHeight="false" outlineLevel="0" collapsed="false">
      <c r="E769" s="38"/>
      <c r="F769" s="38"/>
      <c r="G769" s="38"/>
      <c r="H769" s="38"/>
      <c r="I769" s="38"/>
      <c r="J769" s="39"/>
    </row>
    <row r="770" s="10" customFormat="true" ht="13.2" hidden="false" customHeight="false" outlineLevel="0" collapsed="false">
      <c r="E770" s="38"/>
      <c r="F770" s="38"/>
      <c r="G770" s="38"/>
      <c r="H770" s="38"/>
      <c r="I770" s="38"/>
      <c r="J770" s="39"/>
    </row>
    <row r="771" s="10" customFormat="true" ht="13.2" hidden="false" customHeight="false" outlineLevel="0" collapsed="false">
      <c r="E771" s="38"/>
      <c r="F771" s="38"/>
      <c r="G771" s="38"/>
      <c r="H771" s="38"/>
      <c r="I771" s="38"/>
      <c r="J771" s="39"/>
    </row>
    <row r="772" s="10" customFormat="true" ht="13.2" hidden="false" customHeight="false" outlineLevel="0" collapsed="false">
      <c r="E772" s="38"/>
      <c r="F772" s="38"/>
      <c r="G772" s="38"/>
      <c r="H772" s="38"/>
      <c r="I772" s="38"/>
      <c r="J772" s="39"/>
    </row>
    <row r="773" s="10" customFormat="true" ht="13.2" hidden="false" customHeight="false" outlineLevel="0" collapsed="false">
      <c r="E773" s="38"/>
      <c r="F773" s="38"/>
      <c r="G773" s="38"/>
      <c r="H773" s="38"/>
      <c r="I773" s="38"/>
      <c r="J773" s="39"/>
    </row>
    <row r="774" s="10" customFormat="true" ht="13.2" hidden="false" customHeight="false" outlineLevel="0" collapsed="false">
      <c r="E774" s="38"/>
      <c r="F774" s="38"/>
      <c r="G774" s="38"/>
      <c r="H774" s="38"/>
      <c r="I774" s="38"/>
      <c r="J774" s="39"/>
    </row>
    <row r="775" s="10" customFormat="true" ht="13.2" hidden="false" customHeight="false" outlineLevel="0" collapsed="false">
      <c r="E775" s="38"/>
      <c r="F775" s="38"/>
      <c r="G775" s="38"/>
      <c r="H775" s="38"/>
      <c r="I775" s="38"/>
      <c r="J775" s="39"/>
    </row>
    <row r="776" s="10" customFormat="true" ht="13.2" hidden="false" customHeight="false" outlineLevel="0" collapsed="false">
      <c r="E776" s="38"/>
      <c r="F776" s="38"/>
      <c r="G776" s="38"/>
      <c r="H776" s="38"/>
      <c r="I776" s="38"/>
      <c r="J776" s="39"/>
    </row>
    <row r="777" s="10" customFormat="true" ht="13.2" hidden="false" customHeight="false" outlineLevel="0" collapsed="false">
      <c r="E777" s="38"/>
      <c r="F777" s="38"/>
      <c r="G777" s="38"/>
      <c r="H777" s="38"/>
      <c r="I777" s="38"/>
      <c r="J777" s="39"/>
    </row>
    <row r="778" s="10" customFormat="true" ht="13.2" hidden="false" customHeight="false" outlineLevel="0" collapsed="false">
      <c r="E778" s="38"/>
      <c r="F778" s="38"/>
      <c r="G778" s="38"/>
      <c r="H778" s="38"/>
      <c r="I778" s="38"/>
      <c r="J778" s="39"/>
    </row>
    <row r="779" s="10" customFormat="true" ht="13.2" hidden="false" customHeight="false" outlineLevel="0" collapsed="false">
      <c r="E779" s="38"/>
      <c r="F779" s="38"/>
      <c r="G779" s="38"/>
      <c r="H779" s="38"/>
      <c r="I779" s="38"/>
      <c r="J779" s="39"/>
    </row>
    <row r="780" s="10" customFormat="true" ht="13.2" hidden="false" customHeight="false" outlineLevel="0" collapsed="false">
      <c r="E780" s="38"/>
      <c r="F780" s="38"/>
      <c r="G780" s="38"/>
      <c r="H780" s="38"/>
      <c r="I780" s="38"/>
      <c r="J780" s="39"/>
    </row>
    <row r="781" s="10" customFormat="true" ht="13.2" hidden="false" customHeight="false" outlineLevel="0" collapsed="false">
      <c r="E781" s="38"/>
      <c r="F781" s="38"/>
      <c r="G781" s="38"/>
      <c r="H781" s="38"/>
      <c r="I781" s="38"/>
      <c r="J781" s="39"/>
    </row>
    <row r="782" s="10" customFormat="true" ht="13.2" hidden="false" customHeight="false" outlineLevel="0" collapsed="false">
      <c r="E782" s="38"/>
      <c r="F782" s="38"/>
      <c r="G782" s="38"/>
      <c r="H782" s="38"/>
      <c r="I782" s="38"/>
      <c r="J782" s="39"/>
    </row>
    <row r="783" s="10" customFormat="true" ht="13.2" hidden="false" customHeight="false" outlineLevel="0" collapsed="false">
      <c r="E783" s="38"/>
      <c r="F783" s="38"/>
      <c r="G783" s="38"/>
      <c r="H783" s="38"/>
      <c r="I783" s="38"/>
      <c r="J783" s="39"/>
    </row>
    <row r="784" s="10" customFormat="true" ht="13.2" hidden="false" customHeight="false" outlineLevel="0" collapsed="false">
      <c r="E784" s="38"/>
      <c r="F784" s="38"/>
      <c r="G784" s="38"/>
      <c r="H784" s="38"/>
      <c r="I784" s="38"/>
      <c r="J784" s="39"/>
    </row>
    <row r="785" s="10" customFormat="true" ht="13.2" hidden="false" customHeight="false" outlineLevel="0" collapsed="false">
      <c r="E785" s="38"/>
      <c r="F785" s="38"/>
      <c r="G785" s="38"/>
      <c r="H785" s="38"/>
      <c r="I785" s="38"/>
      <c r="J785" s="39"/>
    </row>
    <row r="786" s="10" customFormat="true" ht="13.2" hidden="false" customHeight="false" outlineLevel="0" collapsed="false">
      <c r="E786" s="38"/>
      <c r="F786" s="38"/>
      <c r="G786" s="38"/>
      <c r="H786" s="38"/>
      <c r="I786" s="38"/>
      <c r="J786" s="39"/>
    </row>
    <row r="787" s="10" customFormat="true" ht="13.2" hidden="false" customHeight="false" outlineLevel="0" collapsed="false">
      <c r="E787" s="38"/>
      <c r="F787" s="38"/>
      <c r="G787" s="38"/>
      <c r="H787" s="38"/>
      <c r="I787" s="38"/>
      <c r="J787" s="39"/>
    </row>
    <row r="788" s="10" customFormat="true" ht="13.2" hidden="false" customHeight="false" outlineLevel="0" collapsed="false">
      <c r="E788" s="38"/>
      <c r="F788" s="38"/>
      <c r="G788" s="38"/>
      <c r="H788" s="38"/>
      <c r="I788" s="38"/>
      <c r="J788" s="39"/>
    </row>
    <row r="789" s="10" customFormat="true" ht="13.2" hidden="false" customHeight="false" outlineLevel="0" collapsed="false">
      <c r="E789" s="38"/>
      <c r="F789" s="38"/>
      <c r="G789" s="38"/>
      <c r="H789" s="38"/>
      <c r="I789" s="38"/>
      <c r="J789" s="39"/>
    </row>
    <row r="790" s="10" customFormat="true" ht="13.2" hidden="false" customHeight="false" outlineLevel="0" collapsed="false">
      <c r="E790" s="38"/>
      <c r="F790" s="38"/>
      <c r="G790" s="38"/>
      <c r="H790" s="38"/>
      <c r="I790" s="38"/>
      <c r="J790" s="39"/>
    </row>
    <row r="791" s="10" customFormat="true" ht="13.2" hidden="false" customHeight="false" outlineLevel="0" collapsed="false">
      <c r="E791" s="38"/>
      <c r="F791" s="38"/>
      <c r="G791" s="38"/>
      <c r="H791" s="38"/>
      <c r="I791" s="38"/>
      <c r="J791" s="39"/>
    </row>
    <row r="792" s="10" customFormat="true" ht="13.2" hidden="false" customHeight="false" outlineLevel="0" collapsed="false">
      <c r="E792" s="38"/>
      <c r="F792" s="38"/>
      <c r="G792" s="38"/>
      <c r="H792" s="38"/>
      <c r="I792" s="38"/>
      <c r="J792" s="39"/>
    </row>
    <row r="793" s="10" customFormat="true" ht="13.2" hidden="false" customHeight="false" outlineLevel="0" collapsed="false">
      <c r="E793" s="38"/>
      <c r="F793" s="38"/>
      <c r="G793" s="38"/>
      <c r="H793" s="38"/>
      <c r="I793" s="38"/>
      <c r="J793" s="39"/>
    </row>
    <row r="794" s="10" customFormat="true" ht="13.2" hidden="false" customHeight="false" outlineLevel="0" collapsed="false">
      <c r="E794" s="38"/>
      <c r="F794" s="38"/>
      <c r="G794" s="38"/>
      <c r="H794" s="38"/>
      <c r="I794" s="38"/>
      <c r="J794" s="39"/>
    </row>
    <row r="795" s="10" customFormat="true" ht="13.2" hidden="false" customHeight="false" outlineLevel="0" collapsed="false">
      <c r="E795" s="38"/>
      <c r="F795" s="38"/>
      <c r="G795" s="38"/>
      <c r="H795" s="38"/>
      <c r="I795" s="38"/>
      <c r="J795" s="39"/>
    </row>
    <row r="796" s="10" customFormat="true" ht="13.2" hidden="false" customHeight="false" outlineLevel="0" collapsed="false">
      <c r="E796" s="38"/>
      <c r="F796" s="38"/>
      <c r="G796" s="38"/>
      <c r="H796" s="38"/>
      <c r="I796" s="38"/>
      <c r="J796" s="39"/>
    </row>
    <row r="797" s="10" customFormat="true" ht="13.2" hidden="false" customHeight="false" outlineLevel="0" collapsed="false">
      <c r="E797" s="38"/>
      <c r="F797" s="38"/>
      <c r="G797" s="38"/>
      <c r="H797" s="38"/>
      <c r="I797" s="38"/>
      <c r="J797" s="39"/>
    </row>
    <row r="798" s="10" customFormat="true" ht="13.2" hidden="false" customHeight="false" outlineLevel="0" collapsed="false">
      <c r="E798" s="38"/>
      <c r="F798" s="38"/>
      <c r="G798" s="38"/>
      <c r="H798" s="38"/>
      <c r="I798" s="38"/>
      <c r="J798" s="39"/>
    </row>
    <row r="799" s="10" customFormat="true" ht="13.2" hidden="false" customHeight="false" outlineLevel="0" collapsed="false">
      <c r="E799" s="38"/>
      <c r="F799" s="38"/>
      <c r="G799" s="38"/>
      <c r="H799" s="38"/>
      <c r="I799" s="38"/>
      <c r="J799" s="39"/>
    </row>
    <row r="800" s="10" customFormat="true" ht="13.2" hidden="false" customHeight="false" outlineLevel="0" collapsed="false">
      <c r="E800" s="38"/>
      <c r="F800" s="38"/>
      <c r="G800" s="38"/>
      <c r="H800" s="38"/>
      <c r="I800" s="38"/>
      <c r="J800" s="39"/>
    </row>
    <row r="801" s="10" customFormat="true" ht="13.2" hidden="false" customHeight="false" outlineLevel="0" collapsed="false">
      <c r="E801" s="38"/>
      <c r="F801" s="38"/>
      <c r="G801" s="38"/>
      <c r="H801" s="38"/>
      <c r="I801" s="38"/>
      <c r="J801" s="39"/>
    </row>
    <row r="802" s="10" customFormat="true" ht="13.2" hidden="false" customHeight="false" outlineLevel="0" collapsed="false">
      <c r="E802" s="38"/>
      <c r="F802" s="38"/>
      <c r="G802" s="38"/>
      <c r="H802" s="38"/>
      <c r="I802" s="38"/>
      <c r="J802" s="39"/>
    </row>
    <row r="803" s="10" customFormat="true" ht="13.2" hidden="false" customHeight="false" outlineLevel="0" collapsed="false">
      <c r="E803" s="38"/>
      <c r="F803" s="38"/>
      <c r="G803" s="38"/>
      <c r="H803" s="38"/>
      <c r="I803" s="38"/>
      <c r="J803" s="39"/>
    </row>
    <row r="804" s="10" customFormat="true" ht="13.2" hidden="false" customHeight="false" outlineLevel="0" collapsed="false">
      <c r="E804" s="38"/>
      <c r="F804" s="38"/>
      <c r="G804" s="38"/>
      <c r="H804" s="38"/>
      <c r="I804" s="38"/>
      <c r="J804" s="39"/>
    </row>
    <row r="805" s="10" customFormat="true" ht="13.2" hidden="false" customHeight="false" outlineLevel="0" collapsed="false">
      <c r="E805" s="38"/>
      <c r="F805" s="38"/>
      <c r="G805" s="38"/>
      <c r="H805" s="38"/>
      <c r="I805" s="38"/>
      <c r="J805" s="39"/>
    </row>
    <row r="806" s="10" customFormat="true" ht="13.2" hidden="false" customHeight="false" outlineLevel="0" collapsed="false">
      <c r="E806" s="38"/>
      <c r="F806" s="38"/>
      <c r="G806" s="38"/>
      <c r="H806" s="38"/>
      <c r="I806" s="38"/>
      <c r="J806" s="39"/>
    </row>
    <row r="807" s="10" customFormat="true" ht="13.2" hidden="false" customHeight="false" outlineLevel="0" collapsed="false">
      <c r="E807" s="38"/>
      <c r="F807" s="38"/>
      <c r="G807" s="38"/>
      <c r="H807" s="38"/>
      <c r="I807" s="38"/>
      <c r="J807" s="39"/>
    </row>
    <row r="808" s="10" customFormat="true" ht="13.2" hidden="false" customHeight="false" outlineLevel="0" collapsed="false">
      <c r="E808" s="38"/>
      <c r="F808" s="38"/>
      <c r="G808" s="38"/>
      <c r="H808" s="38"/>
      <c r="I808" s="38"/>
      <c r="J808" s="39"/>
    </row>
    <row r="809" s="10" customFormat="true" ht="13.2" hidden="false" customHeight="false" outlineLevel="0" collapsed="false">
      <c r="E809" s="38"/>
      <c r="F809" s="38"/>
      <c r="G809" s="38"/>
      <c r="H809" s="38"/>
      <c r="I809" s="38"/>
      <c r="J809" s="39"/>
    </row>
    <row r="810" s="10" customFormat="true" ht="13.2" hidden="false" customHeight="false" outlineLevel="0" collapsed="false">
      <c r="E810" s="38"/>
      <c r="F810" s="38"/>
      <c r="G810" s="38"/>
      <c r="H810" s="38"/>
      <c r="I810" s="38"/>
      <c r="J810" s="39"/>
    </row>
    <row r="811" s="10" customFormat="true" ht="13.2" hidden="false" customHeight="false" outlineLevel="0" collapsed="false">
      <c r="E811" s="38"/>
      <c r="F811" s="38"/>
      <c r="G811" s="38"/>
      <c r="H811" s="38"/>
      <c r="I811" s="38"/>
      <c r="J811" s="39"/>
    </row>
    <row r="812" s="10" customFormat="true" ht="13.2" hidden="false" customHeight="false" outlineLevel="0" collapsed="false">
      <c r="E812" s="38"/>
      <c r="F812" s="38"/>
      <c r="G812" s="38"/>
      <c r="H812" s="38"/>
      <c r="I812" s="38"/>
      <c r="J812" s="39"/>
    </row>
    <row r="813" s="10" customFormat="true" ht="13.2" hidden="false" customHeight="false" outlineLevel="0" collapsed="false">
      <c r="E813" s="38"/>
      <c r="F813" s="38"/>
      <c r="G813" s="38"/>
      <c r="H813" s="38"/>
      <c r="I813" s="38"/>
      <c r="J813" s="39"/>
    </row>
    <row r="814" s="10" customFormat="true" ht="13.2" hidden="false" customHeight="false" outlineLevel="0" collapsed="false">
      <c r="E814" s="38"/>
      <c r="F814" s="38"/>
      <c r="G814" s="38"/>
      <c r="H814" s="38"/>
      <c r="I814" s="38"/>
      <c r="J814" s="39"/>
    </row>
    <row r="815" s="10" customFormat="true" ht="13.2" hidden="false" customHeight="false" outlineLevel="0" collapsed="false">
      <c r="E815" s="38"/>
      <c r="F815" s="38"/>
      <c r="G815" s="38"/>
      <c r="H815" s="38"/>
      <c r="I815" s="38"/>
      <c r="J815" s="39"/>
    </row>
    <row r="816" s="10" customFormat="true" ht="13.2" hidden="false" customHeight="false" outlineLevel="0" collapsed="false">
      <c r="E816" s="38"/>
      <c r="F816" s="38"/>
      <c r="G816" s="38"/>
      <c r="H816" s="38"/>
      <c r="I816" s="38"/>
      <c r="J816" s="39"/>
    </row>
    <row r="817" s="10" customFormat="true" ht="13.2" hidden="false" customHeight="false" outlineLevel="0" collapsed="false">
      <c r="E817" s="38"/>
      <c r="F817" s="38"/>
      <c r="G817" s="38"/>
      <c r="H817" s="38"/>
      <c r="I817" s="38"/>
      <c r="J817" s="39"/>
    </row>
    <row r="818" s="10" customFormat="true" ht="13.2" hidden="false" customHeight="false" outlineLevel="0" collapsed="false">
      <c r="E818" s="38"/>
      <c r="F818" s="38"/>
      <c r="G818" s="38"/>
      <c r="H818" s="38"/>
      <c r="I818" s="38"/>
      <c r="J818" s="39"/>
    </row>
    <row r="819" s="10" customFormat="true" ht="13.2" hidden="false" customHeight="false" outlineLevel="0" collapsed="false">
      <c r="E819" s="38"/>
      <c r="F819" s="38"/>
      <c r="G819" s="38"/>
      <c r="H819" s="38"/>
      <c r="I819" s="38"/>
      <c r="J819" s="39"/>
    </row>
    <row r="820" s="10" customFormat="true" ht="13.2" hidden="false" customHeight="false" outlineLevel="0" collapsed="false">
      <c r="E820" s="38"/>
      <c r="F820" s="38"/>
      <c r="G820" s="38"/>
      <c r="H820" s="38"/>
      <c r="I820" s="38"/>
      <c r="J820" s="39"/>
    </row>
    <row r="821" s="10" customFormat="true" ht="13.2" hidden="false" customHeight="false" outlineLevel="0" collapsed="false">
      <c r="E821" s="38"/>
      <c r="F821" s="38"/>
      <c r="G821" s="38"/>
      <c r="H821" s="38"/>
      <c r="I821" s="38"/>
      <c r="J821" s="39"/>
    </row>
    <row r="822" s="10" customFormat="true" ht="13.2" hidden="false" customHeight="false" outlineLevel="0" collapsed="false">
      <c r="E822" s="38"/>
      <c r="F822" s="38"/>
      <c r="G822" s="38"/>
      <c r="H822" s="38"/>
      <c r="I822" s="38"/>
      <c r="J822" s="39"/>
    </row>
    <row r="823" s="10" customFormat="true" ht="13.2" hidden="false" customHeight="false" outlineLevel="0" collapsed="false">
      <c r="E823" s="38"/>
      <c r="F823" s="38"/>
      <c r="G823" s="38"/>
      <c r="H823" s="38"/>
      <c r="I823" s="38"/>
      <c r="J823" s="39"/>
    </row>
    <row r="824" s="10" customFormat="true" ht="13.2" hidden="false" customHeight="false" outlineLevel="0" collapsed="false">
      <c r="E824" s="38"/>
      <c r="F824" s="38"/>
      <c r="G824" s="38"/>
      <c r="H824" s="38"/>
      <c r="I824" s="38"/>
      <c r="J824" s="39"/>
    </row>
    <row r="825" s="10" customFormat="true" ht="13.2" hidden="false" customHeight="false" outlineLevel="0" collapsed="false">
      <c r="E825" s="38"/>
      <c r="F825" s="38"/>
      <c r="G825" s="38"/>
      <c r="H825" s="38"/>
      <c r="I825" s="38"/>
      <c r="J825" s="39"/>
    </row>
    <row r="826" s="10" customFormat="true" ht="13.2" hidden="false" customHeight="false" outlineLevel="0" collapsed="false">
      <c r="E826" s="38"/>
      <c r="F826" s="38"/>
      <c r="G826" s="38"/>
      <c r="H826" s="38"/>
      <c r="I826" s="38"/>
      <c r="J826" s="39"/>
    </row>
    <row r="827" s="10" customFormat="true" ht="13.2" hidden="false" customHeight="false" outlineLevel="0" collapsed="false">
      <c r="E827" s="38"/>
      <c r="F827" s="38"/>
      <c r="G827" s="38"/>
      <c r="H827" s="38"/>
      <c r="I827" s="38"/>
      <c r="J827" s="39"/>
    </row>
    <row r="828" s="10" customFormat="true" ht="13.2" hidden="false" customHeight="false" outlineLevel="0" collapsed="false">
      <c r="E828" s="38"/>
      <c r="F828" s="38"/>
      <c r="G828" s="38"/>
      <c r="H828" s="38"/>
      <c r="I828" s="38"/>
      <c r="J828" s="39"/>
    </row>
    <row r="829" s="10" customFormat="true" ht="13.2" hidden="false" customHeight="false" outlineLevel="0" collapsed="false">
      <c r="E829" s="38"/>
      <c r="F829" s="38"/>
      <c r="G829" s="38"/>
      <c r="H829" s="38"/>
      <c r="I829" s="38"/>
      <c r="J829" s="39"/>
    </row>
    <row r="830" s="10" customFormat="true" ht="13.2" hidden="false" customHeight="false" outlineLevel="0" collapsed="false">
      <c r="E830" s="38"/>
      <c r="F830" s="38"/>
      <c r="G830" s="38"/>
      <c r="H830" s="38"/>
      <c r="I830" s="38"/>
      <c r="J830" s="39"/>
    </row>
    <row r="831" s="10" customFormat="true" ht="13.2" hidden="false" customHeight="false" outlineLevel="0" collapsed="false">
      <c r="E831" s="38"/>
      <c r="F831" s="38"/>
      <c r="G831" s="38"/>
      <c r="H831" s="38"/>
      <c r="I831" s="38"/>
      <c r="J831" s="39"/>
    </row>
    <row r="832" s="10" customFormat="true" ht="13.2" hidden="false" customHeight="false" outlineLevel="0" collapsed="false">
      <c r="E832" s="38"/>
      <c r="F832" s="38"/>
      <c r="G832" s="38"/>
      <c r="H832" s="38"/>
      <c r="I832" s="38"/>
      <c r="J832" s="39"/>
    </row>
    <row r="833" s="10" customFormat="true" ht="13.2" hidden="false" customHeight="false" outlineLevel="0" collapsed="false">
      <c r="E833" s="38"/>
      <c r="F833" s="38"/>
      <c r="G833" s="38"/>
      <c r="H833" s="38"/>
      <c r="I833" s="38"/>
      <c r="J833" s="39"/>
    </row>
    <row r="834" s="10" customFormat="true" ht="13.2" hidden="false" customHeight="false" outlineLevel="0" collapsed="false">
      <c r="E834" s="38"/>
      <c r="F834" s="38"/>
      <c r="G834" s="38"/>
      <c r="H834" s="38"/>
      <c r="I834" s="38"/>
      <c r="J834" s="39"/>
    </row>
    <row r="835" s="10" customFormat="true" ht="13.2" hidden="false" customHeight="false" outlineLevel="0" collapsed="false">
      <c r="E835" s="38"/>
      <c r="F835" s="38"/>
      <c r="G835" s="38"/>
      <c r="H835" s="38"/>
      <c r="I835" s="38"/>
      <c r="J835" s="39"/>
    </row>
    <row r="836" s="10" customFormat="true" ht="13.2" hidden="false" customHeight="false" outlineLevel="0" collapsed="false">
      <c r="E836" s="38"/>
      <c r="F836" s="38"/>
      <c r="G836" s="38"/>
      <c r="H836" s="38"/>
      <c r="I836" s="38"/>
      <c r="J836" s="39"/>
    </row>
    <row r="837" s="10" customFormat="true" ht="13.2" hidden="false" customHeight="false" outlineLevel="0" collapsed="false">
      <c r="E837" s="38"/>
      <c r="F837" s="38"/>
      <c r="G837" s="38"/>
      <c r="H837" s="38"/>
      <c r="I837" s="38"/>
      <c r="J837" s="39"/>
    </row>
    <row r="838" s="10" customFormat="true" ht="13.2" hidden="false" customHeight="false" outlineLevel="0" collapsed="false">
      <c r="E838" s="38"/>
      <c r="F838" s="38"/>
      <c r="G838" s="38"/>
      <c r="H838" s="38"/>
      <c r="I838" s="38"/>
      <c r="J838" s="39"/>
    </row>
    <row r="839" s="10" customFormat="true" ht="13.2" hidden="false" customHeight="false" outlineLevel="0" collapsed="false">
      <c r="E839" s="38"/>
      <c r="F839" s="38"/>
      <c r="G839" s="38"/>
      <c r="H839" s="38"/>
      <c r="I839" s="38"/>
      <c r="J839" s="39"/>
    </row>
    <row r="840" s="10" customFormat="true" ht="13.2" hidden="false" customHeight="false" outlineLevel="0" collapsed="false">
      <c r="E840" s="38"/>
      <c r="F840" s="38"/>
      <c r="G840" s="38"/>
      <c r="H840" s="38"/>
      <c r="I840" s="38"/>
      <c r="J840" s="39"/>
    </row>
    <row r="841" s="10" customFormat="true" ht="13.2" hidden="false" customHeight="false" outlineLevel="0" collapsed="false">
      <c r="E841" s="38"/>
      <c r="F841" s="38"/>
      <c r="G841" s="38"/>
      <c r="H841" s="38"/>
      <c r="I841" s="38"/>
      <c r="J841" s="39"/>
    </row>
    <row r="842" s="10" customFormat="true" ht="13.2" hidden="false" customHeight="false" outlineLevel="0" collapsed="false">
      <c r="E842" s="38"/>
      <c r="F842" s="38"/>
      <c r="G842" s="38"/>
      <c r="H842" s="38"/>
      <c r="I842" s="38"/>
      <c r="J842" s="39"/>
    </row>
    <row r="843" s="10" customFormat="true" ht="13.2" hidden="false" customHeight="false" outlineLevel="0" collapsed="false">
      <c r="E843" s="38"/>
      <c r="F843" s="38"/>
      <c r="G843" s="38"/>
      <c r="H843" s="38"/>
      <c r="I843" s="38"/>
      <c r="J843" s="39"/>
    </row>
    <row r="844" s="10" customFormat="true" ht="13.2" hidden="false" customHeight="false" outlineLevel="0" collapsed="false">
      <c r="E844" s="38"/>
      <c r="F844" s="38"/>
      <c r="G844" s="38"/>
      <c r="H844" s="38"/>
      <c r="I844" s="38"/>
      <c r="J844" s="39"/>
    </row>
    <row r="845" s="10" customFormat="true" ht="13.2" hidden="false" customHeight="false" outlineLevel="0" collapsed="false">
      <c r="E845" s="38"/>
      <c r="F845" s="38"/>
      <c r="G845" s="38"/>
      <c r="H845" s="38"/>
      <c r="I845" s="38"/>
      <c r="J845" s="39"/>
    </row>
    <row r="846" s="10" customFormat="true" ht="13.2" hidden="false" customHeight="false" outlineLevel="0" collapsed="false">
      <c r="E846" s="38"/>
      <c r="F846" s="38"/>
      <c r="G846" s="38"/>
      <c r="H846" s="38"/>
      <c r="I846" s="38"/>
      <c r="J846" s="39"/>
    </row>
    <row r="847" s="10" customFormat="true" ht="13.2" hidden="false" customHeight="false" outlineLevel="0" collapsed="false">
      <c r="E847" s="38"/>
      <c r="F847" s="38"/>
      <c r="G847" s="38"/>
      <c r="H847" s="38"/>
      <c r="I847" s="38"/>
      <c r="J847" s="39"/>
    </row>
    <row r="848" s="10" customFormat="true" ht="13.2" hidden="false" customHeight="false" outlineLevel="0" collapsed="false">
      <c r="E848" s="38"/>
      <c r="F848" s="38"/>
      <c r="G848" s="38"/>
      <c r="H848" s="38"/>
      <c r="I848" s="38"/>
      <c r="J848" s="39"/>
    </row>
    <row r="849" s="10" customFormat="true" ht="13.2" hidden="false" customHeight="false" outlineLevel="0" collapsed="false">
      <c r="E849" s="38"/>
      <c r="F849" s="38"/>
      <c r="G849" s="38"/>
      <c r="H849" s="38"/>
      <c r="I849" s="38"/>
      <c r="J849" s="39"/>
    </row>
    <row r="850" s="10" customFormat="true" ht="13.2" hidden="false" customHeight="false" outlineLevel="0" collapsed="false">
      <c r="E850" s="38"/>
      <c r="F850" s="38"/>
      <c r="G850" s="38"/>
      <c r="H850" s="38"/>
      <c r="I850" s="38"/>
      <c r="J850" s="39"/>
    </row>
    <row r="851" s="10" customFormat="true" ht="13.2" hidden="false" customHeight="false" outlineLevel="0" collapsed="false">
      <c r="E851" s="38"/>
      <c r="F851" s="38"/>
      <c r="G851" s="38"/>
      <c r="H851" s="38"/>
      <c r="I851" s="38"/>
      <c r="J851" s="39"/>
    </row>
    <row r="852" s="10" customFormat="true" ht="13.2" hidden="false" customHeight="false" outlineLevel="0" collapsed="false">
      <c r="E852" s="38"/>
      <c r="F852" s="38"/>
      <c r="G852" s="38"/>
      <c r="H852" s="38"/>
      <c r="I852" s="38"/>
      <c r="J852" s="39"/>
    </row>
    <row r="853" s="10" customFormat="true" ht="13.2" hidden="false" customHeight="false" outlineLevel="0" collapsed="false">
      <c r="E853" s="38"/>
      <c r="F853" s="38"/>
      <c r="G853" s="38"/>
      <c r="H853" s="38"/>
      <c r="I853" s="38"/>
      <c r="J853" s="39"/>
    </row>
    <row r="854" s="10" customFormat="true" ht="13.2" hidden="false" customHeight="false" outlineLevel="0" collapsed="false">
      <c r="E854" s="38"/>
      <c r="F854" s="38"/>
      <c r="G854" s="38"/>
      <c r="H854" s="38"/>
      <c r="I854" s="38"/>
      <c r="J854" s="39"/>
    </row>
    <row r="855" s="10" customFormat="true" ht="13.2" hidden="false" customHeight="false" outlineLevel="0" collapsed="false">
      <c r="E855" s="38"/>
      <c r="F855" s="38"/>
      <c r="G855" s="38"/>
      <c r="H855" s="38"/>
      <c r="I855" s="38"/>
      <c r="J855" s="39"/>
    </row>
    <row r="856" s="10" customFormat="true" ht="13.2" hidden="false" customHeight="false" outlineLevel="0" collapsed="false">
      <c r="E856" s="38"/>
      <c r="F856" s="38"/>
      <c r="G856" s="38"/>
      <c r="H856" s="38"/>
      <c r="I856" s="38"/>
      <c r="J856" s="39"/>
    </row>
    <row r="857" s="10" customFormat="true" ht="13.2" hidden="false" customHeight="false" outlineLevel="0" collapsed="false">
      <c r="E857" s="38"/>
      <c r="F857" s="38"/>
      <c r="G857" s="38"/>
      <c r="H857" s="38"/>
      <c r="I857" s="38"/>
      <c r="J857" s="39"/>
    </row>
    <row r="858" s="10" customFormat="true" ht="13.2" hidden="false" customHeight="false" outlineLevel="0" collapsed="false">
      <c r="E858" s="38"/>
      <c r="F858" s="38"/>
      <c r="G858" s="38"/>
      <c r="H858" s="38"/>
      <c r="I858" s="38"/>
      <c r="J858" s="39"/>
    </row>
    <row r="859" s="10" customFormat="true" ht="13.2" hidden="false" customHeight="false" outlineLevel="0" collapsed="false">
      <c r="E859" s="38"/>
      <c r="F859" s="38"/>
      <c r="G859" s="38"/>
      <c r="H859" s="38"/>
      <c r="I859" s="38"/>
      <c r="J859" s="39"/>
    </row>
    <row r="860" s="10" customFormat="true" ht="13.2" hidden="false" customHeight="false" outlineLevel="0" collapsed="false">
      <c r="E860" s="38"/>
      <c r="F860" s="38"/>
      <c r="G860" s="38"/>
      <c r="H860" s="38"/>
      <c r="I860" s="38"/>
      <c r="J860" s="39"/>
    </row>
    <row r="861" s="10" customFormat="true" ht="13.2" hidden="false" customHeight="false" outlineLevel="0" collapsed="false">
      <c r="E861" s="38"/>
      <c r="F861" s="38"/>
      <c r="G861" s="38"/>
      <c r="H861" s="38"/>
      <c r="I861" s="38"/>
      <c r="J861" s="39"/>
    </row>
    <row r="862" s="10" customFormat="true" ht="13.2" hidden="false" customHeight="false" outlineLevel="0" collapsed="false">
      <c r="E862" s="38"/>
      <c r="F862" s="38"/>
      <c r="G862" s="38"/>
      <c r="H862" s="38"/>
      <c r="I862" s="38"/>
      <c r="J862" s="39"/>
    </row>
    <row r="863" s="10" customFormat="true" ht="13.2" hidden="false" customHeight="false" outlineLevel="0" collapsed="false">
      <c r="E863" s="38"/>
      <c r="F863" s="38"/>
      <c r="G863" s="38"/>
      <c r="H863" s="38"/>
      <c r="I863" s="38"/>
      <c r="J863" s="39"/>
    </row>
    <row r="864" s="10" customFormat="true" ht="13.2" hidden="false" customHeight="false" outlineLevel="0" collapsed="false">
      <c r="E864" s="38"/>
      <c r="F864" s="38"/>
      <c r="G864" s="38"/>
      <c r="H864" s="38"/>
      <c r="I864" s="38"/>
      <c r="J864" s="39"/>
    </row>
    <row r="865" s="10" customFormat="true" ht="13.2" hidden="false" customHeight="false" outlineLevel="0" collapsed="false">
      <c r="E865" s="38"/>
      <c r="F865" s="38"/>
      <c r="G865" s="38"/>
      <c r="H865" s="38"/>
      <c r="I865" s="38"/>
      <c r="J865" s="39"/>
    </row>
    <row r="866" s="10" customFormat="true" ht="13.2" hidden="false" customHeight="false" outlineLevel="0" collapsed="false">
      <c r="E866" s="38"/>
      <c r="F866" s="38"/>
      <c r="G866" s="38"/>
      <c r="H866" s="38"/>
      <c r="I866" s="38"/>
      <c r="J866" s="39"/>
    </row>
    <row r="867" s="10" customFormat="true" ht="13.2" hidden="false" customHeight="false" outlineLevel="0" collapsed="false">
      <c r="E867" s="38"/>
      <c r="F867" s="38"/>
      <c r="G867" s="38"/>
      <c r="H867" s="38"/>
      <c r="I867" s="38"/>
      <c r="J867" s="39"/>
    </row>
    <row r="868" s="10" customFormat="true" ht="13.2" hidden="false" customHeight="false" outlineLevel="0" collapsed="false">
      <c r="E868" s="38"/>
      <c r="F868" s="38"/>
      <c r="G868" s="38"/>
      <c r="H868" s="38"/>
      <c r="I868" s="38"/>
      <c r="J868" s="39"/>
    </row>
    <row r="869" s="10" customFormat="true" ht="13.2" hidden="false" customHeight="false" outlineLevel="0" collapsed="false">
      <c r="E869" s="38"/>
      <c r="F869" s="38"/>
      <c r="G869" s="38"/>
      <c r="H869" s="38"/>
      <c r="I869" s="38"/>
      <c r="J869" s="39"/>
    </row>
    <row r="870" s="10" customFormat="true" ht="13.2" hidden="false" customHeight="false" outlineLevel="0" collapsed="false">
      <c r="E870" s="38"/>
      <c r="F870" s="38"/>
      <c r="G870" s="38"/>
      <c r="H870" s="38"/>
      <c r="I870" s="38"/>
      <c r="J870" s="39"/>
    </row>
    <row r="871" s="10" customFormat="true" ht="13.2" hidden="false" customHeight="false" outlineLevel="0" collapsed="false">
      <c r="E871" s="38"/>
      <c r="F871" s="38"/>
      <c r="G871" s="38"/>
      <c r="H871" s="38"/>
      <c r="I871" s="38"/>
      <c r="J871" s="39"/>
    </row>
    <row r="872" s="10" customFormat="true" ht="13.2" hidden="false" customHeight="false" outlineLevel="0" collapsed="false">
      <c r="E872" s="38"/>
      <c r="F872" s="38"/>
      <c r="G872" s="38"/>
      <c r="H872" s="38"/>
      <c r="I872" s="38"/>
      <c r="J872" s="39"/>
    </row>
    <row r="873" s="10" customFormat="true" ht="13.2" hidden="false" customHeight="false" outlineLevel="0" collapsed="false">
      <c r="E873" s="38"/>
      <c r="F873" s="38"/>
      <c r="G873" s="38"/>
      <c r="H873" s="38"/>
      <c r="I873" s="38"/>
      <c r="J873" s="39"/>
    </row>
    <row r="874" s="10" customFormat="true" ht="13.2" hidden="false" customHeight="false" outlineLevel="0" collapsed="false">
      <c r="E874" s="38"/>
      <c r="F874" s="38"/>
      <c r="G874" s="38"/>
      <c r="H874" s="38"/>
      <c r="I874" s="38"/>
      <c r="J874" s="39"/>
    </row>
    <row r="875" s="10" customFormat="true" ht="13.2" hidden="false" customHeight="false" outlineLevel="0" collapsed="false">
      <c r="E875" s="38"/>
      <c r="F875" s="38"/>
      <c r="G875" s="38"/>
      <c r="H875" s="38"/>
      <c r="I875" s="38"/>
      <c r="J875" s="39"/>
    </row>
    <row r="876" s="10" customFormat="true" ht="13.2" hidden="false" customHeight="false" outlineLevel="0" collapsed="false">
      <c r="E876" s="38"/>
      <c r="F876" s="38"/>
      <c r="G876" s="38"/>
      <c r="H876" s="38"/>
      <c r="I876" s="38"/>
      <c r="J876" s="39"/>
    </row>
    <row r="877" s="10" customFormat="true" ht="13.2" hidden="false" customHeight="false" outlineLevel="0" collapsed="false">
      <c r="E877" s="38"/>
      <c r="F877" s="38"/>
      <c r="G877" s="38"/>
      <c r="H877" s="38"/>
      <c r="I877" s="38"/>
      <c r="J877" s="39"/>
    </row>
    <row r="878" s="10" customFormat="true" ht="13.2" hidden="false" customHeight="false" outlineLevel="0" collapsed="false">
      <c r="E878" s="38"/>
      <c r="F878" s="38"/>
      <c r="G878" s="38"/>
      <c r="H878" s="38"/>
      <c r="I878" s="38"/>
      <c r="J878" s="39"/>
    </row>
    <row r="879" s="10" customFormat="true" ht="13.2" hidden="false" customHeight="false" outlineLevel="0" collapsed="false">
      <c r="E879" s="38"/>
      <c r="F879" s="38"/>
      <c r="G879" s="38"/>
      <c r="H879" s="38"/>
      <c r="I879" s="38"/>
      <c r="J879" s="39"/>
    </row>
    <row r="880" s="10" customFormat="true" ht="13.2" hidden="false" customHeight="false" outlineLevel="0" collapsed="false">
      <c r="E880" s="38"/>
      <c r="F880" s="38"/>
      <c r="G880" s="38"/>
      <c r="H880" s="38"/>
      <c r="I880" s="38"/>
      <c r="J880" s="39"/>
    </row>
    <row r="881" s="10" customFormat="true" ht="13.2" hidden="false" customHeight="false" outlineLevel="0" collapsed="false">
      <c r="E881" s="38"/>
      <c r="F881" s="38"/>
      <c r="G881" s="38"/>
      <c r="H881" s="38"/>
      <c r="I881" s="38"/>
      <c r="J881" s="39"/>
    </row>
    <row r="882" s="10" customFormat="true" ht="13.2" hidden="false" customHeight="false" outlineLevel="0" collapsed="false">
      <c r="E882" s="38"/>
      <c r="F882" s="38"/>
      <c r="G882" s="38"/>
      <c r="H882" s="38"/>
      <c r="I882" s="38"/>
      <c r="J882" s="39"/>
    </row>
    <row r="883" s="10" customFormat="true" ht="13.2" hidden="false" customHeight="false" outlineLevel="0" collapsed="false">
      <c r="E883" s="38"/>
      <c r="F883" s="38"/>
      <c r="G883" s="38"/>
      <c r="H883" s="38"/>
      <c r="I883" s="38"/>
      <c r="J883" s="39"/>
    </row>
    <row r="884" s="10" customFormat="true" ht="13.2" hidden="false" customHeight="false" outlineLevel="0" collapsed="false">
      <c r="E884" s="38"/>
      <c r="F884" s="38"/>
      <c r="G884" s="38"/>
      <c r="H884" s="38"/>
      <c r="I884" s="38"/>
      <c r="J884" s="39"/>
    </row>
    <row r="885" s="10" customFormat="true" ht="13.2" hidden="false" customHeight="false" outlineLevel="0" collapsed="false">
      <c r="E885" s="38"/>
      <c r="F885" s="38"/>
      <c r="G885" s="38"/>
      <c r="H885" s="38"/>
      <c r="I885" s="38"/>
      <c r="J885" s="39"/>
    </row>
    <row r="886" s="10" customFormat="true" ht="13.2" hidden="false" customHeight="false" outlineLevel="0" collapsed="false">
      <c r="E886" s="38"/>
      <c r="F886" s="38"/>
      <c r="G886" s="38"/>
      <c r="H886" s="38"/>
      <c r="I886" s="38"/>
      <c r="J886" s="39"/>
    </row>
    <row r="887" s="10" customFormat="true" ht="13.2" hidden="false" customHeight="false" outlineLevel="0" collapsed="false">
      <c r="E887" s="38"/>
      <c r="F887" s="38"/>
      <c r="G887" s="38"/>
      <c r="H887" s="38"/>
      <c r="I887" s="38"/>
      <c r="J887" s="39"/>
    </row>
    <row r="888" s="10" customFormat="true" ht="13.2" hidden="false" customHeight="false" outlineLevel="0" collapsed="false">
      <c r="E888" s="38"/>
      <c r="F888" s="38"/>
      <c r="G888" s="38"/>
      <c r="H888" s="38"/>
      <c r="I888" s="38"/>
      <c r="J888" s="39"/>
    </row>
    <row r="889" s="10" customFormat="true" ht="13.2" hidden="false" customHeight="false" outlineLevel="0" collapsed="false">
      <c r="E889" s="38"/>
      <c r="F889" s="38"/>
      <c r="G889" s="38"/>
      <c r="H889" s="38"/>
      <c r="I889" s="38"/>
      <c r="J889" s="39"/>
    </row>
    <row r="890" s="10" customFormat="true" ht="13.2" hidden="false" customHeight="false" outlineLevel="0" collapsed="false">
      <c r="E890" s="38"/>
      <c r="F890" s="38"/>
      <c r="G890" s="38"/>
      <c r="H890" s="38"/>
      <c r="I890" s="38"/>
      <c r="J890" s="39"/>
    </row>
    <row r="891" s="10" customFormat="true" ht="13.2" hidden="false" customHeight="false" outlineLevel="0" collapsed="false">
      <c r="E891" s="38"/>
      <c r="F891" s="38"/>
      <c r="G891" s="38"/>
      <c r="H891" s="38"/>
      <c r="I891" s="38"/>
      <c r="J891" s="39"/>
    </row>
    <row r="892" s="10" customFormat="true" ht="13.2" hidden="false" customHeight="false" outlineLevel="0" collapsed="false">
      <c r="E892" s="38"/>
      <c r="F892" s="38"/>
      <c r="G892" s="38"/>
      <c r="H892" s="38"/>
      <c r="I892" s="38"/>
      <c r="J892" s="39"/>
    </row>
    <row r="893" s="10" customFormat="true" ht="13.2" hidden="false" customHeight="false" outlineLevel="0" collapsed="false">
      <c r="E893" s="38"/>
      <c r="F893" s="38"/>
      <c r="G893" s="38"/>
      <c r="H893" s="38"/>
      <c r="I893" s="38"/>
      <c r="J893" s="39"/>
    </row>
    <row r="894" s="10" customFormat="true" ht="13.2" hidden="false" customHeight="false" outlineLevel="0" collapsed="false">
      <c r="E894" s="38"/>
      <c r="F894" s="38"/>
      <c r="G894" s="38"/>
      <c r="H894" s="38"/>
      <c r="I894" s="38"/>
      <c r="J894" s="39"/>
    </row>
    <row r="895" s="10" customFormat="true" ht="13.2" hidden="false" customHeight="false" outlineLevel="0" collapsed="false">
      <c r="E895" s="38"/>
      <c r="F895" s="38"/>
      <c r="G895" s="38"/>
      <c r="H895" s="38"/>
      <c r="I895" s="38"/>
      <c r="J895" s="39"/>
    </row>
    <row r="896" s="10" customFormat="true" ht="13.2" hidden="false" customHeight="false" outlineLevel="0" collapsed="false">
      <c r="E896" s="38"/>
      <c r="F896" s="38"/>
      <c r="G896" s="38"/>
      <c r="H896" s="38"/>
      <c r="I896" s="38"/>
      <c r="J896" s="39"/>
    </row>
    <row r="897" s="10" customFormat="true" ht="13.2" hidden="false" customHeight="false" outlineLevel="0" collapsed="false">
      <c r="E897" s="38"/>
      <c r="F897" s="38"/>
      <c r="G897" s="38"/>
      <c r="H897" s="38"/>
      <c r="I897" s="38"/>
      <c r="J897" s="39"/>
    </row>
    <row r="898" s="10" customFormat="true" ht="13.2" hidden="false" customHeight="false" outlineLevel="0" collapsed="false">
      <c r="E898" s="38"/>
      <c r="F898" s="38"/>
      <c r="G898" s="38"/>
      <c r="H898" s="38"/>
      <c r="I898" s="38"/>
      <c r="J898" s="39"/>
    </row>
    <row r="899" s="10" customFormat="true" ht="13.2" hidden="false" customHeight="false" outlineLevel="0" collapsed="false">
      <c r="E899" s="38"/>
      <c r="F899" s="38"/>
      <c r="G899" s="38"/>
      <c r="H899" s="38"/>
      <c r="I899" s="38"/>
      <c r="J899" s="39"/>
    </row>
    <row r="900" s="10" customFormat="true" ht="13.2" hidden="false" customHeight="false" outlineLevel="0" collapsed="false">
      <c r="E900" s="38"/>
      <c r="F900" s="38"/>
      <c r="G900" s="38"/>
      <c r="H900" s="38"/>
      <c r="I900" s="38"/>
      <c r="J900" s="39"/>
    </row>
    <row r="901" s="10" customFormat="true" ht="13.2" hidden="false" customHeight="false" outlineLevel="0" collapsed="false">
      <c r="E901" s="38"/>
      <c r="F901" s="38"/>
      <c r="G901" s="38"/>
      <c r="H901" s="38"/>
      <c r="I901" s="38"/>
      <c r="J901" s="39"/>
    </row>
    <row r="902" s="10" customFormat="true" ht="13.2" hidden="false" customHeight="false" outlineLevel="0" collapsed="false">
      <c r="E902" s="38"/>
      <c r="F902" s="38"/>
      <c r="G902" s="38"/>
      <c r="H902" s="38"/>
      <c r="I902" s="38"/>
      <c r="J902" s="39"/>
    </row>
    <row r="903" s="10" customFormat="true" ht="13.2" hidden="false" customHeight="false" outlineLevel="0" collapsed="false">
      <c r="E903" s="38"/>
      <c r="F903" s="38"/>
      <c r="G903" s="38"/>
      <c r="H903" s="38"/>
      <c r="I903" s="38"/>
      <c r="J903" s="39"/>
    </row>
    <row r="904" s="10" customFormat="true" ht="13.2" hidden="false" customHeight="false" outlineLevel="0" collapsed="false">
      <c r="E904" s="38"/>
      <c r="F904" s="38"/>
      <c r="G904" s="38"/>
      <c r="H904" s="38"/>
      <c r="I904" s="38"/>
      <c r="J904" s="39"/>
    </row>
    <row r="905" s="10" customFormat="true" ht="13.2" hidden="false" customHeight="false" outlineLevel="0" collapsed="false">
      <c r="E905" s="38"/>
      <c r="F905" s="38"/>
      <c r="G905" s="38"/>
      <c r="H905" s="38"/>
      <c r="I905" s="38"/>
      <c r="J905" s="39"/>
    </row>
    <row r="906" s="10" customFormat="true" ht="13.2" hidden="false" customHeight="false" outlineLevel="0" collapsed="false">
      <c r="E906" s="38"/>
      <c r="F906" s="38"/>
      <c r="G906" s="38"/>
      <c r="H906" s="38"/>
      <c r="I906" s="38"/>
      <c r="J906" s="39"/>
    </row>
    <row r="907" s="10" customFormat="true" ht="13.2" hidden="false" customHeight="false" outlineLevel="0" collapsed="false">
      <c r="E907" s="38"/>
      <c r="F907" s="38"/>
      <c r="G907" s="38"/>
      <c r="H907" s="38"/>
      <c r="I907" s="38"/>
      <c r="J907" s="39"/>
    </row>
    <row r="908" s="10" customFormat="true" ht="13.2" hidden="false" customHeight="false" outlineLevel="0" collapsed="false">
      <c r="E908" s="38"/>
      <c r="F908" s="38"/>
      <c r="G908" s="38"/>
      <c r="H908" s="38"/>
      <c r="I908" s="38"/>
      <c r="J908" s="39"/>
    </row>
    <row r="909" s="10" customFormat="true" ht="13.2" hidden="false" customHeight="false" outlineLevel="0" collapsed="false">
      <c r="E909" s="38"/>
      <c r="F909" s="38"/>
      <c r="G909" s="38"/>
      <c r="H909" s="38"/>
      <c r="I909" s="38"/>
      <c r="J909" s="39"/>
    </row>
    <row r="910" s="10" customFormat="true" ht="13.2" hidden="false" customHeight="false" outlineLevel="0" collapsed="false">
      <c r="E910" s="38"/>
      <c r="F910" s="38"/>
      <c r="G910" s="38"/>
      <c r="H910" s="38"/>
      <c r="I910" s="38"/>
      <c r="J910" s="39"/>
    </row>
    <row r="911" s="10" customFormat="true" ht="13.2" hidden="false" customHeight="false" outlineLevel="0" collapsed="false">
      <c r="E911" s="38"/>
      <c r="F911" s="38"/>
      <c r="G911" s="38"/>
      <c r="H911" s="38"/>
      <c r="I911" s="38"/>
      <c r="J911" s="39"/>
    </row>
    <row r="912" s="10" customFormat="true" ht="13.2" hidden="false" customHeight="false" outlineLevel="0" collapsed="false">
      <c r="E912" s="38"/>
      <c r="F912" s="38"/>
      <c r="G912" s="38"/>
      <c r="H912" s="38"/>
      <c r="I912" s="38"/>
      <c r="J912" s="39"/>
    </row>
    <row r="913" s="10" customFormat="true" ht="13.2" hidden="false" customHeight="false" outlineLevel="0" collapsed="false">
      <c r="E913" s="38"/>
      <c r="F913" s="38"/>
      <c r="G913" s="38"/>
      <c r="H913" s="38"/>
      <c r="I913" s="38"/>
      <c r="J913" s="39"/>
    </row>
    <row r="914" s="10" customFormat="true" ht="13.2" hidden="false" customHeight="false" outlineLevel="0" collapsed="false">
      <c r="E914" s="38"/>
      <c r="F914" s="38"/>
      <c r="G914" s="38"/>
      <c r="H914" s="38"/>
      <c r="I914" s="38"/>
      <c r="J914" s="39"/>
    </row>
    <row r="915" s="10" customFormat="true" ht="13.2" hidden="false" customHeight="false" outlineLevel="0" collapsed="false">
      <c r="E915" s="38"/>
      <c r="F915" s="38"/>
      <c r="G915" s="38"/>
      <c r="H915" s="38"/>
      <c r="I915" s="38"/>
      <c r="J915" s="39"/>
    </row>
    <row r="916" s="10" customFormat="true" ht="13.2" hidden="false" customHeight="false" outlineLevel="0" collapsed="false">
      <c r="E916" s="38"/>
      <c r="F916" s="38"/>
      <c r="G916" s="38"/>
      <c r="H916" s="38"/>
      <c r="I916" s="38"/>
      <c r="J916" s="39"/>
    </row>
    <row r="917" s="10" customFormat="true" ht="13.2" hidden="false" customHeight="false" outlineLevel="0" collapsed="false">
      <c r="E917" s="38"/>
      <c r="F917" s="38"/>
      <c r="G917" s="38"/>
      <c r="H917" s="38"/>
      <c r="I917" s="38"/>
      <c r="J917" s="39"/>
    </row>
    <row r="918" s="10" customFormat="true" ht="13.2" hidden="false" customHeight="false" outlineLevel="0" collapsed="false">
      <c r="E918" s="38"/>
      <c r="F918" s="38"/>
      <c r="G918" s="38"/>
      <c r="H918" s="38"/>
      <c r="I918" s="38"/>
      <c r="J918" s="39"/>
    </row>
    <row r="919" s="10" customFormat="true" ht="13.2" hidden="false" customHeight="false" outlineLevel="0" collapsed="false">
      <c r="E919" s="38"/>
      <c r="F919" s="38"/>
      <c r="G919" s="38"/>
      <c r="H919" s="38"/>
      <c r="I919" s="38"/>
      <c r="J919" s="39"/>
    </row>
    <row r="920" s="10" customFormat="true" ht="13.2" hidden="false" customHeight="false" outlineLevel="0" collapsed="false">
      <c r="E920" s="38"/>
      <c r="F920" s="38"/>
      <c r="G920" s="38"/>
      <c r="H920" s="38"/>
      <c r="I920" s="38"/>
      <c r="J920" s="39"/>
    </row>
    <row r="921" s="10" customFormat="true" ht="13.2" hidden="false" customHeight="false" outlineLevel="0" collapsed="false">
      <c r="E921" s="38"/>
      <c r="F921" s="38"/>
      <c r="G921" s="38"/>
      <c r="H921" s="38"/>
      <c r="I921" s="38"/>
      <c r="J921" s="39"/>
    </row>
    <row r="922" s="10" customFormat="true" ht="13.2" hidden="false" customHeight="false" outlineLevel="0" collapsed="false">
      <c r="E922" s="38"/>
      <c r="F922" s="38"/>
      <c r="G922" s="38"/>
      <c r="H922" s="38"/>
      <c r="I922" s="38"/>
      <c r="J922" s="39"/>
    </row>
    <row r="923" s="10" customFormat="true" ht="13.2" hidden="false" customHeight="false" outlineLevel="0" collapsed="false">
      <c r="E923" s="38"/>
      <c r="F923" s="38"/>
      <c r="G923" s="38"/>
      <c r="H923" s="38"/>
      <c r="I923" s="38"/>
      <c r="J923" s="39"/>
    </row>
    <row r="924" s="10" customFormat="true" ht="13.2" hidden="false" customHeight="false" outlineLevel="0" collapsed="false">
      <c r="E924" s="38"/>
      <c r="F924" s="38"/>
      <c r="G924" s="38"/>
      <c r="H924" s="38"/>
      <c r="I924" s="38"/>
      <c r="J924" s="39"/>
    </row>
    <row r="925" s="10" customFormat="true" ht="13.2" hidden="false" customHeight="false" outlineLevel="0" collapsed="false">
      <c r="E925" s="38"/>
      <c r="F925" s="38"/>
      <c r="G925" s="38"/>
      <c r="H925" s="38"/>
      <c r="I925" s="38"/>
      <c r="J925" s="39"/>
    </row>
    <row r="926" s="10" customFormat="true" ht="13.2" hidden="false" customHeight="false" outlineLevel="0" collapsed="false">
      <c r="E926" s="38"/>
      <c r="F926" s="38"/>
      <c r="G926" s="38"/>
      <c r="H926" s="38"/>
      <c r="I926" s="38"/>
      <c r="J926" s="39"/>
    </row>
    <row r="927" s="10" customFormat="true" ht="13.2" hidden="false" customHeight="false" outlineLevel="0" collapsed="false">
      <c r="E927" s="38"/>
      <c r="F927" s="38"/>
      <c r="G927" s="38"/>
      <c r="H927" s="38"/>
      <c r="I927" s="38"/>
      <c r="J927" s="39"/>
    </row>
    <row r="928" s="10" customFormat="true" ht="13.2" hidden="false" customHeight="false" outlineLevel="0" collapsed="false">
      <c r="E928" s="38"/>
      <c r="F928" s="38"/>
      <c r="G928" s="38"/>
      <c r="H928" s="38"/>
      <c r="I928" s="38"/>
      <c r="J928" s="39"/>
    </row>
    <row r="929" s="10" customFormat="true" ht="13.2" hidden="false" customHeight="false" outlineLevel="0" collapsed="false">
      <c r="E929" s="38"/>
      <c r="F929" s="38"/>
      <c r="G929" s="38"/>
      <c r="H929" s="38"/>
      <c r="I929" s="38"/>
      <c r="J929" s="39"/>
    </row>
    <row r="930" s="10" customFormat="true" ht="13.2" hidden="false" customHeight="false" outlineLevel="0" collapsed="false">
      <c r="E930" s="38"/>
      <c r="F930" s="38"/>
      <c r="G930" s="38"/>
      <c r="H930" s="38"/>
      <c r="I930" s="38"/>
      <c r="J930" s="39"/>
    </row>
    <row r="931" s="10" customFormat="true" ht="13.2" hidden="false" customHeight="false" outlineLevel="0" collapsed="false">
      <c r="E931" s="38"/>
      <c r="F931" s="38"/>
      <c r="G931" s="38"/>
      <c r="H931" s="38"/>
      <c r="I931" s="38"/>
      <c r="J931" s="39"/>
    </row>
    <row r="932" s="10" customFormat="true" ht="13.2" hidden="false" customHeight="false" outlineLevel="0" collapsed="false">
      <c r="E932" s="38"/>
      <c r="F932" s="38"/>
      <c r="G932" s="38"/>
      <c r="H932" s="38"/>
      <c r="I932" s="38"/>
      <c r="J932" s="39"/>
    </row>
    <row r="933" s="10" customFormat="true" ht="13.2" hidden="false" customHeight="false" outlineLevel="0" collapsed="false">
      <c r="E933" s="38"/>
      <c r="F933" s="38"/>
      <c r="G933" s="38"/>
      <c r="H933" s="38"/>
      <c r="I933" s="38"/>
      <c r="J933" s="39"/>
    </row>
    <row r="934" s="10" customFormat="true" ht="13.2" hidden="false" customHeight="false" outlineLevel="0" collapsed="false">
      <c r="E934" s="38"/>
      <c r="F934" s="38"/>
      <c r="G934" s="38"/>
      <c r="H934" s="38"/>
      <c r="I934" s="38"/>
      <c r="J934" s="39"/>
    </row>
    <row r="935" s="10" customFormat="true" ht="13.2" hidden="false" customHeight="false" outlineLevel="0" collapsed="false">
      <c r="E935" s="38"/>
      <c r="F935" s="38"/>
      <c r="G935" s="38"/>
      <c r="H935" s="38"/>
      <c r="I935" s="38"/>
      <c r="J935" s="39"/>
    </row>
    <row r="936" s="10" customFormat="true" ht="13.2" hidden="false" customHeight="false" outlineLevel="0" collapsed="false">
      <c r="E936" s="38"/>
      <c r="F936" s="38"/>
      <c r="G936" s="38"/>
      <c r="H936" s="38"/>
      <c r="I936" s="38"/>
      <c r="J936" s="39"/>
    </row>
    <row r="937" s="10" customFormat="true" ht="13.2" hidden="false" customHeight="false" outlineLevel="0" collapsed="false">
      <c r="E937" s="38"/>
      <c r="F937" s="38"/>
      <c r="G937" s="38"/>
      <c r="H937" s="38"/>
      <c r="I937" s="38"/>
      <c r="J937" s="39"/>
    </row>
    <row r="938" s="10" customFormat="true" ht="13.2" hidden="false" customHeight="false" outlineLevel="0" collapsed="false">
      <c r="E938" s="38"/>
      <c r="F938" s="38"/>
      <c r="G938" s="38"/>
      <c r="H938" s="38"/>
      <c r="I938" s="38"/>
      <c r="J938" s="39"/>
    </row>
    <row r="939" s="10" customFormat="true" ht="13.2" hidden="false" customHeight="false" outlineLevel="0" collapsed="false">
      <c r="E939" s="38"/>
      <c r="F939" s="38"/>
      <c r="G939" s="38"/>
      <c r="H939" s="38"/>
      <c r="I939" s="38"/>
      <c r="J939" s="39"/>
    </row>
    <row r="940" s="10" customFormat="true" ht="13.2" hidden="false" customHeight="false" outlineLevel="0" collapsed="false">
      <c r="E940" s="38"/>
      <c r="F940" s="38"/>
      <c r="G940" s="38"/>
      <c r="H940" s="38"/>
      <c r="I940" s="38"/>
      <c r="J940" s="39"/>
    </row>
    <row r="941" s="10" customFormat="true" ht="13.2" hidden="false" customHeight="false" outlineLevel="0" collapsed="false">
      <c r="E941" s="38"/>
      <c r="F941" s="38"/>
      <c r="G941" s="38"/>
      <c r="H941" s="38"/>
      <c r="I941" s="38"/>
      <c r="J941" s="39"/>
    </row>
    <row r="942" s="10" customFormat="true" ht="13.2" hidden="false" customHeight="false" outlineLevel="0" collapsed="false">
      <c r="E942" s="38"/>
      <c r="F942" s="38"/>
      <c r="G942" s="38"/>
      <c r="H942" s="38"/>
      <c r="I942" s="38"/>
      <c r="J942" s="39"/>
    </row>
    <row r="943" s="10" customFormat="true" ht="13.2" hidden="false" customHeight="false" outlineLevel="0" collapsed="false">
      <c r="E943" s="38"/>
      <c r="F943" s="38"/>
      <c r="G943" s="38"/>
      <c r="H943" s="38"/>
      <c r="I943" s="38"/>
      <c r="J943" s="39"/>
    </row>
    <row r="944" s="10" customFormat="true" ht="13.2" hidden="false" customHeight="false" outlineLevel="0" collapsed="false">
      <c r="E944" s="38"/>
      <c r="F944" s="38"/>
      <c r="G944" s="38"/>
      <c r="H944" s="38"/>
      <c r="I944" s="38"/>
      <c r="J944" s="39"/>
    </row>
    <row r="945" s="10" customFormat="true" ht="13.2" hidden="false" customHeight="false" outlineLevel="0" collapsed="false">
      <c r="E945" s="38"/>
      <c r="F945" s="38"/>
      <c r="G945" s="38"/>
      <c r="H945" s="38"/>
      <c r="I945" s="38"/>
      <c r="J945" s="39"/>
    </row>
    <row r="946" s="10" customFormat="true" ht="13.2" hidden="false" customHeight="false" outlineLevel="0" collapsed="false">
      <c r="E946" s="38"/>
      <c r="F946" s="38"/>
      <c r="G946" s="38"/>
      <c r="H946" s="38"/>
      <c r="I946" s="38"/>
      <c r="J946" s="39"/>
    </row>
    <row r="947" s="10" customFormat="true" ht="13.2" hidden="false" customHeight="false" outlineLevel="0" collapsed="false">
      <c r="E947" s="38"/>
      <c r="F947" s="38"/>
      <c r="G947" s="38"/>
      <c r="H947" s="38"/>
      <c r="I947" s="38"/>
      <c r="J947" s="39"/>
    </row>
    <row r="948" s="10" customFormat="true" ht="13.2" hidden="false" customHeight="false" outlineLevel="0" collapsed="false">
      <c r="E948" s="38"/>
      <c r="F948" s="38"/>
      <c r="G948" s="38"/>
      <c r="H948" s="38"/>
      <c r="I948" s="38"/>
      <c r="J948" s="39"/>
    </row>
    <row r="949" s="10" customFormat="true" ht="13.2" hidden="false" customHeight="false" outlineLevel="0" collapsed="false">
      <c r="E949" s="38"/>
      <c r="F949" s="38"/>
      <c r="G949" s="38"/>
      <c r="H949" s="38"/>
      <c r="I949" s="38"/>
      <c r="J949" s="39"/>
    </row>
    <row r="950" s="10" customFormat="true" ht="13.2" hidden="false" customHeight="false" outlineLevel="0" collapsed="false">
      <c r="E950" s="38"/>
      <c r="F950" s="38"/>
      <c r="G950" s="38"/>
      <c r="H950" s="38"/>
      <c r="I950" s="38"/>
      <c r="J950" s="39"/>
    </row>
    <row r="951" s="10" customFormat="true" ht="13.2" hidden="false" customHeight="false" outlineLevel="0" collapsed="false">
      <c r="E951" s="38"/>
      <c r="F951" s="38"/>
      <c r="G951" s="38"/>
      <c r="H951" s="38"/>
      <c r="I951" s="38"/>
      <c r="J951" s="39"/>
    </row>
    <row r="952" s="10" customFormat="true" ht="13.2" hidden="false" customHeight="false" outlineLevel="0" collapsed="false">
      <c r="E952" s="38"/>
      <c r="F952" s="38"/>
      <c r="G952" s="38"/>
      <c r="H952" s="38"/>
      <c r="I952" s="38"/>
      <c r="J952" s="39"/>
    </row>
    <row r="953" s="10" customFormat="true" ht="13.2" hidden="false" customHeight="false" outlineLevel="0" collapsed="false">
      <c r="E953" s="38"/>
      <c r="F953" s="38"/>
      <c r="G953" s="38"/>
      <c r="H953" s="38"/>
      <c r="I953" s="38"/>
      <c r="J953" s="39"/>
    </row>
    <row r="954" s="10" customFormat="true" ht="13.2" hidden="false" customHeight="false" outlineLevel="0" collapsed="false">
      <c r="E954" s="38"/>
      <c r="F954" s="38"/>
      <c r="G954" s="38"/>
      <c r="H954" s="38"/>
      <c r="I954" s="38"/>
      <c r="J954" s="39"/>
    </row>
    <row r="955" s="10" customFormat="true" ht="13.2" hidden="false" customHeight="false" outlineLevel="0" collapsed="false">
      <c r="E955" s="38"/>
      <c r="F955" s="38"/>
      <c r="G955" s="38"/>
      <c r="H955" s="38"/>
      <c r="I955" s="38"/>
      <c r="J955" s="39"/>
    </row>
    <row r="956" s="10" customFormat="true" ht="13.2" hidden="false" customHeight="false" outlineLevel="0" collapsed="false">
      <c r="E956" s="38"/>
      <c r="F956" s="38"/>
      <c r="G956" s="38"/>
      <c r="H956" s="38"/>
      <c r="I956" s="38"/>
      <c r="J956" s="39"/>
    </row>
    <row r="957" s="10" customFormat="true" ht="13.2" hidden="false" customHeight="false" outlineLevel="0" collapsed="false">
      <c r="E957" s="38"/>
      <c r="F957" s="38"/>
      <c r="G957" s="38"/>
      <c r="H957" s="38"/>
      <c r="I957" s="38"/>
      <c r="J957" s="39"/>
    </row>
    <row r="958" s="10" customFormat="true" ht="13.2" hidden="false" customHeight="false" outlineLevel="0" collapsed="false">
      <c r="E958" s="38"/>
      <c r="F958" s="38"/>
      <c r="G958" s="38"/>
      <c r="H958" s="38"/>
      <c r="I958" s="38"/>
      <c r="J958" s="39"/>
    </row>
    <row r="959" s="10" customFormat="true" ht="13.2" hidden="false" customHeight="false" outlineLevel="0" collapsed="false">
      <c r="E959" s="38"/>
      <c r="F959" s="38"/>
      <c r="G959" s="38"/>
      <c r="H959" s="38"/>
      <c r="I959" s="38"/>
      <c r="J959" s="39"/>
    </row>
    <row r="960" s="10" customFormat="true" ht="13.2" hidden="false" customHeight="false" outlineLevel="0" collapsed="false">
      <c r="E960" s="38"/>
      <c r="F960" s="38"/>
      <c r="G960" s="38"/>
      <c r="H960" s="38"/>
      <c r="I960" s="38"/>
      <c r="J960" s="39"/>
    </row>
    <row r="961" s="10" customFormat="true" ht="13.2" hidden="false" customHeight="false" outlineLevel="0" collapsed="false">
      <c r="E961" s="38"/>
      <c r="F961" s="38"/>
      <c r="G961" s="38"/>
      <c r="H961" s="38"/>
      <c r="I961" s="38"/>
      <c r="J961" s="39"/>
    </row>
    <row r="962" s="10" customFormat="true" ht="13.2" hidden="false" customHeight="false" outlineLevel="0" collapsed="false">
      <c r="E962" s="38"/>
      <c r="F962" s="38"/>
      <c r="G962" s="38"/>
      <c r="H962" s="38"/>
      <c r="I962" s="38"/>
      <c r="J962" s="39"/>
    </row>
    <row r="963" s="10" customFormat="true" ht="13.2" hidden="false" customHeight="false" outlineLevel="0" collapsed="false">
      <c r="E963" s="38"/>
      <c r="F963" s="38"/>
      <c r="G963" s="38"/>
      <c r="H963" s="38"/>
      <c r="I963" s="38"/>
      <c r="J963" s="39"/>
    </row>
    <row r="964" s="10" customFormat="true" ht="13.2" hidden="false" customHeight="false" outlineLevel="0" collapsed="false">
      <c r="E964" s="38"/>
      <c r="F964" s="38"/>
      <c r="G964" s="38"/>
      <c r="H964" s="38"/>
      <c r="I964" s="38"/>
      <c r="J964" s="39"/>
    </row>
    <row r="965" s="10" customFormat="true" ht="13.2" hidden="false" customHeight="false" outlineLevel="0" collapsed="false">
      <c r="E965" s="38"/>
      <c r="F965" s="38"/>
      <c r="G965" s="38"/>
      <c r="H965" s="38"/>
      <c r="I965" s="38"/>
      <c r="J965" s="39"/>
    </row>
    <row r="966" s="10" customFormat="true" ht="13.2" hidden="false" customHeight="false" outlineLevel="0" collapsed="false">
      <c r="E966" s="38"/>
      <c r="F966" s="38"/>
      <c r="G966" s="38"/>
      <c r="H966" s="38"/>
      <c r="I966" s="38"/>
      <c r="J966" s="39"/>
    </row>
    <row r="967" s="10" customFormat="true" ht="13.2" hidden="false" customHeight="false" outlineLevel="0" collapsed="false">
      <c r="E967" s="38"/>
      <c r="F967" s="38"/>
      <c r="G967" s="38"/>
      <c r="H967" s="38"/>
      <c r="I967" s="38"/>
      <c r="J967" s="39"/>
    </row>
    <row r="968" s="10" customFormat="true" ht="13.2" hidden="false" customHeight="false" outlineLevel="0" collapsed="false">
      <c r="E968" s="38"/>
      <c r="F968" s="38"/>
      <c r="G968" s="38"/>
      <c r="H968" s="38"/>
      <c r="I968" s="38"/>
      <c r="J968" s="39"/>
    </row>
    <row r="969" s="10" customFormat="true" ht="13.2" hidden="false" customHeight="false" outlineLevel="0" collapsed="false">
      <c r="E969" s="38"/>
      <c r="F969" s="38"/>
      <c r="G969" s="38"/>
      <c r="H969" s="38"/>
      <c r="I969" s="38"/>
      <c r="J969" s="39"/>
    </row>
    <row r="970" s="10" customFormat="true" ht="13.2" hidden="false" customHeight="false" outlineLevel="0" collapsed="false">
      <c r="E970" s="38"/>
      <c r="F970" s="38"/>
      <c r="G970" s="38"/>
      <c r="H970" s="38"/>
      <c r="I970" s="38"/>
      <c r="J970" s="39"/>
    </row>
    <row r="971" s="10" customFormat="true" ht="13.2" hidden="false" customHeight="false" outlineLevel="0" collapsed="false">
      <c r="E971" s="38"/>
      <c r="F971" s="38"/>
      <c r="G971" s="38"/>
      <c r="H971" s="38"/>
      <c r="I971" s="38"/>
      <c r="J971" s="39"/>
    </row>
    <row r="972" s="10" customFormat="true" ht="13.2" hidden="false" customHeight="false" outlineLevel="0" collapsed="false">
      <c r="E972" s="38"/>
      <c r="F972" s="38"/>
      <c r="G972" s="38"/>
      <c r="H972" s="38"/>
      <c r="I972" s="38"/>
      <c r="J972" s="39"/>
    </row>
    <row r="973" s="10" customFormat="true" ht="13.2" hidden="false" customHeight="false" outlineLevel="0" collapsed="false">
      <c r="E973" s="38"/>
      <c r="F973" s="38"/>
      <c r="G973" s="38"/>
      <c r="H973" s="38"/>
      <c r="I973" s="38"/>
      <c r="J973" s="39"/>
    </row>
    <row r="974" s="10" customFormat="true" ht="13.2" hidden="false" customHeight="false" outlineLevel="0" collapsed="false">
      <c r="E974" s="38"/>
      <c r="F974" s="38"/>
      <c r="G974" s="38"/>
      <c r="H974" s="38"/>
      <c r="I974" s="38"/>
      <c r="J974" s="39"/>
    </row>
    <row r="975" s="10" customFormat="true" ht="13.2" hidden="false" customHeight="false" outlineLevel="0" collapsed="false">
      <c r="E975" s="38"/>
      <c r="F975" s="38"/>
      <c r="G975" s="38"/>
      <c r="H975" s="38"/>
      <c r="I975" s="38"/>
      <c r="J975" s="39"/>
    </row>
    <row r="976" s="10" customFormat="true" ht="13.2" hidden="false" customHeight="false" outlineLevel="0" collapsed="false">
      <c r="E976" s="38"/>
      <c r="F976" s="38"/>
      <c r="G976" s="38"/>
      <c r="H976" s="38"/>
      <c r="I976" s="38"/>
      <c r="J976" s="39"/>
    </row>
    <row r="977" s="10" customFormat="true" ht="13.2" hidden="false" customHeight="false" outlineLevel="0" collapsed="false">
      <c r="E977" s="38"/>
      <c r="F977" s="38"/>
      <c r="G977" s="38"/>
      <c r="H977" s="38"/>
      <c r="I977" s="38"/>
      <c r="J977" s="39"/>
    </row>
    <row r="978" s="10" customFormat="true" ht="13.2" hidden="false" customHeight="false" outlineLevel="0" collapsed="false">
      <c r="E978" s="38"/>
      <c r="F978" s="38"/>
      <c r="G978" s="38"/>
      <c r="H978" s="38"/>
      <c r="I978" s="38"/>
      <c r="J978" s="39"/>
    </row>
    <row r="979" s="10" customFormat="true" ht="13.2" hidden="false" customHeight="false" outlineLevel="0" collapsed="false">
      <c r="E979" s="38"/>
      <c r="F979" s="38"/>
      <c r="G979" s="38"/>
      <c r="H979" s="38"/>
      <c r="I979" s="38"/>
      <c r="J979" s="39"/>
    </row>
    <row r="980" s="10" customFormat="true" ht="13.2" hidden="false" customHeight="false" outlineLevel="0" collapsed="false">
      <c r="E980" s="38"/>
      <c r="F980" s="38"/>
      <c r="G980" s="38"/>
      <c r="H980" s="38"/>
      <c r="I980" s="38"/>
      <c r="J980" s="39"/>
    </row>
    <row r="981" s="10" customFormat="true" ht="13.2" hidden="false" customHeight="false" outlineLevel="0" collapsed="false">
      <c r="E981" s="38"/>
      <c r="F981" s="38"/>
      <c r="G981" s="38"/>
      <c r="H981" s="38"/>
      <c r="I981" s="38"/>
      <c r="J981" s="39"/>
    </row>
    <row r="982" s="10" customFormat="true" ht="13.2" hidden="false" customHeight="false" outlineLevel="0" collapsed="false">
      <c r="E982" s="38"/>
      <c r="F982" s="38"/>
      <c r="G982" s="38"/>
      <c r="H982" s="38"/>
      <c r="I982" s="38"/>
      <c r="J982" s="39"/>
    </row>
    <row r="983" s="10" customFormat="true" ht="13.2" hidden="false" customHeight="false" outlineLevel="0" collapsed="false">
      <c r="E983" s="38"/>
      <c r="F983" s="38"/>
      <c r="G983" s="38"/>
      <c r="H983" s="38"/>
      <c r="I983" s="38"/>
      <c r="J983" s="39"/>
    </row>
    <row r="984" s="10" customFormat="true" ht="13.2" hidden="false" customHeight="false" outlineLevel="0" collapsed="false">
      <c r="E984" s="38"/>
      <c r="F984" s="38"/>
      <c r="G984" s="38"/>
      <c r="H984" s="38"/>
      <c r="I984" s="38"/>
      <c r="J984" s="39"/>
    </row>
    <row r="985" s="10" customFormat="true" ht="13.2" hidden="false" customHeight="false" outlineLevel="0" collapsed="false">
      <c r="E985" s="38"/>
      <c r="F985" s="38"/>
      <c r="G985" s="38"/>
      <c r="H985" s="38"/>
      <c r="I985" s="38"/>
      <c r="J985" s="39"/>
    </row>
    <row r="986" s="10" customFormat="true" ht="13.2" hidden="false" customHeight="false" outlineLevel="0" collapsed="false">
      <c r="E986" s="38"/>
      <c r="F986" s="38"/>
      <c r="G986" s="38"/>
      <c r="H986" s="38"/>
      <c r="I986" s="38"/>
      <c r="J986" s="39"/>
    </row>
    <row r="987" s="10" customFormat="true" ht="13.2" hidden="false" customHeight="false" outlineLevel="0" collapsed="false">
      <c r="E987" s="38"/>
      <c r="F987" s="38"/>
      <c r="G987" s="38"/>
      <c r="H987" s="38"/>
      <c r="I987" s="38"/>
      <c r="J987" s="39"/>
    </row>
    <row r="988" s="10" customFormat="true" ht="13.2" hidden="false" customHeight="false" outlineLevel="0" collapsed="false">
      <c r="E988" s="38"/>
      <c r="F988" s="38"/>
      <c r="G988" s="38"/>
      <c r="H988" s="38"/>
      <c r="I988" s="38"/>
      <c r="J988" s="39"/>
    </row>
    <row r="989" s="10" customFormat="true" ht="13.2" hidden="false" customHeight="false" outlineLevel="0" collapsed="false">
      <c r="E989" s="38"/>
      <c r="F989" s="38"/>
      <c r="G989" s="38"/>
      <c r="H989" s="38"/>
      <c r="I989" s="38"/>
      <c r="J989" s="39"/>
    </row>
    <row r="990" s="10" customFormat="true" ht="13.2" hidden="false" customHeight="false" outlineLevel="0" collapsed="false">
      <c r="E990" s="38"/>
      <c r="F990" s="38"/>
      <c r="G990" s="38"/>
      <c r="H990" s="38"/>
      <c r="I990" s="38"/>
      <c r="J990" s="39"/>
    </row>
    <row r="991" s="10" customFormat="true" ht="13.2" hidden="false" customHeight="false" outlineLevel="0" collapsed="false">
      <c r="E991" s="38"/>
      <c r="F991" s="38"/>
      <c r="G991" s="38"/>
      <c r="H991" s="38"/>
      <c r="I991" s="38"/>
      <c r="J991" s="39"/>
    </row>
    <row r="992" s="10" customFormat="true" ht="13.2" hidden="false" customHeight="false" outlineLevel="0" collapsed="false">
      <c r="E992" s="38"/>
      <c r="F992" s="38"/>
      <c r="G992" s="38"/>
      <c r="H992" s="38"/>
      <c r="I992" s="38"/>
      <c r="J992" s="39"/>
    </row>
    <row r="993" s="10" customFormat="true" ht="13.2" hidden="false" customHeight="false" outlineLevel="0" collapsed="false">
      <c r="E993" s="38"/>
      <c r="F993" s="38"/>
      <c r="G993" s="38"/>
      <c r="H993" s="38"/>
      <c r="I993" s="38"/>
      <c r="J993" s="39"/>
    </row>
    <row r="994" s="10" customFormat="true" ht="13.2" hidden="false" customHeight="false" outlineLevel="0" collapsed="false">
      <c r="E994" s="38"/>
      <c r="F994" s="38"/>
      <c r="G994" s="38"/>
      <c r="H994" s="38"/>
      <c r="I994" s="38"/>
      <c r="J994" s="39"/>
    </row>
    <row r="995" s="10" customFormat="true" ht="13.2" hidden="false" customHeight="false" outlineLevel="0" collapsed="false">
      <c r="E995" s="38"/>
      <c r="F995" s="38"/>
      <c r="G995" s="38"/>
      <c r="H995" s="38"/>
      <c r="I995" s="38"/>
      <c r="J995" s="39"/>
    </row>
    <row r="996" s="10" customFormat="true" ht="13.2" hidden="false" customHeight="false" outlineLevel="0" collapsed="false">
      <c r="E996" s="38"/>
      <c r="F996" s="38"/>
      <c r="G996" s="38"/>
      <c r="H996" s="38"/>
      <c r="I996" s="38"/>
      <c r="J996" s="39"/>
    </row>
    <row r="997" s="10" customFormat="true" ht="13.2" hidden="false" customHeight="false" outlineLevel="0" collapsed="false">
      <c r="E997" s="38"/>
      <c r="F997" s="38"/>
      <c r="G997" s="38"/>
      <c r="H997" s="38"/>
      <c r="I997" s="38"/>
      <c r="J997" s="39"/>
    </row>
    <row r="998" s="10" customFormat="true" ht="13.2" hidden="false" customHeight="false" outlineLevel="0" collapsed="false">
      <c r="E998" s="38"/>
      <c r="F998" s="38"/>
      <c r="G998" s="38"/>
      <c r="H998" s="38"/>
      <c r="I998" s="38"/>
      <c r="J998" s="39"/>
    </row>
    <row r="999" s="10" customFormat="true" ht="13.2" hidden="false" customHeight="false" outlineLevel="0" collapsed="false">
      <c r="E999" s="38"/>
      <c r="F999" s="38"/>
      <c r="G999" s="38"/>
      <c r="H999" s="38"/>
      <c r="I999" s="38"/>
      <c r="J999" s="39"/>
    </row>
    <row r="1000" s="10" customFormat="true" ht="13.2" hidden="false" customHeight="false" outlineLevel="0" collapsed="false">
      <c r="E1000" s="38"/>
      <c r="F1000" s="38"/>
      <c r="G1000" s="38"/>
      <c r="H1000" s="38"/>
      <c r="I1000" s="38"/>
      <c r="J1000" s="39"/>
    </row>
    <row r="1001" s="10" customFormat="true" ht="13.2" hidden="false" customHeight="false" outlineLevel="0" collapsed="false">
      <c r="E1001" s="38"/>
      <c r="F1001" s="38"/>
      <c r="G1001" s="38"/>
      <c r="H1001" s="38"/>
      <c r="I1001" s="38"/>
      <c r="J1001" s="39"/>
    </row>
    <row r="1002" s="10" customFormat="true" ht="13.2" hidden="false" customHeight="false" outlineLevel="0" collapsed="false">
      <c r="E1002" s="38"/>
      <c r="F1002" s="38"/>
      <c r="G1002" s="38"/>
      <c r="H1002" s="38"/>
      <c r="I1002" s="38"/>
      <c r="J1002" s="39"/>
    </row>
    <row r="1003" s="10" customFormat="true" ht="13.2" hidden="false" customHeight="false" outlineLevel="0" collapsed="false">
      <c r="E1003" s="38"/>
      <c r="F1003" s="38"/>
      <c r="G1003" s="38"/>
      <c r="H1003" s="38"/>
      <c r="I1003" s="38"/>
      <c r="J1003" s="39"/>
    </row>
    <row r="1004" s="10" customFormat="true" ht="13.2" hidden="false" customHeight="false" outlineLevel="0" collapsed="false">
      <c r="E1004" s="38"/>
      <c r="F1004" s="38"/>
      <c r="G1004" s="38"/>
      <c r="H1004" s="38"/>
      <c r="I1004" s="38"/>
      <c r="J1004" s="39"/>
    </row>
    <row r="1005" s="10" customFormat="true" ht="13.2" hidden="false" customHeight="false" outlineLevel="0" collapsed="false">
      <c r="E1005" s="38"/>
      <c r="F1005" s="38"/>
      <c r="G1005" s="38"/>
      <c r="H1005" s="38"/>
      <c r="I1005" s="38"/>
      <c r="J1005" s="39"/>
    </row>
    <row r="1006" s="10" customFormat="true" ht="13.2" hidden="false" customHeight="false" outlineLevel="0" collapsed="false">
      <c r="E1006" s="38"/>
      <c r="F1006" s="38"/>
      <c r="G1006" s="38"/>
      <c r="H1006" s="38"/>
      <c r="I1006" s="38"/>
      <c r="J1006" s="39"/>
    </row>
    <row r="1007" s="10" customFormat="true" ht="13.2" hidden="false" customHeight="false" outlineLevel="0" collapsed="false">
      <c r="E1007" s="38"/>
      <c r="F1007" s="38"/>
      <c r="G1007" s="38"/>
      <c r="H1007" s="38"/>
      <c r="I1007" s="38"/>
      <c r="J1007" s="39"/>
    </row>
    <row r="1008" s="10" customFormat="true" ht="13.2" hidden="false" customHeight="false" outlineLevel="0" collapsed="false">
      <c r="E1008" s="38"/>
      <c r="F1008" s="38"/>
      <c r="G1008" s="38"/>
      <c r="H1008" s="38"/>
      <c r="I1008" s="38"/>
      <c r="J1008" s="39"/>
    </row>
    <row r="1009" s="10" customFormat="true" ht="13.2" hidden="false" customHeight="false" outlineLevel="0" collapsed="false">
      <c r="E1009" s="38"/>
      <c r="F1009" s="38"/>
      <c r="G1009" s="38"/>
      <c r="H1009" s="38"/>
      <c r="I1009" s="38"/>
      <c r="J1009" s="39"/>
    </row>
    <row r="1010" s="10" customFormat="true" ht="13.2" hidden="false" customHeight="false" outlineLevel="0" collapsed="false">
      <c r="E1010" s="38"/>
      <c r="F1010" s="38"/>
      <c r="G1010" s="38"/>
      <c r="H1010" s="38"/>
      <c r="I1010" s="38"/>
      <c r="J1010" s="39"/>
    </row>
    <row r="1011" s="10" customFormat="true" ht="13.2" hidden="false" customHeight="false" outlineLevel="0" collapsed="false">
      <c r="E1011" s="38"/>
      <c r="F1011" s="38"/>
      <c r="G1011" s="38"/>
      <c r="H1011" s="38"/>
      <c r="I1011" s="38"/>
      <c r="J1011" s="39"/>
    </row>
    <row r="1012" s="10" customFormat="true" ht="13.2" hidden="false" customHeight="false" outlineLevel="0" collapsed="false">
      <c r="E1012" s="38"/>
      <c r="F1012" s="38"/>
      <c r="G1012" s="38"/>
      <c r="H1012" s="38"/>
      <c r="I1012" s="38"/>
      <c r="J1012" s="39"/>
    </row>
    <row r="1013" s="10" customFormat="true" ht="13.2" hidden="false" customHeight="false" outlineLevel="0" collapsed="false">
      <c r="E1013" s="38"/>
      <c r="F1013" s="38"/>
      <c r="G1013" s="38"/>
      <c r="H1013" s="38"/>
      <c r="I1013" s="38"/>
      <c r="J1013" s="39"/>
    </row>
    <row r="1014" s="10" customFormat="true" ht="13.2" hidden="false" customHeight="false" outlineLevel="0" collapsed="false">
      <c r="E1014" s="38"/>
      <c r="F1014" s="38"/>
      <c r="G1014" s="38"/>
      <c r="H1014" s="38"/>
      <c r="I1014" s="38"/>
      <c r="J1014" s="39"/>
    </row>
    <row r="1015" s="10" customFormat="true" ht="13.2" hidden="false" customHeight="false" outlineLevel="0" collapsed="false">
      <c r="E1015" s="38"/>
      <c r="F1015" s="38"/>
      <c r="G1015" s="38"/>
      <c r="H1015" s="38"/>
      <c r="I1015" s="38"/>
      <c r="J1015" s="39"/>
    </row>
    <row r="1016" s="10" customFormat="true" ht="13.2" hidden="false" customHeight="false" outlineLevel="0" collapsed="false">
      <c r="E1016" s="38"/>
      <c r="F1016" s="38"/>
      <c r="G1016" s="38"/>
      <c r="H1016" s="38"/>
      <c r="I1016" s="38"/>
      <c r="J1016" s="39"/>
    </row>
    <row r="1017" s="10" customFormat="true" ht="13.2" hidden="false" customHeight="false" outlineLevel="0" collapsed="false">
      <c r="E1017" s="38"/>
      <c r="F1017" s="38"/>
      <c r="G1017" s="38"/>
      <c r="H1017" s="38"/>
      <c r="I1017" s="38"/>
      <c r="J1017" s="39"/>
    </row>
    <row r="1018" s="10" customFormat="true" ht="13.2" hidden="false" customHeight="false" outlineLevel="0" collapsed="false">
      <c r="E1018" s="38"/>
      <c r="F1018" s="38"/>
      <c r="G1018" s="38"/>
      <c r="H1018" s="38"/>
      <c r="I1018" s="38"/>
      <c r="J1018" s="39"/>
    </row>
    <row r="1019" s="10" customFormat="true" ht="13.2" hidden="false" customHeight="false" outlineLevel="0" collapsed="false">
      <c r="E1019" s="38"/>
      <c r="F1019" s="38"/>
      <c r="G1019" s="38"/>
      <c r="H1019" s="38"/>
      <c r="I1019" s="38"/>
      <c r="J1019" s="39"/>
    </row>
    <row r="1020" s="10" customFormat="true" ht="13.2" hidden="false" customHeight="false" outlineLevel="0" collapsed="false">
      <c r="E1020" s="38"/>
      <c r="F1020" s="38"/>
      <c r="G1020" s="38"/>
      <c r="H1020" s="38"/>
      <c r="I1020" s="38"/>
      <c r="J1020" s="39"/>
    </row>
    <row r="1021" s="10" customFormat="true" ht="13.2" hidden="false" customHeight="false" outlineLevel="0" collapsed="false">
      <c r="E1021" s="38"/>
      <c r="F1021" s="38"/>
      <c r="G1021" s="38"/>
      <c r="H1021" s="38"/>
      <c r="I1021" s="38"/>
      <c r="J1021" s="39"/>
    </row>
    <row r="1022" s="10" customFormat="true" ht="13.2" hidden="false" customHeight="false" outlineLevel="0" collapsed="false">
      <c r="E1022" s="38"/>
      <c r="F1022" s="38"/>
      <c r="G1022" s="38"/>
      <c r="H1022" s="38"/>
      <c r="I1022" s="38"/>
      <c r="J1022" s="39"/>
    </row>
    <row r="1023" s="10" customFormat="true" ht="13.2" hidden="false" customHeight="false" outlineLevel="0" collapsed="false">
      <c r="E1023" s="38"/>
      <c r="F1023" s="38"/>
      <c r="G1023" s="38"/>
      <c r="H1023" s="38"/>
      <c r="I1023" s="38"/>
      <c r="J1023" s="39"/>
    </row>
    <row r="1024" s="10" customFormat="true" ht="13.2" hidden="false" customHeight="false" outlineLevel="0" collapsed="false">
      <c r="E1024" s="38"/>
      <c r="F1024" s="38"/>
      <c r="G1024" s="38"/>
      <c r="H1024" s="38"/>
      <c r="I1024" s="38"/>
      <c r="J1024" s="39"/>
    </row>
    <row r="1025" s="10" customFormat="true" ht="13.2" hidden="false" customHeight="false" outlineLevel="0" collapsed="false">
      <c r="E1025" s="38"/>
      <c r="F1025" s="38"/>
      <c r="G1025" s="38"/>
      <c r="H1025" s="38"/>
      <c r="I1025" s="38"/>
      <c r="J1025" s="39"/>
    </row>
    <row r="1026" s="10" customFormat="true" ht="13.2" hidden="false" customHeight="false" outlineLevel="0" collapsed="false">
      <c r="E1026" s="38"/>
      <c r="F1026" s="38"/>
      <c r="G1026" s="38"/>
      <c r="H1026" s="38"/>
      <c r="I1026" s="38"/>
      <c r="J1026" s="39"/>
    </row>
    <row r="1027" s="10" customFormat="true" ht="13.2" hidden="false" customHeight="false" outlineLevel="0" collapsed="false">
      <c r="E1027" s="38"/>
      <c r="F1027" s="38"/>
      <c r="G1027" s="38"/>
      <c r="H1027" s="38"/>
      <c r="I1027" s="38"/>
      <c r="J1027" s="39"/>
    </row>
    <row r="1028" s="10" customFormat="true" ht="13.2" hidden="false" customHeight="false" outlineLevel="0" collapsed="false">
      <c r="E1028" s="38"/>
      <c r="F1028" s="38"/>
      <c r="G1028" s="38"/>
      <c r="H1028" s="38"/>
      <c r="I1028" s="38"/>
      <c r="J1028" s="39"/>
    </row>
    <row r="1029" s="10" customFormat="true" ht="13.2" hidden="false" customHeight="false" outlineLevel="0" collapsed="false">
      <c r="E1029" s="38"/>
      <c r="F1029" s="38"/>
      <c r="G1029" s="38"/>
      <c r="H1029" s="38"/>
      <c r="I1029" s="38"/>
      <c r="J1029" s="39"/>
    </row>
    <row r="1030" s="10" customFormat="true" ht="13.2" hidden="false" customHeight="false" outlineLevel="0" collapsed="false">
      <c r="E1030" s="38"/>
      <c r="F1030" s="38"/>
      <c r="G1030" s="38"/>
      <c r="H1030" s="38"/>
      <c r="I1030" s="38"/>
      <c r="J1030" s="39"/>
    </row>
    <row r="1031" s="10" customFormat="true" ht="13.2" hidden="false" customHeight="false" outlineLevel="0" collapsed="false">
      <c r="E1031" s="38"/>
      <c r="F1031" s="38"/>
      <c r="G1031" s="38"/>
      <c r="H1031" s="38"/>
      <c r="I1031" s="38"/>
      <c r="J1031" s="39"/>
    </row>
    <row r="1032" s="10" customFormat="true" ht="13.2" hidden="false" customHeight="false" outlineLevel="0" collapsed="false">
      <c r="E1032" s="38"/>
      <c r="F1032" s="38"/>
      <c r="G1032" s="38"/>
      <c r="H1032" s="38"/>
      <c r="I1032" s="38"/>
      <c r="J1032" s="39"/>
    </row>
    <row r="1033" s="10" customFormat="true" ht="13.2" hidden="false" customHeight="false" outlineLevel="0" collapsed="false">
      <c r="E1033" s="38"/>
      <c r="F1033" s="38"/>
      <c r="G1033" s="38"/>
      <c r="H1033" s="38"/>
      <c r="I1033" s="38"/>
      <c r="J1033" s="39"/>
    </row>
    <row r="1034" s="10" customFormat="true" ht="13.2" hidden="false" customHeight="false" outlineLevel="0" collapsed="false">
      <c r="E1034" s="38"/>
      <c r="F1034" s="38"/>
      <c r="G1034" s="38"/>
      <c r="H1034" s="38"/>
      <c r="I1034" s="38"/>
      <c r="J1034" s="39"/>
    </row>
    <row r="1035" s="10" customFormat="true" ht="13.2" hidden="false" customHeight="false" outlineLevel="0" collapsed="false">
      <c r="E1035" s="38"/>
      <c r="F1035" s="38"/>
      <c r="G1035" s="38"/>
      <c r="H1035" s="38"/>
      <c r="I1035" s="38"/>
      <c r="J1035" s="39"/>
    </row>
    <row r="1036" s="10" customFormat="true" ht="13.2" hidden="false" customHeight="false" outlineLevel="0" collapsed="false">
      <c r="E1036" s="38"/>
      <c r="F1036" s="38"/>
      <c r="G1036" s="38"/>
      <c r="H1036" s="38"/>
      <c r="I1036" s="38"/>
      <c r="J1036" s="39"/>
    </row>
    <row r="1037" s="10" customFormat="true" ht="13.2" hidden="false" customHeight="false" outlineLevel="0" collapsed="false">
      <c r="E1037" s="38"/>
      <c r="F1037" s="38"/>
      <c r="G1037" s="38"/>
      <c r="H1037" s="38"/>
      <c r="I1037" s="38"/>
      <c r="J1037" s="39"/>
    </row>
    <row r="1038" s="10" customFormat="true" ht="13.2" hidden="false" customHeight="false" outlineLevel="0" collapsed="false">
      <c r="E1038" s="38"/>
      <c r="F1038" s="38"/>
      <c r="G1038" s="38"/>
      <c r="H1038" s="38"/>
      <c r="I1038" s="38"/>
      <c r="J1038" s="39"/>
    </row>
    <row r="1039" s="10" customFormat="true" ht="13.2" hidden="false" customHeight="false" outlineLevel="0" collapsed="false">
      <c r="E1039" s="38"/>
      <c r="F1039" s="38"/>
      <c r="G1039" s="38"/>
      <c r="H1039" s="38"/>
      <c r="I1039" s="38"/>
      <c r="J1039" s="39"/>
    </row>
    <row r="1040" s="10" customFormat="true" ht="13.2" hidden="false" customHeight="false" outlineLevel="0" collapsed="false">
      <c r="E1040" s="38"/>
      <c r="F1040" s="38"/>
      <c r="G1040" s="38"/>
      <c r="H1040" s="38"/>
      <c r="I1040" s="38"/>
      <c r="J1040" s="39"/>
    </row>
    <row r="1041" s="10" customFormat="true" ht="13.2" hidden="false" customHeight="false" outlineLevel="0" collapsed="false">
      <c r="E1041" s="38"/>
      <c r="F1041" s="38"/>
      <c r="G1041" s="38"/>
      <c r="H1041" s="38"/>
      <c r="I1041" s="38"/>
      <c r="J1041" s="39"/>
    </row>
    <row r="1042" s="10" customFormat="true" ht="13.2" hidden="false" customHeight="false" outlineLevel="0" collapsed="false">
      <c r="E1042" s="38"/>
      <c r="F1042" s="38"/>
      <c r="G1042" s="38"/>
      <c r="H1042" s="38"/>
      <c r="I1042" s="38"/>
      <c r="J1042" s="39"/>
    </row>
    <row r="1043" s="10" customFormat="true" ht="13.2" hidden="false" customHeight="false" outlineLevel="0" collapsed="false">
      <c r="E1043" s="38"/>
      <c r="F1043" s="38"/>
      <c r="G1043" s="38"/>
      <c r="H1043" s="38"/>
      <c r="I1043" s="38"/>
      <c r="J1043" s="39"/>
    </row>
    <row r="1044" s="10" customFormat="true" ht="13.2" hidden="false" customHeight="false" outlineLevel="0" collapsed="false">
      <c r="E1044" s="38"/>
      <c r="F1044" s="38"/>
      <c r="G1044" s="38"/>
      <c r="H1044" s="38"/>
      <c r="I1044" s="38"/>
      <c r="J1044" s="39"/>
    </row>
    <row r="1045" s="10" customFormat="true" ht="13.2" hidden="false" customHeight="false" outlineLevel="0" collapsed="false">
      <c r="E1045" s="38"/>
      <c r="F1045" s="38"/>
      <c r="G1045" s="38"/>
      <c r="H1045" s="38"/>
      <c r="I1045" s="38"/>
      <c r="J1045" s="39"/>
    </row>
    <row r="1046" s="10" customFormat="true" ht="13.2" hidden="false" customHeight="false" outlineLevel="0" collapsed="false">
      <c r="E1046" s="38"/>
      <c r="F1046" s="38"/>
      <c r="G1046" s="38"/>
      <c r="H1046" s="38"/>
      <c r="I1046" s="38"/>
      <c r="J1046" s="39"/>
    </row>
    <row r="1047" s="10" customFormat="true" ht="13.2" hidden="false" customHeight="false" outlineLevel="0" collapsed="false">
      <c r="E1047" s="38"/>
      <c r="F1047" s="38"/>
      <c r="G1047" s="38"/>
      <c r="H1047" s="38"/>
      <c r="I1047" s="38"/>
      <c r="J1047" s="39"/>
    </row>
    <row r="1048" s="10" customFormat="true" ht="13.2" hidden="false" customHeight="false" outlineLevel="0" collapsed="false">
      <c r="E1048" s="38"/>
      <c r="F1048" s="38"/>
      <c r="G1048" s="38"/>
      <c r="H1048" s="38"/>
      <c r="I1048" s="38"/>
      <c r="J1048" s="39"/>
    </row>
    <row r="1049" s="10" customFormat="true" ht="13.2" hidden="false" customHeight="false" outlineLevel="0" collapsed="false">
      <c r="E1049" s="38"/>
      <c r="F1049" s="38"/>
      <c r="G1049" s="38"/>
      <c r="H1049" s="38"/>
      <c r="I1049" s="38"/>
      <c r="J1049" s="39"/>
    </row>
    <row r="1050" s="10" customFormat="true" ht="13.2" hidden="false" customHeight="false" outlineLevel="0" collapsed="false">
      <c r="E1050" s="38"/>
      <c r="F1050" s="38"/>
      <c r="G1050" s="38"/>
      <c r="H1050" s="38"/>
      <c r="I1050" s="38"/>
      <c r="J1050" s="39"/>
    </row>
    <row r="1051" s="10" customFormat="true" ht="13.2" hidden="false" customHeight="false" outlineLevel="0" collapsed="false">
      <c r="E1051" s="38"/>
      <c r="F1051" s="38"/>
      <c r="G1051" s="38"/>
      <c r="H1051" s="38"/>
      <c r="I1051" s="38"/>
      <c r="J1051" s="39"/>
    </row>
    <row r="1052" s="10" customFormat="true" ht="13.2" hidden="false" customHeight="false" outlineLevel="0" collapsed="false">
      <c r="E1052" s="38"/>
      <c r="F1052" s="38"/>
      <c r="G1052" s="38"/>
      <c r="H1052" s="38"/>
      <c r="I1052" s="38"/>
      <c r="J1052" s="39"/>
    </row>
    <row r="1053" s="10" customFormat="true" ht="13.2" hidden="false" customHeight="false" outlineLevel="0" collapsed="false">
      <c r="E1053" s="38"/>
      <c r="F1053" s="38"/>
      <c r="G1053" s="38"/>
      <c r="H1053" s="38"/>
      <c r="I1053" s="38"/>
      <c r="J1053" s="39"/>
    </row>
    <row r="1054" s="10" customFormat="true" ht="13.2" hidden="false" customHeight="false" outlineLevel="0" collapsed="false">
      <c r="E1054" s="38"/>
      <c r="F1054" s="38"/>
      <c r="G1054" s="38"/>
      <c r="H1054" s="38"/>
      <c r="I1054" s="38"/>
      <c r="J1054" s="39"/>
    </row>
    <row r="1055" s="10" customFormat="true" ht="13.2" hidden="false" customHeight="false" outlineLevel="0" collapsed="false">
      <c r="E1055" s="38"/>
      <c r="F1055" s="38"/>
      <c r="G1055" s="38"/>
      <c r="H1055" s="38"/>
      <c r="I1055" s="38"/>
      <c r="J1055" s="39"/>
    </row>
    <row r="1056" s="10" customFormat="true" ht="13.2" hidden="false" customHeight="false" outlineLevel="0" collapsed="false">
      <c r="E1056" s="38"/>
      <c r="F1056" s="38"/>
      <c r="G1056" s="38"/>
      <c r="H1056" s="38"/>
      <c r="I1056" s="38"/>
      <c r="J1056" s="39"/>
    </row>
    <row r="1057" s="10" customFormat="true" ht="13.2" hidden="false" customHeight="false" outlineLevel="0" collapsed="false">
      <c r="E1057" s="38"/>
      <c r="F1057" s="38"/>
      <c r="G1057" s="38"/>
      <c r="H1057" s="38"/>
      <c r="I1057" s="38"/>
      <c r="J1057" s="39"/>
    </row>
    <row r="1058" s="10" customFormat="true" ht="13.2" hidden="false" customHeight="false" outlineLevel="0" collapsed="false">
      <c r="E1058" s="38"/>
      <c r="F1058" s="38"/>
      <c r="G1058" s="38"/>
      <c r="H1058" s="38"/>
      <c r="I1058" s="38"/>
      <c r="J1058" s="39"/>
    </row>
    <row r="1059" s="10" customFormat="true" ht="13.2" hidden="false" customHeight="false" outlineLevel="0" collapsed="false">
      <c r="E1059" s="38"/>
      <c r="F1059" s="38"/>
      <c r="G1059" s="38"/>
      <c r="H1059" s="38"/>
      <c r="I1059" s="38"/>
      <c r="J1059" s="39"/>
    </row>
    <row r="1060" s="10" customFormat="true" ht="13.2" hidden="false" customHeight="false" outlineLevel="0" collapsed="false">
      <c r="E1060" s="38"/>
      <c r="F1060" s="38"/>
      <c r="G1060" s="38"/>
      <c r="H1060" s="38"/>
      <c r="I1060" s="38"/>
      <c r="J1060" s="39"/>
    </row>
    <row r="1061" s="10" customFormat="true" ht="13.2" hidden="false" customHeight="false" outlineLevel="0" collapsed="false">
      <c r="E1061" s="38"/>
      <c r="F1061" s="38"/>
      <c r="G1061" s="38"/>
      <c r="H1061" s="38"/>
      <c r="I1061" s="38"/>
      <c r="J1061" s="39"/>
    </row>
    <row r="1062" s="10" customFormat="true" ht="13.2" hidden="false" customHeight="false" outlineLevel="0" collapsed="false">
      <c r="E1062" s="38"/>
      <c r="F1062" s="38"/>
      <c r="G1062" s="38"/>
      <c r="H1062" s="38"/>
      <c r="I1062" s="38"/>
      <c r="J1062" s="39"/>
    </row>
    <row r="1063" s="10" customFormat="true" ht="13.2" hidden="false" customHeight="false" outlineLevel="0" collapsed="false">
      <c r="E1063" s="38"/>
      <c r="F1063" s="38"/>
      <c r="G1063" s="38"/>
      <c r="H1063" s="38"/>
      <c r="I1063" s="38"/>
      <c r="J1063" s="39"/>
    </row>
    <row r="1064" s="10" customFormat="true" ht="13.2" hidden="false" customHeight="false" outlineLevel="0" collapsed="false">
      <c r="E1064" s="38"/>
      <c r="F1064" s="38"/>
      <c r="G1064" s="38"/>
      <c r="H1064" s="38"/>
      <c r="I1064" s="38"/>
      <c r="J1064" s="39"/>
    </row>
    <row r="1065" s="10" customFormat="true" ht="13.2" hidden="false" customHeight="false" outlineLevel="0" collapsed="false">
      <c r="E1065" s="38"/>
      <c r="F1065" s="38"/>
      <c r="G1065" s="38"/>
      <c r="H1065" s="38"/>
      <c r="I1065" s="38"/>
      <c r="J1065" s="39"/>
    </row>
    <row r="1066" s="10" customFormat="true" ht="13.2" hidden="false" customHeight="false" outlineLevel="0" collapsed="false">
      <c r="E1066" s="38"/>
      <c r="F1066" s="38"/>
      <c r="G1066" s="38"/>
      <c r="H1066" s="38"/>
      <c r="I1066" s="38"/>
      <c r="J1066" s="39"/>
    </row>
    <row r="1067" s="10" customFormat="true" ht="13.2" hidden="false" customHeight="false" outlineLevel="0" collapsed="false">
      <c r="E1067" s="38"/>
      <c r="F1067" s="38"/>
      <c r="G1067" s="38"/>
      <c r="H1067" s="38"/>
      <c r="I1067" s="38"/>
      <c r="J1067" s="39"/>
    </row>
    <row r="1068" s="10" customFormat="true" ht="13.2" hidden="false" customHeight="false" outlineLevel="0" collapsed="false">
      <c r="E1068" s="38"/>
      <c r="F1068" s="38"/>
      <c r="G1068" s="38"/>
      <c r="H1068" s="38"/>
      <c r="I1068" s="38"/>
      <c r="J1068" s="39"/>
    </row>
    <row r="1069" s="10" customFormat="true" ht="13.2" hidden="false" customHeight="false" outlineLevel="0" collapsed="false">
      <c r="E1069" s="38"/>
      <c r="F1069" s="38"/>
      <c r="G1069" s="38"/>
      <c r="H1069" s="38"/>
      <c r="I1069" s="38"/>
      <c r="J1069" s="39"/>
    </row>
    <row r="1070" s="10" customFormat="true" ht="13.2" hidden="false" customHeight="false" outlineLevel="0" collapsed="false">
      <c r="E1070" s="38"/>
      <c r="F1070" s="38"/>
      <c r="G1070" s="38"/>
      <c r="H1070" s="38"/>
      <c r="I1070" s="38"/>
      <c r="J1070" s="39"/>
    </row>
    <row r="1071" s="10" customFormat="true" ht="13.2" hidden="false" customHeight="false" outlineLevel="0" collapsed="false">
      <c r="E1071" s="38"/>
      <c r="F1071" s="38"/>
      <c r="G1071" s="38"/>
      <c r="H1071" s="38"/>
      <c r="I1071" s="38"/>
      <c r="J1071" s="39"/>
    </row>
    <row r="1072" s="10" customFormat="true" ht="13.2" hidden="false" customHeight="false" outlineLevel="0" collapsed="false">
      <c r="E1072" s="38"/>
      <c r="F1072" s="38"/>
      <c r="G1072" s="38"/>
      <c r="H1072" s="38"/>
      <c r="I1072" s="38"/>
      <c r="J1072" s="39"/>
    </row>
    <row r="1073" s="10" customFormat="true" ht="13.2" hidden="false" customHeight="false" outlineLevel="0" collapsed="false">
      <c r="E1073" s="38"/>
      <c r="F1073" s="38"/>
      <c r="G1073" s="38"/>
      <c r="H1073" s="38"/>
      <c r="I1073" s="38"/>
      <c r="J1073" s="39"/>
    </row>
    <row r="1074" s="10" customFormat="true" ht="13.2" hidden="false" customHeight="false" outlineLevel="0" collapsed="false">
      <c r="E1074" s="38"/>
      <c r="F1074" s="38"/>
      <c r="G1074" s="38"/>
      <c r="H1074" s="38"/>
      <c r="I1074" s="38"/>
      <c r="J1074" s="39"/>
    </row>
    <row r="1075" s="10" customFormat="true" ht="13.2" hidden="false" customHeight="false" outlineLevel="0" collapsed="false">
      <c r="E1075" s="38"/>
      <c r="F1075" s="38"/>
      <c r="G1075" s="38"/>
      <c r="H1075" s="38"/>
      <c r="I1075" s="38"/>
      <c r="J1075" s="39"/>
    </row>
    <row r="1076" s="10" customFormat="true" ht="13.2" hidden="false" customHeight="false" outlineLevel="0" collapsed="false">
      <c r="E1076" s="38"/>
      <c r="F1076" s="38"/>
      <c r="G1076" s="38"/>
      <c r="H1076" s="38"/>
      <c r="I1076" s="38"/>
      <c r="J1076" s="39"/>
    </row>
    <row r="1077" s="10" customFormat="true" ht="13.2" hidden="false" customHeight="false" outlineLevel="0" collapsed="false">
      <c r="E1077" s="38"/>
      <c r="F1077" s="38"/>
      <c r="G1077" s="38"/>
      <c r="H1077" s="38"/>
      <c r="I1077" s="38"/>
      <c r="J1077" s="39"/>
    </row>
    <row r="1078" s="10" customFormat="true" ht="13.2" hidden="false" customHeight="false" outlineLevel="0" collapsed="false">
      <c r="E1078" s="38"/>
      <c r="F1078" s="38"/>
      <c r="G1078" s="38"/>
      <c r="H1078" s="38"/>
      <c r="I1078" s="38"/>
      <c r="J1078" s="39"/>
    </row>
    <row r="1079" s="10" customFormat="true" ht="13.2" hidden="false" customHeight="false" outlineLevel="0" collapsed="false">
      <c r="E1079" s="38"/>
      <c r="F1079" s="38"/>
      <c r="G1079" s="38"/>
      <c r="H1079" s="38"/>
      <c r="I1079" s="38"/>
      <c r="J1079" s="39"/>
    </row>
    <row r="1080" s="10" customFormat="true" ht="13.2" hidden="false" customHeight="false" outlineLevel="0" collapsed="false">
      <c r="E1080" s="38"/>
      <c r="F1080" s="38"/>
      <c r="G1080" s="38"/>
      <c r="H1080" s="38"/>
      <c r="I1080" s="38"/>
      <c r="J1080" s="39"/>
    </row>
    <row r="1081" s="10" customFormat="true" ht="13.2" hidden="false" customHeight="false" outlineLevel="0" collapsed="false">
      <c r="E1081" s="38"/>
      <c r="F1081" s="38"/>
      <c r="G1081" s="38"/>
      <c r="H1081" s="38"/>
      <c r="I1081" s="38"/>
      <c r="J1081" s="39"/>
    </row>
    <row r="1082" s="10" customFormat="true" ht="13.2" hidden="false" customHeight="false" outlineLevel="0" collapsed="false">
      <c r="E1082" s="38"/>
      <c r="F1082" s="38"/>
      <c r="G1082" s="38"/>
      <c r="H1082" s="38"/>
      <c r="I1082" s="38"/>
      <c r="J1082" s="39"/>
    </row>
    <row r="1083" s="10" customFormat="true" ht="13.2" hidden="false" customHeight="false" outlineLevel="0" collapsed="false">
      <c r="E1083" s="38"/>
      <c r="F1083" s="38"/>
      <c r="G1083" s="38"/>
      <c r="H1083" s="38"/>
      <c r="I1083" s="38"/>
      <c r="J1083" s="39"/>
    </row>
    <row r="1084" s="10" customFormat="true" ht="13.2" hidden="false" customHeight="false" outlineLevel="0" collapsed="false">
      <c r="E1084" s="38"/>
      <c r="F1084" s="38"/>
      <c r="G1084" s="38"/>
      <c r="H1084" s="38"/>
      <c r="I1084" s="38"/>
      <c r="J1084" s="39"/>
    </row>
    <row r="1085" s="10" customFormat="true" ht="13.2" hidden="false" customHeight="false" outlineLevel="0" collapsed="false">
      <c r="E1085" s="38"/>
      <c r="F1085" s="38"/>
      <c r="G1085" s="38"/>
      <c r="H1085" s="38"/>
      <c r="I1085" s="38"/>
      <c r="J1085" s="39"/>
    </row>
    <row r="1086" s="10" customFormat="true" ht="13.2" hidden="false" customHeight="false" outlineLevel="0" collapsed="false">
      <c r="E1086" s="38"/>
      <c r="F1086" s="38"/>
      <c r="G1086" s="38"/>
      <c r="H1086" s="38"/>
      <c r="I1086" s="38"/>
      <c r="J1086" s="39"/>
    </row>
    <row r="1087" s="10" customFormat="true" ht="13.2" hidden="false" customHeight="false" outlineLevel="0" collapsed="false">
      <c r="E1087" s="38"/>
      <c r="F1087" s="38"/>
      <c r="G1087" s="38"/>
      <c r="H1087" s="38"/>
      <c r="I1087" s="38"/>
      <c r="J1087" s="39"/>
    </row>
    <row r="1088" s="10" customFormat="true" ht="13.2" hidden="false" customHeight="false" outlineLevel="0" collapsed="false">
      <c r="E1088" s="38"/>
      <c r="F1088" s="38"/>
      <c r="G1088" s="38"/>
      <c r="H1088" s="38"/>
      <c r="I1088" s="38"/>
      <c r="J1088" s="39"/>
    </row>
    <row r="1089" s="10" customFormat="true" ht="13.2" hidden="false" customHeight="false" outlineLevel="0" collapsed="false">
      <c r="E1089" s="38"/>
      <c r="F1089" s="38"/>
      <c r="G1089" s="38"/>
      <c r="H1089" s="38"/>
      <c r="I1089" s="38"/>
      <c r="J1089" s="39"/>
    </row>
    <row r="1090" s="10" customFormat="true" ht="13.2" hidden="false" customHeight="false" outlineLevel="0" collapsed="false">
      <c r="E1090" s="38"/>
      <c r="F1090" s="38"/>
      <c r="G1090" s="38"/>
      <c r="H1090" s="38"/>
      <c r="I1090" s="38"/>
      <c r="J1090" s="39"/>
    </row>
    <row r="1091" s="10" customFormat="true" ht="13.2" hidden="false" customHeight="false" outlineLevel="0" collapsed="false">
      <c r="E1091" s="38"/>
      <c r="F1091" s="38"/>
      <c r="G1091" s="38"/>
      <c r="H1091" s="38"/>
      <c r="I1091" s="38"/>
      <c r="J1091" s="39"/>
    </row>
    <row r="1092" s="10" customFormat="true" ht="13.2" hidden="false" customHeight="false" outlineLevel="0" collapsed="false">
      <c r="E1092" s="38"/>
      <c r="F1092" s="38"/>
      <c r="G1092" s="38"/>
      <c r="H1092" s="38"/>
      <c r="I1092" s="38"/>
      <c r="J1092" s="39"/>
    </row>
    <row r="1093" s="10" customFormat="true" ht="13.2" hidden="false" customHeight="false" outlineLevel="0" collapsed="false">
      <c r="E1093" s="38"/>
      <c r="F1093" s="38"/>
      <c r="G1093" s="38"/>
      <c r="H1093" s="38"/>
      <c r="I1093" s="38"/>
      <c r="J1093" s="39"/>
    </row>
    <row r="1094" s="10" customFormat="true" ht="13.2" hidden="false" customHeight="false" outlineLevel="0" collapsed="false">
      <c r="E1094" s="38"/>
      <c r="F1094" s="38"/>
      <c r="G1094" s="38"/>
      <c r="H1094" s="38"/>
      <c r="I1094" s="38"/>
      <c r="J1094" s="39"/>
    </row>
    <row r="1095" s="10" customFormat="true" ht="13.2" hidden="false" customHeight="false" outlineLevel="0" collapsed="false">
      <c r="E1095" s="38"/>
      <c r="F1095" s="38"/>
      <c r="G1095" s="38"/>
      <c r="H1095" s="38"/>
      <c r="I1095" s="38"/>
      <c r="J1095" s="39"/>
    </row>
    <row r="1096" s="10" customFormat="true" ht="13.2" hidden="false" customHeight="false" outlineLevel="0" collapsed="false">
      <c r="E1096" s="38"/>
      <c r="F1096" s="38"/>
      <c r="G1096" s="38"/>
      <c r="H1096" s="38"/>
      <c r="I1096" s="38"/>
      <c r="J1096" s="39"/>
    </row>
    <row r="1097" s="10" customFormat="true" ht="13.2" hidden="false" customHeight="false" outlineLevel="0" collapsed="false">
      <c r="E1097" s="38"/>
      <c r="F1097" s="38"/>
      <c r="G1097" s="38"/>
      <c r="H1097" s="38"/>
      <c r="I1097" s="38"/>
      <c r="J1097" s="39"/>
    </row>
    <row r="1098" s="10" customFormat="true" ht="13.2" hidden="false" customHeight="false" outlineLevel="0" collapsed="false">
      <c r="E1098" s="38"/>
      <c r="F1098" s="38"/>
      <c r="G1098" s="38"/>
      <c r="H1098" s="38"/>
      <c r="I1098" s="38"/>
      <c r="J1098" s="39"/>
    </row>
    <row r="1099" s="10" customFormat="true" ht="13.2" hidden="false" customHeight="false" outlineLevel="0" collapsed="false">
      <c r="E1099" s="38"/>
      <c r="F1099" s="38"/>
      <c r="G1099" s="38"/>
      <c r="H1099" s="38"/>
      <c r="I1099" s="38"/>
      <c r="J1099" s="39"/>
    </row>
    <row r="1100" s="10" customFormat="true" ht="13.2" hidden="false" customHeight="false" outlineLevel="0" collapsed="false">
      <c r="E1100" s="38"/>
      <c r="F1100" s="38"/>
      <c r="G1100" s="38"/>
      <c r="H1100" s="38"/>
      <c r="I1100" s="38"/>
      <c r="J1100" s="39"/>
    </row>
    <row r="1101" s="10" customFormat="true" ht="13.2" hidden="false" customHeight="false" outlineLevel="0" collapsed="false">
      <c r="E1101" s="38"/>
      <c r="F1101" s="38"/>
      <c r="G1101" s="38"/>
      <c r="H1101" s="38"/>
      <c r="I1101" s="38"/>
      <c r="J1101" s="39"/>
    </row>
    <row r="1102" s="10" customFormat="true" ht="13.2" hidden="false" customHeight="false" outlineLevel="0" collapsed="false">
      <c r="E1102" s="38"/>
      <c r="F1102" s="38"/>
      <c r="G1102" s="38"/>
      <c r="H1102" s="38"/>
      <c r="I1102" s="38"/>
      <c r="J1102" s="39"/>
    </row>
    <row r="1103" s="10" customFormat="true" ht="13.2" hidden="false" customHeight="false" outlineLevel="0" collapsed="false">
      <c r="E1103" s="38"/>
      <c r="F1103" s="38"/>
      <c r="G1103" s="38"/>
      <c r="H1103" s="38"/>
      <c r="I1103" s="38"/>
      <c r="J1103" s="39"/>
    </row>
    <row r="1104" s="10" customFormat="true" ht="13.2" hidden="false" customHeight="false" outlineLevel="0" collapsed="false">
      <c r="E1104" s="38"/>
      <c r="F1104" s="38"/>
      <c r="G1104" s="38"/>
      <c r="H1104" s="38"/>
      <c r="I1104" s="38"/>
      <c r="J1104" s="39"/>
    </row>
    <row r="1105" s="10" customFormat="true" ht="13.2" hidden="false" customHeight="false" outlineLevel="0" collapsed="false">
      <c r="E1105" s="38"/>
      <c r="F1105" s="38"/>
      <c r="G1105" s="38"/>
      <c r="H1105" s="38"/>
      <c r="I1105" s="38"/>
      <c r="J1105" s="39"/>
    </row>
    <row r="1106" s="10" customFormat="true" ht="13.2" hidden="false" customHeight="false" outlineLevel="0" collapsed="false">
      <c r="E1106" s="38"/>
      <c r="F1106" s="38"/>
      <c r="G1106" s="38"/>
      <c r="H1106" s="38"/>
      <c r="I1106" s="38"/>
      <c r="J1106" s="39"/>
    </row>
    <row r="1107" s="10" customFormat="true" ht="13.2" hidden="false" customHeight="false" outlineLevel="0" collapsed="false">
      <c r="E1107" s="38"/>
      <c r="F1107" s="38"/>
      <c r="G1107" s="38"/>
      <c r="H1107" s="38"/>
      <c r="I1107" s="38"/>
      <c r="J1107" s="39"/>
    </row>
    <row r="1108" s="10" customFormat="true" ht="13.2" hidden="false" customHeight="false" outlineLevel="0" collapsed="false">
      <c r="E1108" s="38"/>
      <c r="F1108" s="38"/>
      <c r="G1108" s="38"/>
      <c r="H1108" s="38"/>
      <c r="I1108" s="38"/>
      <c r="J1108" s="39"/>
    </row>
    <row r="1109" s="10" customFormat="true" ht="13.2" hidden="false" customHeight="false" outlineLevel="0" collapsed="false">
      <c r="E1109" s="38"/>
      <c r="F1109" s="38"/>
      <c r="G1109" s="38"/>
      <c r="H1109" s="38"/>
      <c r="I1109" s="38"/>
      <c r="J1109" s="39"/>
    </row>
    <row r="1110" s="10" customFormat="true" ht="13.2" hidden="false" customHeight="false" outlineLevel="0" collapsed="false">
      <c r="E1110" s="38"/>
      <c r="F1110" s="38"/>
      <c r="G1110" s="38"/>
      <c r="H1110" s="38"/>
      <c r="I1110" s="38"/>
      <c r="J1110" s="39"/>
    </row>
    <row r="1111" s="10" customFormat="true" ht="13.2" hidden="false" customHeight="false" outlineLevel="0" collapsed="false">
      <c r="E1111" s="38"/>
      <c r="F1111" s="38"/>
      <c r="G1111" s="38"/>
      <c r="H1111" s="38"/>
      <c r="I1111" s="38"/>
      <c r="J1111" s="39"/>
    </row>
    <row r="1112" s="10" customFormat="true" ht="13.2" hidden="false" customHeight="false" outlineLevel="0" collapsed="false">
      <c r="E1112" s="38"/>
      <c r="F1112" s="38"/>
      <c r="G1112" s="38"/>
      <c r="H1112" s="38"/>
      <c r="I1112" s="38"/>
      <c r="J1112" s="39"/>
    </row>
    <row r="1113" s="10" customFormat="true" ht="13.2" hidden="false" customHeight="false" outlineLevel="0" collapsed="false">
      <c r="E1113" s="38"/>
      <c r="F1113" s="38"/>
      <c r="G1113" s="38"/>
      <c r="H1113" s="38"/>
      <c r="I1113" s="38"/>
      <c r="J1113" s="39"/>
    </row>
    <row r="1114" s="10" customFormat="true" ht="13.2" hidden="false" customHeight="false" outlineLevel="0" collapsed="false">
      <c r="E1114" s="38"/>
      <c r="F1114" s="38"/>
      <c r="G1114" s="38"/>
      <c r="H1114" s="38"/>
      <c r="I1114" s="38"/>
      <c r="J1114" s="39"/>
    </row>
    <row r="1115" s="10" customFormat="true" ht="13.2" hidden="false" customHeight="false" outlineLevel="0" collapsed="false">
      <c r="E1115" s="38"/>
      <c r="F1115" s="38"/>
      <c r="G1115" s="38"/>
      <c r="H1115" s="38"/>
      <c r="I1115" s="38"/>
      <c r="J1115" s="39"/>
    </row>
    <row r="1116" s="10" customFormat="true" ht="13.2" hidden="false" customHeight="false" outlineLevel="0" collapsed="false">
      <c r="E1116" s="38"/>
      <c r="F1116" s="38"/>
      <c r="G1116" s="38"/>
      <c r="H1116" s="38"/>
      <c r="I1116" s="38"/>
      <c r="J1116" s="39"/>
    </row>
    <row r="1117" s="10" customFormat="true" ht="13.2" hidden="false" customHeight="false" outlineLevel="0" collapsed="false">
      <c r="E1117" s="38"/>
      <c r="F1117" s="38"/>
      <c r="G1117" s="38"/>
      <c r="H1117" s="38"/>
      <c r="I1117" s="38"/>
      <c r="J1117" s="39"/>
    </row>
    <row r="1118" s="10" customFormat="true" ht="13.2" hidden="false" customHeight="false" outlineLevel="0" collapsed="false">
      <c r="E1118" s="38"/>
      <c r="F1118" s="38"/>
      <c r="G1118" s="38"/>
      <c r="H1118" s="38"/>
      <c r="I1118" s="38"/>
      <c r="J1118" s="39"/>
    </row>
    <row r="1119" s="10" customFormat="true" ht="13.2" hidden="false" customHeight="false" outlineLevel="0" collapsed="false">
      <c r="E1119" s="38"/>
      <c r="F1119" s="38"/>
      <c r="G1119" s="38"/>
      <c r="H1119" s="38"/>
      <c r="I1119" s="38"/>
      <c r="J1119" s="39"/>
    </row>
    <row r="1120" s="10" customFormat="true" ht="13.2" hidden="false" customHeight="false" outlineLevel="0" collapsed="false">
      <c r="E1120" s="38"/>
      <c r="F1120" s="38"/>
      <c r="G1120" s="38"/>
      <c r="H1120" s="38"/>
      <c r="I1120" s="38"/>
      <c r="J1120" s="39"/>
    </row>
    <row r="1121" s="10" customFormat="true" ht="13.2" hidden="false" customHeight="false" outlineLevel="0" collapsed="false">
      <c r="E1121" s="38"/>
      <c r="F1121" s="38"/>
      <c r="G1121" s="38"/>
      <c r="H1121" s="38"/>
      <c r="I1121" s="38"/>
      <c r="J1121" s="39"/>
    </row>
    <row r="1122" s="10" customFormat="true" ht="13.2" hidden="false" customHeight="false" outlineLevel="0" collapsed="false">
      <c r="E1122" s="38"/>
      <c r="F1122" s="38"/>
      <c r="G1122" s="38"/>
      <c r="H1122" s="38"/>
      <c r="I1122" s="38"/>
      <c r="J1122" s="39"/>
    </row>
    <row r="1123" s="10" customFormat="true" ht="13.2" hidden="false" customHeight="false" outlineLevel="0" collapsed="false">
      <c r="E1123" s="38"/>
      <c r="F1123" s="38"/>
      <c r="G1123" s="38"/>
      <c r="H1123" s="38"/>
      <c r="I1123" s="38"/>
      <c r="J1123" s="39"/>
    </row>
    <row r="1124" s="10" customFormat="true" ht="13.2" hidden="false" customHeight="false" outlineLevel="0" collapsed="false">
      <c r="E1124" s="38"/>
      <c r="F1124" s="38"/>
      <c r="G1124" s="38"/>
      <c r="H1124" s="38"/>
      <c r="I1124" s="38"/>
      <c r="J1124" s="39"/>
    </row>
    <row r="1125" s="10" customFormat="true" ht="13.2" hidden="false" customHeight="false" outlineLevel="0" collapsed="false">
      <c r="E1125" s="38"/>
      <c r="F1125" s="38"/>
      <c r="G1125" s="38"/>
      <c r="H1125" s="38"/>
      <c r="I1125" s="38"/>
      <c r="J1125" s="39"/>
    </row>
    <row r="1126" s="10" customFormat="true" ht="13.2" hidden="false" customHeight="false" outlineLevel="0" collapsed="false">
      <c r="E1126" s="38"/>
      <c r="F1126" s="38"/>
      <c r="G1126" s="38"/>
      <c r="H1126" s="38"/>
      <c r="I1126" s="38"/>
      <c r="J1126" s="39"/>
    </row>
    <row r="1127" s="10" customFormat="true" ht="13.2" hidden="false" customHeight="false" outlineLevel="0" collapsed="false">
      <c r="E1127" s="38"/>
      <c r="F1127" s="38"/>
      <c r="G1127" s="38"/>
      <c r="H1127" s="38"/>
      <c r="I1127" s="38"/>
      <c r="J1127" s="39"/>
    </row>
    <row r="1128" s="10" customFormat="true" ht="13.2" hidden="false" customHeight="false" outlineLevel="0" collapsed="false">
      <c r="E1128" s="38"/>
      <c r="F1128" s="38"/>
      <c r="G1128" s="38"/>
      <c r="H1128" s="38"/>
      <c r="I1128" s="38"/>
      <c r="J1128" s="39"/>
    </row>
    <row r="1129" s="10" customFormat="true" ht="13.2" hidden="false" customHeight="false" outlineLevel="0" collapsed="false">
      <c r="E1129" s="38"/>
      <c r="F1129" s="38"/>
      <c r="G1129" s="38"/>
      <c r="H1129" s="38"/>
      <c r="I1129" s="38"/>
      <c r="J1129" s="39"/>
    </row>
    <row r="1130" s="10" customFormat="true" ht="13.2" hidden="false" customHeight="false" outlineLevel="0" collapsed="false">
      <c r="E1130" s="38"/>
      <c r="F1130" s="38"/>
      <c r="G1130" s="38"/>
      <c r="H1130" s="38"/>
      <c r="I1130" s="38"/>
      <c r="J1130" s="39"/>
    </row>
    <row r="1131" s="10" customFormat="true" ht="13.2" hidden="false" customHeight="false" outlineLevel="0" collapsed="false">
      <c r="E1131" s="38"/>
      <c r="F1131" s="38"/>
      <c r="G1131" s="38"/>
      <c r="H1131" s="38"/>
      <c r="I1131" s="38"/>
      <c r="J1131" s="39"/>
    </row>
    <row r="1132" s="10" customFormat="true" ht="13.2" hidden="false" customHeight="false" outlineLevel="0" collapsed="false">
      <c r="E1132" s="38"/>
      <c r="F1132" s="38"/>
      <c r="G1132" s="38"/>
      <c r="H1132" s="38"/>
      <c r="I1132" s="38"/>
      <c r="J1132" s="39"/>
    </row>
    <row r="1133" s="10" customFormat="true" ht="13.2" hidden="false" customHeight="false" outlineLevel="0" collapsed="false">
      <c r="E1133" s="38"/>
      <c r="F1133" s="38"/>
      <c r="G1133" s="38"/>
      <c r="H1133" s="38"/>
      <c r="I1133" s="38"/>
      <c r="J1133" s="39"/>
    </row>
    <row r="1134" s="10" customFormat="true" ht="13.2" hidden="false" customHeight="false" outlineLevel="0" collapsed="false">
      <c r="E1134" s="38"/>
      <c r="F1134" s="38"/>
      <c r="G1134" s="38"/>
      <c r="H1134" s="38"/>
      <c r="I1134" s="38"/>
      <c r="J1134" s="39"/>
    </row>
    <row r="1135" s="10" customFormat="true" ht="13.2" hidden="false" customHeight="false" outlineLevel="0" collapsed="false">
      <c r="E1135" s="38"/>
      <c r="F1135" s="38"/>
      <c r="G1135" s="38"/>
      <c r="H1135" s="38"/>
      <c r="I1135" s="38"/>
      <c r="J1135" s="39"/>
    </row>
    <row r="1136" s="10" customFormat="true" ht="13.2" hidden="false" customHeight="false" outlineLevel="0" collapsed="false">
      <c r="E1136" s="38"/>
      <c r="F1136" s="38"/>
      <c r="G1136" s="38"/>
      <c r="H1136" s="38"/>
      <c r="I1136" s="38"/>
      <c r="J1136" s="39"/>
    </row>
    <row r="1137" s="10" customFormat="true" ht="13.2" hidden="false" customHeight="false" outlineLevel="0" collapsed="false">
      <c r="E1137" s="38"/>
      <c r="F1137" s="38"/>
      <c r="G1137" s="38"/>
      <c r="H1137" s="38"/>
      <c r="I1137" s="38"/>
      <c r="J1137" s="39"/>
    </row>
    <row r="1138" s="10" customFormat="true" ht="13.2" hidden="false" customHeight="false" outlineLevel="0" collapsed="false">
      <c r="E1138" s="38"/>
      <c r="F1138" s="38"/>
      <c r="G1138" s="38"/>
      <c r="H1138" s="38"/>
      <c r="I1138" s="38"/>
      <c r="J1138" s="39"/>
    </row>
    <row r="1139" s="10" customFormat="true" ht="13.2" hidden="false" customHeight="false" outlineLevel="0" collapsed="false">
      <c r="E1139" s="38"/>
      <c r="F1139" s="38"/>
      <c r="G1139" s="38"/>
      <c r="H1139" s="38"/>
      <c r="I1139" s="38"/>
      <c r="J1139" s="39"/>
    </row>
    <row r="1140" s="10" customFormat="true" ht="13.2" hidden="false" customHeight="false" outlineLevel="0" collapsed="false">
      <c r="E1140" s="38"/>
      <c r="F1140" s="38"/>
      <c r="G1140" s="38"/>
      <c r="H1140" s="38"/>
      <c r="I1140" s="38"/>
      <c r="J1140" s="39"/>
    </row>
    <row r="1141" s="10" customFormat="true" ht="13.2" hidden="false" customHeight="false" outlineLevel="0" collapsed="false">
      <c r="E1141" s="38"/>
      <c r="F1141" s="38"/>
      <c r="G1141" s="38"/>
      <c r="H1141" s="38"/>
      <c r="I1141" s="38"/>
      <c r="J1141" s="39"/>
    </row>
    <row r="1142" s="10" customFormat="true" ht="13.2" hidden="false" customHeight="false" outlineLevel="0" collapsed="false">
      <c r="E1142" s="38"/>
      <c r="F1142" s="38"/>
      <c r="G1142" s="38"/>
      <c r="H1142" s="38"/>
      <c r="I1142" s="38"/>
      <c r="J1142" s="39"/>
    </row>
    <row r="1143" s="10" customFormat="true" ht="13.2" hidden="false" customHeight="false" outlineLevel="0" collapsed="false">
      <c r="E1143" s="38"/>
      <c r="F1143" s="38"/>
      <c r="G1143" s="38"/>
      <c r="H1143" s="38"/>
      <c r="I1143" s="38"/>
      <c r="J1143" s="39"/>
    </row>
    <row r="1144" s="10" customFormat="true" ht="13.2" hidden="false" customHeight="false" outlineLevel="0" collapsed="false">
      <c r="E1144" s="38"/>
      <c r="F1144" s="38"/>
      <c r="G1144" s="38"/>
      <c r="H1144" s="38"/>
      <c r="I1144" s="38"/>
      <c r="J1144" s="39"/>
    </row>
    <row r="1145" s="10" customFormat="true" ht="13.2" hidden="false" customHeight="false" outlineLevel="0" collapsed="false">
      <c r="E1145" s="38"/>
      <c r="F1145" s="38"/>
      <c r="G1145" s="38"/>
      <c r="H1145" s="38"/>
      <c r="I1145" s="38"/>
      <c r="J1145" s="39"/>
    </row>
    <row r="1146" s="10" customFormat="true" ht="13.2" hidden="false" customHeight="false" outlineLevel="0" collapsed="false">
      <c r="E1146" s="38"/>
      <c r="F1146" s="38"/>
      <c r="G1146" s="38"/>
      <c r="H1146" s="38"/>
      <c r="I1146" s="38"/>
      <c r="J1146" s="39"/>
    </row>
    <row r="1147" s="10" customFormat="true" ht="13.2" hidden="false" customHeight="false" outlineLevel="0" collapsed="false">
      <c r="E1147" s="38"/>
      <c r="F1147" s="38"/>
      <c r="G1147" s="38"/>
      <c r="H1147" s="38"/>
      <c r="I1147" s="38"/>
      <c r="J1147" s="39"/>
    </row>
    <row r="1148" s="10" customFormat="true" ht="13.2" hidden="false" customHeight="false" outlineLevel="0" collapsed="false">
      <c r="E1148" s="38"/>
      <c r="F1148" s="38"/>
      <c r="G1148" s="38"/>
      <c r="H1148" s="38"/>
      <c r="I1148" s="38"/>
      <c r="J1148" s="39"/>
    </row>
    <row r="1149" s="10" customFormat="true" ht="13.2" hidden="false" customHeight="false" outlineLevel="0" collapsed="false">
      <c r="E1149" s="38"/>
      <c r="F1149" s="38"/>
      <c r="G1149" s="38"/>
      <c r="H1149" s="38"/>
      <c r="I1149" s="38"/>
      <c r="J1149" s="39"/>
    </row>
    <row r="1150" s="10" customFormat="true" ht="13.2" hidden="false" customHeight="false" outlineLevel="0" collapsed="false">
      <c r="E1150" s="38"/>
      <c r="F1150" s="38"/>
      <c r="G1150" s="38"/>
      <c r="H1150" s="38"/>
      <c r="I1150" s="38"/>
      <c r="J1150" s="39"/>
    </row>
    <row r="1151" s="10" customFormat="true" ht="13.2" hidden="false" customHeight="false" outlineLevel="0" collapsed="false">
      <c r="E1151" s="38"/>
      <c r="F1151" s="38"/>
      <c r="G1151" s="38"/>
      <c r="H1151" s="38"/>
      <c r="I1151" s="38"/>
      <c r="J1151" s="39"/>
    </row>
    <row r="1152" s="10" customFormat="true" ht="13.2" hidden="false" customHeight="false" outlineLevel="0" collapsed="false">
      <c r="E1152" s="38"/>
      <c r="F1152" s="38"/>
      <c r="G1152" s="38"/>
      <c r="H1152" s="38"/>
      <c r="I1152" s="38"/>
      <c r="J1152" s="39"/>
    </row>
    <row r="1153" s="10" customFormat="true" ht="13.2" hidden="false" customHeight="false" outlineLevel="0" collapsed="false">
      <c r="E1153" s="38"/>
      <c r="F1153" s="38"/>
      <c r="G1153" s="38"/>
      <c r="H1153" s="38"/>
      <c r="I1153" s="38"/>
      <c r="J1153" s="39"/>
    </row>
    <row r="1154" s="10" customFormat="true" ht="13.2" hidden="false" customHeight="false" outlineLevel="0" collapsed="false">
      <c r="E1154" s="38"/>
      <c r="F1154" s="38"/>
      <c r="G1154" s="38"/>
      <c r="H1154" s="38"/>
      <c r="I1154" s="38"/>
      <c r="J1154" s="39"/>
    </row>
    <row r="1155" s="10" customFormat="true" ht="13.2" hidden="false" customHeight="false" outlineLevel="0" collapsed="false">
      <c r="E1155" s="38"/>
      <c r="F1155" s="38"/>
      <c r="G1155" s="38"/>
      <c r="H1155" s="38"/>
      <c r="I1155" s="38"/>
      <c r="J1155" s="39"/>
    </row>
    <row r="1156" s="10" customFormat="true" ht="13.2" hidden="false" customHeight="false" outlineLevel="0" collapsed="false">
      <c r="E1156" s="38"/>
      <c r="F1156" s="38"/>
      <c r="G1156" s="38"/>
      <c r="H1156" s="38"/>
      <c r="I1156" s="38"/>
      <c r="J1156" s="39"/>
    </row>
    <row r="1157" s="10" customFormat="true" ht="13.2" hidden="false" customHeight="false" outlineLevel="0" collapsed="false">
      <c r="E1157" s="38"/>
      <c r="F1157" s="38"/>
      <c r="G1157" s="38"/>
      <c r="H1157" s="38"/>
      <c r="I1157" s="38"/>
      <c r="J1157" s="39"/>
    </row>
    <row r="1158" s="10" customFormat="true" ht="13.2" hidden="false" customHeight="false" outlineLevel="0" collapsed="false">
      <c r="E1158" s="38"/>
      <c r="F1158" s="38"/>
      <c r="G1158" s="38"/>
      <c r="H1158" s="38"/>
      <c r="I1158" s="38"/>
      <c r="J1158" s="39"/>
    </row>
    <row r="1159" s="10" customFormat="true" ht="13.2" hidden="false" customHeight="false" outlineLevel="0" collapsed="false">
      <c r="E1159" s="38"/>
      <c r="F1159" s="38"/>
      <c r="G1159" s="38"/>
      <c r="H1159" s="38"/>
      <c r="I1159" s="38"/>
      <c r="J1159" s="39"/>
    </row>
    <row r="1160" s="10" customFormat="true" ht="13.2" hidden="false" customHeight="false" outlineLevel="0" collapsed="false">
      <c r="E1160" s="38"/>
      <c r="F1160" s="38"/>
      <c r="G1160" s="38"/>
      <c r="H1160" s="38"/>
      <c r="I1160" s="38"/>
      <c r="J1160" s="39"/>
    </row>
    <row r="1161" s="10" customFormat="true" ht="13.2" hidden="false" customHeight="false" outlineLevel="0" collapsed="false">
      <c r="E1161" s="38"/>
      <c r="F1161" s="38"/>
      <c r="G1161" s="38"/>
      <c r="H1161" s="38"/>
      <c r="I1161" s="38"/>
      <c r="J1161" s="39"/>
    </row>
    <row r="1162" s="10" customFormat="true" ht="13.2" hidden="false" customHeight="false" outlineLevel="0" collapsed="false">
      <c r="E1162" s="38"/>
      <c r="F1162" s="38"/>
      <c r="G1162" s="38"/>
      <c r="H1162" s="38"/>
      <c r="I1162" s="38"/>
      <c r="J1162" s="39"/>
    </row>
    <row r="1163" s="10" customFormat="true" ht="13.2" hidden="false" customHeight="false" outlineLevel="0" collapsed="false">
      <c r="E1163" s="38"/>
      <c r="F1163" s="38"/>
      <c r="G1163" s="38"/>
      <c r="H1163" s="38"/>
      <c r="I1163" s="38"/>
      <c r="J1163" s="39"/>
    </row>
    <row r="1164" s="10" customFormat="true" ht="13.2" hidden="false" customHeight="false" outlineLevel="0" collapsed="false">
      <c r="E1164" s="38"/>
      <c r="F1164" s="38"/>
      <c r="G1164" s="38"/>
      <c r="H1164" s="38"/>
      <c r="I1164" s="38"/>
      <c r="J1164" s="39"/>
    </row>
    <row r="1165" s="10" customFormat="true" ht="13.2" hidden="false" customHeight="false" outlineLevel="0" collapsed="false">
      <c r="E1165" s="38"/>
      <c r="F1165" s="38"/>
      <c r="G1165" s="38"/>
      <c r="H1165" s="38"/>
      <c r="I1165" s="38"/>
      <c r="J1165" s="39"/>
    </row>
    <row r="1166" s="10" customFormat="true" ht="13.2" hidden="false" customHeight="false" outlineLevel="0" collapsed="false">
      <c r="E1166" s="38"/>
      <c r="F1166" s="38"/>
      <c r="G1166" s="38"/>
      <c r="H1166" s="38"/>
      <c r="I1166" s="38"/>
      <c r="J1166" s="39"/>
    </row>
    <row r="1167" s="10" customFormat="true" ht="13.2" hidden="false" customHeight="false" outlineLevel="0" collapsed="false">
      <c r="E1167" s="38"/>
      <c r="F1167" s="38"/>
      <c r="G1167" s="38"/>
      <c r="H1167" s="38"/>
      <c r="I1167" s="38"/>
      <c r="J1167" s="39"/>
    </row>
    <row r="1168" s="10" customFormat="true" ht="13.2" hidden="false" customHeight="false" outlineLevel="0" collapsed="false">
      <c r="E1168" s="38"/>
      <c r="F1168" s="38"/>
      <c r="G1168" s="38"/>
      <c r="H1168" s="38"/>
      <c r="I1168" s="38"/>
      <c r="J1168" s="39"/>
    </row>
    <row r="1169" s="10" customFormat="true" ht="13.2" hidden="false" customHeight="false" outlineLevel="0" collapsed="false">
      <c r="E1169" s="38"/>
      <c r="F1169" s="38"/>
      <c r="G1169" s="38"/>
      <c r="H1169" s="38"/>
      <c r="I1169" s="38"/>
      <c r="J1169" s="39"/>
    </row>
    <row r="1170" s="10" customFormat="true" ht="13.2" hidden="false" customHeight="false" outlineLevel="0" collapsed="false">
      <c r="E1170" s="38"/>
      <c r="F1170" s="38"/>
      <c r="G1170" s="38"/>
      <c r="H1170" s="38"/>
      <c r="I1170" s="38"/>
      <c r="J1170" s="39"/>
    </row>
    <row r="1171" s="10" customFormat="true" ht="13.2" hidden="false" customHeight="false" outlineLevel="0" collapsed="false">
      <c r="E1171" s="38"/>
      <c r="F1171" s="38"/>
      <c r="G1171" s="38"/>
      <c r="H1171" s="38"/>
      <c r="I1171" s="38"/>
      <c r="J1171" s="39"/>
    </row>
    <row r="1172" s="10" customFormat="true" ht="13.2" hidden="false" customHeight="false" outlineLevel="0" collapsed="false">
      <c r="E1172" s="38"/>
      <c r="F1172" s="38"/>
      <c r="G1172" s="38"/>
      <c r="H1172" s="38"/>
      <c r="I1172" s="38"/>
      <c r="J1172" s="39"/>
    </row>
    <row r="1173" s="10" customFormat="true" ht="13.2" hidden="false" customHeight="false" outlineLevel="0" collapsed="false">
      <c r="E1173" s="38"/>
      <c r="F1173" s="38"/>
      <c r="G1173" s="38"/>
      <c r="H1173" s="38"/>
      <c r="I1173" s="38"/>
      <c r="J1173" s="39"/>
    </row>
    <row r="1174" s="10" customFormat="true" ht="13.2" hidden="false" customHeight="false" outlineLevel="0" collapsed="false">
      <c r="E1174" s="38"/>
      <c r="F1174" s="38"/>
      <c r="G1174" s="38"/>
      <c r="H1174" s="38"/>
      <c r="I1174" s="38"/>
      <c r="J1174" s="39"/>
    </row>
    <row r="1175" s="10" customFormat="true" ht="13.2" hidden="false" customHeight="false" outlineLevel="0" collapsed="false">
      <c r="E1175" s="38"/>
      <c r="F1175" s="38"/>
      <c r="G1175" s="38"/>
      <c r="H1175" s="38"/>
      <c r="I1175" s="38"/>
      <c r="J1175" s="39"/>
    </row>
    <row r="1176" s="10" customFormat="true" ht="13.2" hidden="false" customHeight="false" outlineLevel="0" collapsed="false">
      <c r="E1176" s="38"/>
      <c r="F1176" s="38"/>
      <c r="G1176" s="38"/>
      <c r="H1176" s="38"/>
      <c r="I1176" s="38"/>
      <c r="J1176" s="39"/>
    </row>
    <row r="1177" s="10" customFormat="true" ht="13.2" hidden="false" customHeight="false" outlineLevel="0" collapsed="false">
      <c r="E1177" s="38"/>
      <c r="F1177" s="38"/>
      <c r="G1177" s="38"/>
      <c r="H1177" s="38"/>
      <c r="I1177" s="38"/>
      <c r="J1177" s="39"/>
    </row>
    <row r="1178" s="10" customFormat="true" ht="13.2" hidden="false" customHeight="false" outlineLevel="0" collapsed="false">
      <c r="E1178" s="38"/>
      <c r="F1178" s="38"/>
      <c r="G1178" s="38"/>
      <c r="H1178" s="38"/>
      <c r="I1178" s="38"/>
      <c r="J1178" s="39"/>
    </row>
    <row r="1179" s="10" customFormat="true" ht="13.2" hidden="false" customHeight="false" outlineLevel="0" collapsed="false">
      <c r="E1179" s="38"/>
      <c r="F1179" s="38"/>
      <c r="G1179" s="38"/>
      <c r="H1179" s="38"/>
      <c r="I1179" s="38"/>
      <c r="J1179" s="39"/>
    </row>
    <row r="1180" s="10" customFormat="true" ht="13.2" hidden="false" customHeight="false" outlineLevel="0" collapsed="false">
      <c r="E1180" s="38"/>
      <c r="F1180" s="38"/>
      <c r="G1180" s="38"/>
      <c r="H1180" s="38"/>
      <c r="I1180" s="38"/>
      <c r="J1180" s="39"/>
    </row>
    <row r="1181" s="10" customFormat="true" ht="13.2" hidden="false" customHeight="false" outlineLevel="0" collapsed="false">
      <c r="E1181" s="38"/>
      <c r="F1181" s="38"/>
      <c r="G1181" s="38"/>
      <c r="H1181" s="38"/>
      <c r="I1181" s="38"/>
      <c r="J1181" s="39"/>
    </row>
    <row r="1182" s="10" customFormat="true" ht="13.2" hidden="false" customHeight="false" outlineLevel="0" collapsed="false">
      <c r="E1182" s="38"/>
      <c r="F1182" s="38"/>
      <c r="G1182" s="38"/>
      <c r="H1182" s="38"/>
      <c r="I1182" s="38"/>
      <c r="J1182" s="39"/>
    </row>
    <row r="1183" s="10" customFormat="true" ht="13.2" hidden="false" customHeight="false" outlineLevel="0" collapsed="false">
      <c r="E1183" s="38"/>
      <c r="F1183" s="38"/>
      <c r="G1183" s="38"/>
      <c r="H1183" s="38"/>
      <c r="I1183" s="38"/>
      <c r="J1183" s="39"/>
    </row>
    <row r="1184" s="10" customFormat="true" ht="13.2" hidden="false" customHeight="false" outlineLevel="0" collapsed="false">
      <c r="E1184" s="38"/>
      <c r="F1184" s="38"/>
      <c r="G1184" s="38"/>
      <c r="H1184" s="38"/>
      <c r="I1184" s="38"/>
      <c r="J1184" s="39"/>
    </row>
    <row r="1185" s="10" customFormat="true" ht="13.2" hidden="false" customHeight="false" outlineLevel="0" collapsed="false">
      <c r="E1185" s="38"/>
      <c r="F1185" s="38"/>
      <c r="G1185" s="38"/>
      <c r="H1185" s="38"/>
      <c r="I1185" s="38"/>
      <c r="J1185" s="39"/>
    </row>
    <row r="1186" s="10" customFormat="true" ht="13.2" hidden="false" customHeight="false" outlineLevel="0" collapsed="false">
      <c r="E1186" s="38"/>
      <c r="F1186" s="38"/>
      <c r="G1186" s="38"/>
      <c r="H1186" s="38"/>
      <c r="I1186" s="38"/>
      <c r="J1186" s="39"/>
    </row>
    <row r="1187" s="10" customFormat="true" ht="13.2" hidden="false" customHeight="false" outlineLevel="0" collapsed="false">
      <c r="E1187" s="38"/>
      <c r="F1187" s="38"/>
      <c r="G1187" s="38"/>
      <c r="H1187" s="38"/>
      <c r="I1187" s="38"/>
      <c r="J1187" s="39"/>
    </row>
    <row r="1188" s="10" customFormat="true" ht="13.2" hidden="false" customHeight="false" outlineLevel="0" collapsed="false">
      <c r="E1188" s="38"/>
      <c r="F1188" s="38"/>
      <c r="G1188" s="38"/>
      <c r="H1188" s="38"/>
      <c r="I1188" s="38"/>
      <c r="J1188" s="39"/>
    </row>
    <row r="1189" s="10" customFormat="true" ht="13.2" hidden="false" customHeight="false" outlineLevel="0" collapsed="false">
      <c r="E1189" s="38"/>
      <c r="F1189" s="38"/>
      <c r="G1189" s="38"/>
      <c r="H1189" s="38"/>
      <c r="I1189" s="38"/>
      <c r="J1189" s="39"/>
    </row>
    <row r="1190" s="10" customFormat="true" ht="13.2" hidden="false" customHeight="false" outlineLevel="0" collapsed="false">
      <c r="E1190" s="38"/>
      <c r="F1190" s="38"/>
      <c r="G1190" s="38"/>
      <c r="H1190" s="38"/>
      <c r="I1190" s="38"/>
      <c r="J1190" s="39"/>
    </row>
    <row r="1191" s="10" customFormat="true" ht="13.2" hidden="false" customHeight="false" outlineLevel="0" collapsed="false">
      <c r="E1191" s="38"/>
      <c r="F1191" s="38"/>
      <c r="G1191" s="38"/>
      <c r="H1191" s="38"/>
      <c r="I1191" s="38"/>
      <c r="J1191" s="39"/>
    </row>
    <row r="1192" s="10" customFormat="true" ht="13.2" hidden="false" customHeight="false" outlineLevel="0" collapsed="false">
      <c r="E1192" s="38"/>
      <c r="F1192" s="38"/>
      <c r="G1192" s="38"/>
      <c r="H1192" s="38"/>
      <c r="I1192" s="38"/>
      <c r="J1192" s="39"/>
    </row>
    <row r="1193" s="10" customFormat="true" ht="13.2" hidden="false" customHeight="false" outlineLevel="0" collapsed="false">
      <c r="E1193" s="38"/>
      <c r="F1193" s="38"/>
      <c r="G1193" s="38"/>
      <c r="H1193" s="38"/>
      <c r="I1193" s="38"/>
      <c r="J1193" s="39"/>
    </row>
    <row r="1194" s="10" customFormat="true" ht="13.2" hidden="false" customHeight="false" outlineLevel="0" collapsed="false">
      <c r="E1194" s="38"/>
      <c r="F1194" s="38"/>
      <c r="G1194" s="38"/>
      <c r="H1194" s="38"/>
      <c r="I1194" s="38"/>
      <c r="J1194" s="39"/>
    </row>
    <row r="1195" s="10" customFormat="true" ht="13.2" hidden="false" customHeight="false" outlineLevel="0" collapsed="false">
      <c r="E1195" s="38"/>
      <c r="F1195" s="38"/>
      <c r="G1195" s="38"/>
      <c r="H1195" s="38"/>
      <c r="I1195" s="38"/>
      <c r="J1195" s="39"/>
    </row>
    <row r="1196" s="10" customFormat="true" ht="13.2" hidden="false" customHeight="false" outlineLevel="0" collapsed="false">
      <c r="E1196" s="38"/>
      <c r="F1196" s="38"/>
      <c r="G1196" s="38"/>
      <c r="H1196" s="38"/>
      <c r="I1196" s="38"/>
      <c r="J1196" s="39"/>
    </row>
    <row r="1197" s="10" customFormat="true" ht="13.2" hidden="false" customHeight="false" outlineLevel="0" collapsed="false">
      <c r="E1197" s="38"/>
      <c r="F1197" s="38"/>
      <c r="G1197" s="38"/>
      <c r="H1197" s="38"/>
      <c r="I1197" s="38"/>
      <c r="J1197" s="39"/>
    </row>
    <row r="1198" s="10" customFormat="true" ht="13.2" hidden="false" customHeight="false" outlineLevel="0" collapsed="false">
      <c r="E1198" s="38"/>
      <c r="F1198" s="38"/>
      <c r="G1198" s="38"/>
      <c r="H1198" s="38"/>
      <c r="I1198" s="38"/>
      <c r="J1198" s="39"/>
    </row>
    <row r="1199" s="10" customFormat="true" ht="13.2" hidden="false" customHeight="false" outlineLevel="0" collapsed="false">
      <c r="E1199" s="38"/>
      <c r="F1199" s="38"/>
      <c r="G1199" s="38"/>
      <c r="H1199" s="38"/>
      <c r="I1199" s="38"/>
      <c r="J1199" s="39"/>
    </row>
    <row r="1200" s="10" customFormat="true" ht="13.2" hidden="false" customHeight="false" outlineLevel="0" collapsed="false">
      <c r="E1200" s="38"/>
      <c r="F1200" s="38"/>
      <c r="G1200" s="38"/>
      <c r="H1200" s="38"/>
      <c r="I1200" s="38"/>
      <c r="J1200" s="39"/>
    </row>
    <row r="1201" s="10" customFormat="true" ht="13.2" hidden="false" customHeight="false" outlineLevel="0" collapsed="false">
      <c r="E1201" s="38"/>
      <c r="F1201" s="38"/>
      <c r="G1201" s="38"/>
      <c r="H1201" s="38"/>
      <c r="I1201" s="38"/>
      <c r="J1201" s="39"/>
    </row>
    <row r="1202" s="10" customFormat="true" ht="13.2" hidden="false" customHeight="false" outlineLevel="0" collapsed="false">
      <c r="E1202" s="38"/>
      <c r="F1202" s="38"/>
      <c r="G1202" s="38"/>
      <c r="H1202" s="38"/>
      <c r="I1202" s="38"/>
      <c r="J1202" s="39"/>
    </row>
    <row r="1203" s="10" customFormat="true" ht="13.2" hidden="false" customHeight="false" outlineLevel="0" collapsed="false">
      <c r="E1203" s="38"/>
      <c r="F1203" s="38"/>
      <c r="G1203" s="38"/>
      <c r="H1203" s="38"/>
      <c r="I1203" s="38"/>
      <c r="J1203" s="39"/>
    </row>
    <row r="1204" s="10" customFormat="true" ht="13.2" hidden="false" customHeight="false" outlineLevel="0" collapsed="false">
      <c r="E1204" s="38"/>
      <c r="F1204" s="38"/>
      <c r="G1204" s="38"/>
      <c r="H1204" s="38"/>
      <c r="I1204" s="38"/>
      <c r="J1204" s="39"/>
    </row>
    <row r="1205" s="10" customFormat="true" ht="13.2" hidden="false" customHeight="false" outlineLevel="0" collapsed="false">
      <c r="E1205" s="38"/>
      <c r="F1205" s="38"/>
      <c r="G1205" s="38"/>
      <c r="H1205" s="38"/>
      <c r="I1205" s="38"/>
      <c r="J1205" s="39"/>
    </row>
    <row r="1206" s="10" customFormat="true" ht="13.2" hidden="false" customHeight="false" outlineLevel="0" collapsed="false">
      <c r="E1206" s="38"/>
      <c r="F1206" s="38"/>
      <c r="G1206" s="38"/>
      <c r="H1206" s="38"/>
      <c r="I1206" s="38"/>
      <c r="J1206" s="39"/>
    </row>
    <row r="1207" s="10" customFormat="true" ht="13.2" hidden="false" customHeight="false" outlineLevel="0" collapsed="false">
      <c r="E1207" s="38"/>
      <c r="F1207" s="38"/>
      <c r="G1207" s="38"/>
      <c r="H1207" s="38"/>
      <c r="I1207" s="38"/>
      <c r="J1207" s="39"/>
    </row>
    <row r="1208" s="10" customFormat="true" ht="13.2" hidden="false" customHeight="false" outlineLevel="0" collapsed="false">
      <c r="E1208" s="38"/>
      <c r="F1208" s="38"/>
      <c r="G1208" s="38"/>
      <c r="H1208" s="38"/>
      <c r="I1208" s="38"/>
      <c r="J1208" s="39"/>
    </row>
    <row r="1209" s="10" customFormat="true" ht="13.2" hidden="false" customHeight="false" outlineLevel="0" collapsed="false">
      <c r="E1209" s="38"/>
      <c r="F1209" s="38"/>
      <c r="G1209" s="38"/>
      <c r="H1209" s="38"/>
      <c r="I1209" s="38"/>
      <c r="J1209" s="39"/>
    </row>
    <row r="1210" s="10" customFormat="true" ht="13.2" hidden="false" customHeight="false" outlineLevel="0" collapsed="false">
      <c r="E1210" s="38"/>
      <c r="F1210" s="38"/>
      <c r="G1210" s="38"/>
      <c r="H1210" s="38"/>
      <c r="I1210" s="38"/>
      <c r="J1210" s="39"/>
    </row>
    <row r="1211" s="10" customFormat="true" ht="13.2" hidden="false" customHeight="false" outlineLevel="0" collapsed="false">
      <c r="E1211" s="38"/>
      <c r="F1211" s="38"/>
      <c r="G1211" s="38"/>
      <c r="H1211" s="38"/>
      <c r="I1211" s="38"/>
      <c r="J1211" s="39"/>
    </row>
    <row r="1212" s="10" customFormat="true" ht="13.2" hidden="false" customHeight="false" outlineLevel="0" collapsed="false">
      <c r="E1212" s="38"/>
      <c r="F1212" s="38"/>
      <c r="G1212" s="38"/>
      <c r="H1212" s="38"/>
      <c r="I1212" s="38"/>
      <c r="J1212" s="39"/>
    </row>
    <row r="1213" s="10" customFormat="true" ht="13.2" hidden="false" customHeight="false" outlineLevel="0" collapsed="false">
      <c r="E1213" s="38"/>
      <c r="F1213" s="38"/>
      <c r="G1213" s="38"/>
      <c r="H1213" s="38"/>
      <c r="I1213" s="38"/>
      <c r="J1213" s="39"/>
    </row>
    <row r="1214" s="10" customFormat="true" ht="13.2" hidden="false" customHeight="false" outlineLevel="0" collapsed="false">
      <c r="E1214" s="38"/>
      <c r="F1214" s="38"/>
      <c r="G1214" s="38"/>
      <c r="H1214" s="38"/>
      <c r="I1214" s="38"/>
      <c r="J1214" s="39"/>
    </row>
    <row r="1215" s="10" customFormat="true" ht="13.2" hidden="false" customHeight="false" outlineLevel="0" collapsed="false">
      <c r="E1215" s="38"/>
      <c r="F1215" s="38"/>
      <c r="G1215" s="38"/>
      <c r="H1215" s="38"/>
      <c r="I1215" s="38"/>
      <c r="J1215" s="39"/>
    </row>
    <row r="1216" s="10" customFormat="true" ht="13.2" hidden="false" customHeight="false" outlineLevel="0" collapsed="false">
      <c r="E1216" s="38"/>
      <c r="F1216" s="38"/>
      <c r="G1216" s="38"/>
      <c r="H1216" s="38"/>
      <c r="I1216" s="38"/>
      <c r="J1216" s="39"/>
    </row>
    <row r="1217" s="10" customFormat="true" ht="13.2" hidden="false" customHeight="false" outlineLevel="0" collapsed="false">
      <c r="E1217" s="38"/>
      <c r="F1217" s="38"/>
      <c r="G1217" s="38"/>
      <c r="H1217" s="38"/>
      <c r="I1217" s="38"/>
      <c r="J1217" s="39"/>
    </row>
    <row r="1218" s="10" customFormat="true" ht="13.2" hidden="false" customHeight="false" outlineLevel="0" collapsed="false">
      <c r="E1218" s="38"/>
      <c r="F1218" s="38"/>
      <c r="G1218" s="38"/>
      <c r="H1218" s="38"/>
      <c r="I1218" s="38"/>
      <c r="J1218" s="39"/>
    </row>
    <row r="1219" s="10" customFormat="true" ht="13.2" hidden="false" customHeight="false" outlineLevel="0" collapsed="false">
      <c r="E1219" s="38"/>
      <c r="F1219" s="38"/>
      <c r="G1219" s="38"/>
      <c r="H1219" s="38"/>
      <c r="I1219" s="38"/>
      <c r="J1219" s="39"/>
    </row>
    <row r="1220" s="10" customFormat="true" ht="13.2" hidden="false" customHeight="false" outlineLevel="0" collapsed="false">
      <c r="E1220" s="38"/>
      <c r="F1220" s="38"/>
      <c r="G1220" s="38"/>
      <c r="H1220" s="38"/>
      <c r="I1220" s="38"/>
      <c r="J1220" s="39"/>
    </row>
    <row r="1221" s="10" customFormat="true" ht="13.2" hidden="false" customHeight="false" outlineLevel="0" collapsed="false">
      <c r="E1221" s="38"/>
      <c r="F1221" s="38"/>
      <c r="G1221" s="38"/>
      <c r="H1221" s="38"/>
      <c r="I1221" s="38"/>
      <c r="J1221" s="39"/>
    </row>
    <row r="1222" s="10" customFormat="true" ht="13.2" hidden="false" customHeight="false" outlineLevel="0" collapsed="false">
      <c r="E1222" s="38"/>
      <c r="F1222" s="38"/>
      <c r="G1222" s="38"/>
      <c r="H1222" s="38"/>
      <c r="I1222" s="38"/>
      <c r="J1222" s="39"/>
    </row>
    <row r="1223" s="10" customFormat="true" ht="13.2" hidden="false" customHeight="false" outlineLevel="0" collapsed="false">
      <c r="E1223" s="38"/>
      <c r="F1223" s="38"/>
      <c r="G1223" s="38"/>
      <c r="H1223" s="38"/>
      <c r="I1223" s="38"/>
      <c r="J1223" s="39"/>
    </row>
    <row r="1224" s="10" customFormat="true" ht="13.2" hidden="false" customHeight="false" outlineLevel="0" collapsed="false">
      <c r="E1224" s="38"/>
      <c r="F1224" s="38"/>
      <c r="G1224" s="38"/>
      <c r="H1224" s="38"/>
      <c r="I1224" s="38"/>
      <c r="J1224" s="39"/>
    </row>
    <row r="1225" s="10" customFormat="true" ht="13.2" hidden="false" customHeight="false" outlineLevel="0" collapsed="false">
      <c r="E1225" s="38"/>
      <c r="F1225" s="38"/>
      <c r="G1225" s="38"/>
      <c r="H1225" s="38"/>
      <c r="I1225" s="38"/>
      <c r="J1225" s="39"/>
    </row>
    <row r="1226" s="10" customFormat="true" ht="13.2" hidden="false" customHeight="false" outlineLevel="0" collapsed="false">
      <c r="E1226" s="38"/>
      <c r="F1226" s="38"/>
      <c r="G1226" s="38"/>
      <c r="H1226" s="38"/>
      <c r="I1226" s="38"/>
      <c r="J1226" s="39"/>
    </row>
    <row r="1227" s="10" customFormat="true" ht="13.2" hidden="false" customHeight="false" outlineLevel="0" collapsed="false">
      <c r="E1227" s="38"/>
      <c r="F1227" s="38"/>
      <c r="G1227" s="38"/>
      <c r="H1227" s="38"/>
      <c r="I1227" s="38"/>
      <c r="J1227" s="39"/>
    </row>
    <row r="1228" s="10" customFormat="true" ht="13.2" hidden="false" customHeight="false" outlineLevel="0" collapsed="false">
      <c r="E1228" s="38"/>
      <c r="F1228" s="38"/>
      <c r="G1228" s="38"/>
      <c r="H1228" s="38"/>
      <c r="I1228" s="38"/>
      <c r="J1228" s="39"/>
    </row>
    <row r="1229" s="10" customFormat="true" ht="13.2" hidden="false" customHeight="false" outlineLevel="0" collapsed="false">
      <c r="E1229" s="38"/>
      <c r="F1229" s="38"/>
      <c r="G1229" s="38"/>
      <c r="H1229" s="38"/>
      <c r="I1229" s="38"/>
      <c r="J1229" s="39"/>
    </row>
    <row r="1230" s="10" customFormat="true" ht="13.2" hidden="false" customHeight="false" outlineLevel="0" collapsed="false">
      <c r="E1230" s="38"/>
      <c r="F1230" s="38"/>
      <c r="G1230" s="38"/>
      <c r="H1230" s="38"/>
      <c r="I1230" s="38"/>
      <c r="J1230" s="39"/>
    </row>
    <row r="1231" s="10" customFormat="true" ht="13.2" hidden="false" customHeight="false" outlineLevel="0" collapsed="false">
      <c r="E1231" s="38"/>
      <c r="F1231" s="38"/>
      <c r="G1231" s="38"/>
      <c r="H1231" s="38"/>
      <c r="I1231" s="38"/>
      <c r="J1231" s="39"/>
    </row>
    <row r="1232" s="10" customFormat="true" ht="13.2" hidden="false" customHeight="false" outlineLevel="0" collapsed="false">
      <c r="E1232" s="38"/>
      <c r="F1232" s="38"/>
      <c r="G1232" s="38"/>
      <c r="H1232" s="38"/>
      <c r="I1232" s="38"/>
      <c r="J1232" s="39"/>
    </row>
    <row r="1233" s="10" customFormat="true" ht="13.2" hidden="false" customHeight="false" outlineLevel="0" collapsed="false">
      <c r="E1233" s="38"/>
      <c r="F1233" s="38"/>
      <c r="G1233" s="38"/>
      <c r="H1233" s="38"/>
      <c r="I1233" s="38"/>
      <c r="J1233" s="39"/>
    </row>
    <row r="1234" s="10" customFormat="true" ht="13.2" hidden="false" customHeight="false" outlineLevel="0" collapsed="false">
      <c r="E1234" s="38"/>
      <c r="F1234" s="38"/>
      <c r="G1234" s="38"/>
      <c r="H1234" s="38"/>
      <c r="I1234" s="38"/>
      <c r="J1234" s="39"/>
    </row>
    <row r="1235" s="10" customFormat="true" ht="13.2" hidden="false" customHeight="false" outlineLevel="0" collapsed="false">
      <c r="E1235" s="38"/>
      <c r="F1235" s="38"/>
      <c r="G1235" s="38"/>
      <c r="H1235" s="38"/>
      <c r="I1235" s="38"/>
      <c r="J1235" s="39"/>
    </row>
    <row r="1236" s="10" customFormat="true" ht="13.2" hidden="false" customHeight="false" outlineLevel="0" collapsed="false">
      <c r="E1236" s="38"/>
      <c r="F1236" s="38"/>
      <c r="G1236" s="38"/>
      <c r="H1236" s="38"/>
      <c r="I1236" s="38"/>
      <c r="J1236" s="39"/>
    </row>
    <row r="1237" s="10" customFormat="true" ht="13.2" hidden="false" customHeight="false" outlineLevel="0" collapsed="false">
      <c r="E1237" s="38"/>
      <c r="F1237" s="38"/>
      <c r="G1237" s="38"/>
      <c r="H1237" s="38"/>
      <c r="I1237" s="38"/>
      <c r="J1237" s="39"/>
    </row>
    <row r="1238" s="10" customFormat="true" ht="13.2" hidden="false" customHeight="false" outlineLevel="0" collapsed="false">
      <c r="E1238" s="38"/>
      <c r="F1238" s="38"/>
      <c r="G1238" s="38"/>
      <c r="H1238" s="38"/>
      <c r="I1238" s="38"/>
      <c r="J1238" s="39"/>
    </row>
    <row r="1239" s="10" customFormat="true" ht="13.2" hidden="false" customHeight="false" outlineLevel="0" collapsed="false">
      <c r="E1239" s="38"/>
      <c r="F1239" s="38"/>
      <c r="G1239" s="38"/>
      <c r="H1239" s="38"/>
      <c r="I1239" s="38"/>
      <c r="J1239" s="39"/>
    </row>
    <row r="1240" s="10" customFormat="true" ht="13.2" hidden="false" customHeight="false" outlineLevel="0" collapsed="false">
      <c r="E1240" s="38"/>
      <c r="F1240" s="38"/>
      <c r="G1240" s="38"/>
      <c r="H1240" s="38"/>
      <c r="I1240" s="38"/>
      <c r="J1240" s="39"/>
    </row>
    <row r="1241" s="10" customFormat="true" ht="13.2" hidden="false" customHeight="false" outlineLevel="0" collapsed="false">
      <c r="E1241" s="38"/>
      <c r="F1241" s="38"/>
      <c r="G1241" s="38"/>
      <c r="H1241" s="38"/>
      <c r="I1241" s="38"/>
      <c r="J1241" s="39"/>
    </row>
    <row r="1242" s="10" customFormat="true" ht="13.2" hidden="false" customHeight="false" outlineLevel="0" collapsed="false">
      <c r="E1242" s="38"/>
      <c r="F1242" s="38"/>
      <c r="G1242" s="38"/>
      <c r="H1242" s="38"/>
      <c r="I1242" s="38"/>
      <c r="J1242" s="39"/>
    </row>
    <row r="1243" s="10" customFormat="true" ht="13.2" hidden="false" customHeight="false" outlineLevel="0" collapsed="false">
      <c r="E1243" s="38"/>
      <c r="F1243" s="38"/>
      <c r="G1243" s="38"/>
      <c r="H1243" s="38"/>
      <c r="I1243" s="38"/>
      <c r="J1243" s="39"/>
    </row>
    <row r="1244" s="10" customFormat="true" ht="13.2" hidden="false" customHeight="false" outlineLevel="0" collapsed="false">
      <c r="E1244" s="38"/>
      <c r="F1244" s="38"/>
      <c r="G1244" s="38"/>
      <c r="H1244" s="38"/>
      <c r="I1244" s="38"/>
      <c r="J1244" s="39"/>
    </row>
    <row r="1245" s="10" customFormat="true" ht="13.2" hidden="false" customHeight="false" outlineLevel="0" collapsed="false">
      <c r="E1245" s="38"/>
      <c r="F1245" s="38"/>
      <c r="G1245" s="38"/>
      <c r="H1245" s="38"/>
      <c r="I1245" s="38"/>
      <c r="J1245" s="39"/>
    </row>
    <row r="1246" s="10" customFormat="true" ht="13.2" hidden="false" customHeight="false" outlineLevel="0" collapsed="false">
      <c r="E1246" s="38"/>
      <c r="F1246" s="38"/>
      <c r="G1246" s="38"/>
      <c r="H1246" s="38"/>
      <c r="I1246" s="38"/>
      <c r="J1246" s="39"/>
    </row>
    <row r="1247" s="10" customFormat="true" ht="13.2" hidden="false" customHeight="false" outlineLevel="0" collapsed="false">
      <c r="E1247" s="38"/>
      <c r="F1247" s="38"/>
      <c r="G1247" s="38"/>
      <c r="H1247" s="38"/>
      <c r="I1247" s="38"/>
      <c r="J1247" s="39"/>
    </row>
    <row r="1248" s="10" customFormat="true" ht="13.2" hidden="false" customHeight="false" outlineLevel="0" collapsed="false">
      <c r="E1248" s="38"/>
      <c r="F1248" s="38"/>
      <c r="G1248" s="38"/>
      <c r="H1248" s="38"/>
      <c r="I1248" s="38"/>
      <c r="J1248" s="39"/>
    </row>
    <row r="1249" s="10" customFormat="true" ht="13.2" hidden="false" customHeight="false" outlineLevel="0" collapsed="false">
      <c r="E1249" s="38"/>
      <c r="F1249" s="38"/>
      <c r="G1249" s="38"/>
      <c r="H1249" s="38"/>
      <c r="I1249" s="38"/>
      <c r="J1249" s="39"/>
    </row>
    <row r="1250" s="10" customFormat="true" ht="13.2" hidden="false" customHeight="false" outlineLevel="0" collapsed="false">
      <c r="E1250" s="38"/>
      <c r="F1250" s="38"/>
      <c r="G1250" s="38"/>
      <c r="H1250" s="38"/>
      <c r="I1250" s="38"/>
      <c r="J1250" s="39"/>
    </row>
    <row r="1251" s="10" customFormat="true" ht="13.2" hidden="false" customHeight="false" outlineLevel="0" collapsed="false">
      <c r="E1251" s="38"/>
      <c r="F1251" s="38"/>
      <c r="G1251" s="38"/>
      <c r="H1251" s="38"/>
      <c r="I1251" s="38"/>
      <c r="J1251" s="39"/>
    </row>
    <row r="1252" s="10" customFormat="true" ht="13.2" hidden="false" customHeight="false" outlineLevel="0" collapsed="false">
      <c r="E1252" s="38"/>
      <c r="F1252" s="38"/>
      <c r="G1252" s="38"/>
      <c r="H1252" s="38"/>
      <c r="I1252" s="38"/>
      <c r="J1252" s="39"/>
    </row>
    <row r="1253" s="10" customFormat="true" ht="13.2" hidden="false" customHeight="false" outlineLevel="0" collapsed="false">
      <c r="E1253" s="38"/>
      <c r="F1253" s="38"/>
      <c r="G1253" s="38"/>
      <c r="H1253" s="38"/>
      <c r="I1253" s="38"/>
      <c r="J1253" s="39"/>
    </row>
    <row r="1254" s="10" customFormat="true" ht="13.2" hidden="false" customHeight="false" outlineLevel="0" collapsed="false">
      <c r="E1254" s="38"/>
      <c r="F1254" s="38"/>
      <c r="G1254" s="38"/>
      <c r="H1254" s="38"/>
      <c r="I1254" s="38"/>
      <c r="J1254" s="39"/>
    </row>
    <row r="1255" s="10" customFormat="true" ht="13.2" hidden="false" customHeight="false" outlineLevel="0" collapsed="false">
      <c r="E1255" s="38"/>
      <c r="F1255" s="38"/>
      <c r="G1255" s="38"/>
      <c r="H1255" s="38"/>
      <c r="I1255" s="38"/>
      <c r="J1255" s="39"/>
    </row>
    <row r="1256" s="10" customFormat="true" ht="13.2" hidden="false" customHeight="false" outlineLevel="0" collapsed="false">
      <c r="E1256" s="38"/>
      <c r="F1256" s="38"/>
      <c r="G1256" s="38"/>
      <c r="H1256" s="38"/>
      <c r="I1256" s="38"/>
      <c r="J1256" s="39"/>
    </row>
    <row r="1257" s="10" customFormat="true" ht="13.2" hidden="false" customHeight="false" outlineLevel="0" collapsed="false">
      <c r="E1257" s="38"/>
      <c r="F1257" s="38"/>
      <c r="G1257" s="38"/>
      <c r="H1257" s="38"/>
      <c r="I1257" s="38"/>
      <c r="J1257" s="39"/>
    </row>
    <row r="1258" s="10" customFormat="true" ht="13.2" hidden="false" customHeight="false" outlineLevel="0" collapsed="false">
      <c r="E1258" s="38"/>
      <c r="F1258" s="38"/>
      <c r="G1258" s="38"/>
      <c r="H1258" s="38"/>
      <c r="I1258" s="38"/>
      <c r="J1258" s="39"/>
    </row>
    <row r="1259" s="10" customFormat="true" ht="13.2" hidden="false" customHeight="false" outlineLevel="0" collapsed="false">
      <c r="E1259" s="38"/>
      <c r="F1259" s="38"/>
      <c r="G1259" s="38"/>
      <c r="H1259" s="38"/>
      <c r="I1259" s="38"/>
      <c r="J1259" s="39"/>
    </row>
    <row r="1260" s="10" customFormat="true" ht="13.2" hidden="false" customHeight="false" outlineLevel="0" collapsed="false">
      <c r="E1260" s="38"/>
      <c r="F1260" s="38"/>
      <c r="G1260" s="38"/>
      <c r="H1260" s="38"/>
      <c r="I1260" s="38"/>
      <c r="J1260" s="39"/>
    </row>
    <row r="1261" s="10" customFormat="true" ht="13.2" hidden="false" customHeight="false" outlineLevel="0" collapsed="false">
      <c r="E1261" s="38"/>
      <c r="F1261" s="38"/>
      <c r="G1261" s="38"/>
      <c r="H1261" s="38"/>
      <c r="I1261" s="38"/>
      <c r="J1261" s="39"/>
    </row>
    <row r="1262" s="10" customFormat="true" ht="13.2" hidden="false" customHeight="false" outlineLevel="0" collapsed="false">
      <c r="E1262" s="38"/>
      <c r="F1262" s="38"/>
      <c r="G1262" s="38"/>
      <c r="H1262" s="38"/>
      <c r="I1262" s="38"/>
      <c r="J1262" s="39"/>
    </row>
    <row r="1263" s="10" customFormat="true" ht="13.2" hidden="false" customHeight="false" outlineLevel="0" collapsed="false">
      <c r="E1263" s="38"/>
      <c r="F1263" s="38"/>
      <c r="G1263" s="38"/>
      <c r="H1263" s="38"/>
      <c r="I1263" s="38"/>
      <c r="J1263" s="39"/>
    </row>
    <row r="1264" s="10" customFormat="true" ht="13.2" hidden="false" customHeight="false" outlineLevel="0" collapsed="false">
      <c r="E1264" s="38"/>
      <c r="F1264" s="38"/>
      <c r="G1264" s="38"/>
      <c r="H1264" s="38"/>
      <c r="I1264" s="38"/>
      <c r="J1264" s="39"/>
    </row>
    <row r="1265" s="10" customFormat="true" ht="13.2" hidden="false" customHeight="false" outlineLevel="0" collapsed="false">
      <c r="E1265" s="38"/>
      <c r="F1265" s="38"/>
      <c r="G1265" s="38"/>
      <c r="H1265" s="38"/>
      <c r="I1265" s="38"/>
      <c r="J1265" s="39"/>
    </row>
    <row r="1266" s="10" customFormat="true" ht="13.2" hidden="false" customHeight="false" outlineLevel="0" collapsed="false">
      <c r="E1266" s="38"/>
      <c r="F1266" s="38"/>
      <c r="G1266" s="38"/>
      <c r="H1266" s="38"/>
      <c r="I1266" s="38"/>
      <c r="J1266" s="39"/>
    </row>
    <row r="1267" s="10" customFormat="true" ht="13.2" hidden="false" customHeight="false" outlineLevel="0" collapsed="false">
      <c r="E1267" s="38"/>
      <c r="F1267" s="38"/>
      <c r="G1267" s="38"/>
      <c r="H1267" s="38"/>
      <c r="I1267" s="38"/>
      <c r="J1267" s="39"/>
    </row>
    <row r="1268" s="10" customFormat="true" ht="13.2" hidden="false" customHeight="false" outlineLevel="0" collapsed="false">
      <c r="E1268" s="38"/>
      <c r="F1268" s="38"/>
      <c r="G1268" s="38"/>
      <c r="H1268" s="38"/>
      <c r="I1268" s="38"/>
      <c r="J1268" s="39"/>
    </row>
    <row r="1269" s="10" customFormat="true" ht="13.2" hidden="false" customHeight="false" outlineLevel="0" collapsed="false">
      <c r="E1269" s="38"/>
      <c r="F1269" s="38"/>
      <c r="G1269" s="38"/>
      <c r="H1269" s="38"/>
      <c r="I1269" s="38"/>
      <c r="J1269" s="39"/>
    </row>
    <row r="1270" s="10" customFormat="true" ht="13.2" hidden="false" customHeight="false" outlineLevel="0" collapsed="false">
      <c r="E1270" s="38"/>
      <c r="F1270" s="38"/>
      <c r="G1270" s="38"/>
      <c r="H1270" s="38"/>
      <c r="I1270" s="38"/>
      <c r="J1270" s="39"/>
    </row>
    <row r="1271" s="10" customFormat="true" ht="13.2" hidden="false" customHeight="false" outlineLevel="0" collapsed="false">
      <c r="E1271" s="38"/>
      <c r="F1271" s="38"/>
      <c r="G1271" s="38"/>
      <c r="H1271" s="38"/>
      <c r="I1271" s="38"/>
      <c r="J1271" s="39"/>
    </row>
    <row r="1272" s="10" customFormat="true" ht="13.2" hidden="false" customHeight="false" outlineLevel="0" collapsed="false">
      <c r="E1272" s="38"/>
      <c r="F1272" s="38"/>
      <c r="G1272" s="38"/>
      <c r="H1272" s="38"/>
      <c r="I1272" s="38"/>
      <c r="J1272" s="39"/>
    </row>
    <row r="1273" s="10" customFormat="true" ht="13.2" hidden="false" customHeight="false" outlineLevel="0" collapsed="false">
      <c r="E1273" s="38"/>
      <c r="F1273" s="38"/>
      <c r="G1273" s="38"/>
      <c r="H1273" s="38"/>
      <c r="I1273" s="38"/>
      <c r="J1273" s="39"/>
    </row>
    <row r="1274" s="10" customFormat="true" ht="13.2" hidden="false" customHeight="false" outlineLevel="0" collapsed="false">
      <c r="E1274" s="38"/>
      <c r="F1274" s="38"/>
      <c r="G1274" s="38"/>
      <c r="H1274" s="38"/>
      <c r="I1274" s="38"/>
      <c r="J1274" s="39"/>
    </row>
    <row r="1275" s="10" customFormat="true" ht="13.2" hidden="false" customHeight="false" outlineLevel="0" collapsed="false">
      <c r="E1275" s="38"/>
      <c r="F1275" s="38"/>
      <c r="G1275" s="38"/>
      <c r="H1275" s="38"/>
      <c r="I1275" s="38"/>
      <c r="J1275" s="39"/>
    </row>
    <row r="1276" s="10" customFormat="true" ht="13.2" hidden="false" customHeight="false" outlineLevel="0" collapsed="false">
      <c r="E1276" s="38"/>
      <c r="F1276" s="38"/>
      <c r="G1276" s="38"/>
      <c r="H1276" s="38"/>
      <c r="I1276" s="38"/>
      <c r="J1276" s="39"/>
    </row>
    <row r="1277" s="10" customFormat="true" ht="13.2" hidden="false" customHeight="false" outlineLevel="0" collapsed="false">
      <c r="E1277" s="38"/>
      <c r="F1277" s="38"/>
      <c r="G1277" s="38"/>
      <c r="H1277" s="38"/>
      <c r="I1277" s="38"/>
      <c r="J1277" s="39"/>
    </row>
    <row r="1278" s="10" customFormat="true" ht="13.2" hidden="false" customHeight="false" outlineLevel="0" collapsed="false">
      <c r="E1278" s="38"/>
      <c r="F1278" s="38"/>
      <c r="G1278" s="38"/>
      <c r="H1278" s="38"/>
      <c r="I1278" s="38"/>
      <c r="J1278" s="39"/>
    </row>
    <row r="1279" s="10" customFormat="true" ht="13.2" hidden="false" customHeight="false" outlineLevel="0" collapsed="false">
      <c r="E1279" s="38"/>
      <c r="F1279" s="38"/>
      <c r="G1279" s="38"/>
      <c r="H1279" s="38"/>
      <c r="I1279" s="38"/>
      <c r="J1279" s="39"/>
    </row>
    <row r="1280" s="10" customFormat="true" ht="13.2" hidden="false" customHeight="false" outlineLevel="0" collapsed="false">
      <c r="E1280" s="38"/>
      <c r="F1280" s="38"/>
      <c r="G1280" s="38"/>
      <c r="H1280" s="38"/>
      <c r="I1280" s="38"/>
      <c r="J1280" s="39"/>
    </row>
    <row r="1281" s="10" customFormat="true" ht="13.2" hidden="false" customHeight="false" outlineLevel="0" collapsed="false">
      <c r="E1281" s="38"/>
      <c r="F1281" s="38"/>
      <c r="G1281" s="38"/>
      <c r="H1281" s="38"/>
      <c r="I1281" s="38"/>
      <c r="J1281" s="39"/>
    </row>
    <row r="1282" s="10" customFormat="true" ht="13.2" hidden="false" customHeight="false" outlineLevel="0" collapsed="false">
      <c r="E1282" s="38"/>
      <c r="F1282" s="38"/>
      <c r="G1282" s="38"/>
      <c r="H1282" s="38"/>
      <c r="I1282" s="38"/>
      <c r="J1282" s="39"/>
    </row>
    <row r="1283" s="10" customFormat="true" ht="13.2" hidden="false" customHeight="false" outlineLevel="0" collapsed="false">
      <c r="E1283" s="38"/>
      <c r="F1283" s="38"/>
      <c r="G1283" s="38"/>
      <c r="H1283" s="38"/>
      <c r="I1283" s="38"/>
      <c r="J1283" s="39"/>
    </row>
    <row r="1284" s="10" customFormat="true" ht="13.2" hidden="false" customHeight="false" outlineLevel="0" collapsed="false">
      <c r="E1284" s="38"/>
      <c r="F1284" s="38"/>
      <c r="G1284" s="38"/>
      <c r="H1284" s="38"/>
      <c r="I1284" s="38"/>
      <c r="J1284" s="39"/>
    </row>
    <row r="1285" s="10" customFormat="true" ht="13.2" hidden="false" customHeight="false" outlineLevel="0" collapsed="false">
      <c r="E1285" s="38"/>
      <c r="F1285" s="38"/>
      <c r="G1285" s="38"/>
      <c r="H1285" s="38"/>
      <c r="I1285" s="38"/>
      <c r="J1285" s="39"/>
    </row>
    <row r="1286" s="10" customFormat="true" ht="13.2" hidden="false" customHeight="false" outlineLevel="0" collapsed="false">
      <c r="E1286" s="38"/>
      <c r="F1286" s="38"/>
      <c r="G1286" s="38"/>
      <c r="H1286" s="38"/>
      <c r="I1286" s="38"/>
      <c r="J1286" s="39"/>
    </row>
    <row r="1287" s="10" customFormat="true" ht="13.2" hidden="false" customHeight="false" outlineLevel="0" collapsed="false">
      <c r="E1287" s="38"/>
      <c r="F1287" s="38"/>
      <c r="G1287" s="38"/>
      <c r="H1287" s="38"/>
      <c r="I1287" s="38"/>
      <c r="J1287" s="39"/>
    </row>
    <row r="1288" s="10" customFormat="true" ht="13.2" hidden="false" customHeight="false" outlineLevel="0" collapsed="false">
      <c r="E1288" s="38"/>
      <c r="F1288" s="38"/>
      <c r="G1288" s="38"/>
      <c r="H1288" s="38"/>
      <c r="I1288" s="38"/>
      <c r="J1288" s="39"/>
    </row>
    <row r="1289" s="10" customFormat="true" ht="13.2" hidden="false" customHeight="false" outlineLevel="0" collapsed="false">
      <c r="E1289" s="38"/>
      <c r="F1289" s="38"/>
      <c r="G1289" s="38"/>
      <c r="H1289" s="38"/>
      <c r="I1289" s="38"/>
      <c r="J1289" s="39"/>
    </row>
    <row r="1290" s="10" customFormat="true" ht="13.2" hidden="false" customHeight="false" outlineLevel="0" collapsed="false">
      <c r="E1290" s="38"/>
      <c r="F1290" s="38"/>
      <c r="G1290" s="38"/>
      <c r="H1290" s="38"/>
      <c r="I1290" s="38"/>
      <c r="J1290" s="39"/>
    </row>
    <row r="1291" s="10" customFormat="true" ht="13.2" hidden="false" customHeight="false" outlineLevel="0" collapsed="false">
      <c r="E1291" s="38"/>
      <c r="F1291" s="38"/>
      <c r="G1291" s="38"/>
      <c r="H1291" s="38"/>
      <c r="I1291" s="38"/>
      <c r="J1291" s="39"/>
    </row>
    <row r="1292" s="10" customFormat="true" ht="13.2" hidden="false" customHeight="false" outlineLevel="0" collapsed="false">
      <c r="E1292" s="38"/>
      <c r="F1292" s="38"/>
      <c r="G1292" s="38"/>
      <c r="H1292" s="38"/>
      <c r="I1292" s="38"/>
      <c r="J1292" s="39"/>
    </row>
    <row r="1293" s="10" customFormat="true" ht="13.2" hidden="false" customHeight="false" outlineLevel="0" collapsed="false">
      <c r="E1293" s="38"/>
      <c r="F1293" s="38"/>
      <c r="G1293" s="38"/>
      <c r="H1293" s="38"/>
      <c r="I1293" s="38"/>
      <c r="J1293" s="39"/>
    </row>
    <row r="1294" s="10" customFormat="true" ht="13.2" hidden="false" customHeight="false" outlineLevel="0" collapsed="false">
      <c r="E1294" s="38"/>
      <c r="F1294" s="38"/>
      <c r="G1294" s="38"/>
      <c r="H1294" s="38"/>
      <c r="I1294" s="38"/>
      <c r="J1294" s="39"/>
    </row>
    <row r="1295" s="10" customFormat="true" ht="13.2" hidden="false" customHeight="false" outlineLevel="0" collapsed="false">
      <c r="E1295" s="38"/>
      <c r="F1295" s="38"/>
      <c r="G1295" s="38"/>
      <c r="H1295" s="38"/>
      <c r="I1295" s="38"/>
      <c r="J1295" s="39"/>
    </row>
    <row r="1296" s="10" customFormat="true" ht="13.2" hidden="false" customHeight="false" outlineLevel="0" collapsed="false">
      <c r="E1296" s="38"/>
      <c r="F1296" s="38"/>
      <c r="G1296" s="38"/>
      <c r="H1296" s="38"/>
      <c r="I1296" s="38"/>
      <c r="J1296" s="39"/>
    </row>
    <row r="1297" s="10" customFormat="true" ht="13.2" hidden="false" customHeight="false" outlineLevel="0" collapsed="false">
      <c r="E1297" s="38"/>
      <c r="F1297" s="38"/>
      <c r="G1297" s="38"/>
      <c r="H1297" s="38"/>
      <c r="I1297" s="38"/>
      <c r="J1297" s="39"/>
    </row>
    <row r="1298" s="10" customFormat="true" ht="13.2" hidden="false" customHeight="false" outlineLevel="0" collapsed="false">
      <c r="E1298" s="38"/>
      <c r="F1298" s="38"/>
      <c r="G1298" s="38"/>
      <c r="H1298" s="38"/>
      <c r="I1298" s="38"/>
      <c r="J1298" s="39"/>
    </row>
    <row r="1299" s="10" customFormat="true" ht="13.2" hidden="false" customHeight="false" outlineLevel="0" collapsed="false">
      <c r="E1299" s="38"/>
      <c r="F1299" s="38"/>
      <c r="G1299" s="38"/>
      <c r="H1299" s="38"/>
      <c r="I1299" s="38"/>
      <c r="J1299" s="39"/>
    </row>
    <row r="1300" s="10" customFormat="true" ht="13.2" hidden="false" customHeight="false" outlineLevel="0" collapsed="false">
      <c r="E1300" s="38"/>
      <c r="F1300" s="38"/>
      <c r="G1300" s="38"/>
      <c r="H1300" s="38"/>
      <c r="I1300" s="38"/>
      <c r="J1300" s="39"/>
    </row>
    <row r="1301" s="10" customFormat="true" ht="13.2" hidden="false" customHeight="false" outlineLevel="0" collapsed="false">
      <c r="E1301" s="38"/>
      <c r="F1301" s="38"/>
      <c r="G1301" s="38"/>
      <c r="H1301" s="38"/>
      <c r="I1301" s="38"/>
      <c r="J1301" s="39"/>
    </row>
    <row r="1302" s="10" customFormat="true" ht="13.2" hidden="false" customHeight="false" outlineLevel="0" collapsed="false">
      <c r="E1302" s="38"/>
      <c r="F1302" s="38"/>
      <c r="G1302" s="38"/>
      <c r="H1302" s="38"/>
      <c r="I1302" s="38"/>
      <c r="J1302" s="39"/>
    </row>
    <row r="1303" s="10" customFormat="true" ht="13.2" hidden="false" customHeight="false" outlineLevel="0" collapsed="false">
      <c r="E1303" s="38"/>
      <c r="F1303" s="38"/>
      <c r="G1303" s="38"/>
      <c r="H1303" s="38"/>
      <c r="I1303" s="38"/>
      <c r="J1303" s="39"/>
    </row>
    <row r="1304" s="10" customFormat="true" ht="13.2" hidden="false" customHeight="false" outlineLevel="0" collapsed="false">
      <c r="E1304" s="38"/>
      <c r="F1304" s="38"/>
      <c r="G1304" s="38"/>
      <c r="H1304" s="38"/>
      <c r="I1304" s="38"/>
      <c r="J1304" s="39"/>
    </row>
    <row r="1305" s="10" customFormat="true" ht="13.2" hidden="false" customHeight="false" outlineLevel="0" collapsed="false">
      <c r="E1305" s="38"/>
      <c r="F1305" s="38"/>
      <c r="G1305" s="38"/>
      <c r="H1305" s="38"/>
      <c r="I1305" s="38"/>
      <c r="J1305" s="39"/>
    </row>
    <row r="1306" s="10" customFormat="true" ht="13.2" hidden="false" customHeight="false" outlineLevel="0" collapsed="false">
      <c r="E1306" s="38"/>
      <c r="F1306" s="38"/>
      <c r="G1306" s="38"/>
      <c r="H1306" s="38"/>
      <c r="I1306" s="38"/>
      <c r="J1306" s="39"/>
    </row>
    <row r="1307" s="10" customFormat="true" ht="13.2" hidden="false" customHeight="false" outlineLevel="0" collapsed="false">
      <c r="E1307" s="38"/>
      <c r="F1307" s="38"/>
      <c r="G1307" s="38"/>
      <c r="H1307" s="38"/>
      <c r="I1307" s="38"/>
      <c r="J1307" s="39"/>
    </row>
    <row r="1308" s="10" customFormat="true" ht="13.2" hidden="false" customHeight="false" outlineLevel="0" collapsed="false">
      <c r="E1308" s="38"/>
      <c r="F1308" s="38"/>
      <c r="G1308" s="38"/>
      <c r="H1308" s="38"/>
      <c r="I1308" s="38"/>
      <c r="J1308" s="39"/>
    </row>
    <row r="1309" s="10" customFormat="true" ht="13.2" hidden="false" customHeight="false" outlineLevel="0" collapsed="false">
      <c r="E1309" s="38"/>
      <c r="F1309" s="38"/>
      <c r="G1309" s="38"/>
      <c r="H1309" s="38"/>
      <c r="I1309" s="38"/>
      <c r="J1309" s="39"/>
    </row>
    <row r="1310" s="10" customFormat="true" ht="13.2" hidden="false" customHeight="false" outlineLevel="0" collapsed="false">
      <c r="E1310" s="38"/>
      <c r="F1310" s="38"/>
      <c r="G1310" s="38"/>
      <c r="H1310" s="38"/>
      <c r="I1310" s="38"/>
      <c r="J1310" s="39"/>
    </row>
    <row r="1311" s="10" customFormat="true" ht="13.2" hidden="false" customHeight="false" outlineLevel="0" collapsed="false">
      <c r="E1311" s="38"/>
      <c r="F1311" s="38"/>
      <c r="G1311" s="38"/>
      <c r="H1311" s="38"/>
      <c r="I1311" s="38"/>
      <c r="J1311" s="39"/>
    </row>
    <row r="1312" s="10" customFormat="true" ht="13.2" hidden="false" customHeight="false" outlineLevel="0" collapsed="false">
      <c r="E1312" s="38"/>
      <c r="F1312" s="38"/>
      <c r="G1312" s="38"/>
      <c r="H1312" s="38"/>
      <c r="I1312" s="38"/>
      <c r="J1312" s="39"/>
    </row>
    <row r="1313" s="10" customFormat="true" ht="13.2" hidden="false" customHeight="false" outlineLevel="0" collapsed="false">
      <c r="E1313" s="38"/>
      <c r="F1313" s="38"/>
      <c r="G1313" s="38"/>
      <c r="H1313" s="38"/>
      <c r="I1313" s="38"/>
      <c r="J1313" s="39"/>
    </row>
    <row r="1314" s="10" customFormat="true" ht="13.2" hidden="false" customHeight="false" outlineLevel="0" collapsed="false">
      <c r="E1314" s="38"/>
      <c r="F1314" s="38"/>
      <c r="G1314" s="38"/>
      <c r="H1314" s="38"/>
      <c r="I1314" s="38"/>
      <c r="J1314" s="39"/>
    </row>
    <row r="1315" s="10" customFormat="true" ht="13.2" hidden="false" customHeight="false" outlineLevel="0" collapsed="false">
      <c r="E1315" s="38"/>
      <c r="F1315" s="38"/>
      <c r="G1315" s="38"/>
      <c r="H1315" s="38"/>
      <c r="I1315" s="38"/>
      <c r="J1315" s="39"/>
    </row>
    <row r="1316" s="10" customFormat="true" ht="13.2" hidden="false" customHeight="false" outlineLevel="0" collapsed="false">
      <c r="E1316" s="38"/>
      <c r="F1316" s="38"/>
      <c r="G1316" s="38"/>
      <c r="H1316" s="38"/>
      <c r="I1316" s="38"/>
      <c r="J1316" s="39"/>
    </row>
    <row r="1317" s="10" customFormat="true" ht="13.2" hidden="false" customHeight="false" outlineLevel="0" collapsed="false">
      <c r="E1317" s="38"/>
      <c r="F1317" s="38"/>
      <c r="G1317" s="38"/>
      <c r="H1317" s="38"/>
      <c r="I1317" s="38"/>
      <c r="J1317" s="39"/>
    </row>
    <row r="1318" s="10" customFormat="true" ht="13.2" hidden="false" customHeight="false" outlineLevel="0" collapsed="false">
      <c r="E1318" s="38"/>
      <c r="F1318" s="38"/>
      <c r="G1318" s="38"/>
      <c r="H1318" s="38"/>
      <c r="I1318" s="38"/>
      <c r="J1318" s="39"/>
    </row>
    <row r="1319" s="10" customFormat="true" ht="13.2" hidden="false" customHeight="false" outlineLevel="0" collapsed="false">
      <c r="E1319" s="38"/>
      <c r="F1319" s="38"/>
      <c r="G1319" s="38"/>
      <c r="H1319" s="38"/>
      <c r="I1319" s="38"/>
      <c r="J1319" s="39"/>
    </row>
    <row r="1320" s="10" customFormat="true" ht="13.2" hidden="false" customHeight="false" outlineLevel="0" collapsed="false">
      <c r="E1320" s="38"/>
      <c r="F1320" s="38"/>
      <c r="G1320" s="38"/>
      <c r="H1320" s="38"/>
      <c r="I1320" s="38"/>
      <c r="J1320" s="39"/>
    </row>
    <row r="1321" s="10" customFormat="true" ht="13.2" hidden="false" customHeight="false" outlineLevel="0" collapsed="false">
      <c r="E1321" s="38"/>
      <c r="F1321" s="38"/>
      <c r="G1321" s="38"/>
      <c r="H1321" s="38"/>
      <c r="I1321" s="38"/>
      <c r="J1321" s="39"/>
    </row>
    <row r="1322" s="10" customFormat="true" ht="13.2" hidden="false" customHeight="false" outlineLevel="0" collapsed="false">
      <c r="E1322" s="38"/>
      <c r="F1322" s="38"/>
      <c r="G1322" s="38"/>
      <c r="H1322" s="38"/>
      <c r="I1322" s="38"/>
      <c r="J1322" s="39"/>
    </row>
    <row r="1323" s="10" customFormat="true" ht="13.2" hidden="false" customHeight="false" outlineLevel="0" collapsed="false">
      <c r="E1323" s="38"/>
      <c r="F1323" s="38"/>
      <c r="G1323" s="38"/>
      <c r="H1323" s="38"/>
      <c r="I1323" s="38"/>
      <c r="J1323" s="39"/>
    </row>
    <row r="1324" s="10" customFormat="true" ht="13.2" hidden="false" customHeight="false" outlineLevel="0" collapsed="false">
      <c r="E1324" s="38"/>
      <c r="F1324" s="38"/>
      <c r="G1324" s="38"/>
      <c r="H1324" s="38"/>
      <c r="I1324" s="38"/>
      <c r="J1324" s="39"/>
    </row>
    <row r="1325" s="10" customFormat="true" ht="13.2" hidden="false" customHeight="false" outlineLevel="0" collapsed="false">
      <c r="E1325" s="38"/>
      <c r="F1325" s="38"/>
      <c r="G1325" s="38"/>
      <c r="H1325" s="38"/>
      <c r="I1325" s="38"/>
      <c r="J1325" s="39"/>
    </row>
    <row r="1326" s="10" customFormat="true" ht="13.2" hidden="false" customHeight="false" outlineLevel="0" collapsed="false">
      <c r="E1326" s="38"/>
      <c r="F1326" s="38"/>
      <c r="G1326" s="38"/>
      <c r="H1326" s="38"/>
      <c r="I1326" s="38"/>
      <c r="J1326" s="39"/>
    </row>
    <row r="1327" s="10" customFormat="true" ht="13.2" hidden="false" customHeight="false" outlineLevel="0" collapsed="false">
      <c r="E1327" s="38"/>
      <c r="F1327" s="38"/>
      <c r="G1327" s="38"/>
      <c r="H1327" s="38"/>
      <c r="I1327" s="38"/>
      <c r="J1327" s="39"/>
    </row>
    <row r="1328" s="10" customFormat="true" ht="13.2" hidden="false" customHeight="false" outlineLevel="0" collapsed="false">
      <c r="E1328" s="38"/>
      <c r="F1328" s="38"/>
      <c r="G1328" s="38"/>
      <c r="H1328" s="38"/>
      <c r="I1328" s="38"/>
      <c r="J1328" s="39"/>
    </row>
    <row r="1329" s="10" customFormat="true" ht="13.2" hidden="false" customHeight="false" outlineLevel="0" collapsed="false">
      <c r="E1329" s="38"/>
      <c r="F1329" s="38"/>
      <c r="G1329" s="38"/>
      <c r="H1329" s="38"/>
      <c r="I1329" s="38"/>
      <c r="J1329" s="39"/>
    </row>
    <row r="1330" s="10" customFormat="true" ht="13.2" hidden="false" customHeight="false" outlineLevel="0" collapsed="false">
      <c r="E1330" s="38"/>
      <c r="F1330" s="38"/>
      <c r="G1330" s="38"/>
      <c r="H1330" s="38"/>
      <c r="I1330" s="38"/>
      <c r="J1330" s="39"/>
    </row>
    <row r="1331" s="10" customFormat="true" ht="13.2" hidden="false" customHeight="false" outlineLevel="0" collapsed="false">
      <c r="E1331" s="38"/>
      <c r="F1331" s="38"/>
      <c r="G1331" s="38"/>
      <c r="H1331" s="38"/>
      <c r="I1331" s="38"/>
      <c r="J1331" s="39"/>
    </row>
    <row r="1332" s="10" customFormat="true" ht="13.2" hidden="false" customHeight="false" outlineLevel="0" collapsed="false">
      <c r="E1332" s="38"/>
      <c r="F1332" s="38"/>
      <c r="G1332" s="38"/>
      <c r="H1332" s="38"/>
      <c r="I1332" s="38"/>
      <c r="J1332" s="39"/>
    </row>
    <row r="1333" s="10" customFormat="true" ht="13.2" hidden="false" customHeight="false" outlineLevel="0" collapsed="false">
      <c r="E1333" s="38"/>
      <c r="F1333" s="38"/>
      <c r="G1333" s="38"/>
      <c r="H1333" s="38"/>
      <c r="I1333" s="38"/>
      <c r="J1333" s="39"/>
    </row>
    <row r="1334" s="10" customFormat="true" ht="13.2" hidden="false" customHeight="false" outlineLevel="0" collapsed="false">
      <c r="E1334" s="38"/>
      <c r="F1334" s="38"/>
      <c r="G1334" s="38"/>
      <c r="H1334" s="38"/>
      <c r="I1334" s="38"/>
      <c r="J1334" s="39"/>
    </row>
    <row r="1335" s="10" customFormat="true" ht="13.2" hidden="false" customHeight="false" outlineLevel="0" collapsed="false">
      <c r="E1335" s="38"/>
      <c r="F1335" s="38"/>
      <c r="G1335" s="38"/>
      <c r="H1335" s="38"/>
      <c r="I1335" s="38"/>
      <c r="J1335" s="39"/>
    </row>
    <row r="1336" s="10" customFormat="true" ht="13.2" hidden="false" customHeight="false" outlineLevel="0" collapsed="false">
      <c r="E1336" s="38"/>
      <c r="F1336" s="38"/>
      <c r="G1336" s="38"/>
      <c r="H1336" s="38"/>
      <c r="I1336" s="38"/>
      <c r="J1336" s="39"/>
    </row>
    <row r="1337" s="10" customFormat="true" ht="13.2" hidden="false" customHeight="false" outlineLevel="0" collapsed="false">
      <c r="E1337" s="38"/>
      <c r="F1337" s="38"/>
      <c r="G1337" s="38"/>
      <c r="H1337" s="38"/>
      <c r="I1337" s="38"/>
      <c r="J1337" s="39"/>
    </row>
    <row r="1338" s="10" customFormat="true" ht="13.2" hidden="false" customHeight="false" outlineLevel="0" collapsed="false">
      <c r="E1338" s="38"/>
      <c r="F1338" s="38"/>
      <c r="G1338" s="38"/>
      <c r="H1338" s="38"/>
      <c r="I1338" s="38"/>
      <c r="J1338" s="39"/>
    </row>
    <row r="1339" s="10" customFormat="true" ht="13.2" hidden="false" customHeight="false" outlineLevel="0" collapsed="false">
      <c r="E1339" s="38"/>
      <c r="F1339" s="38"/>
      <c r="G1339" s="38"/>
      <c r="H1339" s="38"/>
      <c r="I1339" s="38"/>
      <c r="J1339" s="39"/>
    </row>
    <row r="1340" s="10" customFormat="true" ht="13.2" hidden="false" customHeight="false" outlineLevel="0" collapsed="false">
      <c r="E1340" s="38"/>
      <c r="F1340" s="38"/>
      <c r="G1340" s="38"/>
      <c r="H1340" s="38"/>
      <c r="I1340" s="38"/>
      <c r="J1340" s="39"/>
    </row>
    <row r="1341" s="10" customFormat="true" ht="13.2" hidden="false" customHeight="false" outlineLevel="0" collapsed="false">
      <c r="E1341" s="38"/>
      <c r="F1341" s="38"/>
      <c r="G1341" s="38"/>
      <c r="H1341" s="38"/>
      <c r="I1341" s="38"/>
      <c r="J1341" s="39"/>
    </row>
    <row r="1342" s="10" customFormat="true" ht="13.2" hidden="false" customHeight="false" outlineLevel="0" collapsed="false">
      <c r="E1342" s="38"/>
      <c r="F1342" s="38"/>
      <c r="G1342" s="38"/>
      <c r="H1342" s="38"/>
      <c r="I1342" s="38"/>
      <c r="J1342" s="39"/>
    </row>
    <row r="1343" s="10" customFormat="true" ht="13.2" hidden="false" customHeight="false" outlineLevel="0" collapsed="false">
      <c r="E1343" s="38"/>
      <c r="F1343" s="38"/>
      <c r="G1343" s="38"/>
      <c r="H1343" s="38"/>
      <c r="I1343" s="38"/>
      <c r="J1343" s="39"/>
    </row>
    <row r="1344" s="10" customFormat="true" ht="13.2" hidden="false" customHeight="false" outlineLevel="0" collapsed="false">
      <c r="E1344" s="38"/>
      <c r="F1344" s="38"/>
      <c r="G1344" s="38"/>
      <c r="H1344" s="38"/>
      <c r="I1344" s="38"/>
      <c r="J1344" s="39"/>
    </row>
    <row r="1345" s="10" customFormat="true" ht="13.2" hidden="false" customHeight="false" outlineLevel="0" collapsed="false">
      <c r="E1345" s="38"/>
      <c r="F1345" s="38"/>
      <c r="G1345" s="38"/>
      <c r="H1345" s="38"/>
      <c r="I1345" s="38"/>
      <c r="J1345" s="39"/>
    </row>
    <row r="1346" s="10" customFormat="true" ht="13.2" hidden="false" customHeight="false" outlineLevel="0" collapsed="false">
      <c r="E1346" s="38"/>
      <c r="F1346" s="38"/>
      <c r="G1346" s="38"/>
      <c r="H1346" s="38"/>
      <c r="I1346" s="38"/>
      <c r="J1346" s="39"/>
    </row>
    <row r="1347" s="10" customFormat="true" ht="13.2" hidden="false" customHeight="false" outlineLevel="0" collapsed="false">
      <c r="E1347" s="38"/>
      <c r="F1347" s="38"/>
      <c r="G1347" s="38"/>
      <c r="H1347" s="38"/>
      <c r="I1347" s="38"/>
      <c r="J1347" s="39"/>
    </row>
    <row r="1348" s="10" customFormat="true" ht="13.2" hidden="false" customHeight="false" outlineLevel="0" collapsed="false">
      <c r="E1348" s="38"/>
      <c r="F1348" s="38"/>
      <c r="G1348" s="38"/>
      <c r="H1348" s="38"/>
      <c r="I1348" s="38"/>
      <c r="J1348" s="39"/>
    </row>
    <row r="1349" s="10" customFormat="true" ht="13.2" hidden="false" customHeight="false" outlineLevel="0" collapsed="false">
      <c r="E1349" s="38"/>
      <c r="F1349" s="38"/>
      <c r="G1349" s="38"/>
      <c r="H1349" s="38"/>
      <c r="I1349" s="38"/>
      <c r="J1349" s="39"/>
    </row>
    <row r="1350" s="10" customFormat="true" ht="13.2" hidden="false" customHeight="false" outlineLevel="0" collapsed="false">
      <c r="E1350" s="38"/>
      <c r="F1350" s="38"/>
      <c r="G1350" s="38"/>
      <c r="H1350" s="38"/>
      <c r="I1350" s="38"/>
      <c r="J1350" s="39"/>
    </row>
    <row r="1351" s="10" customFormat="true" ht="13.2" hidden="false" customHeight="false" outlineLevel="0" collapsed="false">
      <c r="E1351" s="38"/>
      <c r="F1351" s="38"/>
      <c r="G1351" s="38"/>
      <c r="H1351" s="38"/>
      <c r="I1351" s="38"/>
      <c r="J1351" s="39"/>
    </row>
    <row r="1352" s="10" customFormat="true" ht="13.2" hidden="false" customHeight="false" outlineLevel="0" collapsed="false">
      <c r="E1352" s="38"/>
      <c r="F1352" s="38"/>
      <c r="G1352" s="38"/>
      <c r="H1352" s="38"/>
      <c r="I1352" s="38"/>
      <c r="J1352" s="39"/>
    </row>
    <row r="1353" s="10" customFormat="true" ht="13.2" hidden="false" customHeight="false" outlineLevel="0" collapsed="false">
      <c r="E1353" s="38"/>
      <c r="F1353" s="38"/>
      <c r="G1353" s="38"/>
      <c r="H1353" s="38"/>
      <c r="I1353" s="38"/>
      <c r="J1353" s="39"/>
    </row>
    <row r="1354" s="10" customFormat="true" ht="13.2" hidden="false" customHeight="false" outlineLevel="0" collapsed="false">
      <c r="E1354" s="38"/>
      <c r="F1354" s="38"/>
      <c r="G1354" s="38"/>
      <c r="H1354" s="38"/>
      <c r="I1354" s="38"/>
      <c r="J1354" s="39"/>
    </row>
    <row r="1355" s="10" customFormat="true" ht="13.2" hidden="false" customHeight="false" outlineLevel="0" collapsed="false">
      <c r="E1355" s="38"/>
      <c r="F1355" s="38"/>
      <c r="G1355" s="38"/>
      <c r="H1355" s="38"/>
      <c r="I1355" s="38"/>
      <c r="J1355" s="39"/>
    </row>
    <row r="1356" s="10" customFormat="true" ht="13.2" hidden="false" customHeight="false" outlineLevel="0" collapsed="false">
      <c r="E1356" s="38"/>
      <c r="F1356" s="38"/>
      <c r="G1356" s="38"/>
      <c r="H1356" s="38"/>
      <c r="I1356" s="38"/>
      <c r="J1356" s="39"/>
    </row>
    <row r="1357" s="10" customFormat="true" ht="13.2" hidden="false" customHeight="false" outlineLevel="0" collapsed="false">
      <c r="E1357" s="38"/>
      <c r="F1357" s="38"/>
      <c r="G1357" s="38"/>
      <c r="H1357" s="38"/>
      <c r="I1357" s="38"/>
      <c r="J1357" s="39"/>
    </row>
    <row r="1358" s="10" customFormat="true" ht="13.2" hidden="false" customHeight="false" outlineLevel="0" collapsed="false">
      <c r="E1358" s="38"/>
      <c r="F1358" s="38"/>
      <c r="G1358" s="38"/>
      <c r="H1358" s="38"/>
      <c r="I1358" s="38"/>
      <c r="J1358" s="39"/>
    </row>
    <row r="1359" s="10" customFormat="true" ht="13.2" hidden="false" customHeight="false" outlineLevel="0" collapsed="false">
      <c r="E1359" s="38"/>
      <c r="F1359" s="38"/>
      <c r="G1359" s="38"/>
      <c r="H1359" s="38"/>
      <c r="I1359" s="38"/>
      <c r="J1359" s="39"/>
    </row>
    <row r="1360" s="10" customFormat="true" ht="13.2" hidden="false" customHeight="false" outlineLevel="0" collapsed="false">
      <c r="E1360" s="38"/>
      <c r="F1360" s="38"/>
      <c r="G1360" s="38"/>
      <c r="H1360" s="38"/>
      <c r="I1360" s="38"/>
      <c r="J1360" s="39"/>
    </row>
    <row r="1361" s="10" customFormat="true" ht="13.2" hidden="false" customHeight="false" outlineLevel="0" collapsed="false">
      <c r="E1361" s="38"/>
      <c r="F1361" s="38"/>
      <c r="G1361" s="38"/>
      <c r="H1361" s="38"/>
      <c r="I1361" s="38"/>
      <c r="J1361" s="39"/>
    </row>
    <row r="1362" s="10" customFormat="true" ht="13.2" hidden="false" customHeight="false" outlineLevel="0" collapsed="false">
      <c r="E1362" s="38"/>
      <c r="F1362" s="38"/>
      <c r="G1362" s="38"/>
      <c r="H1362" s="38"/>
      <c r="I1362" s="38"/>
      <c r="J1362" s="39"/>
    </row>
    <row r="1363" s="10" customFormat="true" ht="13.2" hidden="false" customHeight="false" outlineLevel="0" collapsed="false">
      <c r="E1363" s="38"/>
      <c r="F1363" s="38"/>
      <c r="G1363" s="38"/>
      <c r="H1363" s="38"/>
      <c r="I1363" s="38"/>
      <c r="J1363" s="39"/>
    </row>
    <row r="1364" s="10" customFormat="true" ht="13.2" hidden="false" customHeight="false" outlineLevel="0" collapsed="false">
      <c r="E1364" s="38"/>
      <c r="F1364" s="38"/>
      <c r="G1364" s="38"/>
      <c r="H1364" s="38"/>
      <c r="I1364" s="38"/>
      <c r="J1364" s="39"/>
    </row>
    <row r="1365" s="10" customFormat="true" ht="13.2" hidden="false" customHeight="false" outlineLevel="0" collapsed="false">
      <c r="E1365" s="38"/>
      <c r="F1365" s="38"/>
      <c r="G1365" s="38"/>
      <c r="H1365" s="38"/>
      <c r="I1365" s="38"/>
      <c r="J1365" s="39"/>
    </row>
    <row r="1366" s="10" customFormat="true" ht="13.2" hidden="false" customHeight="false" outlineLevel="0" collapsed="false">
      <c r="E1366" s="38"/>
      <c r="F1366" s="38"/>
      <c r="G1366" s="38"/>
      <c r="H1366" s="38"/>
      <c r="I1366" s="38"/>
      <c r="J1366" s="39"/>
    </row>
    <row r="1367" s="10" customFormat="true" ht="13.2" hidden="false" customHeight="false" outlineLevel="0" collapsed="false">
      <c r="E1367" s="38"/>
      <c r="F1367" s="38"/>
      <c r="G1367" s="38"/>
      <c r="H1367" s="38"/>
      <c r="I1367" s="38"/>
      <c r="J1367" s="39"/>
    </row>
    <row r="1368" s="10" customFormat="true" ht="13.2" hidden="false" customHeight="false" outlineLevel="0" collapsed="false">
      <c r="E1368" s="38"/>
      <c r="F1368" s="38"/>
      <c r="G1368" s="38"/>
      <c r="H1368" s="38"/>
      <c r="I1368" s="38"/>
      <c r="J1368" s="39"/>
    </row>
    <row r="1369" s="10" customFormat="true" ht="13.2" hidden="false" customHeight="false" outlineLevel="0" collapsed="false">
      <c r="E1369" s="38"/>
      <c r="F1369" s="38"/>
      <c r="G1369" s="38"/>
      <c r="H1369" s="38"/>
      <c r="I1369" s="38"/>
      <c r="J1369" s="39"/>
    </row>
    <row r="1370" s="10" customFormat="true" ht="13.2" hidden="false" customHeight="false" outlineLevel="0" collapsed="false">
      <c r="E1370" s="38"/>
      <c r="F1370" s="38"/>
      <c r="G1370" s="38"/>
      <c r="H1370" s="38"/>
      <c r="I1370" s="38"/>
      <c r="J1370" s="39"/>
    </row>
    <row r="1371" s="10" customFormat="true" ht="13.2" hidden="false" customHeight="false" outlineLevel="0" collapsed="false">
      <c r="E1371" s="38"/>
      <c r="F1371" s="38"/>
      <c r="G1371" s="38"/>
      <c r="H1371" s="38"/>
      <c r="I1371" s="38"/>
      <c r="J1371" s="39"/>
    </row>
    <row r="1372" s="10" customFormat="true" ht="13.2" hidden="false" customHeight="false" outlineLevel="0" collapsed="false">
      <c r="E1372" s="38"/>
      <c r="F1372" s="38"/>
      <c r="G1372" s="38"/>
      <c r="H1372" s="38"/>
      <c r="I1372" s="38"/>
      <c r="J1372" s="39"/>
    </row>
    <row r="1373" s="10" customFormat="true" ht="13.2" hidden="false" customHeight="false" outlineLevel="0" collapsed="false">
      <c r="E1373" s="38"/>
      <c r="F1373" s="38"/>
      <c r="G1373" s="38"/>
      <c r="H1373" s="38"/>
      <c r="I1373" s="38"/>
      <c r="J1373" s="39"/>
    </row>
    <row r="1374" s="10" customFormat="true" ht="13.2" hidden="false" customHeight="false" outlineLevel="0" collapsed="false">
      <c r="E1374" s="38"/>
      <c r="F1374" s="38"/>
      <c r="G1374" s="38"/>
      <c r="H1374" s="38"/>
      <c r="I1374" s="38"/>
      <c r="J1374" s="39"/>
    </row>
    <row r="1375" s="10" customFormat="true" ht="13.2" hidden="false" customHeight="false" outlineLevel="0" collapsed="false">
      <c r="E1375" s="38"/>
      <c r="F1375" s="38"/>
      <c r="G1375" s="38"/>
      <c r="H1375" s="38"/>
      <c r="I1375" s="38"/>
      <c r="J1375" s="39"/>
    </row>
    <row r="1376" s="10" customFormat="true" ht="13.2" hidden="false" customHeight="false" outlineLevel="0" collapsed="false">
      <c r="E1376" s="38"/>
      <c r="F1376" s="38"/>
      <c r="G1376" s="38"/>
      <c r="H1376" s="38"/>
      <c r="I1376" s="38"/>
      <c r="J1376" s="39"/>
    </row>
    <row r="1377" s="10" customFormat="true" ht="13.2" hidden="false" customHeight="false" outlineLevel="0" collapsed="false">
      <c r="E1377" s="38"/>
      <c r="F1377" s="38"/>
      <c r="G1377" s="38"/>
      <c r="H1377" s="38"/>
      <c r="I1377" s="38"/>
      <c r="J1377" s="39"/>
    </row>
    <row r="1378" s="10" customFormat="true" ht="13.2" hidden="false" customHeight="false" outlineLevel="0" collapsed="false">
      <c r="E1378" s="38"/>
      <c r="F1378" s="38"/>
      <c r="G1378" s="38"/>
      <c r="H1378" s="38"/>
      <c r="I1378" s="38"/>
      <c r="J1378" s="39"/>
    </row>
    <row r="1379" s="10" customFormat="true" ht="13.2" hidden="false" customHeight="false" outlineLevel="0" collapsed="false">
      <c r="E1379" s="38"/>
      <c r="F1379" s="38"/>
      <c r="G1379" s="38"/>
      <c r="H1379" s="38"/>
      <c r="I1379" s="38"/>
      <c r="J1379" s="39"/>
    </row>
    <row r="1380" s="10" customFormat="true" ht="13.2" hidden="false" customHeight="false" outlineLevel="0" collapsed="false">
      <c r="E1380" s="38"/>
      <c r="F1380" s="38"/>
      <c r="G1380" s="38"/>
      <c r="H1380" s="38"/>
      <c r="I1380" s="38"/>
      <c r="J1380" s="39"/>
    </row>
    <row r="1381" s="10" customFormat="true" ht="13.2" hidden="false" customHeight="false" outlineLevel="0" collapsed="false">
      <c r="E1381" s="38"/>
      <c r="F1381" s="38"/>
      <c r="G1381" s="38"/>
      <c r="H1381" s="38"/>
      <c r="I1381" s="38"/>
      <c r="J1381" s="39"/>
    </row>
    <row r="1382" s="10" customFormat="true" ht="13.2" hidden="false" customHeight="false" outlineLevel="0" collapsed="false">
      <c r="E1382" s="38"/>
      <c r="F1382" s="38"/>
      <c r="G1382" s="38"/>
      <c r="H1382" s="38"/>
      <c r="I1382" s="38"/>
      <c r="J1382" s="39"/>
    </row>
    <row r="1383" s="10" customFormat="true" ht="13.2" hidden="false" customHeight="false" outlineLevel="0" collapsed="false">
      <c r="E1383" s="38"/>
      <c r="F1383" s="38"/>
      <c r="G1383" s="38"/>
      <c r="H1383" s="38"/>
      <c r="I1383" s="38"/>
      <c r="J1383" s="39"/>
    </row>
    <row r="1384" s="10" customFormat="true" ht="13.2" hidden="false" customHeight="false" outlineLevel="0" collapsed="false">
      <c r="E1384" s="38"/>
      <c r="F1384" s="38"/>
      <c r="G1384" s="38"/>
      <c r="H1384" s="38"/>
      <c r="I1384" s="38"/>
      <c r="J1384" s="39"/>
    </row>
    <row r="1385" s="10" customFormat="true" ht="13.2" hidden="false" customHeight="false" outlineLevel="0" collapsed="false">
      <c r="E1385" s="38"/>
      <c r="F1385" s="38"/>
      <c r="G1385" s="38"/>
      <c r="H1385" s="38"/>
      <c r="I1385" s="38"/>
      <c r="J1385" s="39"/>
    </row>
    <row r="1386" s="10" customFormat="true" ht="13.2" hidden="false" customHeight="false" outlineLevel="0" collapsed="false">
      <c r="E1386" s="38"/>
      <c r="F1386" s="38"/>
      <c r="G1386" s="38"/>
      <c r="H1386" s="38"/>
      <c r="I1386" s="38"/>
      <c r="J1386" s="39"/>
    </row>
    <row r="1387" s="10" customFormat="true" ht="13.2" hidden="false" customHeight="false" outlineLevel="0" collapsed="false">
      <c r="E1387" s="38"/>
      <c r="F1387" s="38"/>
      <c r="G1387" s="38"/>
      <c r="H1387" s="38"/>
      <c r="I1387" s="38"/>
      <c r="J1387" s="39"/>
    </row>
    <row r="1388" s="10" customFormat="true" ht="13.2" hidden="false" customHeight="false" outlineLevel="0" collapsed="false">
      <c r="E1388" s="38"/>
      <c r="F1388" s="38"/>
      <c r="G1388" s="38"/>
      <c r="H1388" s="38"/>
      <c r="I1388" s="38"/>
      <c r="J1388" s="39"/>
    </row>
    <row r="1389" s="10" customFormat="true" ht="13.2" hidden="false" customHeight="false" outlineLevel="0" collapsed="false">
      <c r="E1389" s="38"/>
      <c r="F1389" s="38"/>
      <c r="G1389" s="38"/>
      <c r="H1389" s="38"/>
      <c r="I1389" s="38"/>
      <c r="J1389" s="39"/>
    </row>
    <row r="1390" s="10" customFormat="true" ht="13.2" hidden="false" customHeight="false" outlineLevel="0" collapsed="false">
      <c r="E1390" s="38"/>
      <c r="F1390" s="38"/>
      <c r="G1390" s="38"/>
      <c r="H1390" s="38"/>
      <c r="I1390" s="38"/>
      <c r="J1390" s="39"/>
    </row>
    <row r="1391" s="10" customFormat="true" ht="13.2" hidden="false" customHeight="false" outlineLevel="0" collapsed="false">
      <c r="E1391" s="38"/>
      <c r="F1391" s="38"/>
      <c r="G1391" s="38"/>
      <c r="H1391" s="38"/>
      <c r="I1391" s="38"/>
      <c r="J1391" s="39"/>
    </row>
    <row r="1392" s="10" customFormat="true" ht="13.2" hidden="false" customHeight="false" outlineLevel="0" collapsed="false">
      <c r="E1392" s="38"/>
      <c r="F1392" s="38"/>
      <c r="G1392" s="38"/>
      <c r="H1392" s="38"/>
      <c r="I1392" s="38"/>
      <c r="J1392" s="39"/>
    </row>
    <row r="1393" s="10" customFormat="true" ht="13.2" hidden="false" customHeight="false" outlineLevel="0" collapsed="false">
      <c r="E1393" s="38"/>
      <c r="F1393" s="38"/>
      <c r="G1393" s="38"/>
      <c r="H1393" s="38"/>
      <c r="I1393" s="38"/>
      <c r="J1393" s="39"/>
    </row>
    <row r="1394" s="10" customFormat="true" ht="13.2" hidden="false" customHeight="false" outlineLevel="0" collapsed="false">
      <c r="E1394" s="38"/>
      <c r="F1394" s="38"/>
      <c r="G1394" s="38"/>
      <c r="H1394" s="38"/>
      <c r="I1394" s="38"/>
      <c r="J1394" s="39"/>
    </row>
    <row r="1395" s="10" customFormat="true" ht="13.2" hidden="false" customHeight="false" outlineLevel="0" collapsed="false">
      <c r="E1395" s="38"/>
      <c r="F1395" s="38"/>
      <c r="G1395" s="38"/>
      <c r="H1395" s="38"/>
      <c r="I1395" s="38"/>
      <c r="J1395" s="39"/>
    </row>
    <row r="1396" s="10" customFormat="true" ht="13.2" hidden="false" customHeight="false" outlineLevel="0" collapsed="false">
      <c r="E1396" s="38"/>
      <c r="F1396" s="38"/>
      <c r="G1396" s="38"/>
      <c r="H1396" s="38"/>
      <c r="I1396" s="38"/>
      <c r="J1396" s="39"/>
    </row>
    <row r="1397" s="10" customFormat="true" ht="13.2" hidden="false" customHeight="false" outlineLevel="0" collapsed="false">
      <c r="E1397" s="38"/>
      <c r="F1397" s="38"/>
      <c r="G1397" s="38"/>
      <c r="H1397" s="38"/>
      <c r="I1397" s="38"/>
      <c r="J1397" s="39"/>
    </row>
    <row r="1398" s="10" customFormat="true" ht="13.2" hidden="false" customHeight="false" outlineLevel="0" collapsed="false">
      <c r="E1398" s="38"/>
      <c r="F1398" s="38"/>
      <c r="G1398" s="38"/>
      <c r="H1398" s="38"/>
      <c r="I1398" s="38"/>
      <c r="J1398" s="39"/>
    </row>
    <row r="1399" s="10" customFormat="true" ht="13.2" hidden="false" customHeight="false" outlineLevel="0" collapsed="false">
      <c r="E1399" s="38"/>
      <c r="F1399" s="38"/>
      <c r="G1399" s="38"/>
      <c r="H1399" s="38"/>
      <c r="I1399" s="38"/>
      <c r="J1399" s="39"/>
    </row>
    <row r="1400" s="10" customFormat="true" ht="13.2" hidden="false" customHeight="false" outlineLevel="0" collapsed="false">
      <c r="E1400" s="38"/>
      <c r="F1400" s="38"/>
      <c r="G1400" s="38"/>
      <c r="H1400" s="38"/>
      <c r="I1400" s="38"/>
      <c r="J1400" s="39"/>
    </row>
    <row r="1401" s="10" customFormat="true" ht="13.2" hidden="false" customHeight="false" outlineLevel="0" collapsed="false">
      <c r="E1401" s="38"/>
      <c r="F1401" s="38"/>
      <c r="G1401" s="38"/>
      <c r="H1401" s="38"/>
      <c r="I1401" s="38"/>
      <c r="J1401" s="39"/>
    </row>
    <row r="1402" s="10" customFormat="true" ht="13.2" hidden="false" customHeight="false" outlineLevel="0" collapsed="false">
      <c r="E1402" s="38"/>
      <c r="F1402" s="38"/>
      <c r="G1402" s="38"/>
      <c r="H1402" s="38"/>
      <c r="I1402" s="38"/>
      <c r="J1402" s="39"/>
    </row>
    <row r="1403" s="10" customFormat="true" ht="13.2" hidden="false" customHeight="false" outlineLevel="0" collapsed="false">
      <c r="E1403" s="38"/>
      <c r="F1403" s="38"/>
      <c r="G1403" s="38"/>
      <c r="H1403" s="38"/>
      <c r="I1403" s="38"/>
      <c r="J1403" s="39"/>
    </row>
    <row r="1404" s="10" customFormat="true" ht="13.2" hidden="false" customHeight="false" outlineLevel="0" collapsed="false">
      <c r="E1404" s="38"/>
      <c r="F1404" s="38"/>
      <c r="G1404" s="38"/>
      <c r="H1404" s="38"/>
      <c r="I1404" s="38"/>
      <c r="J1404" s="39"/>
    </row>
    <row r="1405" s="10" customFormat="true" ht="13.2" hidden="false" customHeight="false" outlineLevel="0" collapsed="false">
      <c r="E1405" s="38"/>
      <c r="F1405" s="38"/>
      <c r="G1405" s="38"/>
      <c r="H1405" s="38"/>
      <c r="I1405" s="38"/>
      <c r="J1405" s="39"/>
    </row>
    <row r="1406" s="10" customFormat="true" ht="13.2" hidden="false" customHeight="false" outlineLevel="0" collapsed="false">
      <c r="E1406" s="38"/>
      <c r="F1406" s="38"/>
      <c r="G1406" s="38"/>
      <c r="H1406" s="38"/>
      <c r="I1406" s="38"/>
      <c r="J1406" s="39"/>
    </row>
    <row r="1407" s="10" customFormat="true" ht="13.2" hidden="false" customHeight="false" outlineLevel="0" collapsed="false">
      <c r="E1407" s="38"/>
      <c r="F1407" s="38"/>
      <c r="G1407" s="38"/>
      <c r="H1407" s="38"/>
      <c r="I1407" s="38"/>
      <c r="J1407" s="39"/>
    </row>
    <row r="1408" s="10" customFormat="true" ht="13.2" hidden="false" customHeight="false" outlineLevel="0" collapsed="false">
      <c r="E1408" s="38"/>
      <c r="F1408" s="38"/>
      <c r="G1408" s="38"/>
      <c r="H1408" s="38"/>
      <c r="I1408" s="38"/>
      <c r="J1408" s="39"/>
    </row>
    <row r="1409" s="10" customFormat="true" ht="13.2" hidden="false" customHeight="false" outlineLevel="0" collapsed="false">
      <c r="E1409" s="38"/>
      <c r="F1409" s="38"/>
      <c r="G1409" s="38"/>
      <c r="H1409" s="38"/>
      <c r="I1409" s="38"/>
      <c r="J1409" s="39"/>
    </row>
    <row r="1410" s="10" customFormat="true" ht="13.2" hidden="false" customHeight="false" outlineLevel="0" collapsed="false">
      <c r="E1410" s="38"/>
      <c r="F1410" s="38"/>
      <c r="G1410" s="38"/>
      <c r="H1410" s="38"/>
      <c r="I1410" s="38"/>
      <c r="J1410" s="39"/>
    </row>
    <row r="1411" s="10" customFormat="true" ht="13.2" hidden="false" customHeight="false" outlineLevel="0" collapsed="false">
      <c r="E1411" s="38"/>
      <c r="F1411" s="38"/>
      <c r="G1411" s="38"/>
      <c r="H1411" s="38"/>
      <c r="I1411" s="38"/>
      <c r="J1411" s="39"/>
    </row>
    <row r="1412" s="10" customFormat="true" ht="13.2" hidden="false" customHeight="false" outlineLevel="0" collapsed="false">
      <c r="E1412" s="38"/>
      <c r="F1412" s="38"/>
      <c r="G1412" s="38"/>
      <c r="H1412" s="38"/>
      <c r="I1412" s="38"/>
      <c r="J1412" s="39"/>
    </row>
    <row r="1413" s="10" customFormat="true" ht="13.2" hidden="false" customHeight="false" outlineLevel="0" collapsed="false">
      <c r="E1413" s="38"/>
      <c r="F1413" s="38"/>
      <c r="G1413" s="38"/>
      <c r="H1413" s="38"/>
      <c r="I1413" s="38"/>
      <c r="J1413" s="39"/>
    </row>
    <row r="1414" s="10" customFormat="true" ht="13.2" hidden="false" customHeight="false" outlineLevel="0" collapsed="false">
      <c r="E1414" s="38"/>
      <c r="F1414" s="38"/>
      <c r="G1414" s="38"/>
      <c r="H1414" s="38"/>
      <c r="I1414" s="38"/>
      <c r="J1414" s="39"/>
    </row>
    <row r="1415" s="10" customFormat="true" ht="13.2" hidden="false" customHeight="false" outlineLevel="0" collapsed="false">
      <c r="E1415" s="38"/>
      <c r="F1415" s="38"/>
      <c r="G1415" s="38"/>
      <c r="H1415" s="38"/>
      <c r="I1415" s="38"/>
      <c r="J1415" s="39"/>
    </row>
    <row r="1416" s="10" customFormat="true" ht="13.2" hidden="false" customHeight="false" outlineLevel="0" collapsed="false">
      <c r="E1416" s="38"/>
      <c r="F1416" s="38"/>
      <c r="G1416" s="38"/>
      <c r="H1416" s="38"/>
      <c r="I1416" s="38"/>
      <c r="J1416" s="39"/>
    </row>
    <row r="1417" s="10" customFormat="true" ht="13.2" hidden="false" customHeight="false" outlineLevel="0" collapsed="false">
      <c r="E1417" s="38"/>
      <c r="F1417" s="38"/>
      <c r="G1417" s="38"/>
      <c r="H1417" s="38"/>
      <c r="I1417" s="38"/>
      <c r="J1417" s="39"/>
    </row>
    <row r="1418" s="10" customFormat="true" ht="13.2" hidden="false" customHeight="false" outlineLevel="0" collapsed="false">
      <c r="E1418" s="38"/>
      <c r="F1418" s="38"/>
      <c r="G1418" s="38"/>
      <c r="H1418" s="38"/>
      <c r="I1418" s="38"/>
      <c r="J1418" s="39"/>
    </row>
    <row r="1419" s="10" customFormat="true" ht="13.2" hidden="false" customHeight="false" outlineLevel="0" collapsed="false">
      <c r="E1419" s="38"/>
      <c r="F1419" s="38"/>
      <c r="G1419" s="38"/>
      <c r="H1419" s="38"/>
      <c r="I1419" s="38"/>
      <c r="J1419" s="39"/>
    </row>
    <row r="1420" s="10" customFormat="true" ht="13.2" hidden="false" customHeight="false" outlineLevel="0" collapsed="false">
      <c r="E1420" s="38"/>
      <c r="F1420" s="38"/>
      <c r="G1420" s="38"/>
      <c r="H1420" s="38"/>
      <c r="I1420" s="38"/>
      <c r="J1420" s="39"/>
    </row>
    <row r="1421" s="10" customFormat="true" ht="13.2" hidden="false" customHeight="false" outlineLevel="0" collapsed="false">
      <c r="E1421" s="38"/>
      <c r="F1421" s="38"/>
      <c r="G1421" s="38"/>
      <c r="H1421" s="38"/>
      <c r="I1421" s="38"/>
      <c r="J1421" s="39"/>
    </row>
    <row r="1422" s="10" customFormat="true" ht="13.2" hidden="false" customHeight="false" outlineLevel="0" collapsed="false">
      <c r="E1422" s="38"/>
      <c r="F1422" s="38"/>
      <c r="G1422" s="38"/>
      <c r="H1422" s="38"/>
      <c r="I1422" s="38"/>
      <c r="J1422" s="39"/>
    </row>
    <row r="1423" s="10" customFormat="true" ht="13.2" hidden="false" customHeight="false" outlineLevel="0" collapsed="false">
      <c r="E1423" s="38"/>
      <c r="F1423" s="38"/>
      <c r="G1423" s="38"/>
      <c r="H1423" s="38"/>
      <c r="I1423" s="38"/>
      <c r="J1423" s="39"/>
    </row>
    <row r="1424" s="10" customFormat="true" ht="13.2" hidden="false" customHeight="false" outlineLevel="0" collapsed="false">
      <c r="E1424" s="38"/>
      <c r="F1424" s="38"/>
      <c r="G1424" s="38"/>
      <c r="H1424" s="38"/>
      <c r="I1424" s="38"/>
      <c r="J1424" s="39"/>
    </row>
    <row r="1425" s="10" customFormat="true" ht="13.2" hidden="false" customHeight="false" outlineLevel="0" collapsed="false">
      <c r="E1425" s="38"/>
      <c r="F1425" s="38"/>
      <c r="G1425" s="38"/>
      <c r="H1425" s="38"/>
      <c r="I1425" s="38"/>
      <c r="J1425" s="39"/>
    </row>
    <row r="1426" s="10" customFormat="true" ht="13.2" hidden="false" customHeight="false" outlineLevel="0" collapsed="false">
      <c r="E1426" s="38"/>
      <c r="F1426" s="38"/>
      <c r="G1426" s="38"/>
      <c r="H1426" s="38"/>
      <c r="I1426" s="38"/>
      <c r="J1426" s="39"/>
    </row>
    <row r="1427" s="10" customFormat="true" ht="13.2" hidden="false" customHeight="false" outlineLevel="0" collapsed="false">
      <c r="E1427" s="38"/>
      <c r="F1427" s="38"/>
      <c r="G1427" s="38"/>
      <c r="H1427" s="38"/>
      <c r="I1427" s="38"/>
      <c r="J1427" s="39"/>
    </row>
    <row r="1428" s="10" customFormat="true" ht="13.2" hidden="false" customHeight="false" outlineLevel="0" collapsed="false">
      <c r="E1428" s="38"/>
      <c r="F1428" s="38"/>
      <c r="G1428" s="38"/>
      <c r="H1428" s="38"/>
      <c r="I1428" s="38"/>
      <c r="J1428" s="39"/>
    </row>
    <row r="1429" s="10" customFormat="true" ht="13.2" hidden="false" customHeight="false" outlineLevel="0" collapsed="false">
      <c r="E1429" s="38"/>
      <c r="F1429" s="38"/>
      <c r="G1429" s="38"/>
      <c r="H1429" s="38"/>
      <c r="I1429" s="38"/>
      <c r="J1429" s="39"/>
    </row>
    <row r="1430" s="10" customFormat="true" ht="13.2" hidden="false" customHeight="false" outlineLevel="0" collapsed="false">
      <c r="E1430" s="38"/>
      <c r="F1430" s="38"/>
      <c r="G1430" s="38"/>
      <c r="H1430" s="38"/>
      <c r="I1430" s="38"/>
      <c r="J1430" s="39"/>
    </row>
    <row r="1431" s="10" customFormat="true" ht="13.2" hidden="false" customHeight="false" outlineLevel="0" collapsed="false">
      <c r="E1431" s="38"/>
      <c r="F1431" s="38"/>
      <c r="G1431" s="38"/>
      <c r="H1431" s="38"/>
      <c r="I1431" s="38"/>
      <c r="J1431" s="39"/>
    </row>
    <row r="1432" s="10" customFormat="true" ht="13.2" hidden="false" customHeight="false" outlineLevel="0" collapsed="false">
      <c r="E1432" s="38"/>
      <c r="F1432" s="38"/>
      <c r="G1432" s="38"/>
      <c r="H1432" s="38"/>
      <c r="I1432" s="38"/>
      <c r="J1432" s="39"/>
    </row>
    <row r="1433" s="10" customFormat="true" ht="13.2" hidden="false" customHeight="false" outlineLevel="0" collapsed="false">
      <c r="E1433" s="38"/>
      <c r="F1433" s="38"/>
      <c r="G1433" s="38"/>
      <c r="H1433" s="38"/>
      <c r="I1433" s="38"/>
      <c r="J1433" s="39"/>
    </row>
    <row r="1434" s="10" customFormat="true" ht="13.2" hidden="false" customHeight="false" outlineLevel="0" collapsed="false">
      <c r="E1434" s="38"/>
      <c r="F1434" s="38"/>
      <c r="G1434" s="38"/>
      <c r="H1434" s="38"/>
      <c r="I1434" s="38"/>
      <c r="J1434" s="39"/>
    </row>
    <row r="1435" s="10" customFormat="true" ht="13.2" hidden="false" customHeight="false" outlineLevel="0" collapsed="false">
      <c r="E1435" s="38"/>
      <c r="F1435" s="38"/>
      <c r="G1435" s="38"/>
      <c r="H1435" s="38"/>
      <c r="I1435" s="38"/>
      <c r="J1435" s="39"/>
    </row>
    <row r="1436" s="10" customFormat="true" ht="13.2" hidden="false" customHeight="false" outlineLevel="0" collapsed="false">
      <c r="E1436" s="38"/>
      <c r="F1436" s="38"/>
      <c r="G1436" s="38"/>
      <c r="H1436" s="38"/>
      <c r="I1436" s="38"/>
      <c r="J1436" s="39"/>
    </row>
    <row r="1437" s="10" customFormat="true" ht="13.2" hidden="false" customHeight="false" outlineLevel="0" collapsed="false">
      <c r="E1437" s="38"/>
      <c r="F1437" s="38"/>
      <c r="G1437" s="38"/>
      <c r="H1437" s="38"/>
      <c r="I1437" s="38"/>
      <c r="J1437" s="39"/>
    </row>
    <row r="1438" s="10" customFormat="true" ht="13.2" hidden="false" customHeight="false" outlineLevel="0" collapsed="false">
      <c r="E1438" s="38"/>
      <c r="F1438" s="38"/>
      <c r="G1438" s="38"/>
      <c r="H1438" s="38"/>
      <c r="I1438" s="38"/>
      <c r="J1438" s="39"/>
    </row>
    <row r="1439" s="10" customFormat="true" ht="13.2" hidden="false" customHeight="false" outlineLevel="0" collapsed="false">
      <c r="E1439" s="38"/>
      <c r="F1439" s="38"/>
      <c r="G1439" s="38"/>
      <c r="H1439" s="38"/>
      <c r="I1439" s="38"/>
      <c r="J1439" s="39"/>
    </row>
    <row r="1440" s="10" customFormat="true" ht="13.2" hidden="false" customHeight="false" outlineLevel="0" collapsed="false">
      <c r="E1440" s="38"/>
      <c r="F1440" s="38"/>
      <c r="G1440" s="38"/>
      <c r="H1440" s="38"/>
      <c r="I1440" s="38"/>
      <c r="J1440" s="39"/>
    </row>
    <row r="1441" s="10" customFormat="true" ht="13.2" hidden="false" customHeight="false" outlineLevel="0" collapsed="false">
      <c r="E1441" s="38"/>
      <c r="F1441" s="38"/>
      <c r="G1441" s="38"/>
      <c r="H1441" s="38"/>
      <c r="I1441" s="38"/>
      <c r="J1441" s="39"/>
    </row>
    <row r="1442" s="10" customFormat="true" ht="13.2" hidden="false" customHeight="false" outlineLevel="0" collapsed="false">
      <c r="E1442" s="38"/>
      <c r="F1442" s="38"/>
      <c r="G1442" s="38"/>
      <c r="H1442" s="38"/>
      <c r="I1442" s="38"/>
      <c r="J1442" s="39"/>
    </row>
    <row r="1443" s="10" customFormat="true" ht="13.2" hidden="false" customHeight="false" outlineLevel="0" collapsed="false">
      <c r="E1443" s="38"/>
      <c r="F1443" s="38"/>
      <c r="G1443" s="38"/>
      <c r="H1443" s="38"/>
      <c r="I1443" s="38"/>
      <c r="J1443" s="39"/>
    </row>
    <row r="1444" s="10" customFormat="true" ht="13.2" hidden="false" customHeight="false" outlineLevel="0" collapsed="false">
      <c r="E1444" s="38"/>
      <c r="F1444" s="38"/>
      <c r="G1444" s="38"/>
      <c r="H1444" s="38"/>
      <c r="I1444" s="38"/>
      <c r="J1444" s="39"/>
    </row>
    <row r="1445" s="10" customFormat="true" ht="13.2" hidden="false" customHeight="false" outlineLevel="0" collapsed="false">
      <c r="E1445" s="38"/>
      <c r="F1445" s="38"/>
      <c r="G1445" s="38"/>
      <c r="H1445" s="38"/>
      <c r="I1445" s="38"/>
      <c r="J1445" s="39"/>
    </row>
    <row r="1446" s="10" customFormat="true" ht="13.2" hidden="false" customHeight="false" outlineLevel="0" collapsed="false">
      <c r="E1446" s="38"/>
      <c r="F1446" s="38"/>
      <c r="G1446" s="38"/>
      <c r="H1446" s="38"/>
      <c r="I1446" s="38"/>
      <c r="J1446" s="39"/>
    </row>
    <row r="1447" s="10" customFormat="true" ht="13.2" hidden="false" customHeight="false" outlineLevel="0" collapsed="false">
      <c r="E1447" s="38"/>
      <c r="F1447" s="38"/>
      <c r="G1447" s="38"/>
      <c r="H1447" s="38"/>
      <c r="I1447" s="38"/>
      <c r="J1447" s="39"/>
    </row>
    <row r="1448" s="10" customFormat="true" ht="13.2" hidden="false" customHeight="false" outlineLevel="0" collapsed="false">
      <c r="E1448" s="38"/>
      <c r="F1448" s="38"/>
      <c r="G1448" s="38"/>
      <c r="H1448" s="38"/>
      <c r="I1448" s="38"/>
      <c r="J1448" s="39"/>
    </row>
    <row r="1449" s="10" customFormat="true" ht="13.2" hidden="false" customHeight="false" outlineLevel="0" collapsed="false">
      <c r="E1449" s="38"/>
      <c r="F1449" s="38"/>
      <c r="G1449" s="38"/>
      <c r="H1449" s="38"/>
      <c r="I1449" s="38"/>
      <c r="J1449" s="39"/>
    </row>
    <row r="1450" s="10" customFormat="true" ht="13.2" hidden="false" customHeight="false" outlineLevel="0" collapsed="false">
      <c r="E1450" s="38"/>
      <c r="F1450" s="38"/>
      <c r="G1450" s="38"/>
      <c r="H1450" s="38"/>
      <c r="I1450" s="38"/>
      <c r="J1450" s="39"/>
    </row>
    <row r="1451" s="10" customFormat="true" ht="13.2" hidden="false" customHeight="false" outlineLevel="0" collapsed="false">
      <c r="E1451" s="38"/>
      <c r="F1451" s="38"/>
      <c r="G1451" s="38"/>
      <c r="H1451" s="38"/>
      <c r="I1451" s="38"/>
      <c r="J1451" s="39"/>
    </row>
    <row r="1452" s="10" customFormat="true" ht="13.2" hidden="false" customHeight="false" outlineLevel="0" collapsed="false">
      <c r="E1452" s="38"/>
      <c r="F1452" s="38"/>
      <c r="G1452" s="38"/>
      <c r="H1452" s="38"/>
      <c r="I1452" s="38"/>
      <c r="J1452" s="39"/>
    </row>
    <row r="1453" s="10" customFormat="true" ht="13.2" hidden="false" customHeight="false" outlineLevel="0" collapsed="false">
      <c r="E1453" s="38"/>
      <c r="F1453" s="38"/>
      <c r="G1453" s="38"/>
      <c r="H1453" s="38"/>
      <c r="I1453" s="38"/>
      <c r="J1453" s="39"/>
    </row>
    <row r="1454" s="10" customFormat="true" ht="13.2" hidden="false" customHeight="false" outlineLevel="0" collapsed="false">
      <c r="E1454" s="38"/>
      <c r="F1454" s="38"/>
      <c r="G1454" s="38"/>
      <c r="H1454" s="38"/>
      <c r="I1454" s="38"/>
      <c r="J1454" s="39"/>
    </row>
    <row r="1455" s="10" customFormat="true" ht="13.2" hidden="false" customHeight="false" outlineLevel="0" collapsed="false">
      <c r="E1455" s="38"/>
      <c r="F1455" s="38"/>
      <c r="G1455" s="38"/>
      <c r="H1455" s="38"/>
      <c r="I1455" s="38"/>
      <c r="J1455" s="39"/>
    </row>
    <row r="1456" s="10" customFormat="true" ht="13.2" hidden="false" customHeight="false" outlineLevel="0" collapsed="false">
      <c r="E1456" s="38"/>
      <c r="F1456" s="38"/>
      <c r="G1456" s="38"/>
      <c r="H1456" s="38"/>
      <c r="I1456" s="38"/>
      <c r="J1456" s="39"/>
    </row>
    <row r="1457" s="10" customFormat="true" ht="13.2" hidden="false" customHeight="false" outlineLevel="0" collapsed="false">
      <c r="E1457" s="38"/>
      <c r="F1457" s="38"/>
      <c r="G1457" s="38"/>
      <c r="H1457" s="38"/>
      <c r="I1457" s="38"/>
      <c r="J1457" s="39"/>
    </row>
    <row r="1458" s="10" customFormat="true" ht="13.2" hidden="false" customHeight="false" outlineLevel="0" collapsed="false">
      <c r="E1458" s="38"/>
      <c r="F1458" s="38"/>
      <c r="G1458" s="38"/>
      <c r="H1458" s="38"/>
      <c r="I1458" s="38"/>
      <c r="J1458" s="39"/>
    </row>
    <row r="1459" s="10" customFormat="true" ht="13.2" hidden="false" customHeight="false" outlineLevel="0" collapsed="false">
      <c r="E1459" s="38"/>
      <c r="F1459" s="38"/>
      <c r="G1459" s="38"/>
      <c r="H1459" s="38"/>
      <c r="I1459" s="38"/>
      <c r="J1459" s="39"/>
    </row>
    <row r="1460" s="10" customFormat="true" ht="13.2" hidden="false" customHeight="false" outlineLevel="0" collapsed="false">
      <c r="E1460" s="38"/>
      <c r="F1460" s="38"/>
      <c r="G1460" s="38"/>
      <c r="H1460" s="38"/>
      <c r="I1460" s="38"/>
      <c r="J1460" s="39"/>
    </row>
    <row r="1461" s="10" customFormat="true" ht="13.2" hidden="false" customHeight="false" outlineLevel="0" collapsed="false">
      <c r="E1461" s="38"/>
      <c r="F1461" s="38"/>
      <c r="G1461" s="38"/>
      <c r="H1461" s="38"/>
      <c r="I1461" s="38"/>
      <c r="J1461" s="39"/>
    </row>
    <row r="1462" s="10" customFormat="true" ht="13.2" hidden="false" customHeight="false" outlineLevel="0" collapsed="false">
      <c r="E1462" s="38"/>
      <c r="F1462" s="38"/>
      <c r="G1462" s="38"/>
      <c r="H1462" s="38"/>
      <c r="I1462" s="38"/>
      <c r="J1462" s="39"/>
    </row>
    <row r="1463" s="10" customFormat="true" ht="13.2" hidden="false" customHeight="false" outlineLevel="0" collapsed="false">
      <c r="E1463" s="38"/>
      <c r="F1463" s="38"/>
      <c r="G1463" s="38"/>
      <c r="H1463" s="38"/>
      <c r="I1463" s="38"/>
      <c r="J1463" s="39"/>
    </row>
    <row r="1464" s="10" customFormat="true" ht="13.2" hidden="false" customHeight="false" outlineLevel="0" collapsed="false">
      <c r="E1464" s="38"/>
      <c r="F1464" s="38"/>
      <c r="G1464" s="38"/>
      <c r="H1464" s="38"/>
      <c r="I1464" s="38"/>
      <c r="J1464" s="39"/>
    </row>
    <row r="1465" s="10" customFormat="true" ht="13.2" hidden="false" customHeight="false" outlineLevel="0" collapsed="false">
      <c r="E1465" s="38"/>
      <c r="F1465" s="38"/>
      <c r="G1465" s="38"/>
      <c r="H1465" s="38"/>
      <c r="I1465" s="38"/>
      <c r="J1465" s="39"/>
    </row>
    <row r="1466" s="10" customFormat="true" ht="13.2" hidden="false" customHeight="false" outlineLevel="0" collapsed="false">
      <c r="E1466" s="38"/>
      <c r="F1466" s="38"/>
      <c r="G1466" s="38"/>
      <c r="H1466" s="38"/>
      <c r="I1466" s="38"/>
      <c r="J1466" s="39"/>
    </row>
    <row r="1467" s="10" customFormat="true" ht="13.2" hidden="false" customHeight="false" outlineLevel="0" collapsed="false">
      <c r="E1467" s="38"/>
      <c r="F1467" s="38"/>
      <c r="G1467" s="38"/>
      <c r="H1467" s="38"/>
      <c r="I1467" s="38"/>
      <c r="J1467" s="39"/>
    </row>
    <row r="1468" s="10" customFormat="true" ht="13.2" hidden="false" customHeight="false" outlineLevel="0" collapsed="false">
      <c r="E1468" s="38"/>
      <c r="F1468" s="38"/>
      <c r="G1468" s="38"/>
      <c r="H1468" s="38"/>
      <c r="I1468" s="38"/>
      <c r="J1468" s="39"/>
    </row>
    <row r="1469" s="10" customFormat="true" ht="13.2" hidden="false" customHeight="false" outlineLevel="0" collapsed="false">
      <c r="E1469" s="38"/>
      <c r="F1469" s="38"/>
      <c r="G1469" s="38"/>
      <c r="H1469" s="38"/>
      <c r="I1469" s="38"/>
      <c r="J1469" s="39"/>
    </row>
    <row r="1470" s="10" customFormat="true" ht="13.2" hidden="false" customHeight="false" outlineLevel="0" collapsed="false">
      <c r="E1470" s="38"/>
      <c r="F1470" s="38"/>
      <c r="G1470" s="38"/>
      <c r="H1470" s="38"/>
      <c r="I1470" s="38"/>
      <c r="J1470" s="39"/>
    </row>
    <row r="1471" s="10" customFormat="true" ht="13.2" hidden="false" customHeight="false" outlineLevel="0" collapsed="false">
      <c r="E1471" s="38"/>
      <c r="F1471" s="38"/>
      <c r="G1471" s="38"/>
      <c r="H1471" s="38"/>
      <c r="I1471" s="38"/>
      <c r="J1471" s="39"/>
    </row>
    <row r="1472" s="10" customFormat="true" ht="13.2" hidden="false" customHeight="false" outlineLevel="0" collapsed="false">
      <c r="E1472" s="38"/>
      <c r="F1472" s="38"/>
      <c r="G1472" s="38"/>
      <c r="H1472" s="38"/>
      <c r="I1472" s="38"/>
      <c r="J1472" s="39"/>
    </row>
    <row r="1473" s="10" customFormat="true" ht="13.2" hidden="false" customHeight="false" outlineLevel="0" collapsed="false">
      <c r="E1473" s="38"/>
      <c r="F1473" s="38"/>
      <c r="G1473" s="38"/>
      <c r="H1473" s="38"/>
      <c r="I1473" s="38"/>
      <c r="J1473" s="39"/>
    </row>
    <row r="1474" s="10" customFormat="true" ht="13.2" hidden="false" customHeight="false" outlineLevel="0" collapsed="false">
      <c r="E1474" s="38"/>
      <c r="F1474" s="38"/>
      <c r="G1474" s="38"/>
      <c r="H1474" s="38"/>
      <c r="I1474" s="38"/>
      <c r="J1474" s="39"/>
    </row>
    <row r="1475" s="10" customFormat="true" ht="13.2" hidden="false" customHeight="false" outlineLevel="0" collapsed="false">
      <c r="E1475" s="38"/>
      <c r="F1475" s="38"/>
      <c r="G1475" s="38"/>
      <c r="H1475" s="38"/>
      <c r="I1475" s="38"/>
      <c r="J1475" s="39"/>
    </row>
    <row r="1476" s="10" customFormat="true" ht="13.2" hidden="false" customHeight="false" outlineLevel="0" collapsed="false">
      <c r="E1476" s="38"/>
      <c r="F1476" s="38"/>
      <c r="G1476" s="38"/>
      <c r="H1476" s="38"/>
      <c r="I1476" s="38"/>
      <c r="J1476" s="39"/>
    </row>
    <row r="1477" s="10" customFormat="true" ht="13.2" hidden="false" customHeight="false" outlineLevel="0" collapsed="false">
      <c r="E1477" s="38"/>
      <c r="F1477" s="38"/>
      <c r="G1477" s="38"/>
      <c r="H1477" s="38"/>
      <c r="I1477" s="38"/>
      <c r="J1477" s="39"/>
    </row>
    <row r="1478" s="10" customFormat="true" ht="13.2" hidden="false" customHeight="false" outlineLevel="0" collapsed="false">
      <c r="E1478" s="38"/>
      <c r="F1478" s="38"/>
      <c r="G1478" s="38"/>
      <c r="H1478" s="38"/>
      <c r="I1478" s="38"/>
      <c r="J1478" s="39"/>
    </row>
    <row r="1479" s="10" customFormat="true" ht="13.2" hidden="false" customHeight="false" outlineLevel="0" collapsed="false">
      <c r="E1479" s="38"/>
      <c r="F1479" s="38"/>
      <c r="G1479" s="38"/>
      <c r="H1479" s="38"/>
      <c r="I1479" s="38"/>
      <c r="J1479" s="39"/>
    </row>
    <row r="1480" s="10" customFormat="true" ht="13.2" hidden="false" customHeight="false" outlineLevel="0" collapsed="false">
      <c r="E1480" s="38"/>
      <c r="F1480" s="38"/>
      <c r="G1480" s="38"/>
      <c r="H1480" s="38"/>
      <c r="I1480" s="38"/>
      <c r="J1480" s="39"/>
    </row>
    <row r="1481" s="10" customFormat="true" ht="13.2" hidden="false" customHeight="false" outlineLevel="0" collapsed="false">
      <c r="E1481" s="38"/>
      <c r="F1481" s="38"/>
      <c r="G1481" s="38"/>
      <c r="H1481" s="38"/>
      <c r="I1481" s="38"/>
      <c r="J1481" s="39"/>
    </row>
    <row r="1482" s="10" customFormat="true" ht="13.2" hidden="false" customHeight="false" outlineLevel="0" collapsed="false">
      <c r="E1482" s="38"/>
      <c r="F1482" s="38"/>
      <c r="G1482" s="38"/>
      <c r="H1482" s="38"/>
      <c r="I1482" s="38"/>
      <c r="J1482" s="39"/>
    </row>
    <row r="1483" s="10" customFormat="true" ht="13.2" hidden="false" customHeight="false" outlineLevel="0" collapsed="false">
      <c r="E1483" s="38"/>
      <c r="F1483" s="38"/>
      <c r="G1483" s="38"/>
      <c r="H1483" s="38"/>
      <c r="I1483" s="38"/>
      <c r="J1483" s="39"/>
    </row>
    <row r="1484" s="10" customFormat="true" ht="13.2" hidden="false" customHeight="false" outlineLevel="0" collapsed="false">
      <c r="E1484" s="38"/>
      <c r="F1484" s="38"/>
      <c r="G1484" s="38"/>
      <c r="H1484" s="38"/>
      <c r="I1484" s="38"/>
      <c r="J1484" s="39"/>
    </row>
    <row r="1485" s="10" customFormat="true" ht="13.2" hidden="false" customHeight="false" outlineLevel="0" collapsed="false">
      <c r="E1485" s="38"/>
      <c r="F1485" s="38"/>
      <c r="G1485" s="38"/>
      <c r="H1485" s="38"/>
      <c r="I1485" s="38"/>
      <c r="J1485" s="39"/>
    </row>
    <row r="1486" s="10" customFormat="true" ht="13.2" hidden="false" customHeight="false" outlineLevel="0" collapsed="false">
      <c r="E1486" s="38"/>
      <c r="F1486" s="38"/>
      <c r="G1486" s="38"/>
      <c r="H1486" s="38"/>
      <c r="I1486" s="38"/>
      <c r="J1486" s="39"/>
    </row>
    <row r="1487" s="10" customFormat="true" ht="13.2" hidden="false" customHeight="false" outlineLevel="0" collapsed="false">
      <c r="E1487" s="38"/>
      <c r="F1487" s="38"/>
      <c r="G1487" s="38"/>
      <c r="H1487" s="38"/>
      <c r="I1487" s="38"/>
      <c r="J1487" s="39"/>
    </row>
    <row r="1488" s="10" customFormat="true" ht="13.2" hidden="false" customHeight="false" outlineLevel="0" collapsed="false">
      <c r="E1488" s="38"/>
      <c r="F1488" s="38"/>
      <c r="G1488" s="38"/>
      <c r="H1488" s="38"/>
      <c r="I1488" s="38"/>
      <c r="J1488" s="39"/>
    </row>
    <row r="1489" s="10" customFormat="true" ht="13.2" hidden="false" customHeight="false" outlineLevel="0" collapsed="false">
      <c r="E1489" s="38"/>
      <c r="F1489" s="38"/>
      <c r="G1489" s="38"/>
      <c r="H1489" s="38"/>
      <c r="I1489" s="38"/>
      <c r="J1489" s="39"/>
    </row>
    <row r="1490" s="10" customFormat="true" ht="13.2" hidden="false" customHeight="false" outlineLevel="0" collapsed="false">
      <c r="E1490" s="38"/>
      <c r="F1490" s="38"/>
      <c r="G1490" s="38"/>
      <c r="H1490" s="38"/>
      <c r="I1490" s="38"/>
      <c r="J1490" s="39"/>
    </row>
    <row r="1491" s="10" customFormat="true" ht="13.2" hidden="false" customHeight="false" outlineLevel="0" collapsed="false">
      <c r="E1491" s="38"/>
      <c r="F1491" s="38"/>
      <c r="G1491" s="38"/>
      <c r="H1491" s="38"/>
      <c r="I1491" s="38"/>
      <c r="J1491" s="39"/>
    </row>
    <row r="1492" s="10" customFormat="true" ht="13.2" hidden="false" customHeight="false" outlineLevel="0" collapsed="false">
      <c r="E1492" s="38"/>
      <c r="F1492" s="38"/>
      <c r="G1492" s="38"/>
      <c r="H1492" s="38"/>
      <c r="I1492" s="38"/>
      <c r="J1492" s="39"/>
    </row>
    <row r="1493" s="10" customFormat="true" ht="13.2" hidden="false" customHeight="false" outlineLevel="0" collapsed="false">
      <c r="E1493" s="38"/>
      <c r="F1493" s="38"/>
      <c r="G1493" s="38"/>
      <c r="H1493" s="38"/>
      <c r="I1493" s="38"/>
      <c r="J1493" s="39"/>
    </row>
    <row r="1494" s="10" customFormat="true" ht="13.2" hidden="false" customHeight="false" outlineLevel="0" collapsed="false">
      <c r="E1494" s="38"/>
      <c r="F1494" s="38"/>
      <c r="G1494" s="38"/>
      <c r="H1494" s="38"/>
      <c r="I1494" s="38"/>
      <c r="J1494" s="39"/>
    </row>
    <row r="1495" s="10" customFormat="true" ht="13.2" hidden="false" customHeight="false" outlineLevel="0" collapsed="false">
      <c r="E1495" s="38"/>
      <c r="F1495" s="38"/>
      <c r="G1495" s="38"/>
      <c r="H1495" s="38"/>
      <c r="I1495" s="38"/>
      <c r="J1495" s="39"/>
    </row>
    <row r="1496" s="10" customFormat="true" ht="13.2" hidden="false" customHeight="false" outlineLevel="0" collapsed="false">
      <c r="E1496" s="38"/>
      <c r="F1496" s="38"/>
      <c r="G1496" s="38"/>
      <c r="H1496" s="38"/>
      <c r="I1496" s="38"/>
      <c r="J1496" s="39"/>
    </row>
    <row r="1497" s="10" customFormat="true" ht="13.2" hidden="false" customHeight="false" outlineLevel="0" collapsed="false">
      <c r="E1497" s="38"/>
      <c r="F1497" s="38"/>
      <c r="G1497" s="38"/>
      <c r="H1497" s="38"/>
      <c r="I1497" s="38"/>
      <c r="J1497" s="39"/>
    </row>
    <row r="1498" s="10" customFormat="true" ht="13.2" hidden="false" customHeight="false" outlineLevel="0" collapsed="false">
      <c r="E1498" s="38"/>
      <c r="F1498" s="38"/>
      <c r="G1498" s="38"/>
      <c r="H1498" s="38"/>
      <c r="I1498" s="38"/>
      <c r="J1498" s="39"/>
    </row>
    <row r="1499" s="10" customFormat="true" ht="13.2" hidden="false" customHeight="false" outlineLevel="0" collapsed="false">
      <c r="E1499" s="38"/>
      <c r="F1499" s="38"/>
      <c r="G1499" s="38"/>
      <c r="H1499" s="38"/>
      <c r="I1499" s="38"/>
      <c r="J1499" s="39"/>
    </row>
    <row r="1500" s="10" customFormat="true" ht="13.2" hidden="false" customHeight="false" outlineLevel="0" collapsed="false">
      <c r="E1500" s="38"/>
      <c r="F1500" s="38"/>
      <c r="G1500" s="38"/>
      <c r="H1500" s="38"/>
      <c r="I1500" s="38"/>
      <c r="J1500" s="39"/>
    </row>
    <row r="1501" s="10" customFormat="true" ht="13.2" hidden="false" customHeight="false" outlineLevel="0" collapsed="false">
      <c r="E1501" s="38"/>
      <c r="F1501" s="38"/>
      <c r="G1501" s="38"/>
      <c r="H1501" s="38"/>
      <c r="I1501" s="38"/>
      <c r="J1501" s="39"/>
    </row>
    <row r="1502" s="10" customFormat="true" ht="13.2" hidden="false" customHeight="false" outlineLevel="0" collapsed="false">
      <c r="E1502" s="38"/>
      <c r="F1502" s="38"/>
      <c r="G1502" s="38"/>
      <c r="H1502" s="38"/>
      <c r="I1502" s="38"/>
      <c r="J1502" s="39"/>
    </row>
    <row r="1503" s="10" customFormat="true" ht="13.2" hidden="false" customHeight="false" outlineLevel="0" collapsed="false">
      <c r="E1503" s="38"/>
      <c r="F1503" s="38"/>
      <c r="G1503" s="38"/>
      <c r="H1503" s="38"/>
      <c r="I1503" s="38"/>
      <c r="J1503" s="39"/>
    </row>
    <row r="1504" s="10" customFormat="true" ht="13.2" hidden="false" customHeight="false" outlineLevel="0" collapsed="false">
      <c r="E1504" s="38"/>
      <c r="F1504" s="38"/>
      <c r="G1504" s="38"/>
      <c r="H1504" s="38"/>
      <c r="I1504" s="38"/>
      <c r="J1504" s="39"/>
    </row>
    <row r="1505" s="10" customFormat="true" ht="13.2" hidden="false" customHeight="false" outlineLevel="0" collapsed="false">
      <c r="E1505" s="38"/>
      <c r="F1505" s="38"/>
      <c r="G1505" s="38"/>
      <c r="H1505" s="38"/>
      <c r="I1505" s="38"/>
      <c r="J1505" s="39"/>
    </row>
    <row r="1506" s="10" customFormat="true" ht="13.2" hidden="false" customHeight="false" outlineLevel="0" collapsed="false">
      <c r="E1506" s="38"/>
      <c r="F1506" s="38"/>
      <c r="G1506" s="38"/>
      <c r="H1506" s="38"/>
      <c r="I1506" s="38"/>
      <c r="J1506" s="39"/>
    </row>
    <row r="1507" s="10" customFormat="true" ht="13.2" hidden="false" customHeight="false" outlineLevel="0" collapsed="false">
      <c r="E1507" s="38"/>
      <c r="F1507" s="38"/>
      <c r="G1507" s="38"/>
      <c r="H1507" s="38"/>
      <c r="I1507" s="38"/>
      <c r="J1507" s="39"/>
    </row>
    <row r="1508" s="10" customFormat="true" ht="13.2" hidden="false" customHeight="false" outlineLevel="0" collapsed="false">
      <c r="E1508" s="38"/>
      <c r="F1508" s="38"/>
      <c r="G1508" s="38"/>
      <c r="H1508" s="38"/>
      <c r="I1508" s="38"/>
      <c r="J1508" s="39"/>
    </row>
    <row r="1509" s="10" customFormat="true" ht="13.2" hidden="false" customHeight="false" outlineLevel="0" collapsed="false">
      <c r="E1509" s="38"/>
      <c r="F1509" s="38"/>
      <c r="G1509" s="38"/>
      <c r="H1509" s="38"/>
      <c r="I1509" s="38"/>
      <c r="J1509" s="39"/>
    </row>
    <row r="1510" s="10" customFormat="true" ht="13.2" hidden="false" customHeight="false" outlineLevel="0" collapsed="false">
      <c r="E1510" s="38"/>
      <c r="F1510" s="38"/>
      <c r="G1510" s="38"/>
      <c r="H1510" s="38"/>
      <c r="I1510" s="38"/>
      <c r="J1510" s="39"/>
    </row>
    <row r="1511" s="10" customFormat="true" ht="13.2" hidden="false" customHeight="false" outlineLevel="0" collapsed="false">
      <c r="E1511" s="38"/>
      <c r="F1511" s="38"/>
      <c r="G1511" s="38"/>
      <c r="H1511" s="38"/>
      <c r="I1511" s="38"/>
      <c r="J1511" s="39"/>
    </row>
    <row r="1512" s="10" customFormat="true" ht="13.2" hidden="false" customHeight="false" outlineLevel="0" collapsed="false">
      <c r="E1512" s="38"/>
      <c r="F1512" s="38"/>
      <c r="G1512" s="38"/>
      <c r="H1512" s="38"/>
      <c r="I1512" s="38"/>
      <c r="J1512" s="39"/>
    </row>
    <row r="1513" s="10" customFormat="true" ht="13.2" hidden="false" customHeight="false" outlineLevel="0" collapsed="false">
      <c r="E1513" s="38"/>
      <c r="F1513" s="38"/>
      <c r="G1513" s="38"/>
      <c r="H1513" s="38"/>
      <c r="I1513" s="38"/>
      <c r="J1513" s="39"/>
    </row>
    <row r="1514" s="10" customFormat="true" ht="13.2" hidden="false" customHeight="false" outlineLevel="0" collapsed="false">
      <c r="E1514" s="38"/>
      <c r="F1514" s="38"/>
      <c r="G1514" s="38"/>
      <c r="H1514" s="38"/>
      <c r="I1514" s="38"/>
      <c r="J1514" s="39"/>
    </row>
    <row r="1515" s="10" customFormat="true" ht="13.2" hidden="false" customHeight="false" outlineLevel="0" collapsed="false">
      <c r="E1515" s="38"/>
      <c r="F1515" s="38"/>
      <c r="G1515" s="38"/>
      <c r="H1515" s="38"/>
      <c r="I1515" s="38"/>
      <c r="J1515" s="39"/>
    </row>
    <row r="1516" s="10" customFormat="true" ht="13.2" hidden="false" customHeight="false" outlineLevel="0" collapsed="false">
      <c r="E1516" s="38"/>
      <c r="F1516" s="38"/>
      <c r="G1516" s="38"/>
      <c r="H1516" s="38"/>
      <c r="I1516" s="38"/>
      <c r="J1516" s="39"/>
    </row>
    <row r="1517" s="10" customFormat="true" ht="13.2" hidden="false" customHeight="false" outlineLevel="0" collapsed="false">
      <c r="E1517" s="38"/>
      <c r="F1517" s="38"/>
      <c r="G1517" s="38"/>
      <c r="H1517" s="38"/>
      <c r="I1517" s="38"/>
      <c r="J1517" s="39"/>
    </row>
    <row r="1518" s="10" customFormat="true" ht="13.2" hidden="false" customHeight="false" outlineLevel="0" collapsed="false">
      <c r="E1518" s="38"/>
      <c r="F1518" s="38"/>
      <c r="G1518" s="38"/>
      <c r="H1518" s="38"/>
      <c r="I1518" s="38"/>
      <c r="J1518" s="39"/>
    </row>
    <row r="1519" s="10" customFormat="true" ht="13.2" hidden="false" customHeight="false" outlineLevel="0" collapsed="false">
      <c r="E1519" s="38"/>
      <c r="F1519" s="38"/>
      <c r="G1519" s="38"/>
      <c r="H1519" s="38"/>
      <c r="I1519" s="38"/>
      <c r="J1519" s="39"/>
    </row>
    <row r="1520" s="10" customFormat="true" ht="13.2" hidden="false" customHeight="false" outlineLevel="0" collapsed="false">
      <c r="E1520" s="38"/>
      <c r="F1520" s="38"/>
      <c r="G1520" s="38"/>
      <c r="H1520" s="38"/>
      <c r="I1520" s="38"/>
      <c r="J1520" s="39"/>
    </row>
    <row r="1521" s="10" customFormat="true" ht="13.2" hidden="false" customHeight="false" outlineLevel="0" collapsed="false">
      <c r="E1521" s="38"/>
      <c r="F1521" s="38"/>
      <c r="G1521" s="38"/>
      <c r="H1521" s="38"/>
      <c r="I1521" s="38"/>
      <c r="J1521" s="39"/>
    </row>
    <row r="1522" s="10" customFormat="true" ht="13.2" hidden="false" customHeight="false" outlineLevel="0" collapsed="false">
      <c r="E1522" s="38"/>
      <c r="F1522" s="38"/>
      <c r="G1522" s="38"/>
      <c r="H1522" s="38"/>
      <c r="I1522" s="38"/>
      <c r="J1522" s="39"/>
    </row>
    <row r="1523" s="10" customFormat="true" ht="13.2" hidden="false" customHeight="false" outlineLevel="0" collapsed="false">
      <c r="E1523" s="38"/>
      <c r="F1523" s="38"/>
      <c r="G1523" s="38"/>
      <c r="H1523" s="38"/>
      <c r="I1523" s="38"/>
      <c r="J1523" s="39"/>
    </row>
    <row r="1524" s="10" customFormat="true" ht="13.2" hidden="false" customHeight="false" outlineLevel="0" collapsed="false">
      <c r="E1524" s="38"/>
      <c r="F1524" s="38"/>
      <c r="G1524" s="38"/>
      <c r="H1524" s="38"/>
      <c r="I1524" s="38"/>
      <c r="J1524" s="39"/>
    </row>
    <row r="1525" s="10" customFormat="true" ht="13.2" hidden="false" customHeight="false" outlineLevel="0" collapsed="false">
      <c r="E1525" s="38"/>
      <c r="F1525" s="38"/>
      <c r="G1525" s="38"/>
      <c r="H1525" s="38"/>
      <c r="I1525" s="38"/>
      <c r="J1525" s="39"/>
    </row>
    <row r="1526" s="10" customFormat="true" ht="13.2" hidden="false" customHeight="false" outlineLevel="0" collapsed="false">
      <c r="E1526" s="38"/>
      <c r="F1526" s="38"/>
      <c r="G1526" s="38"/>
      <c r="H1526" s="38"/>
      <c r="I1526" s="38"/>
      <c r="J1526" s="39"/>
    </row>
    <row r="1527" s="10" customFormat="true" ht="13.2" hidden="false" customHeight="false" outlineLevel="0" collapsed="false">
      <c r="E1527" s="38"/>
      <c r="F1527" s="38"/>
      <c r="G1527" s="38"/>
      <c r="H1527" s="38"/>
      <c r="I1527" s="38"/>
      <c r="J1527" s="39"/>
    </row>
    <row r="1528" s="10" customFormat="true" ht="13.2" hidden="false" customHeight="false" outlineLevel="0" collapsed="false">
      <c r="E1528" s="38"/>
      <c r="F1528" s="38"/>
      <c r="G1528" s="38"/>
      <c r="H1528" s="38"/>
      <c r="I1528" s="38"/>
      <c r="J1528" s="39"/>
    </row>
    <row r="1529" s="10" customFormat="true" ht="13.2" hidden="false" customHeight="false" outlineLevel="0" collapsed="false">
      <c r="E1529" s="38"/>
      <c r="F1529" s="38"/>
      <c r="G1529" s="38"/>
      <c r="H1529" s="38"/>
      <c r="I1529" s="38"/>
      <c r="J1529" s="39"/>
    </row>
    <row r="1530" s="10" customFormat="true" ht="13.2" hidden="false" customHeight="false" outlineLevel="0" collapsed="false">
      <c r="E1530" s="38"/>
      <c r="F1530" s="38"/>
      <c r="G1530" s="38"/>
      <c r="H1530" s="38"/>
      <c r="I1530" s="38"/>
      <c r="J1530" s="39"/>
    </row>
    <row r="1531" s="10" customFormat="true" ht="13.2" hidden="false" customHeight="false" outlineLevel="0" collapsed="false">
      <c r="E1531" s="38"/>
      <c r="F1531" s="38"/>
      <c r="G1531" s="38"/>
      <c r="H1531" s="38"/>
      <c r="I1531" s="38"/>
      <c r="J1531" s="39"/>
    </row>
    <row r="1532" s="10" customFormat="true" ht="13.2" hidden="false" customHeight="false" outlineLevel="0" collapsed="false">
      <c r="E1532" s="38"/>
      <c r="F1532" s="38"/>
      <c r="G1532" s="38"/>
      <c r="H1532" s="38"/>
      <c r="I1532" s="38"/>
      <c r="J1532" s="39"/>
    </row>
  </sheetData>
  <conditionalFormatting sqref="E573:I575 E577:I577 E579:I579 E582:I582 E543:I544 E546:I546 E527:I527 E529:I529 E300:I303 E305:I306 E308:I308 E310:I311 E313:I313 E316:I316 E318:I319 E321:I322 E325:I325 E327:I327 E329:I332 E334:I336 E338:I338 E340:I342 E345:I346 E348:I349 E351:I353 E355:I364 E367:I368 E370:I370 E372:I373 E375:I377 E380:I383 E385:I386 E388:I397 E400:I410 E412:I413 E415:I420 E422:I441 E490:I496 E498:I525 E531:I541 E548:I549 E552:I571 E18:I62 E64:I109 E111:I114 E116:I128 E130:I132 E134:I137 E139:I139 E141:I147 E149:I150 E153:I170 E172:I175 E177:I178 E180:I183 E185:I191 E194:I201 E203:I204 E206:I209 E212:I237 E241:I241 E243:I245 E247:I256 E292:I298 E2:I6 E8:I16 E443:I488 E258:I282 E284:I290 E584:I65536">
    <cfRule type="cellIs" priority="2" operator="lessThanOrEqual" aboveAverage="0" equalAverage="0" bottom="0" percent="0" rank="0" text="" dxfId="0">
      <formula>-2</formula>
    </cfRule>
    <cfRule type="cellIs" priority="3" operator="greaterThanOrEqual" aboveAverage="0" equalAverage="0" bottom="0" percent="0" rank="0" text="" dxfId="1">
      <formula>2</formula>
    </cfRule>
  </conditionalFormatting>
  <conditionalFormatting sqref="E7:I7">
    <cfRule type="cellIs" priority="4" operator="lessThanOrEqual" aboveAverage="0" equalAverage="0" bottom="0" percent="0" rank="0" text="" dxfId="2">
      <formula>-2</formula>
    </cfRule>
    <cfRule type="cellIs" priority="5" operator="greaterThanOrEqual" aboveAverage="0" equalAverage="0" bottom="0" percent="0" rank="0" text="" dxfId="3">
      <formula>2</formula>
    </cfRule>
  </conditionalFormatting>
  <conditionalFormatting sqref="E283:I283">
    <cfRule type="cellIs" priority="6" operator="lessThanOrEqual" aboveAverage="0" equalAverage="0" bottom="0" percent="0" rank="0" text="" dxfId="4">
      <formula>-2</formula>
    </cfRule>
    <cfRule type="cellIs" priority="7" operator="greaterThanOrEqual" aboveAverage="0" equalAverage="0" bottom="0" percent="0" rank="0" text="" dxfId="5">
      <formula>2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.2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.2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05T12:51:05Z</dcterms:created>
  <dc:creator>Rosa María Ruiz Vázquez</dc:creator>
  <dc:description/>
  <dc:language>en-US</dc:language>
  <cp:lastModifiedBy>Rosa María Ruiz Vázquez</cp:lastModifiedBy>
  <dcterms:modified xsi:type="dcterms:W3CDTF">2014-12-19T12:19:43Z</dcterms:modified>
  <cp:revision>0</cp:revision>
  <dc:subject/>
  <dc:title/>
</cp:coreProperties>
</file>